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Utente\Documents\Berna\PhD Berna\SINERGIA\PAPER of SINERGIA\To send Olias group\Draft manuscript mid August\"/>
    </mc:Choice>
  </mc:AlternateContent>
  <xr:revisionPtr revIDLastSave="0" documentId="13_ncr:1_{28BA2FB6-91F9-4585-890B-5333947820A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oglio1" sheetId="2" r:id="rId1"/>
  </sheets>
  <definedNames>
    <definedName name="object" localSheetId="0">Foglio1!$A$2:$N$189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30D27B9-91BD-4C8A-90F4-462DF5D888BA}" name="object" type="6" refreshedVersion="8" background="1" saveData="1">
    <textPr codePage="850" sourceFile="C:\Users\Utente\Documents\Berna\PhD Berna\Lab work\CRISPR screens\SUBLIBRARY\Matt analysis\Tables with z scores\object.txt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04" uniqueCount="1904">
  <si>
    <t>AAGAB</t>
  </si>
  <si>
    <t>AAMP</t>
  </si>
  <si>
    <t>AARS</t>
  </si>
  <si>
    <t>AARS2</t>
  </si>
  <si>
    <t>AASDHPPT</t>
  </si>
  <si>
    <t>ACACA</t>
  </si>
  <si>
    <t>ACD</t>
  </si>
  <si>
    <t>ACLY</t>
  </si>
  <si>
    <t>ACO2</t>
  </si>
  <si>
    <t>ACSL4</t>
  </si>
  <si>
    <t>ACTB</t>
  </si>
  <si>
    <t>ACTG1</t>
  </si>
  <si>
    <t>ACTL6A</t>
  </si>
  <si>
    <t>ACTR10</t>
  </si>
  <si>
    <t>ACTR2</t>
  </si>
  <si>
    <t>ACTR3</t>
  </si>
  <si>
    <t>ACTR5</t>
  </si>
  <si>
    <t>ACTR8</t>
  </si>
  <si>
    <t>ADAT2</t>
  </si>
  <si>
    <t>ADSL</t>
  </si>
  <si>
    <t>ADSS</t>
  </si>
  <si>
    <t>AFG3L2</t>
  </si>
  <si>
    <t>AGFG1</t>
  </si>
  <si>
    <t>AGPAT2</t>
  </si>
  <si>
    <t>AHCY</t>
  </si>
  <si>
    <t>AIFM1</t>
  </si>
  <si>
    <t>AK2</t>
  </si>
  <si>
    <t>AK6</t>
  </si>
  <si>
    <t>ALAD</t>
  </si>
  <si>
    <t>ALDH18A1</t>
  </si>
  <si>
    <t>ALG1</t>
  </si>
  <si>
    <t>ALG13</t>
  </si>
  <si>
    <t>ALG14</t>
  </si>
  <si>
    <t>ALG2</t>
  </si>
  <si>
    <t>ALG3</t>
  </si>
  <si>
    <t>ALG5</t>
  </si>
  <si>
    <t>ALG8</t>
  </si>
  <si>
    <t>AMD1</t>
  </si>
  <si>
    <t>ANAPC1</t>
  </si>
  <si>
    <t>ANAPC11</t>
  </si>
  <si>
    <t>ANKLE2</t>
  </si>
  <si>
    <t>ANKRD17</t>
  </si>
  <si>
    <t>ANKRD49</t>
  </si>
  <si>
    <t>AP1G1</t>
  </si>
  <si>
    <t>AP2B1</t>
  </si>
  <si>
    <t>AP2M1</t>
  </si>
  <si>
    <t>AQP3</t>
  </si>
  <si>
    <t>AQR</t>
  </si>
  <si>
    <t>ARF6</t>
  </si>
  <si>
    <t>ARHGAP30</t>
  </si>
  <si>
    <t>ARID2</t>
  </si>
  <si>
    <t>ARIH1</t>
  </si>
  <si>
    <t>ARL2</t>
  </si>
  <si>
    <t>ARMC5</t>
  </si>
  <si>
    <t>ARMC7</t>
  </si>
  <si>
    <t>ARNT</t>
  </si>
  <si>
    <t>ARPC4</t>
  </si>
  <si>
    <t>ASCC3</t>
  </si>
  <si>
    <t>ASH2L</t>
  </si>
  <si>
    <t>ASNA1</t>
  </si>
  <si>
    <t>ASNS</t>
  </si>
  <si>
    <t>ATAD1</t>
  </si>
  <si>
    <t>ATAD3A</t>
  </si>
  <si>
    <t>ATIC</t>
  </si>
  <si>
    <t>ATL2</t>
  </si>
  <si>
    <t>ATP1A1</t>
  </si>
  <si>
    <t>ATP2A2</t>
  </si>
  <si>
    <t>ATP2B1</t>
  </si>
  <si>
    <t>ATP5F1A</t>
  </si>
  <si>
    <t>ATP5F1B</t>
  </si>
  <si>
    <t>ATP5F1D</t>
  </si>
  <si>
    <t>ATP5MF</t>
  </si>
  <si>
    <t>ATP5PB</t>
  </si>
  <si>
    <t>ATP5PO</t>
  </si>
  <si>
    <t>ATP6AP1</t>
  </si>
  <si>
    <t>ATP6AP2</t>
  </si>
  <si>
    <t>ATP6V0B</t>
  </si>
  <si>
    <t>ATP6V0C</t>
  </si>
  <si>
    <t>ATP6V0D1</t>
  </si>
  <si>
    <t>ATP6V1A</t>
  </si>
  <si>
    <t>ATP6V1B2</t>
  </si>
  <si>
    <t>ATP6V1D</t>
  </si>
  <si>
    <t>ATP6V1G1</t>
  </si>
  <si>
    <t>ATP7A</t>
  </si>
  <si>
    <t>ATPAF2</t>
  </si>
  <si>
    <t>ATXN2L</t>
  </si>
  <si>
    <t>AUP1</t>
  </si>
  <si>
    <t>AURKB</t>
  </si>
  <si>
    <t>BANF1</t>
  </si>
  <si>
    <t>BAP1</t>
  </si>
  <si>
    <t>BARD1</t>
  </si>
  <si>
    <t>BAZ1B</t>
  </si>
  <si>
    <t>BCAS2</t>
  </si>
  <si>
    <t>BCL2A1</t>
  </si>
  <si>
    <t>BCL2L1</t>
  </si>
  <si>
    <t>BCS1L</t>
  </si>
  <si>
    <t>BIRC5</t>
  </si>
  <si>
    <t>BLM</t>
  </si>
  <si>
    <t>BMS1</t>
  </si>
  <si>
    <t>BOD1L1</t>
  </si>
  <si>
    <t>BOP1</t>
  </si>
  <si>
    <t>BRAT1</t>
  </si>
  <si>
    <t>BRCA2</t>
  </si>
  <si>
    <t>BRD2</t>
  </si>
  <si>
    <t>BRD4</t>
  </si>
  <si>
    <t>BRF1</t>
  </si>
  <si>
    <t>BRIX1</t>
  </si>
  <si>
    <t>BSG</t>
  </si>
  <si>
    <t>BTF3</t>
  </si>
  <si>
    <t>BUB1B</t>
  </si>
  <si>
    <t>BUB3</t>
  </si>
  <si>
    <t>BUD23</t>
  </si>
  <si>
    <t>BUD31</t>
  </si>
  <si>
    <t>BYSL</t>
  </si>
  <si>
    <t>C10H15orf41</t>
  </si>
  <si>
    <t>C11H9orf78</t>
  </si>
  <si>
    <t>C16H1orf112</t>
  </si>
  <si>
    <t>C17H12orf49</t>
  </si>
  <si>
    <t>C17H12orf65</t>
  </si>
  <si>
    <t>C1H3orf38</t>
  </si>
  <si>
    <t>C1QBP</t>
  </si>
  <si>
    <t>C25H16orf91</t>
  </si>
  <si>
    <t>C3H1orf109</t>
  </si>
  <si>
    <t>CACTIN</t>
  </si>
  <si>
    <t>CAD</t>
  </si>
  <si>
    <t>CAND1</t>
  </si>
  <si>
    <t>CAP1</t>
  </si>
  <si>
    <t>CAPZB</t>
  </si>
  <si>
    <t>CARM1</t>
  </si>
  <si>
    <t>CARNMT1</t>
  </si>
  <si>
    <t>CARS</t>
  </si>
  <si>
    <t>CARS2</t>
  </si>
  <si>
    <t>CASP8</t>
  </si>
  <si>
    <t>CBFB</t>
  </si>
  <si>
    <t>CC2D1B</t>
  </si>
  <si>
    <t>CCAR1</t>
  </si>
  <si>
    <t>CCDC115</t>
  </si>
  <si>
    <t>CCDC12</t>
  </si>
  <si>
    <t>CCDC137</t>
  </si>
  <si>
    <t>CCDC47</t>
  </si>
  <si>
    <t>CCDC84</t>
  </si>
  <si>
    <t>CCND2</t>
  </si>
  <si>
    <t>CCNK</t>
  </si>
  <si>
    <t>CCT2</t>
  </si>
  <si>
    <t>CCT3</t>
  </si>
  <si>
    <t>CCT4</t>
  </si>
  <si>
    <t>CCT6A</t>
  </si>
  <si>
    <t>CCT7</t>
  </si>
  <si>
    <t>CCT8</t>
  </si>
  <si>
    <t>CD2BP2</t>
  </si>
  <si>
    <t>CD320</t>
  </si>
  <si>
    <t>CDAN1</t>
  </si>
  <si>
    <t>CDC123</t>
  </si>
  <si>
    <t>CDC20</t>
  </si>
  <si>
    <t>CDC23</t>
  </si>
  <si>
    <t>CDC45</t>
  </si>
  <si>
    <t>CDC73</t>
  </si>
  <si>
    <t>CDH1</t>
  </si>
  <si>
    <t>CDIPT</t>
  </si>
  <si>
    <t>CDK1</t>
  </si>
  <si>
    <t>CDK6</t>
  </si>
  <si>
    <t>CDK7</t>
  </si>
  <si>
    <t>CDK9</t>
  </si>
  <si>
    <t>CDS2</t>
  </si>
  <si>
    <t>CDT1</t>
  </si>
  <si>
    <t>CENPA</t>
  </si>
  <si>
    <t>CENPC</t>
  </si>
  <si>
    <t>CENPH</t>
  </si>
  <si>
    <t>CENPI</t>
  </si>
  <si>
    <t>CENPL</t>
  </si>
  <si>
    <t>CENPM</t>
  </si>
  <si>
    <t>CENPN</t>
  </si>
  <si>
    <t>CEPT1</t>
  </si>
  <si>
    <t>CFAP20</t>
  </si>
  <si>
    <t>CFAP298</t>
  </si>
  <si>
    <t>CFL1</t>
  </si>
  <si>
    <t>CHAF1B</t>
  </si>
  <si>
    <t>CHCHD4</t>
  </si>
  <si>
    <t>CHD2</t>
  </si>
  <si>
    <t>CHD8</t>
  </si>
  <si>
    <t>CHEK1</t>
  </si>
  <si>
    <t>CHKA</t>
  </si>
  <si>
    <t>CHMP2A</t>
  </si>
  <si>
    <t>CHMP3</t>
  </si>
  <si>
    <t>CHMP4B</t>
  </si>
  <si>
    <t>CHMP6</t>
  </si>
  <si>
    <t>CHORDC1</t>
  </si>
  <si>
    <t>CHTF8</t>
  </si>
  <si>
    <t>CIAO1</t>
  </si>
  <si>
    <t>CIR1</t>
  </si>
  <si>
    <t>CKAP5</t>
  </si>
  <si>
    <t>CKS1B</t>
  </si>
  <si>
    <t>CLNS1A</t>
  </si>
  <si>
    <t>CLP1</t>
  </si>
  <si>
    <t>CLPP</t>
  </si>
  <si>
    <t>CLTC</t>
  </si>
  <si>
    <t>CMIP</t>
  </si>
  <si>
    <t>CMPK1</t>
  </si>
  <si>
    <t>CMTR1</t>
  </si>
  <si>
    <t>CNOT1</t>
  </si>
  <si>
    <t>CNOT11</t>
  </si>
  <si>
    <t>COA5</t>
  </si>
  <si>
    <t>COA6</t>
  </si>
  <si>
    <t>COA7</t>
  </si>
  <si>
    <t>COASY</t>
  </si>
  <si>
    <t>COG3</t>
  </si>
  <si>
    <t>COG4</t>
  </si>
  <si>
    <t>COG5</t>
  </si>
  <si>
    <t>COG8</t>
  </si>
  <si>
    <t>COMMD3</t>
  </si>
  <si>
    <t>COPB2</t>
  </si>
  <si>
    <t>COPG1</t>
  </si>
  <si>
    <t>COPS2</t>
  </si>
  <si>
    <t>COPS3</t>
  </si>
  <si>
    <t>COPS5</t>
  </si>
  <si>
    <t>COPS6</t>
  </si>
  <si>
    <t>COPZ1</t>
  </si>
  <si>
    <t>COQ2</t>
  </si>
  <si>
    <t>COQ3</t>
  </si>
  <si>
    <t>COQ4</t>
  </si>
  <si>
    <t>COQ6</t>
  </si>
  <si>
    <t>COQ7</t>
  </si>
  <si>
    <t>COQ8B</t>
  </si>
  <si>
    <t>COQ9</t>
  </si>
  <si>
    <t>COX10</t>
  </si>
  <si>
    <t>COX14</t>
  </si>
  <si>
    <t>COX15</t>
  </si>
  <si>
    <t>COX18</t>
  </si>
  <si>
    <t>COX19</t>
  </si>
  <si>
    <t>COX20</t>
  </si>
  <si>
    <t>COX4I1</t>
  </si>
  <si>
    <t>COX5A</t>
  </si>
  <si>
    <t>COX5B</t>
  </si>
  <si>
    <t>COX6B1</t>
  </si>
  <si>
    <t>COX7B</t>
  </si>
  <si>
    <t>COX7C</t>
  </si>
  <si>
    <t>CPOX</t>
  </si>
  <si>
    <t>CPSF1</t>
  </si>
  <si>
    <t>CPSF2</t>
  </si>
  <si>
    <t>CPSF3</t>
  </si>
  <si>
    <t>CPSF4</t>
  </si>
  <si>
    <t>CRCP</t>
  </si>
  <si>
    <t>CREBBP</t>
  </si>
  <si>
    <t>CRLS1</t>
  </si>
  <si>
    <t>CSE1L</t>
  </si>
  <si>
    <t>CSNK1A1</t>
  </si>
  <si>
    <t>CSNK2B</t>
  </si>
  <si>
    <t>CSTF3</t>
  </si>
  <si>
    <t>CTC1</t>
  </si>
  <si>
    <t>CTDP1</t>
  </si>
  <si>
    <t>CTNNBL1</t>
  </si>
  <si>
    <t>CTPS1</t>
  </si>
  <si>
    <t>CTR9</t>
  </si>
  <si>
    <t>CTU2</t>
  </si>
  <si>
    <t>CUL3</t>
  </si>
  <si>
    <t>CWC15</t>
  </si>
  <si>
    <t>CXHXorf56</t>
  </si>
  <si>
    <t>CXXC1</t>
  </si>
  <si>
    <t>CYB5B</t>
  </si>
  <si>
    <t>CYC1</t>
  </si>
  <si>
    <t>CYCS</t>
  </si>
  <si>
    <t>DAD1</t>
  </si>
  <si>
    <t>DAP3</t>
  </si>
  <si>
    <t>DARS</t>
  </si>
  <si>
    <t>DARS2</t>
  </si>
  <si>
    <t>DBR1</t>
  </si>
  <si>
    <t>DCAF1</t>
  </si>
  <si>
    <t>DCAF12</t>
  </si>
  <si>
    <t>DCAF13</t>
  </si>
  <si>
    <t>DCTN1</t>
  </si>
  <si>
    <t>DCTN2</t>
  </si>
  <si>
    <t>DCTN5</t>
  </si>
  <si>
    <t>DCTN6</t>
  </si>
  <si>
    <t>DDA1</t>
  </si>
  <si>
    <t>DDB1</t>
  </si>
  <si>
    <t>DDX1</t>
  </si>
  <si>
    <t>DDX17</t>
  </si>
  <si>
    <t>DDX21</t>
  </si>
  <si>
    <t>DDX23</t>
  </si>
  <si>
    <t>DDX24</t>
  </si>
  <si>
    <t>DDX27</t>
  </si>
  <si>
    <t>DDX39B</t>
  </si>
  <si>
    <t>DDX3X</t>
  </si>
  <si>
    <t>DDX42</t>
  </si>
  <si>
    <t>DDX46</t>
  </si>
  <si>
    <t>DDX49</t>
  </si>
  <si>
    <t>DDX52</t>
  </si>
  <si>
    <t>DDX54</t>
  </si>
  <si>
    <t>DDX56</t>
  </si>
  <si>
    <t>DDX6</t>
  </si>
  <si>
    <t>DENR</t>
  </si>
  <si>
    <t>DEPDC5</t>
  </si>
  <si>
    <t>DERL1</t>
  </si>
  <si>
    <t>DGCR8</t>
  </si>
  <si>
    <t>DHDDS</t>
  </si>
  <si>
    <t>DHODH</t>
  </si>
  <si>
    <t>DHPS</t>
  </si>
  <si>
    <t>DHRS7B</t>
  </si>
  <si>
    <t>DHX15</t>
  </si>
  <si>
    <t>DHX16</t>
  </si>
  <si>
    <t>DHX33</t>
  </si>
  <si>
    <t>DHX35</t>
  </si>
  <si>
    <t>DHX36</t>
  </si>
  <si>
    <t>DHX8</t>
  </si>
  <si>
    <t>DIMT1</t>
  </si>
  <si>
    <t>DIS3</t>
  </si>
  <si>
    <t>DKC1</t>
  </si>
  <si>
    <t>DLD</t>
  </si>
  <si>
    <t>DLGAP5</t>
  </si>
  <si>
    <t>DLST</t>
  </si>
  <si>
    <t>DMAC2</t>
  </si>
  <si>
    <t>DMAP1</t>
  </si>
  <si>
    <t>DNAAF5</t>
  </si>
  <si>
    <t>DNAJC11</t>
  </si>
  <si>
    <t>DNAJC17</t>
  </si>
  <si>
    <t>DNAJC9</t>
  </si>
  <si>
    <t>DNLZ</t>
  </si>
  <si>
    <t>DNM2</t>
  </si>
  <si>
    <t>DNMT1</t>
  </si>
  <si>
    <t>DNTTIP1</t>
  </si>
  <si>
    <t>DOHH</t>
  </si>
  <si>
    <t>DOLK</t>
  </si>
  <si>
    <t>DOLPP1</t>
  </si>
  <si>
    <t>DONSON</t>
  </si>
  <si>
    <t>DPAGT1</t>
  </si>
  <si>
    <t>DPH2</t>
  </si>
  <si>
    <t>DPH3</t>
  </si>
  <si>
    <t>DPH5</t>
  </si>
  <si>
    <t>DPH6</t>
  </si>
  <si>
    <t>DPM1</t>
  </si>
  <si>
    <t>DPM3</t>
  </si>
  <si>
    <t>DR1</t>
  </si>
  <si>
    <t>DROSHA</t>
  </si>
  <si>
    <t>DTYMK</t>
  </si>
  <si>
    <t>DUSP12</t>
  </si>
  <si>
    <t>DYNLL1</t>
  </si>
  <si>
    <t>DYNLRB1</t>
  </si>
  <si>
    <t>EAF1</t>
  </si>
  <si>
    <t>EAPP</t>
  </si>
  <si>
    <t>EBNA1BP2</t>
  </si>
  <si>
    <t>ECD</t>
  </si>
  <si>
    <t>ECSIT</t>
  </si>
  <si>
    <t>EEF1A1</t>
  </si>
  <si>
    <t>EEF1G</t>
  </si>
  <si>
    <t>EEF2</t>
  </si>
  <si>
    <t>EEFSEC</t>
  </si>
  <si>
    <t>EFTUD2</t>
  </si>
  <si>
    <t>EIF1AX</t>
  </si>
  <si>
    <t>EIF2B1</t>
  </si>
  <si>
    <t>EIF2B5</t>
  </si>
  <si>
    <t>EIF2S1</t>
  </si>
  <si>
    <t>EIF2S2</t>
  </si>
  <si>
    <t>EIF2S3</t>
  </si>
  <si>
    <t>EIF3A</t>
  </si>
  <si>
    <t>EIF3B</t>
  </si>
  <si>
    <t>EIF3CL</t>
  </si>
  <si>
    <t>EIF3D</t>
  </si>
  <si>
    <t>EIF3E</t>
  </si>
  <si>
    <t>EIF3F</t>
  </si>
  <si>
    <t>EIF3G</t>
  </si>
  <si>
    <t>EIF3H</t>
  </si>
  <si>
    <t>EIF3I</t>
  </si>
  <si>
    <t>EIF3J</t>
  </si>
  <si>
    <t>EIF3K</t>
  </si>
  <si>
    <t>EIF3M</t>
  </si>
  <si>
    <t>EIF4A1</t>
  </si>
  <si>
    <t>EIF4A3</t>
  </si>
  <si>
    <t>EIF4B</t>
  </si>
  <si>
    <t>EIF4E</t>
  </si>
  <si>
    <t>EIF4E2</t>
  </si>
  <si>
    <t>EIF4G1</t>
  </si>
  <si>
    <t>EIF5</t>
  </si>
  <si>
    <t>EIF5A</t>
  </si>
  <si>
    <t>EIPR1</t>
  </si>
  <si>
    <t>ELAC2</t>
  </si>
  <si>
    <t>ELAVL1</t>
  </si>
  <si>
    <t>ELL</t>
  </si>
  <si>
    <t>ELOB</t>
  </si>
  <si>
    <t>ELOVL1</t>
  </si>
  <si>
    <t>ELOVL6</t>
  </si>
  <si>
    <t>ELP1</t>
  </si>
  <si>
    <t>ELP2</t>
  </si>
  <si>
    <t>ELP3</t>
  </si>
  <si>
    <t>ELP4</t>
  </si>
  <si>
    <t>ELP5</t>
  </si>
  <si>
    <t>ELP6</t>
  </si>
  <si>
    <t>EMC1</t>
  </si>
  <si>
    <t>EMC3</t>
  </si>
  <si>
    <t>EMC6</t>
  </si>
  <si>
    <t>EMC7</t>
  </si>
  <si>
    <t>ENO1</t>
  </si>
  <si>
    <t>EP300</t>
  </si>
  <si>
    <t>EP400</t>
  </si>
  <si>
    <t>EPRS</t>
  </si>
  <si>
    <t>ERCC2</t>
  </si>
  <si>
    <t>ERCC3</t>
  </si>
  <si>
    <t>ERCC4</t>
  </si>
  <si>
    <t>ERCC6L</t>
  </si>
  <si>
    <t>ERH</t>
  </si>
  <si>
    <t>ESPL1</t>
  </si>
  <si>
    <t>ESS2</t>
  </si>
  <si>
    <t>ETF1</t>
  </si>
  <si>
    <t>EXOC3</t>
  </si>
  <si>
    <t>EXOSC10</t>
  </si>
  <si>
    <t>EXOSC2</t>
  </si>
  <si>
    <t>EXOSC3</t>
  </si>
  <si>
    <t>EXOSC4</t>
  </si>
  <si>
    <t>EXOSC6</t>
  </si>
  <si>
    <t>EXOSC7</t>
  </si>
  <si>
    <t>EXOSC8</t>
  </si>
  <si>
    <t>EXOSC9</t>
  </si>
  <si>
    <t>EZH2</t>
  </si>
  <si>
    <t>FADD</t>
  </si>
  <si>
    <t>FAM136A</t>
  </si>
  <si>
    <t>FAM210A</t>
  </si>
  <si>
    <t>FAM50A</t>
  </si>
  <si>
    <t>FAM96B</t>
  </si>
  <si>
    <t>FARS2</t>
  </si>
  <si>
    <t>FARSA</t>
  </si>
  <si>
    <t>FARSB</t>
  </si>
  <si>
    <t>FASTKD5</t>
  </si>
  <si>
    <t>FAU</t>
  </si>
  <si>
    <t>FBL</t>
  </si>
  <si>
    <t>FBXW11</t>
  </si>
  <si>
    <t>FCF1</t>
  </si>
  <si>
    <t>FDPS</t>
  </si>
  <si>
    <t>FDX1</t>
  </si>
  <si>
    <t>FDXR</t>
  </si>
  <si>
    <t>FECH</t>
  </si>
  <si>
    <t>FEN1</t>
  </si>
  <si>
    <t>FH</t>
  </si>
  <si>
    <t>FIG4</t>
  </si>
  <si>
    <t>FIGNL1</t>
  </si>
  <si>
    <t>FIP1L1</t>
  </si>
  <si>
    <t>FITM2</t>
  </si>
  <si>
    <t>FLCN</t>
  </si>
  <si>
    <t>FLVCR1</t>
  </si>
  <si>
    <t>FNBP4</t>
  </si>
  <si>
    <t>FNTA</t>
  </si>
  <si>
    <t>FNTB</t>
  </si>
  <si>
    <t>FOXRED1</t>
  </si>
  <si>
    <t>FPGS</t>
  </si>
  <si>
    <t>FTSJ3</t>
  </si>
  <si>
    <t>G6PD</t>
  </si>
  <si>
    <t>GABPA</t>
  </si>
  <si>
    <t>GALK1</t>
  </si>
  <si>
    <t>GALT</t>
  </si>
  <si>
    <t>GAPDH</t>
  </si>
  <si>
    <t>GARS</t>
  </si>
  <si>
    <t>GART</t>
  </si>
  <si>
    <t>GATB</t>
  </si>
  <si>
    <t>GCLC</t>
  </si>
  <si>
    <t>GEMIN2</t>
  </si>
  <si>
    <t>GEMIN5</t>
  </si>
  <si>
    <t>GEMIN8</t>
  </si>
  <si>
    <t>GET4</t>
  </si>
  <si>
    <t>GFER</t>
  </si>
  <si>
    <t>GFPT1</t>
  </si>
  <si>
    <t>GGPS1</t>
  </si>
  <si>
    <t>GID4</t>
  </si>
  <si>
    <t>GINS1</t>
  </si>
  <si>
    <t>GINS2</t>
  </si>
  <si>
    <t>GINS3</t>
  </si>
  <si>
    <t>GK</t>
  </si>
  <si>
    <t>GLMN</t>
  </si>
  <si>
    <t>GLRX3</t>
  </si>
  <si>
    <t>GLRX5</t>
  </si>
  <si>
    <t>GLS</t>
  </si>
  <si>
    <t>GMPPB</t>
  </si>
  <si>
    <t>GNAI2</t>
  </si>
  <si>
    <t>GNB1L</t>
  </si>
  <si>
    <t>GNL2</t>
  </si>
  <si>
    <t>GNL3</t>
  </si>
  <si>
    <t>GNL3L</t>
  </si>
  <si>
    <t>GOT1</t>
  </si>
  <si>
    <t>GOT2</t>
  </si>
  <si>
    <t>GPAT4</t>
  </si>
  <si>
    <t>GPI</t>
  </si>
  <si>
    <t>GPKOW</t>
  </si>
  <si>
    <t>GPN1</t>
  </si>
  <si>
    <t>GPN2</t>
  </si>
  <si>
    <t>GPN3</t>
  </si>
  <si>
    <t>GPR89A</t>
  </si>
  <si>
    <t>GPX4</t>
  </si>
  <si>
    <t>GRB2</t>
  </si>
  <si>
    <t>GRK6</t>
  </si>
  <si>
    <t>GSS</t>
  </si>
  <si>
    <t>GTF2A2</t>
  </si>
  <si>
    <t>GTF2B</t>
  </si>
  <si>
    <t>GTF2F2</t>
  </si>
  <si>
    <t>GTF2H1</t>
  </si>
  <si>
    <t>GTF2H2</t>
  </si>
  <si>
    <t>GTF2H3</t>
  </si>
  <si>
    <t>GTF2H4</t>
  </si>
  <si>
    <t>GTF2H5</t>
  </si>
  <si>
    <t>GTF3A</t>
  </si>
  <si>
    <t>GTF3C1</t>
  </si>
  <si>
    <t>GTF3C2</t>
  </si>
  <si>
    <t>GTF3C3</t>
  </si>
  <si>
    <t>GTF3C4</t>
  </si>
  <si>
    <t>GTF3C5</t>
  </si>
  <si>
    <t>GTF3C6</t>
  </si>
  <si>
    <t>GTPBP10</t>
  </si>
  <si>
    <t>GTPBP3</t>
  </si>
  <si>
    <t>GTPBP4</t>
  </si>
  <si>
    <t>GTPBP6</t>
  </si>
  <si>
    <t>GTPBP8</t>
  </si>
  <si>
    <t>GUK1</t>
  </si>
  <si>
    <t>H2AFX</t>
  </si>
  <si>
    <t>HARS</t>
  </si>
  <si>
    <t>HARS2</t>
  </si>
  <si>
    <t>HAUS2</t>
  </si>
  <si>
    <t>HAUS4</t>
  </si>
  <si>
    <t>HAUS6</t>
  </si>
  <si>
    <t>HAUS7</t>
  </si>
  <si>
    <t>HCCS</t>
  </si>
  <si>
    <t>HCFC1</t>
  </si>
  <si>
    <t>HDAC3</t>
  </si>
  <si>
    <t>HGS</t>
  </si>
  <si>
    <t>HINFP</t>
  </si>
  <si>
    <t>HIST1H2BI</t>
  </si>
  <si>
    <t>HJURP</t>
  </si>
  <si>
    <t>HMBS</t>
  </si>
  <si>
    <t>HMGCR</t>
  </si>
  <si>
    <t>HMGCS1</t>
  </si>
  <si>
    <t>HNRNPA1</t>
  </si>
  <si>
    <t>HNRNPA2B1</t>
  </si>
  <si>
    <t>HNRNPF</t>
  </si>
  <si>
    <t>HNRNPK</t>
  </si>
  <si>
    <t>HNRNPL</t>
  </si>
  <si>
    <t>HNRNPU</t>
  </si>
  <si>
    <t>HSD17B10</t>
  </si>
  <si>
    <t>HSP90B1</t>
  </si>
  <si>
    <t>HSPA5</t>
  </si>
  <si>
    <t>HSPA8</t>
  </si>
  <si>
    <t>HSPA9</t>
  </si>
  <si>
    <t>HSPD1</t>
  </si>
  <si>
    <t>HSPE1</t>
  </si>
  <si>
    <t>HTATSF1</t>
  </si>
  <si>
    <t>HUWE1</t>
  </si>
  <si>
    <t>HYOU1</t>
  </si>
  <si>
    <t>IARS</t>
  </si>
  <si>
    <t>IARS2</t>
  </si>
  <si>
    <t>IBA57</t>
  </si>
  <si>
    <t>IDH3A</t>
  </si>
  <si>
    <t>ILF2</t>
  </si>
  <si>
    <t>IMMT</t>
  </si>
  <si>
    <t>IMP3</t>
  </si>
  <si>
    <t>IMP4</t>
  </si>
  <si>
    <t>INTS1</t>
  </si>
  <si>
    <t>INTS11</t>
  </si>
  <si>
    <t>INTS14</t>
  </si>
  <si>
    <t>INTS2</t>
  </si>
  <si>
    <t>INTS4</t>
  </si>
  <si>
    <t>INTS9</t>
  </si>
  <si>
    <t>IPO9</t>
  </si>
  <si>
    <t>IREB2</t>
  </si>
  <si>
    <t>ISCA2</t>
  </si>
  <si>
    <t>ISCU</t>
  </si>
  <si>
    <t>ISG20L2</t>
  </si>
  <si>
    <t>ITPK1</t>
  </si>
  <si>
    <t>KANSL1</t>
  </si>
  <si>
    <t>KANSL3</t>
  </si>
  <si>
    <t>KARS</t>
  </si>
  <si>
    <t>KAT8</t>
  </si>
  <si>
    <t>KCTD10</t>
  </si>
  <si>
    <t>KDSR</t>
  </si>
  <si>
    <t>KIAA0391</t>
  </si>
  <si>
    <t>KIAA1109</t>
  </si>
  <si>
    <t>KIF11</t>
  </si>
  <si>
    <t>KIF23</t>
  </si>
  <si>
    <t>KIF4A</t>
  </si>
  <si>
    <t>KNTC1</t>
  </si>
  <si>
    <t>KPNA2</t>
  </si>
  <si>
    <t>KPNA6</t>
  </si>
  <si>
    <t>KPNB1</t>
  </si>
  <si>
    <t>KTI12</t>
  </si>
  <si>
    <t>LAGE3</t>
  </si>
  <si>
    <t>LAMTOR2</t>
  </si>
  <si>
    <t>LAMTOR3</t>
  </si>
  <si>
    <t>LAMTOR5</t>
  </si>
  <si>
    <t>LARS</t>
  </si>
  <si>
    <t>LARS2</t>
  </si>
  <si>
    <t>LAS1L</t>
  </si>
  <si>
    <t>LDLRAP1</t>
  </si>
  <si>
    <t>LIAS</t>
  </si>
  <si>
    <t>LIG1</t>
  </si>
  <si>
    <t>LIPT2</t>
  </si>
  <si>
    <t>LOC100138418</t>
  </si>
  <si>
    <t>LOC100139115</t>
  </si>
  <si>
    <t>LOC100139548</t>
  </si>
  <si>
    <t>LOC100296695</t>
  </si>
  <si>
    <t>LOC100336564</t>
  </si>
  <si>
    <t>LOC100847348</t>
  </si>
  <si>
    <t>LOC100847679</t>
  </si>
  <si>
    <t>LOC101902490</t>
  </si>
  <si>
    <t>LOC101902937</t>
  </si>
  <si>
    <t>LOC101903478</t>
  </si>
  <si>
    <t>LOC101904177</t>
  </si>
  <si>
    <t>LOC101904442</t>
  </si>
  <si>
    <t>LOC101904765</t>
  </si>
  <si>
    <t>LOC101905242</t>
  </si>
  <si>
    <t>LOC101905997</t>
  </si>
  <si>
    <t>LOC101906171</t>
  </si>
  <si>
    <t>LOC101906736</t>
  </si>
  <si>
    <t>LOC101906870</t>
  </si>
  <si>
    <t>LOC101907085</t>
  </si>
  <si>
    <t>LOC101907518</t>
  </si>
  <si>
    <t>LOC104968807</t>
  </si>
  <si>
    <t>LOC104969269</t>
  </si>
  <si>
    <t>LOC104976327</t>
  </si>
  <si>
    <t>LOC107131906</t>
  </si>
  <si>
    <t>LOC107132045</t>
  </si>
  <si>
    <t>LOC107132247</t>
  </si>
  <si>
    <t>LOC107132672</t>
  </si>
  <si>
    <t>LOC107132931</t>
  </si>
  <si>
    <t>LOC112441468</t>
  </si>
  <si>
    <t>LOC112441655</t>
  </si>
  <si>
    <t>LOC112442278</t>
  </si>
  <si>
    <t>LOC112443418</t>
  </si>
  <si>
    <t>LOC112443721</t>
  </si>
  <si>
    <t>LOC112445002</t>
  </si>
  <si>
    <t>LOC112445057</t>
  </si>
  <si>
    <t>LOC112445070</t>
  </si>
  <si>
    <t>LOC112445077</t>
  </si>
  <si>
    <t>LOC112445156</t>
  </si>
  <si>
    <t>LOC112445167</t>
  </si>
  <si>
    <t>LOC112445178</t>
  </si>
  <si>
    <t>LOC112445196</t>
  </si>
  <si>
    <t>LOC112445649</t>
  </si>
  <si>
    <t>LOC112445785</t>
  </si>
  <si>
    <t>LOC112445829</t>
  </si>
  <si>
    <t>LOC112445844</t>
  </si>
  <si>
    <t>LOC112446021</t>
  </si>
  <si>
    <t>LOC112446340</t>
  </si>
  <si>
    <t>LOC112446342</t>
  </si>
  <si>
    <t>LOC112446343</t>
  </si>
  <si>
    <t>LOC112446406</t>
  </si>
  <si>
    <t>LOC112447346</t>
  </si>
  <si>
    <t>LOC112448582</t>
  </si>
  <si>
    <t>LOC112448776</t>
  </si>
  <si>
    <t>LOC112449615</t>
  </si>
  <si>
    <t>LOC514680</t>
  </si>
  <si>
    <t>LOC515169</t>
  </si>
  <si>
    <t>LOC515485</t>
  </si>
  <si>
    <t>LOC515570</t>
  </si>
  <si>
    <t>LOC616200</t>
  </si>
  <si>
    <t>LOC617043</t>
  </si>
  <si>
    <t>LOC768323</t>
  </si>
  <si>
    <t>LOC780968</t>
  </si>
  <si>
    <t>LOC781379</t>
  </si>
  <si>
    <t>LOC782601</t>
  </si>
  <si>
    <t>LOC784738</t>
  </si>
  <si>
    <t>LOC784898</t>
  </si>
  <si>
    <t>LOC785693</t>
  </si>
  <si>
    <t>LOC785761</t>
  </si>
  <si>
    <t>LOC786942</t>
  </si>
  <si>
    <t>LONP1</t>
  </si>
  <si>
    <t>LPCAT1</t>
  </si>
  <si>
    <t>LRPPRC</t>
  </si>
  <si>
    <t>LRR1</t>
  </si>
  <si>
    <t>LSG1</t>
  </si>
  <si>
    <t>LSM10</t>
  </si>
  <si>
    <t>LSM11</t>
  </si>
  <si>
    <t>LSM12</t>
  </si>
  <si>
    <t>LSM2</t>
  </si>
  <si>
    <t>LSM3</t>
  </si>
  <si>
    <t>LSM4</t>
  </si>
  <si>
    <t>LSM5</t>
  </si>
  <si>
    <t>LSM7</t>
  </si>
  <si>
    <t>LSM8</t>
  </si>
  <si>
    <t>LSS</t>
  </si>
  <si>
    <t>LTV1</t>
  </si>
  <si>
    <t>LUC7L3</t>
  </si>
  <si>
    <t>LYRM4</t>
  </si>
  <si>
    <t>MAK16</t>
  </si>
  <si>
    <t>MAPRE1</t>
  </si>
  <si>
    <t>MARS</t>
  </si>
  <si>
    <t>MARS2</t>
  </si>
  <si>
    <t>MAT2A</t>
  </si>
  <si>
    <t>MAU2</t>
  </si>
  <si>
    <t>MAX</t>
  </si>
  <si>
    <t>MBNL1</t>
  </si>
  <si>
    <t>MBTPS1</t>
  </si>
  <si>
    <t>MCAT</t>
  </si>
  <si>
    <t>MCL1</t>
  </si>
  <si>
    <t>MCM2</t>
  </si>
  <si>
    <t>MCM3</t>
  </si>
  <si>
    <t>MCM4</t>
  </si>
  <si>
    <t>MCM5</t>
  </si>
  <si>
    <t>MCM6</t>
  </si>
  <si>
    <t>MCM7</t>
  </si>
  <si>
    <t>MCMBP</t>
  </si>
  <si>
    <t>MDH2</t>
  </si>
  <si>
    <t>MDM2</t>
  </si>
  <si>
    <t>MDM4</t>
  </si>
  <si>
    <t>MEAF6</t>
  </si>
  <si>
    <t>MED12</t>
  </si>
  <si>
    <t>MED14</t>
  </si>
  <si>
    <t>MED21</t>
  </si>
  <si>
    <t>MED22</t>
  </si>
  <si>
    <t>MED26</t>
  </si>
  <si>
    <t>MED27</t>
  </si>
  <si>
    <t>MED7</t>
  </si>
  <si>
    <t>METAP1</t>
  </si>
  <si>
    <t>METAP2</t>
  </si>
  <si>
    <t>METTL14</t>
  </si>
  <si>
    <t>METTL16</t>
  </si>
  <si>
    <t>METTL3</t>
  </si>
  <si>
    <t>MFAP1</t>
  </si>
  <si>
    <t>MFN2</t>
  </si>
  <si>
    <t>MGC148714</t>
  </si>
  <si>
    <t>MIS12</t>
  </si>
  <si>
    <t>MIS18A</t>
  </si>
  <si>
    <t>MMACHC</t>
  </si>
  <si>
    <t>MMS19</t>
  </si>
  <si>
    <t>MOB4</t>
  </si>
  <si>
    <t>MOCS3</t>
  </si>
  <si>
    <t>MOGS</t>
  </si>
  <si>
    <t>MPHOSPH10</t>
  </si>
  <si>
    <t>MPHOSPH6</t>
  </si>
  <si>
    <t>MRE11</t>
  </si>
  <si>
    <t>MRPL11</t>
  </si>
  <si>
    <t>MRPL12</t>
  </si>
  <si>
    <t>MRPL15</t>
  </si>
  <si>
    <t>MRPL18</t>
  </si>
  <si>
    <t>MRPL20</t>
  </si>
  <si>
    <t>MRPL23</t>
  </si>
  <si>
    <t>MRPL27</t>
  </si>
  <si>
    <t>MRPL28</t>
  </si>
  <si>
    <t>MRPL33</t>
  </si>
  <si>
    <t>MRPL37</t>
  </si>
  <si>
    <t>MRPL38</t>
  </si>
  <si>
    <t>MRPL39</t>
  </si>
  <si>
    <t>MRPL4</t>
  </si>
  <si>
    <t>MRPL40</t>
  </si>
  <si>
    <t>MRPL41</t>
  </si>
  <si>
    <t>MRPL43</t>
  </si>
  <si>
    <t>MRPL45</t>
  </si>
  <si>
    <t>MRPL48</t>
  </si>
  <si>
    <t>MRPL49</t>
  </si>
  <si>
    <t>MRPL53</t>
  </si>
  <si>
    <t>MRPL57</t>
  </si>
  <si>
    <t>MRPL9</t>
  </si>
  <si>
    <t>MRPS10</t>
  </si>
  <si>
    <t>MRPS16</t>
  </si>
  <si>
    <t>MRPS18A</t>
  </si>
  <si>
    <t>MRPS18B</t>
  </si>
  <si>
    <t>MRPS2</t>
  </si>
  <si>
    <t>MRPS21</t>
  </si>
  <si>
    <t>MRPS22</t>
  </si>
  <si>
    <t>MRPS23</t>
  </si>
  <si>
    <t>MRPS25</t>
  </si>
  <si>
    <t>MRPS26</t>
  </si>
  <si>
    <t>MRPS30</t>
  </si>
  <si>
    <t>MRPS33</t>
  </si>
  <si>
    <t>MRPS34</t>
  </si>
  <si>
    <t>MRPS6</t>
  </si>
  <si>
    <t>MRTO4</t>
  </si>
  <si>
    <t>MTBP</t>
  </si>
  <si>
    <t>MTCH2</t>
  </si>
  <si>
    <t>MTG1</t>
  </si>
  <si>
    <t>MTHFD1</t>
  </si>
  <si>
    <t>MTHFD2</t>
  </si>
  <si>
    <t>MTIF2</t>
  </si>
  <si>
    <t>MTO1</t>
  </si>
  <si>
    <t>MTOR</t>
  </si>
  <si>
    <t>MTR</t>
  </si>
  <si>
    <t>MTREX</t>
  </si>
  <si>
    <t>MTRF1</t>
  </si>
  <si>
    <t>MTX1</t>
  </si>
  <si>
    <t>MVD</t>
  </si>
  <si>
    <t>MVK</t>
  </si>
  <si>
    <t>MYC</t>
  </si>
  <si>
    <t>MYO9B</t>
  </si>
  <si>
    <t>N6AMT1</t>
  </si>
  <si>
    <t>NAA10</t>
  </si>
  <si>
    <t>NAA15</t>
  </si>
  <si>
    <t>NAA20</t>
  </si>
  <si>
    <t>NAA25</t>
  </si>
  <si>
    <t>NAA38</t>
  </si>
  <si>
    <t>NAA50</t>
  </si>
  <si>
    <t>NADK2</t>
  </si>
  <si>
    <t>NAE1</t>
  </si>
  <si>
    <t>NAMPT</t>
  </si>
  <si>
    <t>NAPA</t>
  </si>
  <si>
    <t>NARF</t>
  </si>
  <si>
    <t>NARFL</t>
  </si>
  <si>
    <t>NARS</t>
  </si>
  <si>
    <t>NARS2</t>
  </si>
  <si>
    <t>NAT10</t>
  </si>
  <si>
    <t>NCAPG</t>
  </si>
  <si>
    <t>NCAPG2</t>
  </si>
  <si>
    <t>NCBP1</t>
  </si>
  <si>
    <t>NCBP2</t>
  </si>
  <si>
    <t>NCOA4</t>
  </si>
  <si>
    <t>NDC80</t>
  </si>
  <si>
    <t>NDOR1</t>
  </si>
  <si>
    <t>NDUFA1</t>
  </si>
  <si>
    <t>NDUFA3</t>
  </si>
  <si>
    <t>NDUFA6</t>
  </si>
  <si>
    <t>NDUFAB1</t>
  </si>
  <si>
    <t>NDUFAF3</t>
  </si>
  <si>
    <t>NDUFAF5</t>
  </si>
  <si>
    <t>NDUFAF8</t>
  </si>
  <si>
    <t>NDUFB11</t>
  </si>
  <si>
    <t>NDUFB7</t>
  </si>
  <si>
    <t>NDUFB8</t>
  </si>
  <si>
    <t>NDUFB9</t>
  </si>
  <si>
    <t>NDUFS2</t>
  </si>
  <si>
    <t>NDUFS7</t>
  </si>
  <si>
    <t>NDUFV1</t>
  </si>
  <si>
    <t>NEDD1</t>
  </si>
  <si>
    <t>NEDD8</t>
  </si>
  <si>
    <t>NELFB</t>
  </si>
  <si>
    <t>NELFCD</t>
  </si>
  <si>
    <t>NELFE</t>
  </si>
  <si>
    <t>NEPRO</t>
  </si>
  <si>
    <t>NFKB1</t>
  </si>
  <si>
    <t>NFS1</t>
  </si>
  <si>
    <t>NFYC</t>
  </si>
  <si>
    <t>NGDN</t>
  </si>
  <si>
    <t>NHEJ1</t>
  </si>
  <si>
    <t>NHLRC2</t>
  </si>
  <si>
    <t>NHP2</t>
  </si>
  <si>
    <t>NIFK</t>
  </si>
  <si>
    <t>NIP7</t>
  </si>
  <si>
    <t>NKAPD1</t>
  </si>
  <si>
    <t>NLE1</t>
  </si>
  <si>
    <t>NME6</t>
  </si>
  <si>
    <t>NMT1</t>
  </si>
  <si>
    <t>NOA1</t>
  </si>
  <si>
    <t>NOB1</t>
  </si>
  <si>
    <t>NOC2L</t>
  </si>
  <si>
    <t>NOC3L</t>
  </si>
  <si>
    <t>NOL6</t>
  </si>
  <si>
    <t>NOL9</t>
  </si>
  <si>
    <t>NOP10</t>
  </si>
  <si>
    <t>NOP14</t>
  </si>
  <si>
    <t>NOP53</t>
  </si>
  <si>
    <t>NOP56</t>
  </si>
  <si>
    <t>NOP58</t>
  </si>
  <si>
    <t>NOP9</t>
  </si>
  <si>
    <t>NPM1</t>
  </si>
  <si>
    <t>NPRL2</t>
  </si>
  <si>
    <t>NPRL3</t>
  </si>
  <si>
    <t>NR2C2AP</t>
  </si>
  <si>
    <t>NRDE2</t>
  </si>
  <si>
    <t>NSA2</t>
  </si>
  <si>
    <t>NSD1</t>
  </si>
  <si>
    <t>NSD2</t>
  </si>
  <si>
    <t>NSF</t>
  </si>
  <si>
    <t>NSL1</t>
  </si>
  <si>
    <t>NSMCE1</t>
  </si>
  <si>
    <t>NSMCE3</t>
  </si>
  <si>
    <t>NSMCE4A</t>
  </si>
  <si>
    <t>NSUN4</t>
  </si>
  <si>
    <t>NSUN5</t>
  </si>
  <si>
    <t>NUBP1</t>
  </si>
  <si>
    <t>NUBP2</t>
  </si>
  <si>
    <t>NUDCD3</t>
  </si>
  <si>
    <t>NUDT21</t>
  </si>
  <si>
    <t>NUF2</t>
  </si>
  <si>
    <t>NUP107</t>
  </si>
  <si>
    <t>NUP133</t>
  </si>
  <si>
    <t>NUP155</t>
  </si>
  <si>
    <t>NUP160</t>
  </si>
  <si>
    <t>NUP205</t>
  </si>
  <si>
    <t>NUP35</t>
  </si>
  <si>
    <t>NUP43</t>
  </si>
  <si>
    <t>NUP50</t>
  </si>
  <si>
    <t>NUS1</t>
  </si>
  <si>
    <t>NUTF2</t>
  </si>
  <si>
    <t>NVL</t>
  </si>
  <si>
    <t>OGA</t>
  </si>
  <si>
    <t>OGDH</t>
  </si>
  <si>
    <t>OGT</t>
  </si>
  <si>
    <t>OLA1</t>
  </si>
  <si>
    <t>ORC4</t>
  </si>
  <si>
    <t>ORC6</t>
  </si>
  <si>
    <t>OSBP</t>
  </si>
  <si>
    <t>OSGEP</t>
  </si>
  <si>
    <t>OTUD5</t>
  </si>
  <si>
    <t>OXA1L</t>
  </si>
  <si>
    <t>OXSM</t>
  </si>
  <si>
    <t>PAF1</t>
  </si>
  <si>
    <t>PAK1IP1</t>
  </si>
  <si>
    <t>PALB2</t>
  </si>
  <si>
    <t>PAM16</t>
  </si>
  <si>
    <t>PARN</t>
  </si>
  <si>
    <t>PARS2</t>
  </si>
  <si>
    <t>PAXBP1</t>
  </si>
  <si>
    <t>PCBP1</t>
  </si>
  <si>
    <t>PCNA</t>
  </si>
  <si>
    <t>PCYT1A</t>
  </si>
  <si>
    <t>PDAP1</t>
  </si>
  <si>
    <t>PDCD11</t>
  </si>
  <si>
    <t>PDCD2</t>
  </si>
  <si>
    <t>PDCD2L</t>
  </si>
  <si>
    <t>PDCL</t>
  </si>
  <si>
    <t>PDHB</t>
  </si>
  <si>
    <t>PDPK1</t>
  </si>
  <si>
    <t>PDRG1</t>
  </si>
  <si>
    <t>PDSS1</t>
  </si>
  <si>
    <t>PELO</t>
  </si>
  <si>
    <t>PES1</t>
  </si>
  <si>
    <t>PET117</t>
  </si>
  <si>
    <t>PFAS</t>
  </si>
  <si>
    <t>PFDN2</t>
  </si>
  <si>
    <t>PFDN5</t>
  </si>
  <si>
    <t>PFDN6</t>
  </si>
  <si>
    <t>PFN1</t>
  </si>
  <si>
    <t>PGAM1</t>
  </si>
  <si>
    <t>PGGT1B</t>
  </si>
  <si>
    <t>PGK1</t>
  </si>
  <si>
    <t>PGM3</t>
  </si>
  <si>
    <t>PGP</t>
  </si>
  <si>
    <t>PGS1</t>
  </si>
  <si>
    <t>PHAX</t>
  </si>
  <si>
    <t>PHF5A</t>
  </si>
  <si>
    <t>PI4KA</t>
  </si>
  <si>
    <t>PICALM</t>
  </si>
  <si>
    <t>PIK3C3</t>
  </si>
  <si>
    <t>PIK3CD</t>
  </si>
  <si>
    <t>PIK3R4</t>
  </si>
  <si>
    <t>PIKFYVE</t>
  </si>
  <si>
    <t>PIM1</t>
  </si>
  <si>
    <t>PISD</t>
  </si>
  <si>
    <t>PITPNB</t>
  </si>
  <si>
    <t>PITRM1</t>
  </si>
  <si>
    <t>PKM</t>
  </si>
  <si>
    <t>PLK1</t>
  </si>
  <si>
    <t>PLK4</t>
  </si>
  <si>
    <t>PLRG1</t>
  </si>
  <si>
    <t>PMF1</t>
  </si>
  <si>
    <t>PMPCA</t>
  </si>
  <si>
    <t>PMVK</t>
  </si>
  <si>
    <t>PNKP</t>
  </si>
  <si>
    <t>PNO1</t>
  </si>
  <si>
    <t>PNPT1</t>
  </si>
  <si>
    <t>POC1A</t>
  </si>
  <si>
    <t>POLA2</t>
  </si>
  <si>
    <t>POLD1</t>
  </si>
  <si>
    <t>POLD2</t>
  </si>
  <si>
    <t>POLD3</t>
  </si>
  <si>
    <t>POLE</t>
  </si>
  <si>
    <t>POLE2</t>
  </si>
  <si>
    <t>POLE3</t>
  </si>
  <si>
    <t>POLE4</t>
  </si>
  <si>
    <t>POLG2</t>
  </si>
  <si>
    <t>POLR1A</t>
  </si>
  <si>
    <t>POLR1B</t>
  </si>
  <si>
    <t>POLR1C</t>
  </si>
  <si>
    <t>POLR1D</t>
  </si>
  <si>
    <t>POLR1E</t>
  </si>
  <si>
    <t>POLR2A</t>
  </si>
  <si>
    <t>POLR2B</t>
  </si>
  <si>
    <t>POLR2D</t>
  </si>
  <si>
    <t>POLR2E</t>
  </si>
  <si>
    <t>POLR2F</t>
  </si>
  <si>
    <t>POLR2G</t>
  </si>
  <si>
    <t>POLR2H</t>
  </si>
  <si>
    <t>POLR2I</t>
  </si>
  <si>
    <t>POLR2L</t>
  </si>
  <si>
    <t>POLR3A</t>
  </si>
  <si>
    <t>POLR3B</t>
  </si>
  <si>
    <t>POLR3C</t>
  </si>
  <si>
    <t>POLR3D</t>
  </si>
  <si>
    <t>POLR3F</t>
  </si>
  <si>
    <t>POLR3H</t>
  </si>
  <si>
    <t>POLR3K</t>
  </si>
  <si>
    <t>POLRMT</t>
  </si>
  <si>
    <t>POMP</t>
  </si>
  <si>
    <t>POP1</t>
  </si>
  <si>
    <t>POP5</t>
  </si>
  <si>
    <t>POP7</t>
  </si>
  <si>
    <t>POT1</t>
  </si>
  <si>
    <t>PPA2</t>
  </si>
  <si>
    <t>PPAN</t>
  </si>
  <si>
    <t>PPAT</t>
  </si>
  <si>
    <t>PPCDC</t>
  </si>
  <si>
    <t>PPCS</t>
  </si>
  <si>
    <t>PPIE</t>
  </si>
  <si>
    <t>PPIH</t>
  </si>
  <si>
    <t>PPIL2</t>
  </si>
  <si>
    <t>PPIL4</t>
  </si>
  <si>
    <t>PPM1D</t>
  </si>
  <si>
    <t>PPP1R12A</t>
  </si>
  <si>
    <t>PPP1R7</t>
  </si>
  <si>
    <t>PPP1R8</t>
  </si>
  <si>
    <t>PPP2R2A</t>
  </si>
  <si>
    <t>PPP4C</t>
  </si>
  <si>
    <t>PRC1</t>
  </si>
  <si>
    <t>PREB</t>
  </si>
  <si>
    <t>PRELID1</t>
  </si>
  <si>
    <t>PRELID3B</t>
  </si>
  <si>
    <t>PRIM1</t>
  </si>
  <si>
    <t>PRIM2</t>
  </si>
  <si>
    <t>PRKRIP1</t>
  </si>
  <si>
    <t>PRMT1</t>
  </si>
  <si>
    <t>PRMT3</t>
  </si>
  <si>
    <t>PRMT5</t>
  </si>
  <si>
    <t>PRPF19</t>
  </si>
  <si>
    <t>PRPF31</t>
  </si>
  <si>
    <t>PRPF38A</t>
  </si>
  <si>
    <t>PRPF38B</t>
  </si>
  <si>
    <t>PRPF4</t>
  </si>
  <si>
    <t>PRPF40A</t>
  </si>
  <si>
    <t>PRPF4B</t>
  </si>
  <si>
    <t>PRPF6</t>
  </si>
  <si>
    <t>PRPF8</t>
  </si>
  <si>
    <t>PRPS1</t>
  </si>
  <si>
    <t>PSMA1</t>
  </si>
  <si>
    <t>PSMA2</t>
  </si>
  <si>
    <t>PSMA3</t>
  </si>
  <si>
    <t>PSMA5</t>
  </si>
  <si>
    <t>PSMA6</t>
  </si>
  <si>
    <t>PSMA7</t>
  </si>
  <si>
    <t>PSMB1</t>
  </si>
  <si>
    <t>PSMB10</t>
  </si>
  <si>
    <t>PSMB2</t>
  </si>
  <si>
    <t>PSMB3</t>
  </si>
  <si>
    <t>PSMB4</t>
  </si>
  <si>
    <t>PSMB5</t>
  </si>
  <si>
    <t>PSMB6</t>
  </si>
  <si>
    <t>PSMB7</t>
  </si>
  <si>
    <t>PSMB8</t>
  </si>
  <si>
    <t>PSMC1</t>
  </si>
  <si>
    <t>PSMC2</t>
  </si>
  <si>
    <t>PSMC3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2</t>
  </si>
  <si>
    <t>PSMD3</t>
  </si>
  <si>
    <t>PSMD4</t>
  </si>
  <si>
    <t>PSME3</t>
  </si>
  <si>
    <t>PSMG1</t>
  </si>
  <si>
    <t>PSMG2</t>
  </si>
  <si>
    <t>PSMG3</t>
  </si>
  <si>
    <t>PSMG4</t>
  </si>
  <si>
    <t>PTAR1</t>
  </si>
  <si>
    <t>PTBP1</t>
  </si>
  <si>
    <t>PTCD2</t>
  </si>
  <si>
    <t>PTDSS1</t>
  </si>
  <si>
    <t>PTPA</t>
  </si>
  <si>
    <t>PTPMT1</t>
  </si>
  <si>
    <t>PTPN11</t>
  </si>
  <si>
    <t>PTPN23</t>
  </si>
  <si>
    <t>PUS3</t>
  </si>
  <si>
    <t>PWP1</t>
  </si>
  <si>
    <t>PWP2</t>
  </si>
  <si>
    <t>QARS</t>
  </si>
  <si>
    <t>QRSL1</t>
  </si>
  <si>
    <t>RAB1A</t>
  </si>
  <si>
    <t>RABGEF1</t>
  </si>
  <si>
    <t>RABGGTA</t>
  </si>
  <si>
    <t>RABGGTB</t>
  </si>
  <si>
    <t>RABIF</t>
  </si>
  <si>
    <t>RACGAP1</t>
  </si>
  <si>
    <t>RACK1</t>
  </si>
  <si>
    <t>RAD1</t>
  </si>
  <si>
    <t>RAD50</t>
  </si>
  <si>
    <t>RAD51C</t>
  </si>
  <si>
    <t>RAD51D</t>
  </si>
  <si>
    <t>RAD9A</t>
  </si>
  <si>
    <t>RAE1</t>
  </si>
  <si>
    <t>RAMMET</t>
  </si>
  <si>
    <t>RAN</t>
  </si>
  <si>
    <t>RANBP1</t>
  </si>
  <si>
    <t>RANGAP1</t>
  </si>
  <si>
    <t>RARS2</t>
  </si>
  <si>
    <t>RBBP4</t>
  </si>
  <si>
    <t>RBBP7</t>
  </si>
  <si>
    <t>RBFA</t>
  </si>
  <si>
    <t>RBM14</t>
  </si>
  <si>
    <t>RBM39</t>
  </si>
  <si>
    <t>RBM8A</t>
  </si>
  <si>
    <t>RBMX</t>
  </si>
  <si>
    <t>RBX1</t>
  </si>
  <si>
    <t>RCC1</t>
  </si>
  <si>
    <t>RCC1L</t>
  </si>
  <si>
    <t>RCE1</t>
  </si>
  <si>
    <t>RCL1</t>
  </si>
  <si>
    <t>RECQL4</t>
  </si>
  <si>
    <t>REL</t>
  </si>
  <si>
    <t>RFC2</t>
  </si>
  <si>
    <t>RFC3</t>
  </si>
  <si>
    <t>RFC4</t>
  </si>
  <si>
    <t>RFT1</t>
  </si>
  <si>
    <t>RIC1</t>
  </si>
  <si>
    <t>RIOK1</t>
  </si>
  <si>
    <t>RIOK2</t>
  </si>
  <si>
    <t>RNASEH2A</t>
  </si>
  <si>
    <t>RNASEK</t>
  </si>
  <si>
    <t>RNMT</t>
  </si>
  <si>
    <t>RNPC3</t>
  </si>
  <si>
    <t>RNPS1</t>
  </si>
  <si>
    <t>ROMO1</t>
  </si>
  <si>
    <t>RPA1</t>
  </si>
  <si>
    <t>RPA2</t>
  </si>
  <si>
    <t>RPAP1</t>
  </si>
  <si>
    <t>RPE</t>
  </si>
  <si>
    <t>RPF1</t>
  </si>
  <si>
    <t>RPF2</t>
  </si>
  <si>
    <t>RPIA</t>
  </si>
  <si>
    <t>RPL10</t>
  </si>
  <si>
    <t>RPL10A</t>
  </si>
  <si>
    <t>RPL11</t>
  </si>
  <si>
    <t>RPL13</t>
  </si>
  <si>
    <t>RPL13A</t>
  </si>
  <si>
    <t>RPL14</t>
  </si>
  <si>
    <t>RPL15</t>
  </si>
  <si>
    <t>RPL18</t>
  </si>
  <si>
    <t>RPL18A</t>
  </si>
  <si>
    <t>RPL19</t>
  </si>
  <si>
    <t>RPL21</t>
  </si>
  <si>
    <t>RPL23</t>
  </si>
  <si>
    <t>RPL23A</t>
  </si>
  <si>
    <t>RPL24</t>
  </si>
  <si>
    <t>RPL26</t>
  </si>
  <si>
    <t>RPL27</t>
  </si>
  <si>
    <t>RPL27A</t>
  </si>
  <si>
    <t>RPL28</t>
  </si>
  <si>
    <t>RPL3</t>
  </si>
  <si>
    <t>RPL30</t>
  </si>
  <si>
    <t>RPL31</t>
  </si>
  <si>
    <t>RPL32</t>
  </si>
  <si>
    <t>RPL34</t>
  </si>
  <si>
    <t>RPL35</t>
  </si>
  <si>
    <t>RPL35A</t>
  </si>
  <si>
    <t>RPL36A</t>
  </si>
  <si>
    <t>RPL37</t>
  </si>
  <si>
    <t>RPL37A</t>
  </si>
  <si>
    <t>RPL38</t>
  </si>
  <si>
    <t>RPL39</t>
  </si>
  <si>
    <t>RPL4</t>
  </si>
  <si>
    <t>RPL5</t>
  </si>
  <si>
    <t>RPL6</t>
  </si>
  <si>
    <t>RPL7</t>
  </si>
  <si>
    <t>RPL7A</t>
  </si>
  <si>
    <t>RPL7L1</t>
  </si>
  <si>
    <t>RPL9</t>
  </si>
  <si>
    <t>RPLP0</t>
  </si>
  <si>
    <t>RPLP2</t>
  </si>
  <si>
    <t>RPN1</t>
  </si>
  <si>
    <t>RPN2</t>
  </si>
  <si>
    <t>RPP14</t>
  </si>
  <si>
    <t>RPP21</t>
  </si>
  <si>
    <t>RPP25L</t>
  </si>
  <si>
    <t>RPP38</t>
  </si>
  <si>
    <t>RPP40</t>
  </si>
  <si>
    <t>RPRD1B</t>
  </si>
  <si>
    <t>RPS10</t>
  </si>
  <si>
    <t>RPS11</t>
  </si>
  <si>
    <t>RPS12</t>
  </si>
  <si>
    <t>RPS13</t>
  </si>
  <si>
    <t>RPS14</t>
  </si>
  <si>
    <t>RPS15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7</t>
  </si>
  <si>
    <t>RPS27A</t>
  </si>
  <si>
    <t>RPS28</t>
  </si>
  <si>
    <t>RPS29</t>
  </si>
  <si>
    <t>RPS3</t>
  </si>
  <si>
    <t>RPS3A</t>
  </si>
  <si>
    <t>RPS4X</t>
  </si>
  <si>
    <t>RPS5</t>
  </si>
  <si>
    <t>RPS7</t>
  </si>
  <si>
    <t>RPS8</t>
  </si>
  <si>
    <t>RPS9</t>
  </si>
  <si>
    <t>RPSA</t>
  </si>
  <si>
    <t>RPUSD4</t>
  </si>
  <si>
    <t>RRM1</t>
  </si>
  <si>
    <t>RRN3</t>
  </si>
  <si>
    <t>RRP1</t>
  </si>
  <si>
    <t>RRP12</t>
  </si>
  <si>
    <t>RRP7A</t>
  </si>
  <si>
    <t>RRP9</t>
  </si>
  <si>
    <t>RRS1</t>
  </si>
  <si>
    <t>RSL24D1</t>
  </si>
  <si>
    <t>RTCB</t>
  </si>
  <si>
    <t>RTEL1</t>
  </si>
  <si>
    <t>RTN4IP1</t>
  </si>
  <si>
    <t>RUVBL1</t>
  </si>
  <si>
    <t>RUVBL2</t>
  </si>
  <si>
    <t>SACM1L</t>
  </si>
  <si>
    <t>SAE1</t>
  </si>
  <si>
    <t>SAP130</t>
  </si>
  <si>
    <t>SAP30BP</t>
  </si>
  <si>
    <t>SAR1A</t>
  </si>
  <si>
    <t>SARS</t>
  </si>
  <si>
    <t>SARS2</t>
  </si>
  <si>
    <t>SART3</t>
  </si>
  <si>
    <t>SBDS</t>
  </si>
  <si>
    <t>SBNO1</t>
  </si>
  <si>
    <t>SCAP</t>
  </si>
  <si>
    <t>SCD</t>
  </si>
  <si>
    <t>SCFD1</t>
  </si>
  <si>
    <t>SCFD2</t>
  </si>
  <si>
    <t>SDE2</t>
  </si>
  <si>
    <t>SDHA</t>
  </si>
  <si>
    <t>SDHB</t>
  </si>
  <si>
    <t>SDHC</t>
  </si>
  <si>
    <t>SDHD</t>
  </si>
  <si>
    <t>SEC13</t>
  </si>
  <si>
    <t>SEC22B</t>
  </si>
  <si>
    <t>SEC23B</t>
  </si>
  <si>
    <t>SEC24C</t>
  </si>
  <si>
    <t>SEC61B</t>
  </si>
  <si>
    <t>SEC63</t>
  </si>
  <si>
    <t>SEH1L</t>
  </si>
  <si>
    <t>SEM1</t>
  </si>
  <si>
    <t>SEPHS1</t>
  </si>
  <si>
    <t>SEPHS2</t>
  </si>
  <si>
    <t>SEPSECS</t>
  </si>
  <si>
    <t>SET</t>
  </si>
  <si>
    <t>SETD1A</t>
  </si>
  <si>
    <t>SF1</t>
  </si>
  <si>
    <t>SF3A1</t>
  </si>
  <si>
    <t>SF3A2</t>
  </si>
  <si>
    <t>SF3B1</t>
  </si>
  <si>
    <t>SF3B3</t>
  </si>
  <si>
    <t>SF3B4</t>
  </si>
  <si>
    <t>SF3B5</t>
  </si>
  <si>
    <t>SF3B6</t>
  </si>
  <si>
    <t>SH3GL1</t>
  </si>
  <si>
    <t>SHMT2</t>
  </si>
  <si>
    <t>SHQ1</t>
  </si>
  <si>
    <t>SIN3A</t>
  </si>
  <si>
    <t>SKP1</t>
  </si>
  <si>
    <t>SKP2</t>
  </si>
  <si>
    <t>SLC20A1</t>
  </si>
  <si>
    <t>SLC25A1</t>
  </si>
  <si>
    <t>SLC25A19</t>
  </si>
  <si>
    <t>SLC25A26</t>
  </si>
  <si>
    <t>SLC25A32</t>
  </si>
  <si>
    <t>SLC31A1</t>
  </si>
  <si>
    <t>SLC33A1</t>
  </si>
  <si>
    <t>SLC35A2</t>
  </si>
  <si>
    <t>SLC35B1</t>
  </si>
  <si>
    <t>SLC38A2</t>
  </si>
  <si>
    <t>SLC7A1</t>
  </si>
  <si>
    <t>SLC7A5</t>
  </si>
  <si>
    <t>SLC7A6OS</t>
  </si>
  <si>
    <t>SLCO4A1</t>
  </si>
  <si>
    <t>SLIRP</t>
  </si>
  <si>
    <t>SLU7</t>
  </si>
  <si>
    <t>SLX4</t>
  </si>
  <si>
    <t>SMARCA4</t>
  </si>
  <si>
    <t>SMARCA5</t>
  </si>
  <si>
    <t>SMC1A</t>
  </si>
  <si>
    <t>SMC2</t>
  </si>
  <si>
    <t>SMC3</t>
  </si>
  <si>
    <t>SMC4</t>
  </si>
  <si>
    <t>SMC5</t>
  </si>
  <si>
    <t>SMC6</t>
  </si>
  <si>
    <t>SMG5</t>
  </si>
  <si>
    <t>SMG7</t>
  </si>
  <si>
    <t>SMS</t>
  </si>
  <si>
    <t>SMU1</t>
  </si>
  <si>
    <t>SNAP23</t>
  </si>
  <si>
    <t>SNAPC1</t>
  </si>
  <si>
    <t>SNAPC2</t>
  </si>
  <si>
    <t>SNAPC3</t>
  </si>
  <si>
    <t>SNAPC5</t>
  </si>
  <si>
    <t>SNF8</t>
  </si>
  <si>
    <t>SNRNP200</t>
  </si>
  <si>
    <t>SNRNP25</t>
  </si>
  <si>
    <t>SNRNP40</t>
  </si>
  <si>
    <t>SNRNP70</t>
  </si>
  <si>
    <t>SNRPA1</t>
  </si>
  <si>
    <t>SNRPB</t>
  </si>
  <si>
    <t>SNRPB2</t>
  </si>
  <si>
    <t>SNRPD1</t>
  </si>
  <si>
    <t>SNRPD2</t>
  </si>
  <si>
    <t>SNRPD3</t>
  </si>
  <si>
    <t>SNRPF</t>
  </si>
  <si>
    <t>SNRPG</t>
  </si>
  <si>
    <t>SNU13</t>
  </si>
  <si>
    <t>SNW1</t>
  </si>
  <si>
    <t>SOD1</t>
  </si>
  <si>
    <t>SOD2</t>
  </si>
  <si>
    <t>SON</t>
  </si>
  <si>
    <t>SPATA5</t>
  </si>
  <si>
    <t>SPC24</t>
  </si>
  <si>
    <t>SPC25</t>
  </si>
  <si>
    <t>SPDL1</t>
  </si>
  <si>
    <t>SPI1</t>
  </si>
  <si>
    <t>SPOP</t>
  </si>
  <si>
    <t>SPOUT1</t>
  </si>
  <si>
    <t>SPTLC1</t>
  </si>
  <si>
    <t>SPTSSA</t>
  </si>
  <si>
    <t>SRBD1</t>
  </si>
  <si>
    <t>SREBF1</t>
  </si>
  <si>
    <t>SREBF2</t>
  </si>
  <si>
    <t>SREK1</t>
  </si>
  <si>
    <t>SRM</t>
  </si>
  <si>
    <t>SRP14</t>
  </si>
  <si>
    <t>SRP19</t>
  </si>
  <si>
    <t>SRP54</t>
  </si>
  <si>
    <t>SRP72</t>
  </si>
  <si>
    <t>SRPRA</t>
  </si>
  <si>
    <t>SRRT</t>
  </si>
  <si>
    <t>SRSF1</t>
  </si>
  <si>
    <t>SRSF10</t>
  </si>
  <si>
    <t>SRSF11</t>
  </si>
  <si>
    <t>SRSF2</t>
  </si>
  <si>
    <t>SRSF3</t>
  </si>
  <si>
    <t>SRSF7</t>
  </si>
  <si>
    <t>SSBP1</t>
  </si>
  <si>
    <t>SSSCA1</t>
  </si>
  <si>
    <t>STARD7</t>
  </si>
  <si>
    <t>STAT6</t>
  </si>
  <si>
    <t>STK11</t>
  </si>
  <si>
    <t>STN1</t>
  </si>
  <si>
    <t>STRAP</t>
  </si>
  <si>
    <t>STT3B</t>
  </si>
  <si>
    <t>SUPT16H</t>
  </si>
  <si>
    <t>SUPT20H</t>
  </si>
  <si>
    <t>SUPT4H1</t>
  </si>
  <si>
    <t>SUPT6H</t>
  </si>
  <si>
    <t>SUPV3L1</t>
  </si>
  <si>
    <t>SURF6</t>
  </si>
  <si>
    <t>SUZ12</t>
  </si>
  <si>
    <t>SYF2</t>
  </si>
  <si>
    <t>SYMPK</t>
  </si>
  <si>
    <t>SYNCRIP</t>
  </si>
  <si>
    <t>SYS1</t>
  </si>
  <si>
    <t>SYVN1</t>
  </si>
  <si>
    <t>TACC3</t>
  </si>
  <si>
    <t>TADA1</t>
  </si>
  <si>
    <t>TAF1</t>
  </si>
  <si>
    <t>TAF10</t>
  </si>
  <si>
    <t>TAF12</t>
  </si>
  <si>
    <t>TAF1C</t>
  </si>
  <si>
    <t>TAF1D</t>
  </si>
  <si>
    <t>TAF4</t>
  </si>
  <si>
    <t>TAF6</t>
  </si>
  <si>
    <t>TAF6L</t>
  </si>
  <si>
    <t>TAF9</t>
  </si>
  <si>
    <t>TAMM41</t>
  </si>
  <si>
    <t>TANGO6</t>
  </si>
  <si>
    <t>TARS</t>
  </si>
  <si>
    <t>TARS2</t>
  </si>
  <si>
    <t>TAZ</t>
  </si>
  <si>
    <t>TBCA</t>
  </si>
  <si>
    <t>TBCB</t>
  </si>
  <si>
    <t>TBCE</t>
  </si>
  <si>
    <t>TBL1XR1</t>
  </si>
  <si>
    <t>TBL3</t>
  </si>
  <si>
    <t>TBP</t>
  </si>
  <si>
    <t>TBRG4</t>
  </si>
  <si>
    <t>TCERG1</t>
  </si>
  <si>
    <t>TCP1</t>
  </si>
  <si>
    <t>TEDC1</t>
  </si>
  <si>
    <t>TEDC2</t>
  </si>
  <si>
    <t>TELO2</t>
  </si>
  <si>
    <t>TERT</t>
  </si>
  <si>
    <t>TFB1M</t>
  </si>
  <si>
    <t>TFB2M</t>
  </si>
  <si>
    <t>TFDP1</t>
  </si>
  <si>
    <t>THAP1</t>
  </si>
  <si>
    <t>THAP11</t>
  </si>
  <si>
    <t>THG1L</t>
  </si>
  <si>
    <t>THOC3</t>
  </si>
  <si>
    <t>THOC5</t>
  </si>
  <si>
    <t>THRAP3</t>
  </si>
  <si>
    <t>TIMELESS</t>
  </si>
  <si>
    <t>TIMM10</t>
  </si>
  <si>
    <t>TIMM13</t>
  </si>
  <si>
    <t>TIMM17A</t>
  </si>
  <si>
    <t>TIMM23</t>
  </si>
  <si>
    <t>TIMMDC1</t>
  </si>
  <si>
    <t>TINF2</t>
  </si>
  <si>
    <t>TK1</t>
  </si>
  <si>
    <t>TM9SF2</t>
  </si>
  <si>
    <t>TMED10</t>
  </si>
  <si>
    <t>TMED2</t>
  </si>
  <si>
    <t>TMEM126B</t>
  </si>
  <si>
    <t>TMEM147</t>
  </si>
  <si>
    <t>TMEM199</t>
  </si>
  <si>
    <t>TMEM208</t>
  </si>
  <si>
    <t>TMEM258</t>
  </si>
  <si>
    <t>TMEM30A</t>
  </si>
  <si>
    <t>TNPO1</t>
  </si>
  <si>
    <t>TOE1</t>
  </si>
  <si>
    <t>TOMM20</t>
  </si>
  <si>
    <t>TOMM22</t>
  </si>
  <si>
    <t>TOMM40</t>
  </si>
  <si>
    <t>TONSL</t>
  </si>
  <si>
    <t>TOP3A</t>
  </si>
  <si>
    <t>TOPBP1</t>
  </si>
  <si>
    <t>TPI1</t>
  </si>
  <si>
    <t>TPRKB</t>
  </si>
  <si>
    <t>TRAIP</t>
  </si>
  <si>
    <t>TRAPPC1</t>
  </si>
  <si>
    <t>TRAPPC11</t>
  </si>
  <si>
    <t>TRAPPC2</t>
  </si>
  <si>
    <t>TRAPPC3</t>
  </si>
  <si>
    <t>TRAPPC4</t>
  </si>
  <si>
    <t>TRAPPC5</t>
  </si>
  <si>
    <t>TRIAP1</t>
  </si>
  <si>
    <t>TRIT1</t>
  </si>
  <si>
    <t>TRMT112</t>
  </si>
  <si>
    <t>TRMT6</t>
  </si>
  <si>
    <t>TRMT61A</t>
  </si>
  <si>
    <t>TRNT1</t>
  </si>
  <si>
    <t>TRRAP</t>
  </si>
  <si>
    <t>TSC2</t>
  </si>
  <si>
    <t>TSEN15</t>
  </si>
  <si>
    <t>TSEN54</t>
  </si>
  <si>
    <t>TSFM</t>
  </si>
  <si>
    <t>TSR2</t>
  </si>
  <si>
    <t>TSR3</t>
  </si>
  <si>
    <t>TTC27</t>
  </si>
  <si>
    <t>TTC4</t>
  </si>
  <si>
    <t>TTF2</t>
  </si>
  <si>
    <t>TTI2</t>
  </si>
  <si>
    <t>TUBA1A</t>
  </si>
  <si>
    <t>TUBA1B</t>
  </si>
  <si>
    <t>TUBB</t>
  </si>
  <si>
    <t>TUBE1</t>
  </si>
  <si>
    <t>TUBGCP2</t>
  </si>
  <si>
    <t>TUBGCP5</t>
  </si>
  <si>
    <t>TUFM</t>
  </si>
  <si>
    <t>TUT1</t>
  </si>
  <si>
    <t>TWISTNB</t>
  </si>
  <si>
    <t>TWNK</t>
  </si>
  <si>
    <t>TXN</t>
  </si>
  <si>
    <t>TXN2</t>
  </si>
  <si>
    <t>TXNL4A</t>
  </si>
  <si>
    <t>TXNRD1</t>
  </si>
  <si>
    <t>U2AF1</t>
  </si>
  <si>
    <t>U2AF2</t>
  </si>
  <si>
    <t>U2SURP</t>
  </si>
  <si>
    <t>UBA1</t>
  </si>
  <si>
    <t>UBA2</t>
  </si>
  <si>
    <t>UBA3</t>
  </si>
  <si>
    <t>UBA5</t>
  </si>
  <si>
    <t>UBA52</t>
  </si>
  <si>
    <t>UBAC1</t>
  </si>
  <si>
    <t>UBE2D3</t>
  </si>
  <si>
    <t>UBE2H</t>
  </si>
  <si>
    <t>UBE2L3</t>
  </si>
  <si>
    <t>UBE2M</t>
  </si>
  <si>
    <t>UBE2N</t>
  </si>
  <si>
    <t>UBE3D</t>
  </si>
  <si>
    <t>UBL5</t>
  </si>
  <si>
    <t>UBR4</t>
  </si>
  <si>
    <t>UBTF</t>
  </si>
  <si>
    <t>UFL1</t>
  </si>
  <si>
    <t>UFM1</t>
  </si>
  <si>
    <t>UFSP2</t>
  </si>
  <si>
    <t>UGP2</t>
  </si>
  <si>
    <t>UPF1</t>
  </si>
  <si>
    <t>UPF2</t>
  </si>
  <si>
    <t>UPF3B</t>
  </si>
  <si>
    <t>UQCC1</t>
  </si>
  <si>
    <t>UQCC3</t>
  </si>
  <si>
    <t>UQCRFS1</t>
  </si>
  <si>
    <t>URB2</t>
  </si>
  <si>
    <t>URI1</t>
  </si>
  <si>
    <t>UROD</t>
  </si>
  <si>
    <t>UROS</t>
  </si>
  <si>
    <t>USE1</t>
  </si>
  <si>
    <t>USO1</t>
  </si>
  <si>
    <t>USP36</t>
  </si>
  <si>
    <t>USP39</t>
  </si>
  <si>
    <t>USP5</t>
  </si>
  <si>
    <t>USP7</t>
  </si>
  <si>
    <t>USP9X</t>
  </si>
  <si>
    <t>UTP14A</t>
  </si>
  <si>
    <t>UTP18</t>
  </si>
  <si>
    <t>UTP20</t>
  </si>
  <si>
    <t>UTP23</t>
  </si>
  <si>
    <t>UTP25</t>
  </si>
  <si>
    <t>UTP6</t>
  </si>
  <si>
    <t>UXT</t>
  </si>
  <si>
    <t>VAC14</t>
  </si>
  <si>
    <t>VARS2</t>
  </si>
  <si>
    <t>VKORC1L1</t>
  </si>
  <si>
    <t>VMA21</t>
  </si>
  <si>
    <t>VPS11</t>
  </si>
  <si>
    <t>VPS18</t>
  </si>
  <si>
    <t>VPS25</t>
  </si>
  <si>
    <t>VPS29</t>
  </si>
  <si>
    <t>VPS36</t>
  </si>
  <si>
    <t>VPS51</t>
  </si>
  <si>
    <t>VPS52</t>
  </si>
  <si>
    <t>VPS53</t>
  </si>
  <si>
    <t>VRK1</t>
  </si>
  <si>
    <t>WARS2</t>
  </si>
  <si>
    <t>WASHC5</t>
  </si>
  <si>
    <t>WDHD1</t>
  </si>
  <si>
    <t>WDR1</t>
  </si>
  <si>
    <t>WDR12</t>
  </si>
  <si>
    <t>WDR18</t>
  </si>
  <si>
    <t>WDR24</t>
  </si>
  <si>
    <t>WDR3</t>
  </si>
  <si>
    <t>WDR33</t>
  </si>
  <si>
    <t>WDR4</t>
  </si>
  <si>
    <t>WDR43</t>
  </si>
  <si>
    <t>WDR46</t>
  </si>
  <si>
    <t>WDR5</t>
  </si>
  <si>
    <t>WDR55</t>
  </si>
  <si>
    <t>WDR61</t>
  </si>
  <si>
    <t>WDR73</t>
  </si>
  <si>
    <t>WDR75</t>
  </si>
  <si>
    <t>WDR77</t>
  </si>
  <si>
    <t>WDR82</t>
  </si>
  <si>
    <t>WDR83</t>
  </si>
  <si>
    <t>WDR92</t>
  </si>
  <si>
    <t>WIPI2</t>
  </si>
  <si>
    <t>XAB2</t>
  </si>
  <si>
    <t>XPO1</t>
  </si>
  <si>
    <t>XPO5</t>
  </si>
  <si>
    <t>XRCC2</t>
  </si>
  <si>
    <t>XRCC3</t>
  </si>
  <si>
    <t>XRCC4</t>
  </si>
  <si>
    <t>XRCC5</t>
  </si>
  <si>
    <t>XRCC6</t>
  </si>
  <si>
    <t>XRN2</t>
  </si>
  <si>
    <t>YARS</t>
  </si>
  <si>
    <t>YARS2</t>
  </si>
  <si>
    <t>YBEY</t>
  </si>
  <si>
    <t>YBX1</t>
  </si>
  <si>
    <t>YEATS4</t>
  </si>
  <si>
    <t>YJU2</t>
  </si>
  <si>
    <t>YKT6</t>
  </si>
  <si>
    <t>YME1L1</t>
  </si>
  <si>
    <t>YRDC</t>
  </si>
  <si>
    <t>YY1</t>
  </si>
  <si>
    <t>ZBTB8OS</t>
  </si>
  <si>
    <t>ZC3H10</t>
  </si>
  <si>
    <t>ZCRB1</t>
  </si>
  <si>
    <t>ZMAT5</t>
  </si>
  <si>
    <t>ZNF131</t>
  </si>
  <si>
    <t>ZNF217</t>
  </si>
  <si>
    <t>ZNF407</t>
  </si>
  <si>
    <t>ZNHIT2</t>
  </si>
  <si>
    <t>ZNHIT3</t>
  </si>
  <si>
    <t>ZNHIT6</t>
  </si>
  <si>
    <t>ZPR1</t>
  </si>
  <si>
    <t>ZRSR2</t>
  </si>
  <si>
    <t>ZWILCH</t>
  </si>
  <si>
    <t>Gene_Symbol</t>
  </si>
  <si>
    <t>Number_of_perturbations</t>
  </si>
  <si>
    <t>i_Average_LFC</t>
  </si>
  <si>
    <t>i_z_LFC</t>
  </si>
  <si>
    <t>i_Average_-log(p-values)</t>
  </si>
  <si>
    <t>i_av_pval</t>
  </si>
  <si>
    <t>i_p_adjusted</t>
  </si>
  <si>
    <t>i_log_p_adj</t>
  </si>
  <si>
    <t>u_Average_LFC</t>
  </si>
  <si>
    <t>u_z_LFC</t>
  </si>
  <si>
    <t>u_Average_-log(p-values)</t>
  </si>
  <si>
    <t>u_av_pval</t>
  </si>
  <si>
    <t>u_p_adjusted</t>
  </si>
  <si>
    <t>u_log_p_adj</t>
  </si>
  <si>
    <t>NO_SITE_29</t>
  </si>
  <si>
    <t>NO_SITE_20</t>
  </si>
  <si>
    <t>NO_SITE_30</t>
  </si>
  <si>
    <t>NO_SITE_7</t>
  </si>
  <si>
    <t>NO_SITE_57</t>
  </si>
  <si>
    <t>NO_SITE_5</t>
  </si>
  <si>
    <t>NO_SITE_51</t>
  </si>
  <si>
    <t>NO_SITE_25</t>
  </si>
  <si>
    <t>NO_SITE_53</t>
  </si>
  <si>
    <t>NO_SITE_24</t>
  </si>
  <si>
    <t>NO_SITE_44</t>
  </si>
  <si>
    <t>NO_SITE_62</t>
  </si>
  <si>
    <t>NO_SITE_26</t>
  </si>
  <si>
    <t>NO_SITE_58</t>
  </si>
  <si>
    <t>NO_SITE_54</t>
  </si>
  <si>
    <t>NO_SITE_11</t>
  </si>
  <si>
    <t>NO_SITE_42</t>
  </si>
  <si>
    <t>NO_SITE_16</t>
  </si>
  <si>
    <t>NO_SITE_43</t>
  </si>
  <si>
    <t>NO_SITE_19</t>
  </si>
  <si>
    <t>NO_SITE_10</t>
  </si>
  <si>
    <t>NO_SITE_61</t>
  </si>
  <si>
    <t>NO_SITE_17</t>
  </si>
  <si>
    <t>NO_SITE_23</t>
  </si>
  <si>
    <t>NO_SITE_3</t>
  </si>
  <si>
    <t>NO_SITE_50</t>
  </si>
  <si>
    <t>NO_SITE_28</t>
  </si>
  <si>
    <t>NO_SITE_55</t>
  </si>
  <si>
    <t>NO_SITE_37</t>
  </si>
  <si>
    <t>NO_SITE_21</t>
  </si>
  <si>
    <t>NO_SITE_12</t>
  </si>
  <si>
    <t>NO_SITE_38</t>
  </si>
  <si>
    <t>NO_SITE_41</t>
  </si>
  <si>
    <t>NO_SITE_13</t>
  </si>
  <si>
    <t>NO_SITE_60</t>
  </si>
  <si>
    <t>NO_SITE_49</t>
  </si>
  <si>
    <t>NO_SITE_4</t>
  </si>
  <si>
    <t>NO_SITE_22</t>
  </si>
  <si>
    <t>NO_SITE_18</t>
  </si>
  <si>
    <t>NO_SITE_33</t>
  </si>
  <si>
    <t>NO_SITE_56</t>
  </si>
  <si>
    <t>NO_SITE_6</t>
  </si>
  <si>
    <t>NO_SITE_40</t>
  </si>
  <si>
    <t>NO_SITE_9</t>
  </si>
  <si>
    <t>NO_SITE_31</t>
  </si>
  <si>
    <t>ONE_INTERGENIC_SITE_22</t>
  </si>
  <si>
    <t>NO_SITE_59</t>
  </si>
  <si>
    <t>NO_SITE_45</t>
  </si>
  <si>
    <t>PRPS1L1</t>
  </si>
  <si>
    <t>ONE_INTERGENIC_SITE_55</t>
  </si>
  <si>
    <t>NO_SITE_27</t>
  </si>
  <si>
    <t>NO_SITE_14</t>
  </si>
  <si>
    <t>ONE_INTERGENIC_SITE_42</t>
  </si>
  <si>
    <t>NO_SITE_34</t>
  </si>
  <si>
    <t>NO_SITE_39</t>
  </si>
  <si>
    <t>NO_SITE_36</t>
  </si>
  <si>
    <t>ONE_INTERGENIC_SITE_50</t>
  </si>
  <si>
    <t>ONE_INTERGENIC_SITE_23</t>
  </si>
  <si>
    <t>NO_SITE_32</t>
  </si>
  <si>
    <t>ONE_INTERGENIC_SITE_56</t>
  </si>
  <si>
    <t>NO_SITE_47</t>
  </si>
  <si>
    <t>NO_SITE_46</t>
  </si>
  <si>
    <t>NO_SITE_8</t>
  </si>
  <si>
    <t>PRDM5</t>
  </si>
  <si>
    <t>YIPF6</t>
  </si>
  <si>
    <t>ONE_INTERGENIC_SITE_51</t>
  </si>
  <si>
    <t>ONE_INTERGENIC_SITE_47</t>
  </si>
  <si>
    <t>ONE_INTERGENIC_SITE_20</t>
  </si>
  <si>
    <t>NO_SITE_52</t>
  </si>
  <si>
    <t>ONE_INTERGENIC_SITE_19</t>
  </si>
  <si>
    <t>PRMT6</t>
  </si>
  <si>
    <t>TRIM67</t>
  </si>
  <si>
    <t>ONE_INTERGENIC_SITE_41</t>
  </si>
  <si>
    <t>SLC35B3</t>
  </si>
  <si>
    <t>ONE_INTERGENIC_SITE_26</t>
  </si>
  <si>
    <t>MARCKS</t>
  </si>
  <si>
    <t>ABHD18</t>
  </si>
  <si>
    <t>NO_SITE_15</t>
  </si>
  <si>
    <t>NO_SITE_2</t>
  </si>
  <si>
    <t>NODAL</t>
  </si>
  <si>
    <t>LOC107131854</t>
  </si>
  <si>
    <t>GJC1</t>
  </si>
  <si>
    <t>PIM2</t>
  </si>
  <si>
    <t>ONE_INTERGENIC_SITE_13</t>
  </si>
  <si>
    <t>ONE_INTERGENIC_SITE_16</t>
  </si>
  <si>
    <t>P2RX4</t>
  </si>
  <si>
    <t>MNX1</t>
  </si>
  <si>
    <t>KBTBD3</t>
  </si>
  <si>
    <t>ONE_INTERGENIC_SITE_21</t>
  </si>
  <si>
    <t>ONE_INTERGENIC_SITE_25</t>
  </si>
  <si>
    <t>ONE_INTERGENIC_SITE_17</t>
  </si>
  <si>
    <t>TRAM1L1</t>
  </si>
  <si>
    <t>ONE_INTERGENIC_SITE_18</t>
  </si>
  <si>
    <t>ONE_INTERGENIC_SITE_31</t>
  </si>
  <si>
    <t>LOC784148</t>
  </si>
  <si>
    <t>PROK1</t>
  </si>
  <si>
    <t>NO_SITE_35</t>
  </si>
  <si>
    <t>SAMD14</t>
  </si>
  <si>
    <t>ONE_INTERGENIC_SITE_12</t>
  </si>
  <si>
    <t>ONE_INTERGENIC_SITE_1</t>
  </si>
  <si>
    <t>SLC38A4</t>
  </si>
  <si>
    <t>TRMT9B</t>
  </si>
  <si>
    <t>ONE_INTERGENIC_SITE_15</t>
  </si>
  <si>
    <t>ONE_INTERGENIC_SITE_9</t>
  </si>
  <si>
    <t>ONE_INTERGENIC_SITE_59</t>
  </si>
  <si>
    <t>LOC104968998</t>
  </si>
  <si>
    <t>SMAD5</t>
  </si>
  <si>
    <t>ONE_INTERGENIC_SITE_32</t>
  </si>
  <si>
    <t>SMCO3</t>
  </si>
  <si>
    <t>RABEPK</t>
  </si>
  <si>
    <t>ONE_INTERGENIC_SITE_53</t>
  </si>
  <si>
    <t>ONE_INTERGENIC_SITE_8</t>
  </si>
  <si>
    <t>NO_SITE_1</t>
  </si>
  <si>
    <t>TMEM106B</t>
  </si>
  <si>
    <t>ONE_INTERGENIC_SITE_48</t>
  </si>
  <si>
    <t>MGP</t>
  </si>
  <si>
    <t>ONE_INTERGENIC_SITE_49</t>
  </si>
  <si>
    <t>ONE_INTERGENIC_SITE_43</t>
  </si>
  <si>
    <t>ONE_INTERGENIC_SITE_61</t>
  </si>
  <si>
    <t>FCN1</t>
  </si>
  <si>
    <t>ONE_INTERGENIC_SITE_7</t>
  </si>
  <si>
    <t>GREB1</t>
  </si>
  <si>
    <t>LOC112448260</t>
  </si>
  <si>
    <t>ONE_INTERGENIC_SITE_57</t>
  </si>
  <si>
    <t>NO_SITE_48</t>
  </si>
  <si>
    <t>TNFRSF21</t>
  </si>
  <si>
    <t>MBOAT1</t>
  </si>
  <si>
    <t>ONE_INTERGENIC_SITE_36</t>
  </si>
  <si>
    <t>ONE_INTERGENIC_SITE_54</t>
  </si>
  <si>
    <t>ATP13A3</t>
  </si>
  <si>
    <t>SLC39A2</t>
  </si>
  <si>
    <t>NT5C3B</t>
  </si>
  <si>
    <t>LOC508455</t>
  </si>
  <si>
    <t>LTBR</t>
  </si>
  <si>
    <t>STAC2</t>
  </si>
  <si>
    <t>ONE_INTERGENIC_SITE_11</t>
  </si>
  <si>
    <t>ONE_INTERGENIC_SITE_6</t>
  </si>
  <si>
    <t>ONE_INTERGENIC_SITE_46</t>
  </si>
  <si>
    <t>STAG3</t>
  </si>
  <si>
    <t>ONE_INTERGENIC_SITE_40</t>
  </si>
  <si>
    <t>ONE_INTERGENIC_SITE_14</t>
  </si>
  <si>
    <t>RASGRP3</t>
  </si>
  <si>
    <t>GSTT2</t>
  </si>
  <si>
    <t>ONE_INTERGENIC_SITE_30</t>
  </si>
  <si>
    <t>LOC786364</t>
  </si>
  <si>
    <t>HPDL</t>
  </si>
  <si>
    <t>ONE_INTERGENIC_SITE_10</t>
  </si>
  <si>
    <t>NOS1</t>
  </si>
  <si>
    <t>TLX2</t>
  </si>
  <si>
    <t>ONE_INTERGENIC_SITE_52</t>
  </si>
  <si>
    <t>ONE_INTERGENIC_SITE_44</t>
  </si>
  <si>
    <t>ONE_INTERGENIC_SITE_45</t>
  </si>
  <si>
    <t>SYNM</t>
  </si>
  <si>
    <t>ONE_INTERGENIC_SITE_5</t>
  </si>
  <si>
    <t>LOC112445619</t>
  </si>
  <si>
    <t>SLC20A2</t>
  </si>
  <si>
    <t>TEPP</t>
  </si>
  <si>
    <t>GPC6</t>
  </si>
  <si>
    <t>LOC516179</t>
  </si>
  <si>
    <t>CCDC27</t>
  </si>
  <si>
    <t>CD68</t>
  </si>
  <si>
    <t>SVOPL</t>
  </si>
  <si>
    <t>LOC787625</t>
  </si>
  <si>
    <t>SV2A</t>
  </si>
  <si>
    <t>UBXN10</t>
  </si>
  <si>
    <t>ONE_INTERGENIC_SITE_24</t>
  </si>
  <si>
    <t>LOC112446981</t>
  </si>
  <si>
    <t>ONE_INTERGENIC_SITE_2</t>
  </si>
  <si>
    <t>ONE_INTERGENIC_SITE_27</t>
  </si>
  <si>
    <t>ONE_INTERGENIC_SITE_28</t>
  </si>
  <si>
    <t>LOC100294937</t>
  </si>
  <si>
    <t>ONE_INTERGENIC_SITE_60</t>
  </si>
  <si>
    <t>ONE_INTERGENIC_SITE_4</t>
  </si>
  <si>
    <t>KRTAP3-3</t>
  </si>
  <si>
    <t>CD200</t>
  </si>
  <si>
    <t>ONE_INTERGENIC_SITE_38</t>
  </si>
  <si>
    <t>PCDHGA2</t>
  </si>
  <si>
    <t>SPDYA</t>
  </si>
  <si>
    <t>LOC523992</t>
  </si>
  <si>
    <t>LOC107131305</t>
  </si>
  <si>
    <t>ONE_INTERGENIC_SITE_29</t>
  </si>
  <si>
    <t>OR4D5</t>
  </si>
  <si>
    <t>PRRT1B</t>
  </si>
  <si>
    <t>GGA3</t>
  </si>
  <si>
    <t>AGXT</t>
  </si>
  <si>
    <t>LOC527128</t>
  </si>
  <si>
    <t>TRIM4</t>
  </si>
  <si>
    <t>PRMT2</t>
  </si>
  <si>
    <t>RWDD4</t>
  </si>
  <si>
    <t>UBXN2A</t>
  </si>
  <si>
    <t>FA2H</t>
  </si>
  <si>
    <t>PRKACA</t>
  </si>
  <si>
    <t>GCNT4</t>
  </si>
  <si>
    <t>OR52B4</t>
  </si>
  <si>
    <t>HCST</t>
  </si>
  <si>
    <t>SLC26A1</t>
  </si>
  <si>
    <t>SLC9A5</t>
  </si>
  <si>
    <t>ONE_INTERGENIC_SITE_39</t>
  </si>
  <si>
    <t>ONE_INTERGENIC_SITE_34</t>
  </si>
  <si>
    <t>KCNAB3</t>
  </si>
  <si>
    <t>ONE_INTERGENIC_SITE_37</t>
  </si>
  <si>
    <t>TNNC2</t>
  </si>
  <si>
    <t>HPF1</t>
  </si>
  <si>
    <t>NRP2</t>
  </si>
  <si>
    <t>SHF</t>
  </si>
  <si>
    <t>TP73</t>
  </si>
  <si>
    <t>ONE_INTERGENIC_SITE_62</t>
  </si>
  <si>
    <t>ONE_INTERGENIC_SITE_3</t>
  </si>
  <si>
    <t>YIPF3</t>
  </si>
  <si>
    <t>ONE_INTERGENIC_SITE_33</t>
  </si>
  <si>
    <t>KCNN3</t>
  </si>
  <si>
    <t>MICAL3</t>
  </si>
  <si>
    <t>CAT</t>
  </si>
  <si>
    <t>ONE_INTERGENIC_SITE_58</t>
  </si>
  <si>
    <t>KSR1</t>
  </si>
  <si>
    <t>LOC530929</t>
  </si>
  <si>
    <t>GPR12</t>
  </si>
  <si>
    <t>LOC786596</t>
  </si>
  <si>
    <t>ONE_INTERGENIC_SITE_35</t>
  </si>
  <si>
    <t>SLC10A1</t>
  </si>
  <si>
    <t>LOC112445980</t>
  </si>
  <si>
    <t>LOC107131467</t>
  </si>
  <si>
    <t>MGC157405</t>
  </si>
  <si>
    <t>PABPN1L</t>
  </si>
  <si>
    <t>LOC787465</t>
  </si>
  <si>
    <t>MRM1</t>
  </si>
  <si>
    <t>LOC781254</t>
  </si>
  <si>
    <t>LOC101902204</t>
  </si>
  <si>
    <t>BRD8</t>
  </si>
  <si>
    <t>LOC782101</t>
  </si>
  <si>
    <t>LOC112443406</t>
  </si>
  <si>
    <t>LOC101906024</t>
  </si>
  <si>
    <t>LOC781108</t>
  </si>
  <si>
    <t>LOC100139549</t>
  </si>
  <si>
    <t>LOC100140533</t>
  </si>
  <si>
    <t>LOC112449302</t>
  </si>
  <si>
    <t>LOC101906021</t>
  </si>
  <si>
    <t>LOC112445101</t>
  </si>
  <si>
    <t>LOC101904796</t>
  </si>
  <si>
    <t>LOC784528</t>
  </si>
  <si>
    <t>LOC782966</t>
  </si>
  <si>
    <t>LOC101902440</t>
  </si>
  <si>
    <t>LOC101903567</t>
  </si>
  <si>
    <t>LOC101902754</t>
  </si>
  <si>
    <t>LOC101906592</t>
  </si>
  <si>
    <t>LOC112445684</t>
  </si>
  <si>
    <t>RPS27L</t>
  </si>
  <si>
    <t>LOC112445732</t>
  </si>
  <si>
    <t>LOC516742</t>
  </si>
  <si>
    <t>LOC112441457</t>
  </si>
  <si>
    <t>LOC101906743</t>
  </si>
  <si>
    <t>LOC783253</t>
  </si>
  <si>
    <t>LOC107132067</t>
  </si>
  <si>
    <t>LOC788745</t>
  </si>
  <si>
    <t>LOC786173</t>
  </si>
  <si>
    <t>LOC101906134</t>
  </si>
  <si>
    <t>LOC100295994</t>
  </si>
  <si>
    <t>LOC790218</t>
  </si>
  <si>
    <t>LOC112441635</t>
  </si>
  <si>
    <t>LOC781979</t>
  </si>
  <si>
    <t>LOC100335744</t>
  </si>
  <si>
    <t>ANAPC15</t>
  </si>
  <si>
    <t>LOC101904449</t>
  </si>
  <si>
    <t>LOC112447079</t>
  </si>
  <si>
    <t>LOC107132228</t>
  </si>
  <si>
    <t>LOC533308</t>
  </si>
  <si>
    <t>LOC101907965</t>
  </si>
  <si>
    <t>LOC509118</t>
  </si>
  <si>
    <t>LOC783362</t>
  </si>
  <si>
    <t>LOC107131494</t>
  </si>
  <si>
    <t>LOC100297402</t>
  </si>
  <si>
    <t>LOC534520</t>
  </si>
  <si>
    <t>LOC112448779</t>
  </si>
  <si>
    <t>LOC100297075</t>
  </si>
  <si>
    <t>LOC100295347</t>
  </si>
  <si>
    <t>LOC101904667</t>
  </si>
  <si>
    <t>LOC781841</t>
  </si>
  <si>
    <t>LOC781421</t>
  </si>
  <si>
    <t>LOC100847700</t>
  </si>
  <si>
    <t>LOC782293</t>
  </si>
  <si>
    <t>LOC100296311</t>
  </si>
  <si>
    <t>LOC112441509</t>
  </si>
  <si>
    <t>LOC781152</t>
  </si>
  <si>
    <t>LOC112445532</t>
  </si>
  <si>
    <t>LOC100297099</t>
  </si>
  <si>
    <t>LOC112441488</t>
  </si>
  <si>
    <t>LOC101903795</t>
  </si>
  <si>
    <t>MGC148328</t>
  </si>
  <si>
    <t>LOC100850168</t>
  </si>
  <si>
    <t>LOC615002</t>
  </si>
  <si>
    <t>LOC112445467</t>
  </si>
  <si>
    <t>LOC112445849</t>
  </si>
  <si>
    <t>LOC112445848</t>
  </si>
  <si>
    <t>LOC112445847</t>
  </si>
  <si>
    <t>LOC112445846</t>
  </si>
  <si>
    <t>LOC112445774</t>
  </si>
  <si>
    <t>LOC112445773</t>
  </si>
  <si>
    <t>LOC112445850</t>
  </si>
  <si>
    <t>LOC100297779</t>
  </si>
  <si>
    <t>LOC101906363</t>
  </si>
  <si>
    <t>LOC112443150</t>
  </si>
  <si>
    <t>LOC112444352</t>
  </si>
  <si>
    <t>WDR36</t>
  </si>
  <si>
    <t>LOC787803</t>
  </si>
  <si>
    <t>LOC112445531</t>
  </si>
  <si>
    <t>LOC112445851</t>
  </si>
  <si>
    <t>LOC112445845</t>
  </si>
  <si>
    <t>LOC783612</t>
  </si>
  <si>
    <t>LOC112442347</t>
  </si>
  <si>
    <t>LOC781112</t>
  </si>
  <si>
    <t>LOC112445796</t>
  </si>
  <si>
    <t>LOC781635</t>
  </si>
  <si>
    <t>LOC787709</t>
  </si>
  <si>
    <t>LOC784243</t>
  </si>
  <si>
    <t>LOC614625</t>
  </si>
  <si>
    <t>LOC112445843</t>
  </si>
  <si>
    <t>LOC112446467</t>
  </si>
  <si>
    <t>LOC782372</t>
  </si>
  <si>
    <t>LOC790134</t>
  </si>
  <si>
    <t>LOC101903301</t>
  </si>
  <si>
    <t>LOC107133170</t>
  </si>
  <si>
    <t>LOC112446344</t>
  </si>
  <si>
    <t>LIPJ</t>
  </si>
  <si>
    <t>LOC104973229</t>
  </si>
  <si>
    <t>NAAA</t>
  </si>
  <si>
    <t>LOC101904377</t>
  </si>
  <si>
    <t>LOC100851323</t>
  </si>
  <si>
    <t>Infected cells (TaC12)</t>
  </si>
  <si>
    <t>Uninfected cells (BoMac)</t>
  </si>
  <si>
    <t>MARCH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/>
    <xf numFmtId="0" fontId="0" fillId="5" borderId="0" xfId="0" applyFill="1"/>
    <xf numFmtId="49" fontId="0" fillId="0" borderId="0" xfId="0" applyNumberFormat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bject" connectionId="1" xr16:uid="{ECB12B21-E7D8-47C2-85CF-CB9DFCF77D08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94180-F7FA-4AF2-94B9-5BBA464C92CA}">
  <dimension ref="A1:N1890"/>
  <sheetViews>
    <sheetView tabSelected="1" zoomScale="71" workbookViewId="0">
      <selection activeCell="B15" sqref="B15"/>
    </sheetView>
  </sheetViews>
  <sheetFormatPr defaultRowHeight="14.5" x14ac:dyDescent="0.35"/>
  <cols>
    <col min="1" max="1" width="23.26953125" bestFit="1" customWidth="1"/>
    <col min="2" max="2" width="23.08984375" bestFit="1" customWidth="1"/>
    <col min="3" max="3" width="12.90625" bestFit="1" customWidth="1"/>
    <col min="4" max="4" width="12.453125" bestFit="1" customWidth="1"/>
    <col min="5" max="5" width="21.6328125" bestFit="1" customWidth="1"/>
    <col min="6" max="8" width="11.81640625" bestFit="1" customWidth="1"/>
    <col min="9" max="9" width="13.54296875" bestFit="1" customWidth="1"/>
    <col min="10" max="10" width="12.453125" bestFit="1" customWidth="1"/>
    <col min="11" max="11" width="22.26953125" bestFit="1" customWidth="1"/>
    <col min="12" max="12" width="11.81640625" bestFit="1" customWidth="1"/>
    <col min="13" max="13" width="12.1796875" bestFit="1" customWidth="1"/>
    <col min="14" max="14" width="11.81640625" bestFit="1" customWidth="1"/>
  </cols>
  <sheetData>
    <row r="1" spans="1:14" x14ac:dyDescent="0.35">
      <c r="C1" s="2" t="s">
        <v>1901</v>
      </c>
      <c r="D1" s="2"/>
      <c r="E1" s="2"/>
      <c r="F1" s="2"/>
      <c r="G1" s="2"/>
      <c r="H1" s="2"/>
      <c r="I1" s="3" t="s">
        <v>1902</v>
      </c>
      <c r="J1" s="3"/>
      <c r="K1" s="3"/>
      <c r="L1" s="3"/>
      <c r="M1" s="3"/>
      <c r="N1" s="3"/>
    </row>
    <row r="2" spans="1:14" x14ac:dyDescent="0.35">
      <c r="A2" t="s">
        <v>1560</v>
      </c>
      <c r="B2" t="s">
        <v>1561</v>
      </c>
      <c r="C2" s="5" t="s">
        <v>1562</v>
      </c>
      <c r="D2" s="5" t="s">
        <v>1563</v>
      </c>
      <c r="E2" s="5" t="s">
        <v>1564</v>
      </c>
      <c r="F2" s="5" t="s">
        <v>1565</v>
      </c>
      <c r="G2" s="5" t="s">
        <v>1566</v>
      </c>
      <c r="H2" s="5" t="s">
        <v>1567</v>
      </c>
      <c r="I2" s="4" t="s">
        <v>1568</v>
      </c>
      <c r="J2" s="4" t="s">
        <v>1569</v>
      </c>
      <c r="K2" s="4" t="s">
        <v>1570</v>
      </c>
      <c r="L2" s="4" t="s">
        <v>1571</v>
      </c>
      <c r="M2" s="4" t="s">
        <v>1572</v>
      </c>
      <c r="N2" s="4" t="s">
        <v>1573</v>
      </c>
    </row>
    <row r="3" spans="1:14" x14ac:dyDescent="0.35">
      <c r="A3" t="s">
        <v>0</v>
      </c>
      <c r="B3">
        <v>10</v>
      </c>
      <c r="C3">
        <v>9.9650429999999998E-3</v>
      </c>
      <c r="D3">
        <v>-9.2834294035186193</v>
      </c>
      <c r="E3">
        <v>0.96657571681900001</v>
      </c>
      <c r="F3">
        <v>0.108000131226608</v>
      </c>
      <c r="G3">
        <v>0.21827257623843499</v>
      </c>
      <c r="H3">
        <v>0.66100082561231899</v>
      </c>
      <c r="I3">
        <v>-0.52180759030000001</v>
      </c>
      <c r="J3">
        <v>-0.59497787420237502</v>
      </c>
      <c r="K3">
        <v>0.74598275812899995</v>
      </c>
      <c r="L3">
        <v>0.17948048807425601</v>
      </c>
      <c r="M3">
        <v>0.27347303319667698</v>
      </c>
      <c r="N3">
        <v>0.56308549240655603</v>
      </c>
    </row>
    <row r="4" spans="1:14" x14ac:dyDescent="0.35">
      <c r="A4" t="s">
        <v>1</v>
      </c>
      <c r="B4">
        <v>10</v>
      </c>
      <c r="C4">
        <v>-0.51769078840000005</v>
      </c>
      <c r="D4">
        <v>-14.308001023313301</v>
      </c>
      <c r="E4">
        <v>0.71065877779999997</v>
      </c>
      <c r="F4">
        <v>0.194688913832128</v>
      </c>
      <c r="G4">
        <v>0.24370841392673601</v>
      </c>
      <c r="H4">
        <v>0.61312947672880203</v>
      </c>
      <c r="I4">
        <v>-0.92999541699999999</v>
      </c>
      <c r="J4">
        <v>-1.9045023422618199</v>
      </c>
      <c r="K4">
        <v>0.752278595514</v>
      </c>
      <c r="L4">
        <v>0.17689738154688101</v>
      </c>
      <c r="M4">
        <v>0.27347303319667698</v>
      </c>
      <c r="N4">
        <v>0.56308549240655603</v>
      </c>
    </row>
    <row r="5" spans="1:14" x14ac:dyDescent="0.35">
      <c r="A5" t="s">
        <v>2</v>
      </c>
      <c r="B5">
        <v>10</v>
      </c>
      <c r="C5">
        <v>-1.6410269032</v>
      </c>
      <c r="D5">
        <v>-25.0049031061329</v>
      </c>
      <c r="E5">
        <v>1.8260708030899999</v>
      </c>
      <c r="F5">
        <v>1.49255105893533E-2</v>
      </c>
      <c r="G5">
        <v>7.9507046793286004E-2</v>
      </c>
      <c r="H5">
        <v>1.0995943776603501</v>
      </c>
      <c r="I5">
        <v>-1.3262594328999999</v>
      </c>
      <c r="J5">
        <v>-3.1757735333400698</v>
      </c>
      <c r="K5">
        <v>1.2460792617600001</v>
      </c>
      <c r="L5">
        <v>5.6744103402685098E-2</v>
      </c>
      <c r="M5">
        <v>0.27347303319667698</v>
      </c>
      <c r="N5">
        <v>0.56308549240655603</v>
      </c>
    </row>
    <row r="6" spans="1:14" x14ac:dyDescent="0.35">
      <c r="A6" t="s">
        <v>3</v>
      </c>
      <c r="B6">
        <v>10</v>
      </c>
      <c r="C6">
        <v>-1.5443903835999999</v>
      </c>
      <c r="D6">
        <v>-24.084687532034899</v>
      </c>
      <c r="E6">
        <v>1.59861373183</v>
      </c>
      <c r="F6">
        <v>2.5199171843263299E-2</v>
      </c>
      <c r="G6">
        <v>0.112423777637314</v>
      </c>
      <c r="H6">
        <v>0.94914182573693995</v>
      </c>
      <c r="I6">
        <v>-1.6189821369999999</v>
      </c>
      <c r="J6">
        <v>-4.1148695041202297</v>
      </c>
      <c r="K6">
        <v>1.50043924862</v>
      </c>
      <c r="L6">
        <v>3.1590809262532403E-2</v>
      </c>
      <c r="M6">
        <v>0.27347303319667698</v>
      </c>
      <c r="N6">
        <v>0.56308549240655603</v>
      </c>
    </row>
    <row r="7" spans="1:14" x14ac:dyDescent="0.35">
      <c r="A7" t="s">
        <v>4</v>
      </c>
      <c r="B7">
        <v>10</v>
      </c>
      <c r="C7">
        <v>-0.27768020879999999</v>
      </c>
      <c r="D7">
        <v>-12.022514395582901</v>
      </c>
      <c r="E7">
        <v>0.67794118466599995</v>
      </c>
      <c r="F7">
        <v>0.209922415665729</v>
      </c>
      <c r="G7">
        <v>0.24883298635096199</v>
      </c>
      <c r="H7">
        <v>0.60409204825527196</v>
      </c>
      <c r="I7">
        <v>-0.75210844870000004</v>
      </c>
      <c r="J7">
        <v>-1.3338157065994301</v>
      </c>
      <c r="K7">
        <v>0.57825186183099997</v>
      </c>
      <c r="L7">
        <v>0.26408767807628702</v>
      </c>
      <c r="M7">
        <v>0.285551575201691</v>
      </c>
      <c r="N7">
        <v>0.54431543977336205</v>
      </c>
    </row>
    <row r="8" spans="1:14" x14ac:dyDescent="0.35">
      <c r="A8" t="s">
        <v>1650</v>
      </c>
      <c r="B8">
        <v>10</v>
      </c>
      <c r="C8">
        <v>1.0177912371</v>
      </c>
      <c r="D8">
        <v>0.31353625328998602</v>
      </c>
      <c r="E8">
        <v>3.5745489265999999</v>
      </c>
      <c r="F8" s="1">
        <v>2.6634900173118999E-4</v>
      </c>
      <c r="G8">
        <v>7.8486263574189495E-3</v>
      </c>
      <c r="H8">
        <v>2.1052063454960899</v>
      </c>
      <c r="I8">
        <v>0.1223833912</v>
      </c>
      <c r="J8">
        <v>1.4716782022354</v>
      </c>
      <c r="K8">
        <v>1.8256949628700001</v>
      </c>
      <c r="L8">
        <v>1.4938432777882499E-2</v>
      </c>
      <c r="M8">
        <v>0.27347303319667698</v>
      </c>
      <c r="N8">
        <v>0.56308549240655603</v>
      </c>
    </row>
    <row r="9" spans="1:14" x14ac:dyDescent="0.35">
      <c r="A9" t="s">
        <v>5</v>
      </c>
      <c r="B9">
        <v>10</v>
      </c>
      <c r="C9">
        <v>-1.9689663358</v>
      </c>
      <c r="D9">
        <v>-28.1276870649146</v>
      </c>
      <c r="E9">
        <v>2.2207911333600001</v>
      </c>
      <c r="F9">
        <v>6.0146293143554198E-3</v>
      </c>
      <c r="G9">
        <v>4.1137094322875302E-2</v>
      </c>
      <c r="H9">
        <v>1.38576638751022</v>
      </c>
      <c r="I9">
        <v>-0.56576228699999997</v>
      </c>
      <c r="J9">
        <v>-0.73599077818857295</v>
      </c>
      <c r="K9">
        <v>0.71206399703599998</v>
      </c>
      <c r="L9">
        <v>0.19405998923978701</v>
      </c>
      <c r="M9">
        <v>0.27347303319667698</v>
      </c>
      <c r="N9">
        <v>0.56308549240655603</v>
      </c>
    </row>
    <row r="10" spans="1:14" x14ac:dyDescent="0.35">
      <c r="A10" t="s">
        <v>6</v>
      </c>
      <c r="B10">
        <v>10</v>
      </c>
      <c r="C10">
        <v>-0.61493201649999996</v>
      </c>
      <c r="D10">
        <v>-15.2339748985359</v>
      </c>
      <c r="E10">
        <v>0.80101119247700003</v>
      </c>
      <c r="F10">
        <v>0.15812072884549799</v>
      </c>
      <c r="G10">
        <v>0.23408995031088101</v>
      </c>
      <c r="H10">
        <v>0.63061723055033803</v>
      </c>
      <c r="I10">
        <v>-1.1488560017</v>
      </c>
      <c r="J10">
        <v>-2.6066381533062102</v>
      </c>
      <c r="K10">
        <v>1.0423026463</v>
      </c>
      <c r="L10">
        <v>9.0718811870082294E-2</v>
      </c>
      <c r="M10">
        <v>0.27347303319667698</v>
      </c>
      <c r="N10">
        <v>0.56308549240655603</v>
      </c>
    </row>
    <row r="11" spans="1:14" x14ac:dyDescent="0.35">
      <c r="A11" t="s">
        <v>7</v>
      </c>
      <c r="B11">
        <v>10</v>
      </c>
      <c r="C11">
        <v>-1.8211554995999999</v>
      </c>
      <c r="D11">
        <v>-26.720167070872002</v>
      </c>
      <c r="E11">
        <v>2.09429271044</v>
      </c>
      <c r="F11">
        <v>8.0483580650908201E-3</v>
      </c>
      <c r="G11">
        <v>5.0812425846841203E-2</v>
      </c>
      <c r="H11">
        <v>1.2940300708494299</v>
      </c>
      <c r="I11">
        <v>-1.1843908160000001</v>
      </c>
      <c r="J11">
        <v>-2.7206388798099899</v>
      </c>
      <c r="K11">
        <v>1.0024244933999999</v>
      </c>
      <c r="L11">
        <v>9.9443295140669699E-2</v>
      </c>
      <c r="M11">
        <v>0.27347303319667698</v>
      </c>
      <c r="N11">
        <v>0.56308549240655603</v>
      </c>
    </row>
    <row r="12" spans="1:14" x14ac:dyDescent="0.35">
      <c r="A12" t="s">
        <v>8</v>
      </c>
      <c r="B12">
        <v>10</v>
      </c>
      <c r="C12">
        <v>-1.2221783026999999</v>
      </c>
      <c r="D12">
        <v>-21.016441942955399</v>
      </c>
      <c r="E12">
        <v>1.0619406174299999</v>
      </c>
      <c r="F12">
        <v>8.6708042652564293E-2</v>
      </c>
      <c r="G12">
        <v>0.20110019936786</v>
      </c>
      <c r="H12">
        <v>0.69658749884970705</v>
      </c>
      <c r="I12">
        <v>-0.37867901780000002</v>
      </c>
      <c r="J12">
        <v>-0.13580110432549</v>
      </c>
      <c r="K12">
        <v>0.940608176854</v>
      </c>
      <c r="L12">
        <v>0.114654689659931</v>
      </c>
      <c r="M12">
        <v>0.27347303319667698</v>
      </c>
      <c r="N12">
        <v>0.56308549240655603</v>
      </c>
    </row>
    <row r="13" spans="1:14" x14ac:dyDescent="0.35">
      <c r="A13" t="s">
        <v>9</v>
      </c>
      <c r="B13">
        <v>10</v>
      </c>
      <c r="C13">
        <v>-0.74311670519999995</v>
      </c>
      <c r="D13">
        <v>-16.454606057345099</v>
      </c>
      <c r="E13">
        <v>0.86091973552900003</v>
      </c>
      <c r="F13">
        <v>0.137746402245051</v>
      </c>
      <c r="G13">
        <v>0.23170276511231699</v>
      </c>
      <c r="H13">
        <v>0.63506878336213501</v>
      </c>
      <c r="I13">
        <v>4.6212685199999999E-2</v>
      </c>
      <c r="J13">
        <v>1.22731176910883</v>
      </c>
      <c r="K13">
        <v>1.8403492298899999</v>
      </c>
      <c r="L13">
        <v>1.44427791424425E-2</v>
      </c>
      <c r="M13">
        <v>0.27347303319667698</v>
      </c>
      <c r="N13">
        <v>0.56308549240655603</v>
      </c>
    </row>
    <row r="14" spans="1:14" x14ac:dyDescent="0.35">
      <c r="A14" t="s">
        <v>10</v>
      </c>
      <c r="B14">
        <v>11</v>
      </c>
      <c r="C14">
        <v>0.51464564345499997</v>
      </c>
      <c r="D14">
        <v>-4.4776380690818396</v>
      </c>
      <c r="E14">
        <v>1.76893098917</v>
      </c>
      <c r="F14">
        <v>1.7024290085044899E-2</v>
      </c>
      <c r="G14">
        <v>8.5740515519226096E-2</v>
      </c>
      <c r="H14">
        <v>1.0668139095997899</v>
      </c>
      <c r="I14">
        <v>-0.71958616563599997</v>
      </c>
      <c r="J14">
        <v>-1.2294796077652901</v>
      </c>
      <c r="K14">
        <v>0.68610974366699995</v>
      </c>
      <c r="L14">
        <v>0.206010926996786</v>
      </c>
      <c r="M14">
        <v>0.27347303319667698</v>
      </c>
      <c r="N14">
        <v>0.56308549240655603</v>
      </c>
    </row>
    <row r="15" spans="1:14" x14ac:dyDescent="0.35">
      <c r="A15" t="s">
        <v>11</v>
      </c>
      <c r="B15">
        <v>11</v>
      </c>
      <c r="C15">
        <v>0.48413334118200002</v>
      </c>
      <c r="D15">
        <v>-4.7681896728587603</v>
      </c>
      <c r="E15">
        <v>1.66122398406</v>
      </c>
      <c r="F15">
        <v>2.1816044758146701E-2</v>
      </c>
      <c r="G15">
        <v>0.10199231051488</v>
      </c>
      <c r="H15">
        <v>0.991432569677693</v>
      </c>
      <c r="I15">
        <v>-0.51613896445499996</v>
      </c>
      <c r="J15">
        <v>-0.57679211813925402</v>
      </c>
      <c r="K15">
        <v>0.75939779333099999</v>
      </c>
      <c r="L15">
        <v>0.17402121906095899</v>
      </c>
      <c r="M15">
        <v>0.27347303319667698</v>
      </c>
      <c r="N15">
        <v>0.56308549240655603</v>
      </c>
    </row>
    <row r="16" spans="1:14" x14ac:dyDescent="0.35">
      <c r="A16" t="s">
        <v>12</v>
      </c>
      <c r="B16">
        <v>10</v>
      </c>
      <c r="C16">
        <v>-1.1625400679</v>
      </c>
      <c r="D16">
        <v>-20.448540359766799</v>
      </c>
      <c r="E16">
        <v>0.96895550629100002</v>
      </c>
      <c r="F16">
        <v>0.10740994487849299</v>
      </c>
      <c r="G16">
        <v>0.21786631330359499</v>
      </c>
      <c r="H16">
        <v>0.66180991558831004</v>
      </c>
      <c r="I16">
        <v>-0.45099174130000003</v>
      </c>
      <c r="J16">
        <v>-0.367790582161792</v>
      </c>
      <c r="K16">
        <v>0.82769648126700002</v>
      </c>
      <c r="L16">
        <v>0.148697449255833</v>
      </c>
      <c r="M16">
        <v>0.27347303319667698</v>
      </c>
      <c r="N16">
        <v>0.56308549240655603</v>
      </c>
    </row>
    <row r="17" spans="1:14" x14ac:dyDescent="0.35">
      <c r="A17" t="s">
        <v>13</v>
      </c>
      <c r="B17">
        <v>10</v>
      </c>
      <c r="C17">
        <v>-0.34620495070000001</v>
      </c>
      <c r="D17">
        <v>-12.6750372199607</v>
      </c>
      <c r="E17">
        <v>0.69405670535499997</v>
      </c>
      <c r="F17">
        <v>0.202275505252279</v>
      </c>
      <c r="G17">
        <v>0.24656201889931401</v>
      </c>
      <c r="H17">
        <v>0.60807382252068198</v>
      </c>
      <c r="I17">
        <v>-0.51718237970000003</v>
      </c>
      <c r="J17">
        <v>-0.58013954230111597</v>
      </c>
      <c r="K17">
        <v>0.75347522757200003</v>
      </c>
      <c r="L17">
        <v>0.17641063873347201</v>
      </c>
      <c r="M17">
        <v>0.27347303319667698</v>
      </c>
      <c r="N17">
        <v>0.56308549240655603</v>
      </c>
    </row>
    <row r="18" spans="1:14" x14ac:dyDescent="0.35">
      <c r="A18" t="s">
        <v>14</v>
      </c>
      <c r="B18">
        <v>10</v>
      </c>
      <c r="C18">
        <v>-0.42435605110000002</v>
      </c>
      <c r="D18">
        <v>-13.419226476968801</v>
      </c>
      <c r="E18">
        <v>0.62922708270799999</v>
      </c>
      <c r="F18">
        <v>0.234840457242045</v>
      </c>
      <c r="G18">
        <v>0.26098618517972499</v>
      </c>
      <c r="H18">
        <v>0.58338248062724396</v>
      </c>
      <c r="I18">
        <v>-0.59767504930000004</v>
      </c>
      <c r="J18">
        <v>-0.838371447923561</v>
      </c>
      <c r="K18">
        <v>0.69550139400599997</v>
      </c>
      <c r="L18">
        <v>0.20160374995416599</v>
      </c>
      <c r="M18">
        <v>0.27347303319667698</v>
      </c>
      <c r="N18">
        <v>0.56308549240655603</v>
      </c>
    </row>
    <row r="19" spans="1:14" x14ac:dyDescent="0.35">
      <c r="A19" t="s">
        <v>15</v>
      </c>
      <c r="B19">
        <v>10</v>
      </c>
      <c r="C19">
        <v>0.21308718700000001</v>
      </c>
      <c r="D19">
        <v>-7.3492107341515904</v>
      </c>
      <c r="E19">
        <v>1.1373238880600001</v>
      </c>
      <c r="F19">
        <v>7.2891369837195005E-2</v>
      </c>
      <c r="G19">
        <v>0.19115653912334199</v>
      </c>
      <c r="H19">
        <v>0.71861084095329997</v>
      </c>
      <c r="I19">
        <v>-1.0371789129</v>
      </c>
      <c r="J19">
        <v>-2.24836220596216</v>
      </c>
      <c r="K19">
        <v>0.83639616410999995</v>
      </c>
      <c r="L19">
        <v>0.14574841343745601</v>
      </c>
      <c r="M19">
        <v>0.27347303319667698</v>
      </c>
      <c r="N19">
        <v>0.56308549240655603</v>
      </c>
    </row>
    <row r="20" spans="1:14" x14ac:dyDescent="0.35">
      <c r="A20" t="s">
        <v>16</v>
      </c>
      <c r="B20">
        <v>10</v>
      </c>
      <c r="C20">
        <v>-0.16095499830000001</v>
      </c>
      <c r="D20">
        <v>-10.9110054439302</v>
      </c>
      <c r="E20">
        <v>0.78340175264199996</v>
      </c>
      <c r="F20">
        <v>0.164663843152108</v>
      </c>
      <c r="G20">
        <v>0.23622637236576499</v>
      </c>
      <c r="H20">
        <v>0.62667161928146098</v>
      </c>
      <c r="I20">
        <v>-1.1112289412</v>
      </c>
      <c r="J20">
        <v>-2.4859252041125601</v>
      </c>
      <c r="K20">
        <v>0.87369807497100005</v>
      </c>
      <c r="L20">
        <v>0.133752505160987</v>
      </c>
      <c r="M20">
        <v>0.27347303319667698</v>
      </c>
      <c r="N20">
        <v>0.56308549240655603</v>
      </c>
    </row>
    <row r="21" spans="1:14" x14ac:dyDescent="0.35">
      <c r="A21" t="s">
        <v>17</v>
      </c>
      <c r="B21">
        <v>10</v>
      </c>
      <c r="C21">
        <v>7.9030807000000005E-3</v>
      </c>
      <c r="D21">
        <v>-9.3030643182435799</v>
      </c>
      <c r="E21">
        <v>0.89712125179199997</v>
      </c>
      <c r="F21">
        <v>0.12672979962782999</v>
      </c>
      <c r="G21">
        <v>0.22702767661703399</v>
      </c>
      <c r="H21">
        <v>0.64392119536472803</v>
      </c>
      <c r="I21">
        <v>-0.88959814209999999</v>
      </c>
      <c r="J21">
        <v>-1.77490215219208</v>
      </c>
      <c r="K21">
        <v>0.70828517621499998</v>
      </c>
      <c r="L21">
        <v>0.19575588350537501</v>
      </c>
      <c r="M21">
        <v>0.27347303319667698</v>
      </c>
      <c r="N21">
        <v>0.56308549240655603</v>
      </c>
    </row>
    <row r="22" spans="1:14" x14ac:dyDescent="0.35">
      <c r="A22" t="s">
        <v>18</v>
      </c>
      <c r="B22">
        <v>10</v>
      </c>
      <c r="C22">
        <v>-0.21202327030000001</v>
      </c>
      <c r="D22">
        <v>-11.3973000604084</v>
      </c>
      <c r="E22">
        <v>0.84869891857900004</v>
      </c>
      <c r="F22">
        <v>0.14167756413758101</v>
      </c>
      <c r="G22">
        <v>0.232153161884145</v>
      </c>
      <c r="H22">
        <v>0.63422539694510205</v>
      </c>
      <c r="I22">
        <v>-0.81949774019999999</v>
      </c>
      <c r="J22">
        <v>-1.5500101159670101</v>
      </c>
      <c r="K22">
        <v>0.63538979222500003</v>
      </c>
      <c r="L22">
        <v>0.23153156524097099</v>
      </c>
      <c r="M22">
        <v>0.27435181074877202</v>
      </c>
      <c r="N22">
        <v>0.56169216907240405</v>
      </c>
    </row>
    <row r="23" spans="1:14" x14ac:dyDescent="0.35">
      <c r="A23" t="s">
        <v>19</v>
      </c>
      <c r="B23">
        <v>10</v>
      </c>
      <c r="C23">
        <v>-1.2884072880999999</v>
      </c>
      <c r="D23">
        <v>-21.647103561089502</v>
      </c>
      <c r="E23">
        <v>1.2151775384100001</v>
      </c>
      <c r="F23">
        <v>6.0928777112909199E-2</v>
      </c>
      <c r="G23">
        <v>0.180505574976212</v>
      </c>
      <c r="H23">
        <v>0.743509380218069</v>
      </c>
      <c r="I23">
        <v>-0.19697339489999999</v>
      </c>
      <c r="J23">
        <v>0.44713631714351199</v>
      </c>
      <c r="K23">
        <v>1.14601109209</v>
      </c>
      <c r="L23">
        <v>7.1447807772864899E-2</v>
      </c>
      <c r="M23">
        <v>0.27347303319667698</v>
      </c>
      <c r="N23">
        <v>0.56308549240655603</v>
      </c>
    </row>
    <row r="24" spans="1:14" x14ac:dyDescent="0.35">
      <c r="A24" t="s">
        <v>20</v>
      </c>
      <c r="B24">
        <v>10</v>
      </c>
      <c r="C24">
        <v>-1.3045480683299999</v>
      </c>
      <c r="D24">
        <v>-21.800803191490299</v>
      </c>
      <c r="E24">
        <v>1.1600315396300001</v>
      </c>
      <c r="F24">
        <v>6.9178073012275507E-2</v>
      </c>
      <c r="G24">
        <v>0.18715299169204799</v>
      </c>
      <c r="H24">
        <v>0.72780322617732396</v>
      </c>
      <c r="I24">
        <v>-0.52273597979999997</v>
      </c>
      <c r="J24">
        <v>-0.59795627945264396</v>
      </c>
      <c r="K24">
        <v>0.71188049251300001</v>
      </c>
      <c r="L24">
        <v>0.19414200366023601</v>
      </c>
      <c r="M24">
        <v>0.27347303319667698</v>
      </c>
      <c r="N24">
        <v>0.56308549240655603</v>
      </c>
    </row>
    <row r="25" spans="1:14" x14ac:dyDescent="0.35">
      <c r="A25" t="s">
        <v>21</v>
      </c>
      <c r="B25">
        <v>10</v>
      </c>
      <c r="C25">
        <v>-0.59386418060000001</v>
      </c>
      <c r="D25">
        <v>-15.033357670308201</v>
      </c>
      <c r="E25">
        <v>0.76956871684100003</v>
      </c>
      <c r="F25">
        <v>0.169993095845071</v>
      </c>
      <c r="G25">
        <v>0.237414743620874</v>
      </c>
      <c r="H25">
        <v>0.62449231455427001</v>
      </c>
      <c r="I25">
        <v>-0.3788577601</v>
      </c>
      <c r="J25">
        <v>-0.136374534986614</v>
      </c>
      <c r="K25">
        <v>0.89332446931599996</v>
      </c>
      <c r="L25">
        <v>0.12784258120646699</v>
      </c>
      <c r="M25">
        <v>0.27347303319667698</v>
      </c>
      <c r="N25">
        <v>0.56308549240655603</v>
      </c>
    </row>
    <row r="26" spans="1:14" x14ac:dyDescent="0.35">
      <c r="A26" t="s">
        <v>22</v>
      </c>
      <c r="B26">
        <v>10</v>
      </c>
      <c r="C26">
        <v>0.697912223</v>
      </c>
      <c r="D26">
        <v>-2.7324928444086698</v>
      </c>
      <c r="E26">
        <v>2.12473151938</v>
      </c>
      <c r="F26">
        <v>7.5035793686103599E-3</v>
      </c>
      <c r="G26">
        <v>4.8477935512654703E-2</v>
      </c>
      <c r="H26">
        <v>1.31445588336637</v>
      </c>
      <c r="I26">
        <v>-0.33183368819999998</v>
      </c>
      <c r="J26">
        <v>1.4485360171638401E-2</v>
      </c>
      <c r="K26">
        <v>0.97511913137600004</v>
      </c>
      <c r="L26">
        <v>0.10589632009984</v>
      </c>
      <c r="M26">
        <v>0.27347303319667698</v>
      </c>
      <c r="N26">
        <v>0.56308549240655603</v>
      </c>
    </row>
    <row r="27" spans="1:14" x14ac:dyDescent="0.35">
      <c r="A27" t="s">
        <v>23</v>
      </c>
      <c r="B27">
        <v>10</v>
      </c>
      <c r="C27">
        <v>0.77864448050000001</v>
      </c>
      <c r="D27">
        <v>-1.9637246707296501</v>
      </c>
      <c r="E27">
        <v>2.29973190776</v>
      </c>
      <c r="F27">
        <v>5.0149671462272902E-3</v>
      </c>
      <c r="G27">
        <v>3.5619125628332297E-2</v>
      </c>
      <c r="H27">
        <v>1.44831674572205</v>
      </c>
      <c r="I27">
        <v>-0.2694656835</v>
      </c>
      <c r="J27">
        <v>0.214570768986935</v>
      </c>
      <c r="K27">
        <v>1.25434747663</v>
      </c>
      <c r="L27">
        <v>5.5674012596806398E-2</v>
      </c>
      <c r="M27">
        <v>0.27347303319667698</v>
      </c>
      <c r="N27">
        <v>0.56308549240655603</v>
      </c>
    </row>
    <row r="28" spans="1:14" x14ac:dyDescent="0.35">
      <c r="A28" t="s">
        <v>1758</v>
      </c>
      <c r="B28">
        <v>10</v>
      </c>
      <c r="C28">
        <v>0.89547991149999995</v>
      </c>
      <c r="D28">
        <v>-0.85116615084842495</v>
      </c>
      <c r="E28">
        <v>2.7113209381000001</v>
      </c>
      <c r="F28">
        <v>1.94392301630981E-3</v>
      </c>
      <c r="G28">
        <v>2.0065330064636001E-2</v>
      </c>
      <c r="H28">
        <v>1.69755369194453</v>
      </c>
      <c r="I28">
        <v>-0.5455541156</v>
      </c>
      <c r="J28">
        <v>-0.67116009688927902</v>
      </c>
      <c r="K28">
        <v>0.69673908412100005</v>
      </c>
      <c r="L28">
        <v>0.20103002000763401</v>
      </c>
      <c r="M28">
        <v>0.27347303319667698</v>
      </c>
      <c r="N28">
        <v>0.56308549240655603</v>
      </c>
    </row>
    <row r="29" spans="1:14" x14ac:dyDescent="0.35">
      <c r="A29" t="s">
        <v>24</v>
      </c>
      <c r="B29">
        <v>10</v>
      </c>
      <c r="C29">
        <v>-1.3118494297000001</v>
      </c>
      <c r="D29">
        <v>-21.8703299756978</v>
      </c>
      <c r="E29">
        <v>1.18252973661</v>
      </c>
      <c r="F29">
        <v>6.5685613929055198E-2</v>
      </c>
      <c r="G29">
        <v>0.18332408119242599</v>
      </c>
      <c r="H29">
        <v>0.73678048298070398</v>
      </c>
      <c r="I29">
        <v>-0.3175807537</v>
      </c>
      <c r="J29">
        <v>6.0210796474559597E-2</v>
      </c>
      <c r="K29">
        <v>0.93420811644199997</v>
      </c>
      <c r="L29">
        <v>0.11635683070880901</v>
      </c>
      <c r="M29">
        <v>0.27347303319667698</v>
      </c>
      <c r="N29">
        <v>0.56308549240655603</v>
      </c>
    </row>
    <row r="30" spans="1:14" x14ac:dyDescent="0.35">
      <c r="A30" t="s">
        <v>25</v>
      </c>
      <c r="B30">
        <v>10</v>
      </c>
      <c r="C30">
        <v>-0.74443110069999996</v>
      </c>
      <c r="D30">
        <v>-16.467122311186099</v>
      </c>
      <c r="E30">
        <v>0.83357835860100005</v>
      </c>
      <c r="F30">
        <v>0.14669713812745799</v>
      </c>
      <c r="G30">
        <v>0.23233168413282401</v>
      </c>
      <c r="H30">
        <v>0.63389155943896702</v>
      </c>
      <c r="I30">
        <v>-0.6830957164</v>
      </c>
      <c r="J30">
        <v>-1.1124130687865501</v>
      </c>
      <c r="K30">
        <v>0.579772172626</v>
      </c>
      <c r="L30">
        <v>0.26316481712023998</v>
      </c>
      <c r="M30">
        <v>0.28475255602463501</v>
      </c>
      <c r="N30">
        <v>0.54553236887340095</v>
      </c>
    </row>
    <row r="31" spans="1:14" x14ac:dyDescent="0.35">
      <c r="A31" t="s">
        <v>26</v>
      </c>
      <c r="B31">
        <v>10</v>
      </c>
      <c r="C31">
        <v>-1.3262584902000001</v>
      </c>
      <c r="D31">
        <v>-22.007539406822801</v>
      </c>
      <c r="E31">
        <v>1.1584662031199999</v>
      </c>
      <c r="F31">
        <v>6.9427862850812996E-2</v>
      </c>
      <c r="G31">
        <v>0.18716805848832299</v>
      </c>
      <c r="H31">
        <v>0.72776826460365796</v>
      </c>
      <c r="I31">
        <v>-0.35794558380000002</v>
      </c>
      <c r="J31">
        <v>-6.9285306073009895E-2</v>
      </c>
      <c r="K31">
        <v>0.88950982920199995</v>
      </c>
      <c r="L31">
        <v>0.12897043682388701</v>
      </c>
      <c r="M31">
        <v>0.27347303319667698</v>
      </c>
      <c r="N31">
        <v>0.56308549240655603</v>
      </c>
    </row>
    <row r="32" spans="1:14" x14ac:dyDescent="0.35">
      <c r="A32" t="s">
        <v>27</v>
      </c>
      <c r="B32">
        <v>10</v>
      </c>
      <c r="C32">
        <v>-0.63648289079999998</v>
      </c>
      <c r="D32">
        <v>-15.4391918315171</v>
      </c>
      <c r="E32">
        <v>0.65185305694999995</v>
      </c>
      <c r="F32">
        <v>0.22291892653692699</v>
      </c>
      <c r="G32">
        <v>0.25522621415656999</v>
      </c>
      <c r="H32">
        <v>0.59307472149135398</v>
      </c>
      <c r="I32">
        <v>-1.1231349284000001</v>
      </c>
      <c r="J32">
        <v>-2.5241213004558798</v>
      </c>
      <c r="K32">
        <v>0.94311061005600005</v>
      </c>
      <c r="L32">
        <v>0.113995941538655</v>
      </c>
      <c r="M32">
        <v>0.27347303319667698</v>
      </c>
      <c r="N32">
        <v>0.56308549240655603</v>
      </c>
    </row>
    <row r="33" spans="1:14" x14ac:dyDescent="0.35">
      <c r="A33" t="s">
        <v>28</v>
      </c>
      <c r="B33">
        <v>10</v>
      </c>
      <c r="C33">
        <v>-0.45549845049999999</v>
      </c>
      <c r="D33">
        <v>-13.7157781435776</v>
      </c>
      <c r="E33">
        <v>0.60761671724099997</v>
      </c>
      <c r="F33">
        <v>0.246821667912517</v>
      </c>
      <c r="G33">
        <v>0.26746054576730399</v>
      </c>
      <c r="H33">
        <v>0.57274027352796797</v>
      </c>
      <c r="I33">
        <v>-0.2247820012</v>
      </c>
      <c r="J33">
        <v>0.35792236221769202</v>
      </c>
      <c r="K33">
        <v>1.07250525399</v>
      </c>
      <c r="L33">
        <v>8.4624233110952005E-2</v>
      </c>
      <c r="M33">
        <v>0.27347303319667698</v>
      </c>
      <c r="N33">
        <v>0.56308549240655603</v>
      </c>
    </row>
    <row r="34" spans="1:14" x14ac:dyDescent="0.35">
      <c r="A34" t="s">
        <v>29</v>
      </c>
      <c r="B34">
        <v>10</v>
      </c>
      <c r="C34">
        <v>-0.87215990259999998</v>
      </c>
      <c r="D34">
        <v>-17.683412314755898</v>
      </c>
      <c r="E34">
        <v>0.80864251979400004</v>
      </c>
      <c r="F34">
        <v>0.155366535014096</v>
      </c>
      <c r="G34">
        <v>0.23408995031088101</v>
      </c>
      <c r="H34">
        <v>0.63061723055033803</v>
      </c>
      <c r="I34">
        <v>-0.31353012089999999</v>
      </c>
      <c r="J34">
        <v>7.3205801263427794E-2</v>
      </c>
      <c r="K34">
        <v>0.93838652709799997</v>
      </c>
      <c r="L34">
        <v>0.115242712781932</v>
      </c>
      <c r="M34">
        <v>0.27347303319667698</v>
      </c>
      <c r="N34">
        <v>0.56308549240655603</v>
      </c>
    </row>
    <row r="35" spans="1:14" x14ac:dyDescent="0.35">
      <c r="A35" t="s">
        <v>30</v>
      </c>
      <c r="B35">
        <v>10</v>
      </c>
      <c r="C35">
        <v>-0.80893427179999999</v>
      </c>
      <c r="D35">
        <v>-17.081349964154398</v>
      </c>
      <c r="E35">
        <v>0.78061911583999999</v>
      </c>
      <c r="F35">
        <v>0.16572227408071999</v>
      </c>
      <c r="G35">
        <v>0.23708234949185</v>
      </c>
      <c r="H35">
        <v>0.62510077754281301</v>
      </c>
      <c r="I35">
        <v>-1.5549961219999999</v>
      </c>
      <c r="J35">
        <v>-3.90959328867419</v>
      </c>
      <c r="K35">
        <v>1.84890790325</v>
      </c>
      <c r="L35">
        <v>1.4160940458768799E-2</v>
      </c>
      <c r="M35">
        <v>0.27347303319667698</v>
      </c>
      <c r="N35">
        <v>0.56308549240655603</v>
      </c>
    </row>
    <row r="36" spans="1:14" x14ac:dyDescent="0.35">
      <c r="A36" t="s">
        <v>31</v>
      </c>
      <c r="B36">
        <v>10</v>
      </c>
      <c r="C36">
        <v>1.0602438678999999</v>
      </c>
      <c r="D36">
        <v>0.71778893318049197</v>
      </c>
      <c r="E36">
        <v>4.02911286405</v>
      </c>
      <c r="F36" s="1">
        <v>9.3516261336697593E-5</v>
      </c>
      <c r="G36">
        <v>4.5050442417852504E-3</v>
      </c>
      <c r="H36">
        <v>2.3463009396751802</v>
      </c>
      <c r="I36">
        <v>1.19806802E-2</v>
      </c>
      <c r="J36">
        <v>1.1174906397022</v>
      </c>
      <c r="K36">
        <v>1.5927978172399999</v>
      </c>
      <c r="L36">
        <v>2.5538899715741501E-2</v>
      </c>
      <c r="M36">
        <v>0.27347303319667698</v>
      </c>
      <c r="N36">
        <v>0.56308549240655603</v>
      </c>
    </row>
    <row r="37" spans="1:14" x14ac:dyDescent="0.35">
      <c r="A37" t="s">
        <v>32</v>
      </c>
      <c r="B37">
        <v>10</v>
      </c>
      <c r="C37">
        <v>-0.21663549230000001</v>
      </c>
      <c r="D37">
        <v>-11.441219673130099</v>
      </c>
      <c r="E37">
        <v>0.79629045209899996</v>
      </c>
      <c r="F37">
        <v>0.15984886167697801</v>
      </c>
      <c r="G37">
        <v>0.23408995031088101</v>
      </c>
      <c r="H37">
        <v>0.63061723055033803</v>
      </c>
      <c r="I37">
        <v>-0.87219345370000001</v>
      </c>
      <c r="J37">
        <v>-1.71906544215834</v>
      </c>
      <c r="K37">
        <v>0.77857840070700002</v>
      </c>
      <c r="L37">
        <v>0.16650282225995</v>
      </c>
      <c r="M37">
        <v>0.27347303319667698</v>
      </c>
      <c r="N37">
        <v>0.56308549240655603</v>
      </c>
    </row>
    <row r="38" spans="1:14" x14ac:dyDescent="0.35">
      <c r="A38" t="s">
        <v>33</v>
      </c>
      <c r="B38">
        <v>10</v>
      </c>
      <c r="C38">
        <v>-1.5737873418999999</v>
      </c>
      <c r="D38">
        <v>-24.364618338429199</v>
      </c>
      <c r="E38">
        <v>1.5116666189500001</v>
      </c>
      <c r="F38">
        <v>3.07845905082876E-2</v>
      </c>
      <c r="G38">
        <v>0.12751150012404699</v>
      </c>
      <c r="H38">
        <v>0.89445064491483595</v>
      </c>
      <c r="I38">
        <v>-1.0442735602</v>
      </c>
      <c r="J38">
        <v>-2.2711228411989199</v>
      </c>
      <c r="K38">
        <v>0.87672886283499996</v>
      </c>
      <c r="L38">
        <v>0.13282234305951299</v>
      </c>
      <c r="M38">
        <v>0.27347303319667698</v>
      </c>
      <c r="N38">
        <v>0.56308549240655603</v>
      </c>
    </row>
    <row r="39" spans="1:14" x14ac:dyDescent="0.35">
      <c r="A39" t="s">
        <v>34</v>
      </c>
      <c r="B39">
        <v>10</v>
      </c>
      <c r="C39">
        <v>-1.4385534621</v>
      </c>
      <c r="D39">
        <v>-23.0768616719769</v>
      </c>
      <c r="E39">
        <v>1.37424764374</v>
      </c>
      <c r="F39">
        <v>4.2242766853962201E-2</v>
      </c>
      <c r="G39">
        <v>0.15245923672374601</v>
      </c>
      <c r="H39">
        <v>0.81684625882477502</v>
      </c>
      <c r="I39">
        <v>-1.3542182402</v>
      </c>
      <c r="J39">
        <v>-3.2654693543867399</v>
      </c>
      <c r="K39">
        <v>1.3710503639</v>
      </c>
      <c r="L39">
        <v>4.2554906055388197E-2</v>
      </c>
      <c r="M39">
        <v>0.27347303319667698</v>
      </c>
      <c r="N39">
        <v>0.56308549240655603</v>
      </c>
    </row>
    <row r="40" spans="1:14" x14ac:dyDescent="0.35">
      <c r="A40" t="s">
        <v>35</v>
      </c>
      <c r="B40">
        <v>10</v>
      </c>
      <c r="C40">
        <v>0.11386100909999999</v>
      </c>
      <c r="D40">
        <v>-8.2940861770974603</v>
      </c>
      <c r="E40">
        <v>1.0691347768699999</v>
      </c>
      <c r="F40">
        <v>8.5283540808897801E-2</v>
      </c>
      <c r="G40">
        <v>0.20110019936786</v>
      </c>
      <c r="H40">
        <v>0.69658749884970705</v>
      </c>
      <c r="I40">
        <v>-0.77758239620000003</v>
      </c>
      <c r="J40">
        <v>-1.4155397448173299</v>
      </c>
      <c r="K40">
        <v>0.64222687953699997</v>
      </c>
      <c r="L40">
        <v>0.22791511108877699</v>
      </c>
      <c r="M40">
        <v>0.27375253435004898</v>
      </c>
      <c r="N40">
        <v>0.56264185151567203</v>
      </c>
    </row>
    <row r="41" spans="1:14" x14ac:dyDescent="0.35">
      <c r="A41" t="s">
        <v>36</v>
      </c>
      <c r="B41">
        <v>10</v>
      </c>
      <c r="C41">
        <v>-0.3648282893</v>
      </c>
      <c r="D41">
        <v>-12.8523768664251</v>
      </c>
      <c r="E41">
        <v>0.78780927093800002</v>
      </c>
      <c r="F41">
        <v>0.16300117275515599</v>
      </c>
      <c r="G41">
        <v>0.23516315027696999</v>
      </c>
      <c r="H41">
        <v>0.62863073057710095</v>
      </c>
      <c r="I41">
        <v>-0.70092336570000002</v>
      </c>
      <c r="J41">
        <v>-1.16960669740373</v>
      </c>
      <c r="K41">
        <v>0.682711107358</v>
      </c>
      <c r="L41">
        <v>0.207629420886741</v>
      </c>
      <c r="M41">
        <v>0.27347303319667698</v>
      </c>
      <c r="N41">
        <v>0.56308549240655603</v>
      </c>
    </row>
    <row r="42" spans="1:14" x14ac:dyDescent="0.35">
      <c r="A42" t="s">
        <v>37</v>
      </c>
      <c r="B42">
        <v>10</v>
      </c>
      <c r="C42">
        <v>-1.1527985967000001</v>
      </c>
      <c r="D42">
        <v>-20.355777773221099</v>
      </c>
      <c r="E42">
        <v>1.3628024103</v>
      </c>
      <c r="F42">
        <v>4.3370815644782103E-2</v>
      </c>
      <c r="G42">
        <v>0.154412145472725</v>
      </c>
      <c r="H42">
        <v>0.81131854270277703</v>
      </c>
      <c r="I42">
        <v>-0.54605783819999998</v>
      </c>
      <c r="J42">
        <v>-0.67277611046603703</v>
      </c>
      <c r="K42">
        <v>0.69536336177900004</v>
      </c>
      <c r="L42">
        <v>0.201667836048915</v>
      </c>
      <c r="M42">
        <v>0.27347303319667698</v>
      </c>
      <c r="N42">
        <v>0.56308549240655603</v>
      </c>
    </row>
    <row r="43" spans="1:14" x14ac:dyDescent="0.35">
      <c r="A43" t="s">
        <v>38</v>
      </c>
      <c r="B43">
        <v>10</v>
      </c>
      <c r="C43">
        <v>-0.4158475076</v>
      </c>
      <c r="D43">
        <v>-13.3382043719302</v>
      </c>
      <c r="E43">
        <v>0.61487139768800003</v>
      </c>
      <c r="F43">
        <v>0.24273287638440599</v>
      </c>
      <c r="G43">
        <v>0.26521939948432999</v>
      </c>
      <c r="H43">
        <v>0.57639471261695296</v>
      </c>
      <c r="I43">
        <v>-0.98458299579999997</v>
      </c>
      <c r="J43">
        <v>-2.07962704078269</v>
      </c>
      <c r="K43">
        <v>0.77663565697900006</v>
      </c>
      <c r="L43">
        <v>0.16724931319368599</v>
      </c>
      <c r="M43">
        <v>0.27347303319667698</v>
      </c>
      <c r="N43">
        <v>0.56308549240655603</v>
      </c>
    </row>
    <row r="44" spans="1:14" x14ac:dyDescent="0.35">
      <c r="A44" t="s">
        <v>39</v>
      </c>
      <c r="B44">
        <v>10</v>
      </c>
      <c r="C44">
        <v>-2.6612339477</v>
      </c>
      <c r="D44">
        <v>-34.719764682680903</v>
      </c>
      <c r="E44">
        <v>3.9000875603599998</v>
      </c>
      <c r="F44" s="1">
        <v>1.2586716189061801E-4</v>
      </c>
      <c r="G44">
        <v>5.4690515833256802E-3</v>
      </c>
      <c r="H44">
        <v>2.2620879804015401</v>
      </c>
      <c r="I44">
        <v>-1.6746692555</v>
      </c>
      <c r="J44">
        <v>-4.2935216820184001</v>
      </c>
      <c r="K44">
        <v>2.2113522451700001</v>
      </c>
      <c r="L44">
        <v>6.1467812073909001E-3</v>
      </c>
      <c r="M44">
        <v>0.27347303319667698</v>
      </c>
      <c r="N44">
        <v>0.56308549240655603</v>
      </c>
    </row>
    <row r="45" spans="1:14" x14ac:dyDescent="0.35">
      <c r="A45" t="s">
        <v>1835</v>
      </c>
      <c r="B45">
        <v>4</v>
      </c>
      <c r="C45">
        <v>-0.42377108000000002</v>
      </c>
      <c r="D45">
        <v>-13.4136561240748</v>
      </c>
      <c r="E45">
        <v>0.54881423348699998</v>
      </c>
      <c r="F45">
        <v>0.28260885565888599</v>
      </c>
      <c r="G45">
        <v>0.29638486708002398</v>
      </c>
      <c r="H45">
        <v>0.52814397448292105</v>
      </c>
      <c r="I45">
        <v>-0.64768042825000005</v>
      </c>
      <c r="J45">
        <v>-0.99879579913219596</v>
      </c>
      <c r="K45">
        <v>0.44906093649599998</v>
      </c>
      <c r="L45">
        <v>0.35558142291740302</v>
      </c>
      <c r="M45">
        <v>0.36581635709608401</v>
      </c>
      <c r="N45">
        <v>0.43673687940157002</v>
      </c>
    </row>
    <row r="46" spans="1:14" x14ac:dyDescent="0.35">
      <c r="A46" t="s">
        <v>40</v>
      </c>
      <c r="B46">
        <v>10</v>
      </c>
      <c r="C46">
        <v>-0.5630350019</v>
      </c>
      <c r="D46">
        <v>-14.739788629392599</v>
      </c>
      <c r="E46">
        <v>0.61468242163999998</v>
      </c>
      <c r="F46">
        <v>0.242838520556727</v>
      </c>
      <c r="G46">
        <v>0.26521939948432999</v>
      </c>
      <c r="H46">
        <v>0.57639471261695296</v>
      </c>
      <c r="I46">
        <v>-0.75263524329999998</v>
      </c>
      <c r="J46">
        <v>-1.3355057384260001</v>
      </c>
      <c r="K46">
        <v>0.67838844775499996</v>
      </c>
      <c r="L46">
        <v>0.209706335974501</v>
      </c>
      <c r="M46">
        <v>0.27347303319667698</v>
      </c>
      <c r="N46">
        <v>0.56308549240655603</v>
      </c>
    </row>
    <row r="47" spans="1:14" x14ac:dyDescent="0.35">
      <c r="A47" t="s">
        <v>41</v>
      </c>
      <c r="B47">
        <v>10</v>
      </c>
      <c r="C47">
        <v>-0.59545600300000001</v>
      </c>
      <c r="D47">
        <v>-15.048515705487301</v>
      </c>
      <c r="E47">
        <v>0.84177161546299994</v>
      </c>
      <c r="F47">
        <v>0.14395554051947901</v>
      </c>
      <c r="G47">
        <v>0.23233168413282401</v>
      </c>
      <c r="H47">
        <v>0.63389155943896702</v>
      </c>
      <c r="I47">
        <v>-0.56119385509999997</v>
      </c>
      <c r="J47">
        <v>-0.72133460041355502</v>
      </c>
      <c r="K47">
        <v>0.69356448395000003</v>
      </c>
      <c r="L47">
        <v>0.202504890568143</v>
      </c>
      <c r="M47">
        <v>0.27347303319667698</v>
      </c>
      <c r="N47">
        <v>0.56308549240655603</v>
      </c>
    </row>
    <row r="48" spans="1:14" x14ac:dyDescent="0.35">
      <c r="A48" t="s">
        <v>42</v>
      </c>
      <c r="B48">
        <v>10</v>
      </c>
      <c r="C48">
        <v>7.7372444499999998E-2</v>
      </c>
      <c r="D48">
        <v>-8.6415463873821903</v>
      </c>
      <c r="E48">
        <v>0.95291680319399996</v>
      </c>
      <c r="F48">
        <v>0.111450801690842</v>
      </c>
      <c r="G48">
        <v>0.22138724507358801</v>
      </c>
      <c r="H48">
        <v>0.65484740402516695</v>
      </c>
      <c r="I48">
        <v>-0.2856314486</v>
      </c>
      <c r="J48">
        <v>0.162708700697205</v>
      </c>
      <c r="K48">
        <v>1.16564150317</v>
      </c>
      <c r="L48">
        <v>6.8290217642948195E-2</v>
      </c>
      <c r="M48">
        <v>0.27347303319667698</v>
      </c>
      <c r="N48">
        <v>0.56308549240655603</v>
      </c>
    </row>
    <row r="49" spans="1:14" x14ac:dyDescent="0.35">
      <c r="A49" t="s">
        <v>43</v>
      </c>
      <c r="B49">
        <v>10</v>
      </c>
      <c r="C49">
        <v>0.19060083380000001</v>
      </c>
      <c r="D49">
        <v>-7.5633357099367098</v>
      </c>
      <c r="E49">
        <v>1.4719473467199999</v>
      </c>
      <c r="F49">
        <v>3.37328203398366E-2</v>
      </c>
      <c r="G49">
        <v>0.133823633558559</v>
      </c>
      <c r="H49">
        <v>0.87346718240003096</v>
      </c>
      <c r="I49">
        <v>-0.65328139559999998</v>
      </c>
      <c r="J49">
        <v>-1.0167644971429199</v>
      </c>
      <c r="K49">
        <v>0.65166049584700003</v>
      </c>
      <c r="L49">
        <v>0.223017788101845</v>
      </c>
      <c r="M49">
        <v>0.27347303319667698</v>
      </c>
      <c r="N49">
        <v>0.56308549240655603</v>
      </c>
    </row>
    <row r="50" spans="1:14" x14ac:dyDescent="0.35">
      <c r="A50" t="s">
        <v>44</v>
      </c>
      <c r="B50">
        <v>10</v>
      </c>
      <c r="C50">
        <v>0.48026711849999998</v>
      </c>
      <c r="D50">
        <v>-4.8050055509515701</v>
      </c>
      <c r="E50">
        <v>1.65154636045</v>
      </c>
      <c r="F50">
        <v>2.2307640632036701E-2</v>
      </c>
      <c r="G50">
        <v>0.10363465752744901</v>
      </c>
      <c r="H50">
        <v>0.98449498343372099</v>
      </c>
      <c r="I50">
        <v>-0.54526629829999995</v>
      </c>
      <c r="J50">
        <v>-0.67023673815090601</v>
      </c>
      <c r="K50">
        <v>0.81440711603100002</v>
      </c>
      <c r="L50">
        <v>0.153317907728071</v>
      </c>
      <c r="M50">
        <v>0.27347303319667698</v>
      </c>
      <c r="N50">
        <v>0.56308549240655603</v>
      </c>
    </row>
    <row r="51" spans="1:14" x14ac:dyDescent="0.35">
      <c r="A51" t="s">
        <v>45</v>
      </c>
      <c r="B51">
        <v>10</v>
      </c>
      <c r="C51">
        <v>-0.93861126139999995</v>
      </c>
      <c r="D51">
        <v>-18.3161914705124</v>
      </c>
      <c r="E51">
        <v>0.98216406191100003</v>
      </c>
      <c r="F51">
        <v>0.10419237511389701</v>
      </c>
      <c r="G51">
        <v>0.21494900389251501</v>
      </c>
      <c r="H51">
        <v>0.66766456313123201</v>
      </c>
      <c r="I51">
        <v>-0.75018758829999999</v>
      </c>
      <c r="J51">
        <v>-1.3276533138748301</v>
      </c>
      <c r="K51">
        <v>0.60343993411300001</v>
      </c>
      <c r="L51">
        <v>0.24920690175509599</v>
      </c>
      <c r="M51">
        <v>0.27695210345501098</v>
      </c>
      <c r="N51">
        <v>0.55759533203224398</v>
      </c>
    </row>
    <row r="52" spans="1:14" x14ac:dyDescent="0.35">
      <c r="A52" t="s">
        <v>46</v>
      </c>
      <c r="B52">
        <v>10</v>
      </c>
      <c r="C52">
        <v>-0.38900325349999998</v>
      </c>
      <c r="D52">
        <v>-13.082581541140099</v>
      </c>
      <c r="E52">
        <v>0.90108514150600005</v>
      </c>
      <c r="F52">
        <v>0.125578374872957</v>
      </c>
      <c r="G52">
        <v>0.22628722533658699</v>
      </c>
      <c r="H52">
        <v>0.64533996271529204</v>
      </c>
      <c r="I52">
        <v>-1.4526372500000001E-2</v>
      </c>
      <c r="J52">
        <v>1.03245225340975</v>
      </c>
      <c r="K52">
        <v>1.6030349073700001</v>
      </c>
      <c r="L52">
        <v>2.4943942264870501E-2</v>
      </c>
      <c r="M52">
        <v>0.27347303319667698</v>
      </c>
      <c r="N52">
        <v>0.56308549240655603</v>
      </c>
    </row>
    <row r="53" spans="1:14" x14ac:dyDescent="0.35">
      <c r="A53" t="s">
        <v>47</v>
      </c>
      <c r="B53">
        <v>10</v>
      </c>
      <c r="C53">
        <v>0.1138440302</v>
      </c>
      <c r="D53">
        <v>-8.2942478576740797</v>
      </c>
      <c r="E53">
        <v>1.1491925382999999</v>
      </c>
      <c r="F53">
        <v>7.0926325644445495E-2</v>
      </c>
      <c r="G53">
        <v>0.189837218363959</v>
      </c>
      <c r="H53">
        <v>0.72161863834968099</v>
      </c>
      <c r="I53">
        <v>-0.76535395350000002</v>
      </c>
      <c r="J53">
        <v>-1.3763091654750399</v>
      </c>
      <c r="K53">
        <v>0.56931947047599996</v>
      </c>
      <c r="L53">
        <v>0.26957556835762098</v>
      </c>
      <c r="M53">
        <v>0.28984932531804403</v>
      </c>
      <c r="N53">
        <v>0.53782770619882003</v>
      </c>
    </row>
    <row r="54" spans="1:14" x14ac:dyDescent="0.35">
      <c r="A54" t="s">
        <v>48</v>
      </c>
      <c r="B54">
        <v>10</v>
      </c>
      <c r="C54">
        <v>-0.1345590304</v>
      </c>
      <c r="D54">
        <v>-10.659651392113</v>
      </c>
      <c r="E54">
        <v>1.01006390541</v>
      </c>
      <c r="F54">
        <v>9.7709343337996094E-2</v>
      </c>
      <c r="G54">
        <v>0.20903420002836001</v>
      </c>
      <c r="H54">
        <v>0.679782653274144</v>
      </c>
      <c r="I54">
        <v>-0.85956637160000005</v>
      </c>
      <c r="J54">
        <v>-1.6785559710557201</v>
      </c>
      <c r="K54">
        <v>0.66157003238800005</v>
      </c>
      <c r="L54">
        <v>0.21798668532519999</v>
      </c>
      <c r="M54">
        <v>0.27347303319667698</v>
      </c>
      <c r="N54">
        <v>0.56308549240655603</v>
      </c>
    </row>
    <row r="55" spans="1:14" x14ac:dyDescent="0.35">
      <c r="A55" t="s">
        <v>49</v>
      </c>
      <c r="B55">
        <v>10</v>
      </c>
      <c r="C55">
        <v>0.36493955579999998</v>
      </c>
      <c r="D55">
        <v>-5.9032054836331396</v>
      </c>
      <c r="E55">
        <v>1.35541176585</v>
      </c>
      <c r="F55">
        <v>4.4115198138252501E-2</v>
      </c>
      <c r="G55">
        <v>0.15542015751091801</v>
      </c>
      <c r="H55">
        <v>0.80849265523887603</v>
      </c>
      <c r="I55">
        <v>-0.11497201830000001</v>
      </c>
      <c r="J55">
        <v>0.71020836890065397</v>
      </c>
      <c r="K55">
        <v>1.33087268394</v>
      </c>
      <c r="L55">
        <v>4.6679620439487299E-2</v>
      </c>
      <c r="M55">
        <v>0.27347303319667698</v>
      </c>
      <c r="N55">
        <v>0.56308549240655603</v>
      </c>
    </row>
    <row r="56" spans="1:14" x14ac:dyDescent="0.35">
      <c r="A56" t="s">
        <v>50</v>
      </c>
      <c r="B56">
        <v>10</v>
      </c>
      <c r="C56">
        <v>0.63492902110000005</v>
      </c>
      <c r="D56">
        <v>-3.33224668006872</v>
      </c>
      <c r="E56">
        <v>1.9523141242199999</v>
      </c>
      <c r="F56">
        <v>1.1160557151889501E-2</v>
      </c>
      <c r="G56">
        <v>6.3577878274002894E-2</v>
      </c>
      <c r="H56">
        <v>1.1966939694893099</v>
      </c>
      <c r="I56">
        <v>-0.64173175289999995</v>
      </c>
      <c r="J56">
        <v>-0.97971160451927697</v>
      </c>
      <c r="K56">
        <v>0.67658385912200003</v>
      </c>
      <c r="L56">
        <v>0.210579524590669</v>
      </c>
      <c r="M56">
        <v>0.27347303319667698</v>
      </c>
      <c r="N56">
        <v>0.56308549240655603</v>
      </c>
    </row>
    <row r="57" spans="1:14" x14ac:dyDescent="0.35">
      <c r="A57" t="s">
        <v>51</v>
      </c>
      <c r="B57">
        <v>10</v>
      </c>
      <c r="C57">
        <v>-0.85917357039999998</v>
      </c>
      <c r="D57">
        <v>-17.5597507301881</v>
      </c>
      <c r="E57">
        <v>0.83404242326</v>
      </c>
      <c r="F57">
        <v>0.146540468859467</v>
      </c>
      <c r="G57">
        <v>0.23233168413282401</v>
      </c>
      <c r="H57">
        <v>0.63389155943896702</v>
      </c>
      <c r="I57">
        <v>-0.68075454899999999</v>
      </c>
      <c r="J57">
        <v>-1.10490227156629</v>
      </c>
      <c r="K57">
        <v>0.69978593984000004</v>
      </c>
      <c r="L57">
        <v>0.19962460056765199</v>
      </c>
      <c r="M57">
        <v>0.27347303319667698</v>
      </c>
      <c r="N57">
        <v>0.56308549240655603</v>
      </c>
    </row>
    <row r="58" spans="1:14" x14ac:dyDescent="0.35">
      <c r="A58" t="s">
        <v>52</v>
      </c>
      <c r="B58">
        <v>10</v>
      </c>
      <c r="C58">
        <v>-0.69903617330000001</v>
      </c>
      <c r="D58">
        <v>-16.034851784976802</v>
      </c>
      <c r="E58">
        <v>0.64820784555199995</v>
      </c>
      <c r="F58">
        <v>0.22479785061492399</v>
      </c>
      <c r="G58">
        <v>0.25638293204460699</v>
      </c>
      <c r="H58">
        <v>0.59111089009538997</v>
      </c>
      <c r="I58">
        <v>-0.57297725700000002</v>
      </c>
      <c r="J58">
        <v>-0.75913742572017395</v>
      </c>
      <c r="K58">
        <v>0.73435400094799996</v>
      </c>
      <c r="L58">
        <v>0.18435121279444699</v>
      </c>
      <c r="M58">
        <v>0.27347303319667698</v>
      </c>
      <c r="N58">
        <v>0.56308549240655603</v>
      </c>
    </row>
    <row r="59" spans="1:14" x14ac:dyDescent="0.35">
      <c r="A59" t="s">
        <v>53</v>
      </c>
      <c r="B59">
        <v>10</v>
      </c>
      <c r="C59">
        <v>-0.14723259059999999</v>
      </c>
      <c r="D59">
        <v>-10.780334623706899</v>
      </c>
      <c r="E59">
        <v>0.76436095614599997</v>
      </c>
      <c r="F59">
        <v>0.17204380690507101</v>
      </c>
      <c r="G59">
        <v>0.237414743620874</v>
      </c>
      <c r="H59">
        <v>0.62449231455427001</v>
      </c>
      <c r="I59">
        <v>-0.35412331089999999</v>
      </c>
      <c r="J59">
        <v>-5.7022912246578301E-2</v>
      </c>
      <c r="K59">
        <v>0.88203925161999996</v>
      </c>
      <c r="L59">
        <v>0.13120813074955701</v>
      </c>
      <c r="M59">
        <v>0.27347303319667698</v>
      </c>
      <c r="N59">
        <v>0.56308549240655603</v>
      </c>
    </row>
    <row r="60" spans="1:14" x14ac:dyDescent="0.35">
      <c r="A60" t="s">
        <v>54</v>
      </c>
      <c r="B60">
        <v>10</v>
      </c>
      <c r="C60">
        <v>-1.7711759128</v>
      </c>
      <c r="D60">
        <v>-26.2442393951785</v>
      </c>
      <c r="E60">
        <v>1.74859491835</v>
      </c>
      <c r="F60">
        <v>1.78404203002301E-2</v>
      </c>
      <c r="G60">
        <v>8.9242373330271005E-2</v>
      </c>
      <c r="H60">
        <v>1.04942888851667</v>
      </c>
      <c r="I60">
        <v>-1.3525387880999999</v>
      </c>
      <c r="J60">
        <v>-3.26008143374328</v>
      </c>
      <c r="K60">
        <v>1.12688159814</v>
      </c>
      <c r="L60">
        <v>7.4665229074545106E-2</v>
      </c>
      <c r="M60">
        <v>0.27347303319667698</v>
      </c>
      <c r="N60">
        <v>0.56308549240655603</v>
      </c>
    </row>
    <row r="61" spans="1:14" x14ac:dyDescent="0.35">
      <c r="A61" t="s">
        <v>55</v>
      </c>
      <c r="B61">
        <v>10</v>
      </c>
      <c r="C61">
        <v>0.30734638619999999</v>
      </c>
      <c r="D61">
        <v>-6.4516330537376598</v>
      </c>
      <c r="E61">
        <v>1.25053954645</v>
      </c>
      <c r="F61">
        <v>5.6164313332777799E-2</v>
      </c>
      <c r="G61">
        <v>0.17214400877653599</v>
      </c>
      <c r="H61">
        <v>0.76410808768813798</v>
      </c>
      <c r="I61">
        <v>6.81322751E-2</v>
      </c>
      <c r="J61">
        <v>1.2976329237986699</v>
      </c>
      <c r="K61">
        <v>1.72611196365</v>
      </c>
      <c r="L61">
        <v>1.8788323804166999E-2</v>
      </c>
      <c r="M61">
        <v>0.27347303319667698</v>
      </c>
      <c r="N61">
        <v>0.56308549240655603</v>
      </c>
    </row>
    <row r="62" spans="1:14" x14ac:dyDescent="0.35">
      <c r="A62" t="s">
        <v>56</v>
      </c>
      <c r="B62">
        <v>10</v>
      </c>
      <c r="C62">
        <v>-0.60353104690000003</v>
      </c>
      <c r="D62">
        <v>-15.1254098360816</v>
      </c>
      <c r="E62">
        <v>0.76665394964199995</v>
      </c>
      <c r="F62">
        <v>0.171137841606464</v>
      </c>
      <c r="G62">
        <v>0.237414743620874</v>
      </c>
      <c r="H62">
        <v>0.62449231455427001</v>
      </c>
      <c r="I62">
        <v>-0.93112935809999997</v>
      </c>
      <c r="J62">
        <v>-1.90814018621174</v>
      </c>
      <c r="K62">
        <v>0.708942901628</v>
      </c>
      <c r="L62">
        <v>0.19545964172192701</v>
      </c>
      <c r="M62">
        <v>0.27347303319667698</v>
      </c>
      <c r="N62">
        <v>0.56308549240655603</v>
      </c>
    </row>
    <row r="63" spans="1:14" x14ac:dyDescent="0.35">
      <c r="A63" t="s">
        <v>57</v>
      </c>
      <c r="B63">
        <v>10</v>
      </c>
      <c r="C63">
        <v>-0.44334031880000002</v>
      </c>
      <c r="D63">
        <v>-13.600003049559501</v>
      </c>
      <c r="E63">
        <v>0.65475294823899999</v>
      </c>
      <c r="F63">
        <v>0.22143540037222401</v>
      </c>
      <c r="G63">
        <v>0.25517464754282299</v>
      </c>
      <c r="H63">
        <v>0.59316247642108699</v>
      </c>
      <c r="I63">
        <v>-0.48587036929999999</v>
      </c>
      <c r="J63">
        <v>-0.47968616990530499</v>
      </c>
      <c r="K63">
        <v>0.87293698878699999</v>
      </c>
      <c r="L63">
        <v>0.13398710734490599</v>
      </c>
      <c r="M63">
        <v>0.27347303319667698</v>
      </c>
      <c r="N63">
        <v>0.56308549240655603</v>
      </c>
    </row>
    <row r="64" spans="1:14" x14ac:dyDescent="0.35">
      <c r="A64" t="s">
        <v>58</v>
      </c>
      <c r="B64">
        <v>10</v>
      </c>
      <c r="C64">
        <v>-0.73588882389999999</v>
      </c>
      <c r="D64">
        <v>-16.385778982782401</v>
      </c>
      <c r="E64">
        <v>0.80819958884300003</v>
      </c>
      <c r="F64">
        <v>0.155525072030991</v>
      </c>
      <c r="G64">
        <v>0.23408995031088101</v>
      </c>
      <c r="H64">
        <v>0.63061723055033803</v>
      </c>
      <c r="I64">
        <v>-0.59175969510000004</v>
      </c>
      <c r="J64">
        <v>-0.81939415228796297</v>
      </c>
      <c r="K64">
        <v>0.95811326935399999</v>
      </c>
      <c r="L64">
        <v>0.110125205197368</v>
      </c>
      <c r="M64">
        <v>0.27347303319667698</v>
      </c>
      <c r="N64">
        <v>0.56308549240655603</v>
      </c>
    </row>
    <row r="65" spans="1:14" x14ac:dyDescent="0.35">
      <c r="A65" t="s">
        <v>59</v>
      </c>
      <c r="B65">
        <v>10</v>
      </c>
      <c r="C65">
        <v>-0.5990666147</v>
      </c>
      <c r="D65">
        <v>-15.082897543037999</v>
      </c>
      <c r="E65">
        <v>0.598088336793</v>
      </c>
      <c r="F65">
        <v>0.252296754116276</v>
      </c>
      <c r="G65">
        <v>0.27087674763646702</v>
      </c>
      <c r="H65">
        <v>0.56722827369178097</v>
      </c>
      <c r="I65">
        <v>-1.0334283740000001</v>
      </c>
      <c r="J65">
        <v>-2.2363299449864602</v>
      </c>
      <c r="K65">
        <v>0.81703679722099998</v>
      </c>
      <c r="L65">
        <v>0.152392362820954</v>
      </c>
      <c r="M65">
        <v>0.27347303319667698</v>
      </c>
      <c r="N65">
        <v>0.56308549240655603</v>
      </c>
    </row>
    <row r="66" spans="1:14" x14ac:dyDescent="0.35">
      <c r="A66" t="s">
        <v>60</v>
      </c>
      <c r="B66">
        <v>10</v>
      </c>
      <c r="C66">
        <v>0.92877897899999995</v>
      </c>
      <c r="D66">
        <v>-0.53407773910434397</v>
      </c>
      <c r="E66">
        <v>2.9226129371899998</v>
      </c>
      <c r="F66">
        <v>1.1950527148036E-3</v>
      </c>
      <c r="G66">
        <v>1.6271919742593399E-2</v>
      </c>
      <c r="H66">
        <v>1.78856120647115</v>
      </c>
      <c r="I66">
        <v>-1.3502466383</v>
      </c>
      <c r="J66">
        <v>-3.2527278919391902</v>
      </c>
      <c r="K66">
        <v>1.3907661955499999</v>
      </c>
      <c r="L66">
        <v>4.0666219872730801E-2</v>
      </c>
      <c r="M66">
        <v>0.27347303319667698</v>
      </c>
      <c r="N66">
        <v>0.56308549240655603</v>
      </c>
    </row>
    <row r="67" spans="1:14" x14ac:dyDescent="0.35">
      <c r="A67" t="s">
        <v>61</v>
      </c>
      <c r="B67">
        <v>10</v>
      </c>
      <c r="C67">
        <v>-0.61840911799999998</v>
      </c>
      <c r="D67">
        <v>-15.2670853930597</v>
      </c>
      <c r="E67">
        <v>0.58245833971200001</v>
      </c>
      <c r="F67">
        <v>0.26154213239475499</v>
      </c>
      <c r="G67">
        <v>0.27837529557482099</v>
      </c>
      <c r="H67">
        <v>0.55536930883012503</v>
      </c>
      <c r="I67">
        <v>-0.72922825179999995</v>
      </c>
      <c r="J67">
        <v>-1.26041278834781</v>
      </c>
      <c r="K67">
        <v>0.65021152404000004</v>
      </c>
      <c r="L67">
        <v>0.223763103022487</v>
      </c>
      <c r="M67">
        <v>0.27347303319667698</v>
      </c>
      <c r="N67">
        <v>0.56308549240655603</v>
      </c>
    </row>
    <row r="68" spans="1:14" x14ac:dyDescent="0.35">
      <c r="A68" t="s">
        <v>62</v>
      </c>
      <c r="B68">
        <v>10</v>
      </c>
      <c r="C68">
        <v>-1.1519461645</v>
      </c>
      <c r="D68">
        <v>-20.3476605377335</v>
      </c>
      <c r="E68">
        <v>1.0309689949</v>
      </c>
      <c r="F68">
        <v>9.3117435138342794E-2</v>
      </c>
      <c r="G68">
        <v>0.20511753108008701</v>
      </c>
      <c r="H68">
        <v>0.687997219563516</v>
      </c>
      <c r="I68">
        <v>-0.71448361839999996</v>
      </c>
      <c r="J68">
        <v>-1.21310991220384</v>
      </c>
      <c r="K68">
        <v>0.67151300554299997</v>
      </c>
      <c r="L68">
        <v>0.21305267650457901</v>
      </c>
      <c r="M68">
        <v>0.27347303319667698</v>
      </c>
      <c r="N68">
        <v>0.56308549240655603</v>
      </c>
    </row>
    <row r="69" spans="1:14" x14ac:dyDescent="0.35">
      <c r="A69" t="s">
        <v>63</v>
      </c>
      <c r="B69">
        <v>10</v>
      </c>
      <c r="C69">
        <v>-0.80372216399999996</v>
      </c>
      <c r="D69">
        <v>-17.031717974185199</v>
      </c>
      <c r="E69">
        <v>0.69039190663700001</v>
      </c>
      <c r="F69">
        <v>0.203989631472237</v>
      </c>
      <c r="G69">
        <v>0.24711650779744901</v>
      </c>
      <c r="H69">
        <v>0.60709824202860996</v>
      </c>
      <c r="I69">
        <v>0.18674349809999999</v>
      </c>
      <c r="J69">
        <v>1.6781545575785799</v>
      </c>
      <c r="K69">
        <v>2.3330879048400002</v>
      </c>
      <c r="L69">
        <v>4.6442126295586196E-3</v>
      </c>
      <c r="M69">
        <v>0.27347303319667698</v>
      </c>
      <c r="N69">
        <v>0.56308549240655603</v>
      </c>
    </row>
    <row r="70" spans="1:14" x14ac:dyDescent="0.35">
      <c r="A70" t="s">
        <v>64</v>
      </c>
      <c r="B70">
        <v>10</v>
      </c>
      <c r="C70">
        <v>0.2196166973</v>
      </c>
      <c r="D70">
        <v>-7.2870338563608401</v>
      </c>
      <c r="E70">
        <v>1.2835115156500001</v>
      </c>
      <c r="F70">
        <v>5.2058120501015097E-2</v>
      </c>
      <c r="G70">
        <v>0.166278628563818</v>
      </c>
      <c r="H70">
        <v>0.77916356613372095</v>
      </c>
      <c r="I70">
        <v>-0.70511811639999999</v>
      </c>
      <c r="J70">
        <v>-1.1830640528654801</v>
      </c>
      <c r="K70">
        <v>0.59869916249499999</v>
      </c>
      <c r="L70">
        <v>0.25194215367016698</v>
      </c>
      <c r="M70">
        <v>0.27828403736162999</v>
      </c>
      <c r="N70">
        <v>0.55551170449809295</v>
      </c>
    </row>
    <row r="71" spans="1:14" x14ac:dyDescent="0.35">
      <c r="A71" t="s">
        <v>1703</v>
      </c>
      <c r="B71">
        <v>10</v>
      </c>
      <c r="C71">
        <v>0.95914513729999995</v>
      </c>
      <c r="D71">
        <v>-0.24491778271468301</v>
      </c>
      <c r="E71">
        <v>3.1192144812299998</v>
      </c>
      <c r="F71" s="1">
        <v>7.5995087393574497E-4</v>
      </c>
      <c r="G71">
        <v>1.36012097508241E-2</v>
      </c>
      <c r="H71">
        <v>1.8664224618693701</v>
      </c>
      <c r="I71">
        <v>-5.8755478100000001E-2</v>
      </c>
      <c r="J71">
        <v>0.89055900673497002</v>
      </c>
      <c r="K71">
        <v>1.57860583134</v>
      </c>
      <c r="L71">
        <v>2.6387252244986999E-2</v>
      </c>
      <c r="M71">
        <v>0.27347303319667698</v>
      </c>
      <c r="N71">
        <v>0.56308549240655603</v>
      </c>
    </row>
    <row r="72" spans="1:14" x14ac:dyDescent="0.35">
      <c r="A72" t="s">
        <v>65</v>
      </c>
      <c r="B72">
        <v>10</v>
      </c>
      <c r="C72">
        <v>-1.1351647835000001</v>
      </c>
      <c r="D72">
        <v>-20.187860824178099</v>
      </c>
      <c r="E72">
        <v>1.07615188235</v>
      </c>
      <c r="F72">
        <v>8.39166460193915E-2</v>
      </c>
      <c r="G72">
        <v>0.20110019936786</v>
      </c>
      <c r="H72">
        <v>0.69658749884970705</v>
      </c>
      <c r="I72">
        <v>-1.0202235713000001</v>
      </c>
      <c r="J72">
        <v>-2.1939670642230999</v>
      </c>
      <c r="K72">
        <v>0.83074781471500003</v>
      </c>
      <c r="L72">
        <v>0.14765636925519099</v>
      </c>
      <c r="M72">
        <v>0.27347303319667698</v>
      </c>
      <c r="N72">
        <v>0.56308549240655603</v>
      </c>
    </row>
    <row r="73" spans="1:14" x14ac:dyDescent="0.35">
      <c r="A73" t="s">
        <v>66</v>
      </c>
      <c r="B73">
        <v>10</v>
      </c>
      <c r="C73">
        <v>-0.97505201740000003</v>
      </c>
      <c r="D73">
        <v>-18.663196426215499</v>
      </c>
      <c r="E73">
        <v>0.86316793773099998</v>
      </c>
      <c r="F73">
        <v>0.13703517611197</v>
      </c>
      <c r="G73">
        <v>0.23127947468707299</v>
      </c>
      <c r="H73">
        <v>0.63586290776408705</v>
      </c>
      <c r="I73">
        <v>-0.97822412179999996</v>
      </c>
      <c r="J73">
        <v>-2.0592268706952401</v>
      </c>
      <c r="K73">
        <v>0.81851140506999998</v>
      </c>
      <c r="L73">
        <v>0.151875805718381</v>
      </c>
      <c r="M73">
        <v>0.27347303319667698</v>
      </c>
      <c r="N73">
        <v>0.56308549240655603</v>
      </c>
    </row>
    <row r="74" spans="1:14" x14ac:dyDescent="0.35">
      <c r="A74" t="s">
        <v>67</v>
      </c>
      <c r="B74">
        <v>10</v>
      </c>
      <c r="C74">
        <v>-0.95753302039999999</v>
      </c>
      <c r="D74">
        <v>-18.496372807683901</v>
      </c>
      <c r="E74">
        <v>0.89162432721399998</v>
      </c>
      <c r="F74">
        <v>0.128344030230092</v>
      </c>
      <c r="G74">
        <v>0.22745954454615999</v>
      </c>
      <c r="H74">
        <v>0.64309583479902699</v>
      </c>
      <c r="I74">
        <v>-0.4026752139</v>
      </c>
      <c r="J74">
        <v>-0.212784306365951</v>
      </c>
      <c r="K74">
        <v>0.84337100111999996</v>
      </c>
      <c r="L74">
        <v>0.143426367341845</v>
      </c>
      <c r="M74">
        <v>0.27347303319667698</v>
      </c>
      <c r="N74">
        <v>0.56308549240655603</v>
      </c>
    </row>
    <row r="75" spans="1:14" x14ac:dyDescent="0.35">
      <c r="A75" t="s">
        <v>68</v>
      </c>
      <c r="B75">
        <v>10</v>
      </c>
      <c r="C75">
        <v>-1.7613324827000001</v>
      </c>
      <c r="D75">
        <v>-26.150505911004402</v>
      </c>
      <c r="E75">
        <v>1.7305801053500001</v>
      </c>
      <c r="F75">
        <v>1.8596015292293398E-2</v>
      </c>
      <c r="G75">
        <v>9.1777892189821006E-2</v>
      </c>
      <c r="H75">
        <v>1.03726192071895</v>
      </c>
      <c r="I75">
        <v>-1.3509208304</v>
      </c>
      <c r="J75">
        <v>-3.2548907958608</v>
      </c>
      <c r="K75">
        <v>1.30509571765</v>
      </c>
      <c r="L75">
        <v>4.9534100658921401E-2</v>
      </c>
      <c r="M75">
        <v>0.27347303319667698</v>
      </c>
      <c r="N75">
        <v>0.56308549240655603</v>
      </c>
    </row>
    <row r="76" spans="1:14" x14ac:dyDescent="0.35">
      <c r="A76" t="s">
        <v>69</v>
      </c>
      <c r="B76">
        <v>10</v>
      </c>
      <c r="C76">
        <v>-1.5956760184000001</v>
      </c>
      <c r="D76">
        <v>-24.573051972991699</v>
      </c>
      <c r="E76">
        <v>1.5319648375299999</v>
      </c>
      <c r="F76">
        <v>2.9378875071583901E-2</v>
      </c>
      <c r="G76">
        <v>0.12495890049640999</v>
      </c>
      <c r="H76">
        <v>0.90323280477313195</v>
      </c>
      <c r="I76">
        <v>-0.27612060719999998</v>
      </c>
      <c r="J76">
        <v>0.19322082945377</v>
      </c>
      <c r="K76">
        <v>1.1272171925900001</v>
      </c>
      <c r="L76">
        <v>7.4607554941616194E-2</v>
      </c>
      <c r="M76">
        <v>0.27347303319667698</v>
      </c>
      <c r="N76">
        <v>0.56308549240655603</v>
      </c>
    </row>
    <row r="77" spans="1:14" x14ac:dyDescent="0.35">
      <c r="A77" t="s">
        <v>70</v>
      </c>
      <c r="B77">
        <v>10</v>
      </c>
      <c r="C77">
        <v>-1.3346995100000001</v>
      </c>
      <c r="D77">
        <v>-22.087918521399601</v>
      </c>
      <c r="E77">
        <v>1.22161995307</v>
      </c>
      <c r="F77">
        <v>6.0031617738770998E-2</v>
      </c>
      <c r="G77">
        <v>0.17808576293054401</v>
      </c>
      <c r="H77">
        <v>0.74937079882900604</v>
      </c>
      <c r="I77">
        <v>-1.2565819286</v>
      </c>
      <c r="J77">
        <v>-2.9522382126230502</v>
      </c>
      <c r="K77">
        <v>1.09662019902</v>
      </c>
      <c r="L77">
        <v>8.0053403526166397E-2</v>
      </c>
      <c r="M77">
        <v>0.27347303319667698</v>
      </c>
      <c r="N77">
        <v>0.56308549240655603</v>
      </c>
    </row>
    <row r="78" spans="1:14" x14ac:dyDescent="0.35">
      <c r="A78" t="s">
        <v>71</v>
      </c>
      <c r="B78">
        <v>10</v>
      </c>
      <c r="C78">
        <v>-1.1012910462000001</v>
      </c>
      <c r="D78">
        <v>-19.865300153063401</v>
      </c>
      <c r="E78">
        <v>0.99818232000200002</v>
      </c>
      <c r="F78">
        <v>0.100419413373053</v>
      </c>
      <c r="G78">
        <v>0.21092836022245201</v>
      </c>
      <c r="H78">
        <v>0.67586502357931899</v>
      </c>
      <c r="I78">
        <v>-1.0662170028</v>
      </c>
      <c r="J78">
        <v>-2.3415205187349399</v>
      </c>
      <c r="K78">
        <v>0.84344466491799996</v>
      </c>
      <c r="L78">
        <v>0.14340204183136401</v>
      </c>
      <c r="M78">
        <v>0.27347303319667698</v>
      </c>
      <c r="N78">
        <v>0.56308549240655603</v>
      </c>
    </row>
    <row r="79" spans="1:14" x14ac:dyDescent="0.35">
      <c r="A79" t="s">
        <v>72</v>
      </c>
      <c r="B79">
        <v>10</v>
      </c>
      <c r="C79">
        <v>-0.1720735638</v>
      </c>
      <c r="D79">
        <v>-11.0168813299522</v>
      </c>
      <c r="E79">
        <v>0.80017225310700002</v>
      </c>
      <c r="F79">
        <v>0.15842647049831399</v>
      </c>
      <c r="G79">
        <v>0.23408995031088101</v>
      </c>
      <c r="H79">
        <v>0.63061723055033803</v>
      </c>
      <c r="I79">
        <v>-0.68303372799999995</v>
      </c>
      <c r="J79">
        <v>-1.1122142012034799</v>
      </c>
      <c r="K79">
        <v>0.65244186695499995</v>
      </c>
      <c r="L79">
        <v>0.22261690115590299</v>
      </c>
      <c r="M79">
        <v>0.27347303319667698</v>
      </c>
      <c r="N79">
        <v>0.56308549240655603</v>
      </c>
    </row>
    <row r="80" spans="1:14" x14ac:dyDescent="0.35">
      <c r="A80" t="s">
        <v>73</v>
      </c>
      <c r="B80">
        <v>10</v>
      </c>
      <c r="C80">
        <v>-0.31805503530000001</v>
      </c>
      <c r="D80">
        <v>-12.4069813062353</v>
      </c>
      <c r="E80">
        <v>0.80630445014200003</v>
      </c>
      <c r="F80">
        <v>0.15620522251947</v>
      </c>
      <c r="G80">
        <v>0.23408995031088101</v>
      </c>
      <c r="H80">
        <v>0.63061723055033803</v>
      </c>
      <c r="I80">
        <v>-0.39984889480000002</v>
      </c>
      <c r="J80">
        <v>-0.20371707365125799</v>
      </c>
      <c r="K80">
        <v>0.94052463925600005</v>
      </c>
      <c r="L80">
        <v>0.114676745889069</v>
      </c>
      <c r="M80">
        <v>0.27347303319667698</v>
      </c>
      <c r="N80">
        <v>0.56308549240655603</v>
      </c>
    </row>
    <row r="81" spans="1:14" x14ac:dyDescent="0.35">
      <c r="A81" t="s">
        <v>74</v>
      </c>
      <c r="B81">
        <v>10</v>
      </c>
      <c r="C81">
        <v>-1.1354250795</v>
      </c>
      <c r="D81">
        <v>-20.190339477528401</v>
      </c>
      <c r="E81">
        <v>1.08095897574</v>
      </c>
      <c r="F81">
        <v>8.2992916045526596E-2</v>
      </c>
      <c r="G81">
        <v>0.20086540438247</v>
      </c>
      <c r="H81">
        <v>0.69709485657971904</v>
      </c>
      <c r="I81">
        <v>-0.4300690405</v>
      </c>
      <c r="J81">
        <v>-0.30066758915880898</v>
      </c>
      <c r="K81">
        <v>0.83577580938899998</v>
      </c>
      <c r="L81">
        <v>0.145956752080174</v>
      </c>
      <c r="M81">
        <v>0.27347303319667698</v>
      </c>
      <c r="N81">
        <v>0.56308549240655603</v>
      </c>
    </row>
    <row r="82" spans="1:14" x14ac:dyDescent="0.35">
      <c r="A82" t="s">
        <v>75</v>
      </c>
      <c r="B82">
        <v>10</v>
      </c>
      <c r="C82">
        <v>-1.1543462578000001</v>
      </c>
      <c r="D82">
        <v>-20.3705152850183</v>
      </c>
      <c r="E82">
        <v>1.0780111077800001</v>
      </c>
      <c r="F82">
        <v>8.3558164661317602E-2</v>
      </c>
      <c r="G82">
        <v>0.20110019936786</v>
      </c>
      <c r="H82">
        <v>0.69658749884970705</v>
      </c>
      <c r="I82">
        <v>-0.92243828080000001</v>
      </c>
      <c r="J82">
        <v>-1.8802579770087899</v>
      </c>
      <c r="K82">
        <v>0.82629895228399997</v>
      </c>
      <c r="L82">
        <v>0.14917671786268599</v>
      </c>
      <c r="M82">
        <v>0.27347303319667698</v>
      </c>
      <c r="N82">
        <v>0.56308549240655603</v>
      </c>
    </row>
    <row r="83" spans="1:14" x14ac:dyDescent="0.35">
      <c r="A83" t="s">
        <v>76</v>
      </c>
      <c r="B83">
        <v>10</v>
      </c>
      <c r="C83">
        <v>-0.86898898889999998</v>
      </c>
      <c r="D83">
        <v>-17.6532174755488</v>
      </c>
      <c r="E83">
        <v>0.80503049492900003</v>
      </c>
      <c r="F83">
        <v>0.156664106114589</v>
      </c>
      <c r="G83">
        <v>0.23408995031088101</v>
      </c>
      <c r="H83">
        <v>0.63061723055033803</v>
      </c>
      <c r="I83">
        <v>-0.7640389702</v>
      </c>
      <c r="J83">
        <v>-1.3720905124584599</v>
      </c>
      <c r="K83">
        <v>0.64317727034799999</v>
      </c>
      <c r="L83">
        <v>0.22741689708669</v>
      </c>
      <c r="M83">
        <v>0.27375253435004898</v>
      </c>
      <c r="N83">
        <v>0.56264185151567203</v>
      </c>
    </row>
    <row r="84" spans="1:14" x14ac:dyDescent="0.35">
      <c r="A84" t="s">
        <v>77</v>
      </c>
      <c r="B84">
        <v>10</v>
      </c>
      <c r="C84">
        <v>-1.5190920637000001</v>
      </c>
      <c r="D84">
        <v>-23.843785768738201</v>
      </c>
      <c r="E84">
        <v>1.5687462326799999</v>
      </c>
      <c r="F84">
        <v>2.6993162384735502E-2</v>
      </c>
      <c r="G84">
        <v>0.11806503433540801</v>
      </c>
      <c r="H84">
        <v>0.927878702247527</v>
      </c>
      <c r="I84">
        <v>-0.97422676640000005</v>
      </c>
      <c r="J84">
        <v>-2.0464027873653898</v>
      </c>
      <c r="K84">
        <v>0.74772963682000004</v>
      </c>
      <c r="L84">
        <v>0.17876000707626799</v>
      </c>
      <c r="M84">
        <v>0.27347303319667698</v>
      </c>
      <c r="N84">
        <v>0.56308549240655603</v>
      </c>
    </row>
    <row r="85" spans="1:14" x14ac:dyDescent="0.35">
      <c r="A85" t="s">
        <v>78</v>
      </c>
      <c r="B85">
        <v>10</v>
      </c>
      <c r="C85">
        <v>-1.0013826017</v>
      </c>
      <c r="D85">
        <v>-18.913927866547301</v>
      </c>
      <c r="E85">
        <v>0.92965650394499999</v>
      </c>
      <c r="F85">
        <v>0.11758271829516299</v>
      </c>
      <c r="G85">
        <v>0.22260281261652301</v>
      </c>
      <c r="H85">
        <v>0.65246935259736205</v>
      </c>
      <c r="I85">
        <v>-1.2038706374000001</v>
      </c>
      <c r="J85">
        <v>-2.78313291095971</v>
      </c>
      <c r="K85">
        <v>1.0247352976899999</v>
      </c>
      <c r="L85">
        <v>9.4463645639597194E-2</v>
      </c>
      <c r="M85">
        <v>0.27347303319667698</v>
      </c>
      <c r="N85">
        <v>0.56308549240655603</v>
      </c>
    </row>
    <row r="86" spans="1:14" x14ac:dyDescent="0.35">
      <c r="A86" t="s">
        <v>79</v>
      </c>
      <c r="B86">
        <v>10</v>
      </c>
      <c r="C86">
        <v>-0.72715833490000004</v>
      </c>
      <c r="D86">
        <v>-16.302643414774099</v>
      </c>
      <c r="E86">
        <v>0.821408672472</v>
      </c>
      <c r="F86">
        <v>0.15086598323629299</v>
      </c>
      <c r="G86">
        <v>0.23318132480009801</v>
      </c>
      <c r="H86">
        <v>0.63230623462073499</v>
      </c>
      <c r="I86">
        <v>-0.79191168329999995</v>
      </c>
      <c r="J86">
        <v>-1.4615101310951399</v>
      </c>
      <c r="K86">
        <v>0.63014369395799996</v>
      </c>
      <c r="L86">
        <v>0.234345331433962</v>
      </c>
      <c r="M86">
        <v>0.27435181074877202</v>
      </c>
      <c r="N86">
        <v>0.56169216907240405</v>
      </c>
    </row>
    <row r="87" spans="1:14" x14ac:dyDescent="0.35">
      <c r="A87" t="s">
        <v>80</v>
      </c>
      <c r="B87">
        <v>10</v>
      </c>
      <c r="C87">
        <v>-0.75342045790000001</v>
      </c>
      <c r="D87">
        <v>-16.552722936403299</v>
      </c>
      <c r="E87">
        <v>0.64393465922699999</v>
      </c>
      <c r="F87">
        <v>0.227020638484807</v>
      </c>
      <c r="G87">
        <v>0.257592286166069</v>
      </c>
      <c r="H87">
        <v>0.58906714645846203</v>
      </c>
      <c r="I87">
        <v>-0.72130694200000001</v>
      </c>
      <c r="J87">
        <v>-1.2350001025113899</v>
      </c>
      <c r="K87">
        <v>0.68970700502000004</v>
      </c>
      <c r="L87">
        <v>0.20431158594982099</v>
      </c>
      <c r="M87">
        <v>0.27347303319667698</v>
      </c>
      <c r="N87">
        <v>0.56308549240655603</v>
      </c>
    </row>
    <row r="88" spans="1:14" x14ac:dyDescent="0.35">
      <c r="A88" t="s">
        <v>81</v>
      </c>
      <c r="B88">
        <v>10</v>
      </c>
      <c r="C88">
        <v>-0.34846496830000001</v>
      </c>
      <c r="D88">
        <v>-12.696558104631</v>
      </c>
      <c r="E88">
        <v>0.78137373291099999</v>
      </c>
      <c r="F88">
        <v>0.16543457005119599</v>
      </c>
      <c r="G88">
        <v>0.23697673382899101</v>
      </c>
      <c r="H88">
        <v>0.62529429055397501</v>
      </c>
      <c r="I88">
        <v>-0.83787094210000002</v>
      </c>
      <c r="J88">
        <v>-1.60895395473643</v>
      </c>
      <c r="K88">
        <v>0.73307207891500004</v>
      </c>
      <c r="L88">
        <v>0.184896172533662</v>
      </c>
      <c r="M88">
        <v>0.27347303319667698</v>
      </c>
      <c r="N88">
        <v>0.56308549240655603</v>
      </c>
    </row>
    <row r="89" spans="1:14" x14ac:dyDescent="0.35">
      <c r="A89" t="s">
        <v>82</v>
      </c>
      <c r="B89">
        <v>10</v>
      </c>
      <c r="C89">
        <v>-0.43558194550000001</v>
      </c>
      <c r="D89">
        <v>-13.526124396128299</v>
      </c>
      <c r="E89">
        <v>0.58005799230699995</v>
      </c>
      <c r="F89">
        <v>0.26299167898159198</v>
      </c>
      <c r="G89">
        <v>0.279515376797701</v>
      </c>
      <c r="H89">
        <v>0.55359429556038398</v>
      </c>
      <c r="I89">
        <v>-0.92046854879999995</v>
      </c>
      <c r="J89">
        <v>-1.8739387972567301</v>
      </c>
      <c r="K89">
        <v>0.66366917301399997</v>
      </c>
      <c r="L89">
        <v>0.21693559983072</v>
      </c>
      <c r="M89">
        <v>0.27347303319667698</v>
      </c>
      <c r="N89">
        <v>0.56308549240655603</v>
      </c>
    </row>
    <row r="90" spans="1:14" x14ac:dyDescent="0.35">
      <c r="A90" t="s">
        <v>83</v>
      </c>
      <c r="B90">
        <v>10</v>
      </c>
      <c r="C90">
        <v>-0.48249821139999999</v>
      </c>
      <c r="D90">
        <v>-13.972881778724499</v>
      </c>
      <c r="E90">
        <v>0.62318893343600001</v>
      </c>
      <c r="F90">
        <v>0.238128330166306</v>
      </c>
      <c r="G90">
        <v>0.26271484133093898</v>
      </c>
      <c r="H90">
        <v>0.58051539228409599</v>
      </c>
      <c r="I90">
        <v>-0.13785444760000001</v>
      </c>
      <c r="J90">
        <v>0.63679828879306299</v>
      </c>
      <c r="K90">
        <v>1.3372723453499999</v>
      </c>
      <c r="L90">
        <v>4.5996803792625301E-2</v>
      </c>
      <c r="M90">
        <v>0.27347303319667698</v>
      </c>
      <c r="N90">
        <v>0.56308549240655603</v>
      </c>
    </row>
    <row r="91" spans="1:14" x14ac:dyDescent="0.35">
      <c r="A91" t="s">
        <v>84</v>
      </c>
      <c r="B91">
        <v>10</v>
      </c>
      <c r="C91">
        <v>-0.71677616030000002</v>
      </c>
      <c r="D91">
        <v>-16.203779767785701</v>
      </c>
      <c r="E91">
        <v>0.89482573283699995</v>
      </c>
      <c r="F91">
        <v>0.127401419573381</v>
      </c>
      <c r="G91">
        <v>0.227043761606469</v>
      </c>
      <c r="H91">
        <v>0.64389042654040696</v>
      </c>
      <c r="I91">
        <v>-0.27641913039999999</v>
      </c>
      <c r="J91">
        <v>0.19226312466907899</v>
      </c>
      <c r="K91">
        <v>1.0082661933399999</v>
      </c>
      <c r="L91">
        <v>9.8114638186525799E-2</v>
      </c>
      <c r="M91">
        <v>0.27347303319667698</v>
      </c>
      <c r="N91">
        <v>0.56308549240655603</v>
      </c>
    </row>
    <row r="92" spans="1:14" x14ac:dyDescent="0.35">
      <c r="A92" t="s">
        <v>85</v>
      </c>
      <c r="B92">
        <v>10</v>
      </c>
      <c r="C92">
        <v>-0.38207507039999999</v>
      </c>
      <c r="D92">
        <v>-13.0166083250597</v>
      </c>
      <c r="E92">
        <v>0.98686293462399999</v>
      </c>
      <c r="F92">
        <v>0.103071136645721</v>
      </c>
      <c r="G92">
        <v>0.213777056828307</v>
      </c>
      <c r="H92">
        <v>0.67003890636546304</v>
      </c>
      <c r="I92">
        <v>-0.83806033619999998</v>
      </c>
      <c r="J92">
        <v>-1.6095615578833999</v>
      </c>
      <c r="K92">
        <v>0.73244539771200001</v>
      </c>
      <c r="L92">
        <v>0.185163167858311</v>
      </c>
      <c r="M92">
        <v>0.27347303319667698</v>
      </c>
      <c r="N92">
        <v>0.56308549240655603</v>
      </c>
    </row>
    <row r="93" spans="1:14" x14ac:dyDescent="0.35">
      <c r="A93" t="s">
        <v>86</v>
      </c>
      <c r="B93">
        <v>10</v>
      </c>
      <c r="C93">
        <v>0.27812638470000001</v>
      </c>
      <c r="D93">
        <v>-6.7298787994119103</v>
      </c>
      <c r="E93">
        <v>1.53231089255</v>
      </c>
      <c r="F93">
        <v>2.93554746873377E-2</v>
      </c>
      <c r="G93">
        <v>0.12495890049640999</v>
      </c>
      <c r="H93">
        <v>0.90323280477313195</v>
      </c>
      <c r="I93">
        <v>-0.316460678</v>
      </c>
      <c r="J93">
        <v>6.3804158253833898E-2</v>
      </c>
      <c r="K93">
        <v>1.0157984100799999</v>
      </c>
      <c r="L93">
        <v>9.6427651564911801E-2</v>
      </c>
      <c r="M93">
        <v>0.27347303319667698</v>
      </c>
      <c r="N93">
        <v>0.56308549240655603</v>
      </c>
    </row>
    <row r="94" spans="1:14" x14ac:dyDescent="0.35">
      <c r="A94" t="s">
        <v>87</v>
      </c>
      <c r="B94">
        <v>10</v>
      </c>
      <c r="C94">
        <v>-0.48189380459999998</v>
      </c>
      <c r="D94">
        <v>-13.967126350520401</v>
      </c>
      <c r="E94">
        <v>0.58148625082100003</v>
      </c>
      <c r="F94">
        <v>0.26212820235838502</v>
      </c>
      <c r="G94">
        <v>0.27886514470772</v>
      </c>
      <c r="H94">
        <v>0.55460576471235301</v>
      </c>
      <c r="I94">
        <v>-1.0086167498</v>
      </c>
      <c r="J94">
        <v>-2.1567307338956399</v>
      </c>
      <c r="K94">
        <v>0.84135014149300003</v>
      </c>
      <c r="L94">
        <v>0.14409531425925201</v>
      </c>
      <c r="M94">
        <v>0.27347303319667698</v>
      </c>
      <c r="N94">
        <v>0.56308549240655603</v>
      </c>
    </row>
    <row r="95" spans="1:14" x14ac:dyDescent="0.35">
      <c r="A95" t="s">
        <v>88</v>
      </c>
      <c r="B95">
        <v>10</v>
      </c>
      <c r="C95">
        <v>-0.4190002867</v>
      </c>
      <c r="D95">
        <v>-13.368226525475499</v>
      </c>
      <c r="E95">
        <v>0.65182770924800004</v>
      </c>
      <c r="F95">
        <v>0.22293193763343999</v>
      </c>
      <c r="G95">
        <v>0.25522621415656999</v>
      </c>
      <c r="H95">
        <v>0.59307472149135398</v>
      </c>
      <c r="I95">
        <v>-0.86299047009999996</v>
      </c>
      <c r="J95">
        <v>-1.6895409649078099</v>
      </c>
      <c r="K95">
        <v>0.66414990426200005</v>
      </c>
      <c r="L95">
        <v>0.21669560133211199</v>
      </c>
      <c r="M95">
        <v>0.27347303319667698</v>
      </c>
      <c r="N95">
        <v>0.56308549240655603</v>
      </c>
    </row>
    <row r="96" spans="1:14" x14ac:dyDescent="0.35">
      <c r="A96" t="s">
        <v>89</v>
      </c>
      <c r="B96">
        <v>10</v>
      </c>
      <c r="C96">
        <v>-0.58539410309999995</v>
      </c>
      <c r="D96">
        <v>-14.952701855492201</v>
      </c>
      <c r="E96">
        <v>0.82943551449399999</v>
      </c>
      <c r="F96">
        <v>0.14810321475786201</v>
      </c>
      <c r="G96">
        <v>0.23286337399099799</v>
      </c>
      <c r="H96">
        <v>0.63289881427539196</v>
      </c>
      <c r="I96">
        <v>-0.35676726780000001</v>
      </c>
      <c r="J96">
        <v>-6.5505101147300501E-2</v>
      </c>
      <c r="K96">
        <v>1.03646872799</v>
      </c>
      <c r="L96">
        <v>9.1945667924470106E-2</v>
      </c>
      <c r="M96">
        <v>0.27347303319667698</v>
      </c>
      <c r="N96">
        <v>0.56308549240655603</v>
      </c>
    </row>
    <row r="97" spans="1:14" x14ac:dyDescent="0.35">
      <c r="A97" t="s">
        <v>90</v>
      </c>
      <c r="B97">
        <v>10</v>
      </c>
      <c r="C97">
        <v>-0.38336143750000001</v>
      </c>
      <c r="D97">
        <v>-13.0288576801102</v>
      </c>
      <c r="E97">
        <v>0.651290704833</v>
      </c>
      <c r="F97">
        <v>0.22320776310263199</v>
      </c>
      <c r="G97">
        <v>0.25522621415656999</v>
      </c>
      <c r="H97">
        <v>0.59307472149135398</v>
      </c>
      <c r="I97">
        <v>-0.49904305999999998</v>
      </c>
      <c r="J97">
        <v>-0.52194603081611801</v>
      </c>
      <c r="K97">
        <v>0.84490283025000001</v>
      </c>
      <c r="L97">
        <v>0.14292136973252001</v>
      </c>
      <c r="M97">
        <v>0.27347303319667698</v>
      </c>
      <c r="N97">
        <v>0.56308549240655603</v>
      </c>
    </row>
    <row r="98" spans="1:14" x14ac:dyDescent="0.35">
      <c r="A98" t="s">
        <v>91</v>
      </c>
      <c r="B98">
        <v>10</v>
      </c>
      <c r="C98">
        <v>0.22559148709999999</v>
      </c>
      <c r="D98">
        <v>-7.2301392719047799</v>
      </c>
      <c r="E98">
        <v>1.24621729403</v>
      </c>
      <c r="F98">
        <v>5.6726071230618999E-2</v>
      </c>
      <c r="G98">
        <v>0.173147346896765</v>
      </c>
      <c r="H98">
        <v>0.76158415867370099</v>
      </c>
      <c r="I98">
        <v>-0.31908670680000001</v>
      </c>
      <c r="J98">
        <v>5.5379485241828098E-2</v>
      </c>
      <c r="K98">
        <v>0.97911733113300004</v>
      </c>
      <c r="L98">
        <v>0.104925891740748</v>
      </c>
      <c r="M98">
        <v>0.27347303319667698</v>
      </c>
      <c r="N98">
        <v>0.56308549240655603</v>
      </c>
    </row>
    <row r="99" spans="1:14" x14ac:dyDescent="0.35">
      <c r="A99" t="s">
        <v>92</v>
      </c>
      <c r="B99">
        <v>12</v>
      </c>
      <c r="C99">
        <v>-0.20742091400000001</v>
      </c>
      <c r="D99">
        <v>-11.3534743932348</v>
      </c>
      <c r="E99">
        <v>0.86653107647500005</v>
      </c>
      <c r="F99">
        <v>0.13597808590139099</v>
      </c>
      <c r="G99">
        <v>0.230902251614929</v>
      </c>
      <c r="H99">
        <v>0.63657183209290702</v>
      </c>
      <c r="I99">
        <v>-0.83973005466700001</v>
      </c>
      <c r="J99">
        <v>-1.6149182516510301</v>
      </c>
      <c r="K99">
        <v>0.80203754185499998</v>
      </c>
      <c r="L99">
        <v>0.157747490164447</v>
      </c>
      <c r="M99">
        <v>0.27347303319667698</v>
      </c>
      <c r="N99">
        <v>0.56308549240655603</v>
      </c>
    </row>
    <row r="100" spans="1:14" x14ac:dyDescent="0.35">
      <c r="A100" t="s">
        <v>93</v>
      </c>
      <c r="B100">
        <v>10</v>
      </c>
      <c r="C100">
        <v>-1.1645160942999999</v>
      </c>
      <c r="D100">
        <v>-20.467356954938399</v>
      </c>
      <c r="E100">
        <v>1.29367284399</v>
      </c>
      <c r="F100">
        <v>5.0854238559989301E-2</v>
      </c>
      <c r="G100">
        <v>0.16596906133863901</v>
      </c>
      <c r="H100">
        <v>0.779972862214109</v>
      </c>
      <c r="I100">
        <v>-1.3305175400000001E-2</v>
      </c>
      <c r="J100">
        <v>1.03637002698889</v>
      </c>
      <c r="K100">
        <v>1.5176164428300001</v>
      </c>
      <c r="L100">
        <v>3.0365718185974399E-2</v>
      </c>
      <c r="M100">
        <v>0.27347303319667698</v>
      </c>
      <c r="N100">
        <v>0.56308549240655603</v>
      </c>
    </row>
    <row r="101" spans="1:14" x14ac:dyDescent="0.35">
      <c r="A101" t="s">
        <v>94</v>
      </c>
      <c r="B101">
        <v>10</v>
      </c>
      <c r="C101">
        <v>-0.69576620190000005</v>
      </c>
      <c r="D101">
        <v>-16.003713674647599</v>
      </c>
      <c r="E101">
        <v>0.85712439965800002</v>
      </c>
      <c r="F101">
        <v>0.138955454908857</v>
      </c>
      <c r="G101">
        <v>0.23198592230012599</v>
      </c>
      <c r="H101">
        <v>0.63453836878528302</v>
      </c>
      <c r="I101">
        <v>-0.29338212990000001</v>
      </c>
      <c r="J101">
        <v>0.137843415300195</v>
      </c>
      <c r="K101">
        <v>1.0441779713099999</v>
      </c>
      <c r="L101">
        <v>9.0327923937781093E-2</v>
      </c>
      <c r="M101">
        <v>0.27347303319667698</v>
      </c>
      <c r="N101">
        <v>0.56308549240655603</v>
      </c>
    </row>
    <row r="102" spans="1:14" x14ac:dyDescent="0.35">
      <c r="A102" t="s">
        <v>95</v>
      </c>
      <c r="B102">
        <v>10</v>
      </c>
      <c r="C102">
        <v>-1.0825179516000001</v>
      </c>
      <c r="D102">
        <v>-19.686534463897001</v>
      </c>
      <c r="E102">
        <v>0.937477765593</v>
      </c>
      <c r="F102">
        <v>0.11548411071305301</v>
      </c>
      <c r="G102">
        <v>0.22185381362293899</v>
      </c>
      <c r="H102">
        <v>0.65393310144747696</v>
      </c>
      <c r="I102">
        <v>-0.62896668600000005</v>
      </c>
      <c r="J102">
        <v>-0.93875945859883703</v>
      </c>
      <c r="K102">
        <v>0.64989751164200005</v>
      </c>
      <c r="L102">
        <v>0.22392495126050799</v>
      </c>
      <c r="M102">
        <v>0.27347303319667698</v>
      </c>
      <c r="N102">
        <v>0.56308549240655603</v>
      </c>
    </row>
    <row r="103" spans="1:14" x14ac:dyDescent="0.35">
      <c r="A103" t="s">
        <v>96</v>
      </c>
      <c r="B103">
        <v>10</v>
      </c>
      <c r="C103">
        <v>-1.2425208149</v>
      </c>
      <c r="D103">
        <v>-21.210152318910598</v>
      </c>
      <c r="E103">
        <v>1.2435826490899999</v>
      </c>
      <c r="F103">
        <v>5.70712455510951E-2</v>
      </c>
      <c r="G103">
        <v>0.17352046261819801</v>
      </c>
      <c r="H103">
        <v>0.76064930313158197</v>
      </c>
      <c r="I103">
        <v>-1.4657192227</v>
      </c>
      <c r="J103">
        <v>-3.6231803277316899</v>
      </c>
      <c r="K103">
        <v>1.5684836476799999</v>
      </c>
      <c r="L103">
        <v>2.70094880417736E-2</v>
      </c>
      <c r="M103">
        <v>0.27347303319667698</v>
      </c>
      <c r="N103">
        <v>0.56308549240655603</v>
      </c>
    </row>
    <row r="104" spans="1:14" x14ac:dyDescent="0.35">
      <c r="A104" t="s">
        <v>97</v>
      </c>
      <c r="B104">
        <v>10</v>
      </c>
      <c r="C104">
        <v>-0.67062672199999995</v>
      </c>
      <c r="D104">
        <v>-15.7643244559086</v>
      </c>
      <c r="E104">
        <v>0.72596862806700002</v>
      </c>
      <c r="F104">
        <v>0.18794525770609299</v>
      </c>
      <c r="G104">
        <v>0.24169040634578801</v>
      </c>
      <c r="H104">
        <v>0.616740588126798</v>
      </c>
      <c r="I104">
        <v>-1.0157919495000001</v>
      </c>
      <c r="J104">
        <v>-2.1797497926616201</v>
      </c>
      <c r="K104">
        <v>0.84933689804599999</v>
      </c>
      <c r="L104">
        <v>0.141469592303962</v>
      </c>
      <c r="M104">
        <v>0.27347303319667698</v>
      </c>
      <c r="N104">
        <v>0.56308549240655603</v>
      </c>
    </row>
    <row r="105" spans="1:14" x14ac:dyDescent="0.35">
      <c r="A105" t="s">
        <v>98</v>
      </c>
      <c r="B105">
        <v>10</v>
      </c>
      <c r="C105">
        <v>-0.49522903769999999</v>
      </c>
      <c r="D105">
        <v>-14.094110323387399</v>
      </c>
      <c r="E105">
        <v>0.81246010850899997</v>
      </c>
      <c r="F105">
        <v>0.15400679802779499</v>
      </c>
      <c r="G105">
        <v>0.23402383758334999</v>
      </c>
      <c r="H105">
        <v>0.63073990325805895</v>
      </c>
      <c r="I105">
        <v>-0.74246465429999997</v>
      </c>
      <c r="J105">
        <v>-1.30287704575344</v>
      </c>
      <c r="K105">
        <v>0.58614001053099996</v>
      </c>
      <c r="L105">
        <v>0.25933431693876302</v>
      </c>
      <c r="M105">
        <v>0.28227403792785</v>
      </c>
      <c r="N105">
        <v>0.54932906412432903</v>
      </c>
    </row>
    <row r="106" spans="1:14" x14ac:dyDescent="0.35">
      <c r="A106" t="s">
        <v>99</v>
      </c>
      <c r="B106">
        <v>10</v>
      </c>
      <c r="C106">
        <v>0.74438882019999997</v>
      </c>
      <c r="D106">
        <v>-2.2899221811485799</v>
      </c>
      <c r="E106">
        <v>2.1381528000199999</v>
      </c>
      <c r="F106">
        <v>7.2752379113405598E-3</v>
      </c>
      <c r="G106">
        <v>4.7557307408645097E-2</v>
      </c>
      <c r="H106">
        <v>1.32278274216668</v>
      </c>
      <c r="I106">
        <v>-0.73818072589999995</v>
      </c>
      <c r="J106">
        <v>-1.28913359557618</v>
      </c>
      <c r="K106">
        <v>0.56902448581499998</v>
      </c>
      <c r="L106">
        <v>0.26975873363688702</v>
      </c>
      <c r="M106">
        <v>0.28990560317135899</v>
      </c>
      <c r="N106">
        <v>0.537743390706105</v>
      </c>
    </row>
    <row r="107" spans="1:14" x14ac:dyDescent="0.35">
      <c r="A107" t="s">
        <v>100</v>
      </c>
      <c r="B107">
        <v>10</v>
      </c>
      <c r="C107">
        <v>-1.1208789178</v>
      </c>
      <c r="D107">
        <v>-20.051824508290199</v>
      </c>
      <c r="E107">
        <v>1.1150286636</v>
      </c>
      <c r="F107">
        <v>7.6731084488469894E-2</v>
      </c>
      <c r="G107">
        <v>0.19555087317986999</v>
      </c>
      <c r="H107">
        <v>0.70874024048222595</v>
      </c>
      <c r="I107">
        <v>-1.4315400941</v>
      </c>
      <c r="J107">
        <v>-3.5135288333191799</v>
      </c>
      <c r="K107">
        <v>1.3746952799700001</v>
      </c>
      <c r="L107">
        <v>4.2199248799083301E-2</v>
      </c>
      <c r="M107">
        <v>0.27347303319667698</v>
      </c>
      <c r="N107">
        <v>0.56308549240655603</v>
      </c>
    </row>
    <row r="108" spans="1:14" x14ac:dyDescent="0.35">
      <c r="A108" t="s">
        <v>101</v>
      </c>
      <c r="B108">
        <v>10</v>
      </c>
      <c r="C108">
        <v>-0.8228956234</v>
      </c>
      <c r="D108">
        <v>-17.214296113611699</v>
      </c>
      <c r="E108">
        <v>0.80317015934199998</v>
      </c>
      <c r="F108">
        <v>0.157336628875961</v>
      </c>
      <c r="G108">
        <v>0.23408995031088101</v>
      </c>
      <c r="H108">
        <v>0.63061723055033803</v>
      </c>
      <c r="I108">
        <v>-1.3124287817</v>
      </c>
      <c r="J108">
        <v>-3.1314028417836401</v>
      </c>
      <c r="K108">
        <v>1.21273200322</v>
      </c>
      <c r="L108">
        <v>6.1272838081921299E-2</v>
      </c>
      <c r="M108">
        <v>0.27347303319667698</v>
      </c>
      <c r="N108">
        <v>0.56308549240655603</v>
      </c>
    </row>
    <row r="109" spans="1:14" x14ac:dyDescent="0.35">
      <c r="A109" t="s">
        <v>102</v>
      </c>
      <c r="B109">
        <v>10</v>
      </c>
      <c r="C109">
        <v>0.1355628723</v>
      </c>
      <c r="D109">
        <v>-8.0874314611966192</v>
      </c>
      <c r="E109">
        <v>1.1481103020300001</v>
      </c>
      <c r="F109">
        <v>7.1103290271699399E-2</v>
      </c>
      <c r="G109">
        <v>0.189837218363959</v>
      </c>
      <c r="H109">
        <v>0.72161863834968099</v>
      </c>
      <c r="I109">
        <v>-0.4148115591</v>
      </c>
      <c r="J109">
        <v>-0.25171942386002699</v>
      </c>
      <c r="K109">
        <v>0.86857791640699999</v>
      </c>
      <c r="L109">
        <v>0.13533872588214199</v>
      </c>
      <c r="M109">
        <v>0.27347303319667698</v>
      </c>
      <c r="N109">
        <v>0.56308549240655603</v>
      </c>
    </row>
    <row r="110" spans="1:14" x14ac:dyDescent="0.35">
      <c r="A110" t="s">
        <v>103</v>
      </c>
      <c r="B110">
        <v>10</v>
      </c>
      <c r="C110">
        <v>-0.66123501200000001</v>
      </c>
      <c r="D110">
        <v>-15.6748924498183</v>
      </c>
      <c r="E110">
        <v>0.80628605507700002</v>
      </c>
      <c r="F110">
        <v>0.15621183891962101</v>
      </c>
      <c r="G110">
        <v>0.23408995031088101</v>
      </c>
      <c r="H110">
        <v>0.63061723055033803</v>
      </c>
      <c r="I110">
        <v>-0.13587227709999999</v>
      </c>
      <c r="J110">
        <v>0.64315737301808895</v>
      </c>
      <c r="K110">
        <v>1.2877901999000001</v>
      </c>
      <c r="L110">
        <v>5.1547760269491899E-2</v>
      </c>
      <c r="M110">
        <v>0.27347303319667698</v>
      </c>
      <c r="N110">
        <v>0.56308549240655603</v>
      </c>
    </row>
    <row r="111" spans="1:14" x14ac:dyDescent="0.35">
      <c r="A111" t="s">
        <v>104</v>
      </c>
      <c r="B111">
        <v>10</v>
      </c>
      <c r="C111">
        <v>-0.239218877</v>
      </c>
      <c r="D111">
        <v>-11.6562686256669</v>
      </c>
      <c r="E111">
        <v>0.73226320088999997</v>
      </c>
      <c r="F111">
        <v>0.185240864489712</v>
      </c>
      <c r="G111">
        <v>0.24169040634578801</v>
      </c>
      <c r="H111">
        <v>0.616740588126798</v>
      </c>
      <c r="I111">
        <v>-0.79015393769999998</v>
      </c>
      <c r="J111">
        <v>-1.45587103379419</v>
      </c>
      <c r="K111">
        <v>0.67042880987599995</v>
      </c>
      <c r="L111">
        <v>0.21358521690568399</v>
      </c>
      <c r="M111">
        <v>0.27347303319667698</v>
      </c>
      <c r="N111">
        <v>0.56308549240655603</v>
      </c>
    </row>
    <row r="112" spans="1:14" x14ac:dyDescent="0.35">
      <c r="A112" t="s">
        <v>1802</v>
      </c>
      <c r="B112">
        <v>10</v>
      </c>
      <c r="C112">
        <v>0.68710050820000002</v>
      </c>
      <c r="D112">
        <v>-2.83544676268767</v>
      </c>
      <c r="E112">
        <v>1.9972143687299999</v>
      </c>
      <c r="F112">
        <v>1.0064347677682399E-2</v>
      </c>
      <c r="G112">
        <v>5.9393829156506303E-2</v>
      </c>
      <c r="H112">
        <v>1.2262586745894</v>
      </c>
      <c r="I112">
        <v>-0.3539494762</v>
      </c>
      <c r="J112">
        <v>-5.6465225862620899E-2</v>
      </c>
      <c r="K112">
        <v>0.97354676527799999</v>
      </c>
      <c r="L112">
        <v>0.106280413326787</v>
      </c>
      <c r="M112">
        <v>0.27347303319667698</v>
      </c>
      <c r="N112">
        <v>0.56308549240655603</v>
      </c>
    </row>
    <row r="113" spans="1:14" x14ac:dyDescent="0.35">
      <c r="A113" t="s">
        <v>105</v>
      </c>
      <c r="B113">
        <v>10</v>
      </c>
      <c r="C113">
        <v>-0.4186066517</v>
      </c>
      <c r="D113">
        <v>-13.3644781593401</v>
      </c>
      <c r="E113">
        <v>0.61267139947500004</v>
      </c>
      <c r="F113">
        <v>0.24396560387897501</v>
      </c>
      <c r="G113">
        <v>0.26607277936313301</v>
      </c>
      <c r="H113">
        <v>0.57499955377284595</v>
      </c>
      <c r="I113">
        <v>-1.1284788593999999</v>
      </c>
      <c r="J113">
        <v>-2.54126538938351</v>
      </c>
      <c r="K113">
        <v>0.99024357333799995</v>
      </c>
      <c r="L113">
        <v>0.102271924101639</v>
      </c>
      <c r="M113">
        <v>0.27347303319667698</v>
      </c>
      <c r="N113">
        <v>0.56308549240655603</v>
      </c>
    </row>
    <row r="114" spans="1:14" x14ac:dyDescent="0.35">
      <c r="A114" t="s">
        <v>106</v>
      </c>
      <c r="B114">
        <v>10</v>
      </c>
      <c r="C114">
        <v>-0.32332374759999999</v>
      </c>
      <c r="D114">
        <v>-12.4571523092264</v>
      </c>
      <c r="E114">
        <v>0.688634043054</v>
      </c>
      <c r="F114">
        <v>0.204816979392314</v>
      </c>
      <c r="G114">
        <v>0.24734301162581401</v>
      </c>
      <c r="H114">
        <v>0.606700355585716</v>
      </c>
      <c r="I114">
        <v>-0.99737258770000004</v>
      </c>
      <c r="J114">
        <v>-2.1206578663831102</v>
      </c>
      <c r="K114">
        <v>0.74480938994500001</v>
      </c>
      <c r="L114">
        <v>0.179966060542952</v>
      </c>
      <c r="M114">
        <v>0.27347303319667698</v>
      </c>
      <c r="N114">
        <v>0.56308549240655603</v>
      </c>
    </row>
    <row r="115" spans="1:14" x14ac:dyDescent="0.35">
      <c r="A115" t="s">
        <v>107</v>
      </c>
      <c r="B115">
        <v>10</v>
      </c>
      <c r="C115">
        <v>0.66826673540000003</v>
      </c>
      <c r="D115">
        <v>-3.01479025644469</v>
      </c>
      <c r="E115">
        <v>2.1004218465100002</v>
      </c>
      <c r="F115">
        <v>7.9355704853579703E-3</v>
      </c>
      <c r="G115">
        <v>5.0324661889483098E-2</v>
      </c>
      <c r="H115">
        <v>1.29821913427388</v>
      </c>
      <c r="I115">
        <v>-0.10649868310000001</v>
      </c>
      <c r="J115">
        <v>0.73739203055018399</v>
      </c>
      <c r="K115">
        <v>1.30666739688</v>
      </c>
      <c r="L115">
        <v>4.9355164429174002E-2</v>
      </c>
      <c r="M115">
        <v>0.27347303319667698</v>
      </c>
      <c r="N115">
        <v>0.56308549240655603</v>
      </c>
    </row>
    <row r="116" spans="1:14" x14ac:dyDescent="0.35">
      <c r="A116" t="s">
        <v>108</v>
      </c>
      <c r="B116">
        <v>10</v>
      </c>
      <c r="C116">
        <v>-1.1064175422</v>
      </c>
      <c r="D116">
        <v>-19.914116909702301</v>
      </c>
      <c r="E116">
        <v>1.2315563387199999</v>
      </c>
      <c r="F116">
        <v>5.8673725036968299E-2</v>
      </c>
      <c r="G116">
        <v>0.17618018249582801</v>
      </c>
      <c r="H116">
        <v>0.75404294448664899</v>
      </c>
      <c r="I116">
        <v>-0.88248172270000003</v>
      </c>
      <c r="J116">
        <v>-1.75207166896917</v>
      </c>
      <c r="K116">
        <v>0.67706809894700004</v>
      </c>
      <c r="L116">
        <v>0.21034485855528401</v>
      </c>
      <c r="M116">
        <v>0.27347303319667698</v>
      </c>
      <c r="N116">
        <v>0.56308549240655603</v>
      </c>
    </row>
    <row r="117" spans="1:14" x14ac:dyDescent="0.35">
      <c r="A117" t="s">
        <v>109</v>
      </c>
      <c r="B117">
        <v>10</v>
      </c>
      <c r="C117">
        <v>3.0382692199999999E-2</v>
      </c>
      <c r="D117">
        <v>-9.0890035399001903</v>
      </c>
      <c r="E117">
        <v>0.98194226691399999</v>
      </c>
      <c r="F117">
        <v>0.104245599942872</v>
      </c>
      <c r="G117">
        <v>0.21494900389251501</v>
      </c>
      <c r="H117">
        <v>0.66766456313123201</v>
      </c>
      <c r="I117">
        <v>-0.2522682343</v>
      </c>
      <c r="J117">
        <v>0.26974262626077</v>
      </c>
      <c r="K117">
        <v>1.16649908088</v>
      </c>
      <c r="L117">
        <v>6.8155501713550795E-2</v>
      </c>
      <c r="M117">
        <v>0.27347303319667698</v>
      </c>
      <c r="N117">
        <v>0.56308549240655603</v>
      </c>
    </row>
    <row r="118" spans="1:14" x14ac:dyDescent="0.35">
      <c r="A118" t="s">
        <v>110</v>
      </c>
      <c r="B118">
        <v>10</v>
      </c>
      <c r="C118">
        <v>-1.2342945484000001</v>
      </c>
      <c r="D118">
        <v>-21.131818180002099</v>
      </c>
      <c r="E118">
        <v>1.0823618801599999</v>
      </c>
      <c r="F118">
        <v>8.2725256008877604E-2</v>
      </c>
      <c r="G118">
        <v>0.20086540438247</v>
      </c>
      <c r="H118">
        <v>0.69709485657971904</v>
      </c>
      <c r="I118">
        <v>-1.1315268934</v>
      </c>
      <c r="J118">
        <v>-2.5510439149577402</v>
      </c>
      <c r="K118">
        <v>0.939610590513</v>
      </c>
      <c r="L118">
        <v>0.11491835733796001</v>
      </c>
      <c r="M118">
        <v>0.27347303319667698</v>
      </c>
      <c r="N118">
        <v>0.56308549240655603</v>
      </c>
    </row>
    <row r="119" spans="1:14" x14ac:dyDescent="0.35">
      <c r="A119" t="s">
        <v>111</v>
      </c>
      <c r="B119">
        <v>10</v>
      </c>
      <c r="C119">
        <v>-0.91643022380000005</v>
      </c>
      <c r="D119">
        <v>-18.1049738445708</v>
      </c>
      <c r="E119">
        <v>0.76625513425799996</v>
      </c>
      <c r="F119">
        <v>0.17129507075573</v>
      </c>
      <c r="G119">
        <v>0.237414743620874</v>
      </c>
      <c r="H119">
        <v>0.62449231455427001</v>
      </c>
      <c r="I119">
        <v>-0.98516490209999996</v>
      </c>
      <c r="J119">
        <v>-2.0814938787629602</v>
      </c>
      <c r="K119">
        <v>0.75316570836399999</v>
      </c>
      <c r="L119">
        <v>0.17653641040574</v>
      </c>
      <c r="M119">
        <v>0.27347303319667698</v>
      </c>
      <c r="N119">
        <v>0.56308549240655603</v>
      </c>
    </row>
    <row r="120" spans="1:14" x14ac:dyDescent="0.35">
      <c r="A120" t="s">
        <v>112</v>
      </c>
      <c r="B120">
        <v>10</v>
      </c>
      <c r="C120">
        <v>-1.1712399440000001</v>
      </c>
      <c r="D120">
        <v>-20.531384418235401</v>
      </c>
      <c r="E120">
        <v>1.03491414676</v>
      </c>
      <c r="F120">
        <v>9.2275382315296001E-2</v>
      </c>
      <c r="G120">
        <v>0.20448224721069599</v>
      </c>
      <c r="H120">
        <v>0.68934439070360698</v>
      </c>
      <c r="I120">
        <v>-0.95557799440000002</v>
      </c>
      <c r="J120">
        <v>-1.9865748806130099</v>
      </c>
      <c r="K120">
        <v>0.82560024461600001</v>
      </c>
      <c r="L120">
        <v>0.14941691158169701</v>
      </c>
      <c r="M120">
        <v>0.27347303319667698</v>
      </c>
      <c r="N120">
        <v>0.56308549240655603</v>
      </c>
    </row>
    <row r="121" spans="1:14" x14ac:dyDescent="0.35">
      <c r="A121" t="s">
        <v>113</v>
      </c>
      <c r="B121">
        <v>10</v>
      </c>
      <c r="C121">
        <v>-1.5624953917</v>
      </c>
      <c r="D121">
        <v>-24.257091406799301</v>
      </c>
      <c r="E121">
        <v>1.53868707832</v>
      </c>
      <c r="F121">
        <v>2.8927634510051599E-2</v>
      </c>
      <c r="G121">
        <v>0.12351375351497899</v>
      </c>
      <c r="H121">
        <v>0.90828468011206498</v>
      </c>
      <c r="I121">
        <v>-0.90397123229999998</v>
      </c>
      <c r="J121">
        <v>-1.8210130650301599</v>
      </c>
      <c r="K121">
        <v>0.66984603388899999</v>
      </c>
      <c r="L121">
        <v>0.21387201743463699</v>
      </c>
      <c r="M121">
        <v>0.27347303319667698</v>
      </c>
      <c r="N121">
        <v>0.56308549240655603</v>
      </c>
    </row>
    <row r="122" spans="1:14" x14ac:dyDescent="0.35">
      <c r="A122" t="s">
        <v>114</v>
      </c>
      <c r="B122">
        <v>10</v>
      </c>
      <c r="C122">
        <v>-0.30526726069999999</v>
      </c>
      <c r="D122">
        <v>-12.2852104747351</v>
      </c>
      <c r="E122">
        <v>0.75888988269400004</v>
      </c>
      <c r="F122">
        <v>0.17422485723004899</v>
      </c>
      <c r="G122">
        <v>0.23759861544821001</v>
      </c>
      <c r="H122">
        <v>0.62415609443560005</v>
      </c>
      <c r="I122">
        <v>-0.52001515799999998</v>
      </c>
      <c r="J122">
        <v>-0.58922749704594102</v>
      </c>
      <c r="K122">
        <v>0.84494843507799999</v>
      </c>
      <c r="L122">
        <v>0.14290636249077901</v>
      </c>
      <c r="M122">
        <v>0.27347303319667698</v>
      </c>
      <c r="N122">
        <v>0.56308549240655603</v>
      </c>
    </row>
    <row r="123" spans="1:14" x14ac:dyDescent="0.35">
      <c r="A123" t="s">
        <v>115</v>
      </c>
      <c r="B123">
        <v>10</v>
      </c>
      <c r="C123">
        <v>-0.3660989892</v>
      </c>
      <c r="D123">
        <v>-12.8644770314851</v>
      </c>
      <c r="E123">
        <v>0.88496417801399996</v>
      </c>
      <c r="F123">
        <v>0.13032742722136301</v>
      </c>
      <c r="G123">
        <v>0.22848542620454201</v>
      </c>
      <c r="H123">
        <v>0.64114149590397396</v>
      </c>
      <c r="I123">
        <v>-0.26158271869999999</v>
      </c>
      <c r="J123">
        <v>0.23986043862237499</v>
      </c>
      <c r="K123">
        <v>1.0856055519400001</v>
      </c>
      <c r="L123">
        <v>8.2109696726685694E-2</v>
      </c>
      <c r="M123">
        <v>0.27347303319667698</v>
      </c>
      <c r="N123">
        <v>0.56308549240655603</v>
      </c>
    </row>
    <row r="124" spans="1:14" x14ac:dyDescent="0.35">
      <c r="A124" t="s">
        <v>116</v>
      </c>
      <c r="B124">
        <v>10</v>
      </c>
      <c r="C124">
        <v>-0.70984951480000003</v>
      </c>
      <c r="D124">
        <v>-16.1378211934109</v>
      </c>
      <c r="E124">
        <v>0.83105790085300002</v>
      </c>
      <c r="F124">
        <v>0.14755098027737601</v>
      </c>
      <c r="G124">
        <v>0.23255545682408699</v>
      </c>
      <c r="H124">
        <v>0.63347346548041295</v>
      </c>
      <c r="I124">
        <v>-0.94332446280000004</v>
      </c>
      <c r="J124">
        <v>-1.9472638125195201</v>
      </c>
      <c r="K124">
        <v>0.82554873909299997</v>
      </c>
      <c r="L124">
        <v>0.14943463285806499</v>
      </c>
      <c r="M124">
        <v>0.27347303319667698</v>
      </c>
      <c r="N124">
        <v>0.56308549240655603</v>
      </c>
    </row>
    <row r="125" spans="1:14" x14ac:dyDescent="0.35">
      <c r="A125" t="s">
        <v>117</v>
      </c>
      <c r="B125">
        <v>10</v>
      </c>
      <c r="C125">
        <v>-0.80607285220000002</v>
      </c>
      <c r="D125">
        <v>-17.054102264311201</v>
      </c>
      <c r="E125">
        <v>0.72350763201900004</v>
      </c>
      <c r="F125">
        <v>0.18901330148822101</v>
      </c>
      <c r="G125">
        <v>0.24184691820058901</v>
      </c>
      <c r="H125">
        <v>0.61645944235452399</v>
      </c>
      <c r="I125">
        <v>-0.66249839830000001</v>
      </c>
      <c r="J125">
        <v>-1.0463339496555</v>
      </c>
      <c r="K125">
        <v>0.63041103059100001</v>
      </c>
      <c r="L125">
        <v>0.23420112095898299</v>
      </c>
      <c r="M125">
        <v>0.27435181074877202</v>
      </c>
      <c r="N125">
        <v>0.56169216907240405</v>
      </c>
    </row>
    <row r="126" spans="1:14" x14ac:dyDescent="0.35">
      <c r="A126" t="s">
        <v>118</v>
      </c>
      <c r="B126">
        <v>10</v>
      </c>
      <c r="C126">
        <v>0.1251811404</v>
      </c>
      <c r="D126">
        <v>-8.1862908926003293</v>
      </c>
      <c r="E126">
        <v>1.0532176975600001</v>
      </c>
      <c r="F126">
        <v>8.84672041628351E-2</v>
      </c>
      <c r="G126">
        <v>0.20154298061967599</v>
      </c>
      <c r="H126">
        <v>0.69563232294494903</v>
      </c>
      <c r="I126">
        <v>-0.30302783760000002</v>
      </c>
      <c r="J126">
        <v>0.10689861631631201</v>
      </c>
      <c r="K126">
        <v>1.04128661765</v>
      </c>
      <c r="L126">
        <v>9.09312962990666E-2</v>
      </c>
      <c r="M126">
        <v>0.27347303319667698</v>
      </c>
      <c r="N126">
        <v>0.56308549240655603</v>
      </c>
    </row>
    <row r="127" spans="1:14" x14ac:dyDescent="0.35">
      <c r="A127" t="s">
        <v>119</v>
      </c>
      <c r="B127">
        <v>10</v>
      </c>
      <c r="C127">
        <v>-1.29633346</v>
      </c>
      <c r="D127">
        <v>-21.722580066819901</v>
      </c>
      <c r="E127">
        <v>1.1595591298500001</v>
      </c>
      <c r="F127">
        <v>6.9253363351750905E-2</v>
      </c>
      <c r="G127">
        <v>0.18715299169204799</v>
      </c>
      <c r="H127">
        <v>0.72780322617732396</v>
      </c>
      <c r="I127">
        <v>-0.59636893430000004</v>
      </c>
      <c r="J127">
        <v>-0.834181245671752</v>
      </c>
      <c r="K127">
        <v>0.74280693726299996</v>
      </c>
      <c r="L127">
        <v>0.18079776718978299</v>
      </c>
      <c r="M127">
        <v>0.27347303319667698</v>
      </c>
      <c r="N127">
        <v>0.56308549240655603</v>
      </c>
    </row>
    <row r="128" spans="1:14" x14ac:dyDescent="0.35">
      <c r="A128" t="s">
        <v>120</v>
      </c>
      <c r="B128">
        <v>10</v>
      </c>
      <c r="C128">
        <v>-0.23067791809999999</v>
      </c>
      <c r="D128">
        <v>-11.5749378468884</v>
      </c>
      <c r="E128">
        <v>0.80098150134099999</v>
      </c>
      <c r="F128">
        <v>0.15813153935483401</v>
      </c>
      <c r="G128">
        <v>0.23408995031088101</v>
      </c>
      <c r="H128">
        <v>0.63061723055033803</v>
      </c>
      <c r="I128">
        <v>-0.43912498599999999</v>
      </c>
      <c r="J128">
        <v>-0.32972034732050298</v>
      </c>
      <c r="K128">
        <v>0.91539255668300001</v>
      </c>
      <c r="L128">
        <v>0.121508719267732</v>
      </c>
      <c r="M128">
        <v>0.27347303319667698</v>
      </c>
      <c r="N128">
        <v>0.56308549240655603</v>
      </c>
    </row>
    <row r="129" spans="1:14" x14ac:dyDescent="0.35">
      <c r="A129" t="s">
        <v>121</v>
      </c>
      <c r="B129">
        <v>10</v>
      </c>
      <c r="C129">
        <v>-0.72455846670000001</v>
      </c>
      <c r="D129">
        <v>-16.277886322754</v>
      </c>
      <c r="E129">
        <v>0.68061389579200005</v>
      </c>
      <c r="F129">
        <v>0.20863448982956201</v>
      </c>
      <c r="G129">
        <v>0.24856668250661801</v>
      </c>
      <c r="H129">
        <v>0.60455708395352403</v>
      </c>
      <c r="I129">
        <v>-0.69289341670000004</v>
      </c>
      <c r="J129">
        <v>-1.1438454815982999</v>
      </c>
      <c r="K129">
        <v>0.66482396344700001</v>
      </c>
      <c r="L129">
        <v>0.21635953358905899</v>
      </c>
      <c r="M129">
        <v>0.27347303319667698</v>
      </c>
      <c r="N129">
        <v>0.56308549240655603</v>
      </c>
    </row>
    <row r="130" spans="1:14" x14ac:dyDescent="0.35">
      <c r="A130" t="s">
        <v>122</v>
      </c>
      <c r="B130">
        <v>10</v>
      </c>
      <c r="C130">
        <v>-1.0872307936000001</v>
      </c>
      <c r="D130">
        <v>-19.731412224650501</v>
      </c>
      <c r="E130">
        <v>0.96071308902899999</v>
      </c>
      <c r="F130">
        <v>0.10946793130181801</v>
      </c>
      <c r="G130">
        <v>0.21920098605000399</v>
      </c>
      <c r="H130">
        <v>0.65915749656032996</v>
      </c>
      <c r="I130">
        <v>-1.0282286112000001</v>
      </c>
      <c r="J130">
        <v>-2.2196483681012502</v>
      </c>
      <c r="K130">
        <v>0.78555819789600001</v>
      </c>
      <c r="L130">
        <v>0.16384824807317899</v>
      </c>
      <c r="M130">
        <v>0.27347303319667698</v>
      </c>
      <c r="N130">
        <v>0.56308549240655603</v>
      </c>
    </row>
    <row r="131" spans="1:14" x14ac:dyDescent="0.35">
      <c r="A131" t="s">
        <v>123</v>
      </c>
      <c r="B131">
        <v>10</v>
      </c>
      <c r="C131">
        <v>-4.7195008300000001E-2</v>
      </c>
      <c r="D131">
        <v>-9.8277326300857695</v>
      </c>
      <c r="E131">
        <v>0.83241359282600003</v>
      </c>
      <c r="F131">
        <v>0.14709110385636201</v>
      </c>
      <c r="G131">
        <v>0.23233168413282401</v>
      </c>
      <c r="H131">
        <v>0.63389155943896702</v>
      </c>
      <c r="I131">
        <v>-1.1573202118999999</v>
      </c>
      <c r="J131">
        <v>-2.6337925406609402</v>
      </c>
      <c r="K131">
        <v>1.0550349532200001</v>
      </c>
      <c r="L131">
        <v>8.8097796661349995E-2</v>
      </c>
      <c r="M131">
        <v>0.27347303319667698</v>
      </c>
      <c r="N131">
        <v>0.56308549240655603</v>
      </c>
    </row>
    <row r="132" spans="1:14" x14ac:dyDescent="0.35">
      <c r="A132" t="s">
        <v>124</v>
      </c>
      <c r="B132">
        <v>10</v>
      </c>
      <c r="C132">
        <v>-2.0626371082000001</v>
      </c>
      <c r="D132">
        <v>-29.019661485734598</v>
      </c>
      <c r="E132">
        <v>2.3388309753000001</v>
      </c>
      <c r="F132">
        <v>4.5832022737783296E-3</v>
      </c>
      <c r="G132">
        <v>3.35193935270389E-2</v>
      </c>
      <c r="H132">
        <v>1.47470384774591</v>
      </c>
      <c r="I132">
        <v>-1.2620081895999999</v>
      </c>
      <c r="J132">
        <v>-2.9696464278729402</v>
      </c>
      <c r="K132">
        <v>1.17936551253</v>
      </c>
      <c r="L132">
        <v>6.6165940106408402E-2</v>
      </c>
      <c r="M132">
        <v>0.27347303319667698</v>
      </c>
      <c r="N132">
        <v>0.56308549240655603</v>
      </c>
    </row>
    <row r="133" spans="1:14" x14ac:dyDescent="0.35">
      <c r="A133" t="s">
        <v>125</v>
      </c>
      <c r="B133">
        <v>10</v>
      </c>
      <c r="C133">
        <v>-7.5389098700000004E-2</v>
      </c>
      <c r="D133">
        <v>-10.096209197650399</v>
      </c>
      <c r="E133">
        <v>1.02217540683</v>
      </c>
      <c r="F133">
        <v>9.5022093221626899E-2</v>
      </c>
      <c r="G133">
        <v>0.20664274639757099</v>
      </c>
      <c r="H133">
        <v>0.68477983478003401</v>
      </c>
      <c r="I133">
        <v>-0.41275012909999997</v>
      </c>
      <c r="J133">
        <v>-0.245106063912436</v>
      </c>
      <c r="K133">
        <v>0.81632047220399995</v>
      </c>
      <c r="L133">
        <v>0.15264392608551799</v>
      </c>
      <c r="M133">
        <v>0.27347303319667698</v>
      </c>
      <c r="N133">
        <v>0.56308549240655603</v>
      </c>
    </row>
    <row r="134" spans="1:14" x14ac:dyDescent="0.35">
      <c r="A134" t="s">
        <v>126</v>
      </c>
      <c r="B134">
        <v>10</v>
      </c>
      <c r="C134">
        <v>-9.1493662200000006E-2</v>
      </c>
      <c r="D134">
        <v>-10.249563956369901</v>
      </c>
      <c r="E134">
        <v>0.81225436742099999</v>
      </c>
      <c r="F134">
        <v>0.154079773932359</v>
      </c>
      <c r="G134">
        <v>0.23402383758334999</v>
      </c>
      <c r="H134">
        <v>0.63073990325805895</v>
      </c>
      <c r="I134">
        <v>-0.4533741952</v>
      </c>
      <c r="J134">
        <v>-0.375433832332422</v>
      </c>
      <c r="K134">
        <v>0.77896715557600005</v>
      </c>
      <c r="L134">
        <v>0.166353845417059</v>
      </c>
      <c r="M134">
        <v>0.27347303319667698</v>
      </c>
      <c r="N134">
        <v>0.56308549240655603</v>
      </c>
    </row>
    <row r="135" spans="1:14" x14ac:dyDescent="0.35">
      <c r="A135" t="s">
        <v>127</v>
      </c>
      <c r="B135">
        <v>10</v>
      </c>
      <c r="C135">
        <v>-1.5182759293000001</v>
      </c>
      <c r="D135">
        <v>-23.836014176916201</v>
      </c>
      <c r="E135">
        <v>1.5299845829400001</v>
      </c>
      <c r="F135">
        <v>2.9513139937753601E-2</v>
      </c>
      <c r="G135">
        <v>0.12512959525013001</v>
      </c>
      <c r="H135">
        <v>0.902639960220882</v>
      </c>
      <c r="I135">
        <v>-1.2152200205999999</v>
      </c>
      <c r="J135">
        <v>-2.81954334269144</v>
      </c>
      <c r="K135">
        <v>1.0119131694900001</v>
      </c>
      <c r="L135">
        <v>9.7294172908448703E-2</v>
      </c>
      <c r="M135">
        <v>0.27347303319667698</v>
      </c>
      <c r="N135">
        <v>0.56308549240655603</v>
      </c>
    </row>
    <row r="136" spans="1:14" x14ac:dyDescent="0.35">
      <c r="A136" t="s">
        <v>128</v>
      </c>
      <c r="B136">
        <v>10</v>
      </c>
      <c r="C136">
        <v>-0.405728072</v>
      </c>
      <c r="D136">
        <v>-13.241842641616</v>
      </c>
      <c r="E136">
        <v>1.01849898866</v>
      </c>
      <c r="F136">
        <v>9.5829894789109402E-2</v>
      </c>
      <c r="G136">
        <v>0.20778771707697299</v>
      </c>
      <c r="H136">
        <v>0.682380128402301</v>
      </c>
      <c r="I136">
        <v>-0.47663946309999999</v>
      </c>
      <c r="J136">
        <v>-0.45007211299187799</v>
      </c>
      <c r="K136">
        <v>0.76285543501700004</v>
      </c>
      <c r="L136">
        <v>0.17264124727544899</v>
      </c>
      <c r="M136">
        <v>0.27347303319667698</v>
      </c>
      <c r="N136">
        <v>0.56308549240655603</v>
      </c>
    </row>
    <row r="137" spans="1:14" x14ac:dyDescent="0.35">
      <c r="A137" t="s">
        <v>129</v>
      </c>
      <c r="B137">
        <v>10</v>
      </c>
      <c r="C137">
        <v>-0.78774740840000002</v>
      </c>
      <c r="D137">
        <v>-16.879599303558699</v>
      </c>
      <c r="E137">
        <v>0.69411822570699999</v>
      </c>
      <c r="F137">
        <v>0.202246853773945</v>
      </c>
      <c r="G137">
        <v>0.24656201889931401</v>
      </c>
      <c r="H137">
        <v>0.60807382252068198</v>
      </c>
      <c r="I137">
        <v>-0.30427218950000001</v>
      </c>
      <c r="J137">
        <v>0.102906558853207</v>
      </c>
      <c r="K137">
        <v>1.0795530314699999</v>
      </c>
      <c r="L137">
        <v>8.3262024895829206E-2</v>
      </c>
      <c r="M137">
        <v>0.27347303319667698</v>
      </c>
      <c r="N137">
        <v>0.56308549240655603</v>
      </c>
    </row>
    <row r="138" spans="1:14" x14ac:dyDescent="0.35">
      <c r="A138" t="s">
        <v>130</v>
      </c>
      <c r="B138">
        <v>10</v>
      </c>
      <c r="C138">
        <v>-0.90907960590000003</v>
      </c>
      <c r="D138">
        <v>-18.034978017953399</v>
      </c>
      <c r="E138">
        <v>0.85870240791600005</v>
      </c>
      <c r="F138">
        <v>0.138451476657383</v>
      </c>
      <c r="G138">
        <v>0.23192497700499901</v>
      </c>
      <c r="H138">
        <v>0.63465247779010803</v>
      </c>
      <c r="I138">
        <v>-0.90585824989999997</v>
      </c>
      <c r="J138">
        <v>-1.8270668852502201</v>
      </c>
      <c r="K138">
        <v>0.66383889277499997</v>
      </c>
      <c r="L138">
        <v>0.216850839221397</v>
      </c>
      <c r="M138">
        <v>0.27347303319667698</v>
      </c>
      <c r="N138">
        <v>0.56308549240655603</v>
      </c>
    </row>
    <row r="139" spans="1:14" x14ac:dyDescent="0.35">
      <c r="A139" t="s">
        <v>131</v>
      </c>
      <c r="B139">
        <v>10</v>
      </c>
      <c r="C139">
        <v>-1.1579954157000001</v>
      </c>
      <c r="D139">
        <v>-20.405264176491499</v>
      </c>
      <c r="E139">
        <v>1.0805340798700001</v>
      </c>
      <c r="F139">
        <v>8.3074152636063298E-2</v>
      </c>
      <c r="G139">
        <v>0.20086540438247</v>
      </c>
      <c r="H139">
        <v>0.69709485657971904</v>
      </c>
      <c r="I139">
        <v>-0.77713533550000002</v>
      </c>
      <c r="J139">
        <v>-1.41410551065584</v>
      </c>
      <c r="K139">
        <v>0.77394794347499996</v>
      </c>
      <c r="L139">
        <v>0.168287576617588</v>
      </c>
      <c r="M139">
        <v>0.27347303319667698</v>
      </c>
      <c r="N139">
        <v>0.56308549240655603</v>
      </c>
    </row>
    <row r="140" spans="1:14" x14ac:dyDescent="0.35">
      <c r="A140" t="s">
        <v>132</v>
      </c>
      <c r="B140">
        <v>10</v>
      </c>
      <c r="C140">
        <v>0.56259837660000001</v>
      </c>
      <c r="D140">
        <v>-4.0210109881061902</v>
      </c>
      <c r="E140">
        <v>1.8034511309900001</v>
      </c>
      <c r="F140">
        <v>1.5723487111323799E-2</v>
      </c>
      <c r="G140">
        <v>8.21774703742775E-2</v>
      </c>
      <c r="H140">
        <v>1.08524723152634</v>
      </c>
      <c r="I140">
        <v>-0.50131875100000001</v>
      </c>
      <c r="J140">
        <v>-0.52924677045437496</v>
      </c>
      <c r="K140">
        <v>0.74839873297299997</v>
      </c>
      <c r="L140">
        <v>0.178484812367322</v>
      </c>
      <c r="M140">
        <v>0.27347303319667698</v>
      </c>
      <c r="N140">
        <v>0.56308549240655603</v>
      </c>
    </row>
    <row r="141" spans="1:14" x14ac:dyDescent="0.35">
      <c r="A141" t="s">
        <v>1786</v>
      </c>
      <c r="B141">
        <v>10</v>
      </c>
      <c r="C141">
        <v>0.82876277499999995</v>
      </c>
      <c r="D141">
        <v>-1.48647615912112</v>
      </c>
      <c r="E141">
        <v>2.4245739231800001</v>
      </c>
      <c r="F141">
        <v>3.76206311081411E-3</v>
      </c>
      <c r="G141">
        <v>2.9149412075398801E-2</v>
      </c>
      <c r="H141">
        <v>1.5353702002526499</v>
      </c>
      <c r="I141">
        <v>-0.48673612300000002</v>
      </c>
      <c r="J141">
        <v>-0.48246363062143799</v>
      </c>
      <c r="K141">
        <v>0.71461948928999997</v>
      </c>
      <c r="L141">
        <v>0.19292144701716399</v>
      </c>
      <c r="M141">
        <v>0.27347303319667698</v>
      </c>
      <c r="N141">
        <v>0.56308549240655603</v>
      </c>
    </row>
    <row r="142" spans="1:14" x14ac:dyDescent="0.35">
      <c r="A142" t="s">
        <v>133</v>
      </c>
      <c r="B142">
        <v>10</v>
      </c>
      <c r="C142">
        <v>-1.3622813612</v>
      </c>
      <c r="D142">
        <v>-22.350565077191899</v>
      </c>
      <c r="E142">
        <v>1.2463449309100001</v>
      </c>
      <c r="F142">
        <v>5.6709402184145899E-2</v>
      </c>
      <c r="G142">
        <v>0.173147346896765</v>
      </c>
      <c r="H142">
        <v>0.76158415867370099</v>
      </c>
      <c r="I142">
        <v>-0.10842689179999999</v>
      </c>
      <c r="J142">
        <v>0.73120606343649297</v>
      </c>
      <c r="K142">
        <v>1.33056201018</v>
      </c>
      <c r="L142">
        <v>4.67130247817239E-2</v>
      </c>
      <c r="M142">
        <v>0.27347303319667698</v>
      </c>
      <c r="N142">
        <v>0.56308549240655603</v>
      </c>
    </row>
    <row r="143" spans="1:14" x14ac:dyDescent="0.35">
      <c r="A143" t="s">
        <v>134</v>
      </c>
      <c r="B143">
        <v>10</v>
      </c>
      <c r="C143">
        <v>0.27288530779999998</v>
      </c>
      <c r="D143">
        <v>-6.7797866459319298</v>
      </c>
      <c r="E143">
        <v>1.29877135258</v>
      </c>
      <c r="F143">
        <v>5.0260713255188501E-2</v>
      </c>
      <c r="G143">
        <v>0.16587824992788899</v>
      </c>
      <c r="H143">
        <v>0.78021055523875205</v>
      </c>
      <c r="I143">
        <v>1.27553358E-2</v>
      </c>
      <c r="J143">
        <v>1.11997584478712</v>
      </c>
      <c r="K143">
        <v>1.5936777922600001</v>
      </c>
      <c r="L143">
        <v>2.5487204744009902E-2</v>
      </c>
      <c r="M143">
        <v>0.27347303319667698</v>
      </c>
      <c r="N143">
        <v>0.56308549240655603</v>
      </c>
    </row>
    <row r="144" spans="1:14" x14ac:dyDescent="0.35">
      <c r="A144" t="s">
        <v>135</v>
      </c>
      <c r="B144">
        <v>10</v>
      </c>
      <c r="C144">
        <v>0.12677070779999999</v>
      </c>
      <c r="D144">
        <v>-8.17115433052615</v>
      </c>
      <c r="E144">
        <v>1.08439761896</v>
      </c>
      <c r="F144">
        <v>8.2338391943896999E-2</v>
      </c>
      <c r="G144">
        <v>0.20086540438247</v>
      </c>
      <c r="H144">
        <v>0.69709485657971904</v>
      </c>
      <c r="I144">
        <v>-0.96008926549999996</v>
      </c>
      <c r="J144">
        <v>-2.00104767843077</v>
      </c>
      <c r="K144">
        <v>0.79525727712600003</v>
      </c>
      <c r="L144">
        <v>0.16022959054188901</v>
      </c>
      <c r="M144">
        <v>0.27347303319667698</v>
      </c>
      <c r="N144">
        <v>0.56308549240655603</v>
      </c>
    </row>
    <row r="145" spans="1:14" x14ac:dyDescent="0.35">
      <c r="A145" t="s">
        <v>136</v>
      </c>
      <c r="B145">
        <v>10</v>
      </c>
      <c r="C145">
        <v>-1.1186434494999999</v>
      </c>
      <c r="D145">
        <v>-20.030537392885201</v>
      </c>
      <c r="E145">
        <v>1.14289801429</v>
      </c>
      <c r="F145">
        <v>7.1961794660390502E-2</v>
      </c>
      <c r="G145">
        <v>0.190444068292693</v>
      </c>
      <c r="H145">
        <v>0.72023254963926198</v>
      </c>
      <c r="I145">
        <v>-1.4135106594</v>
      </c>
      <c r="J145">
        <v>-3.45568784850636</v>
      </c>
      <c r="K145">
        <v>1.37067056581</v>
      </c>
      <c r="L145">
        <v>4.2592137339386799E-2</v>
      </c>
      <c r="M145">
        <v>0.27347303319667698</v>
      </c>
      <c r="N145">
        <v>0.56308549240655603</v>
      </c>
    </row>
    <row r="146" spans="1:14" x14ac:dyDescent="0.35">
      <c r="A146" t="s">
        <v>137</v>
      </c>
      <c r="B146">
        <v>10</v>
      </c>
      <c r="C146">
        <v>-0.23133319229999999</v>
      </c>
      <c r="D146">
        <v>-11.5811776569172</v>
      </c>
      <c r="E146">
        <v>0.83723318356499998</v>
      </c>
      <c r="F146">
        <v>0.145467781797258</v>
      </c>
      <c r="G146">
        <v>0.23233168413282401</v>
      </c>
      <c r="H146">
        <v>0.63389155943896702</v>
      </c>
      <c r="I146">
        <v>-0.99357246290000001</v>
      </c>
      <c r="J146">
        <v>-2.1084665268042002</v>
      </c>
      <c r="K146">
        <v>0.77296459556099995</v>
      </c>
      <c r="L146">
        <v>0.16866905217193401</v>
      </c>
      <c r="M146">
        <v>0.27347303319667698</v>
      </c>
      <c r="N146">
        <v>0.56308549240655603</v>
      </c>
    </row>
    <row r="147" spans="1:14" x14ac:dyDescent="0.35">
      <c r="A147" t="s">
        <v>138</v>
      </c>
      <c r="B147">
        <v>10</v>
      </c>
      <c r="C147">
        <v>-0.26996868810000002</v>
      </c>
      <c r="D147">
        <v>-11.949081893279599</v>
      </c>
      <c r="E147">
        <v>0.95962187030299995</v>
      </c>
      <c r="F147">
        <v>0.10974332889054</v>
      </c>
      <c r="G147">
        <v>0.21935946358302499</v>
      </c>
      <c r="H147">
        <v>0.65884362456776702</v>
      </c>
      <c r="I147">
        <v>-1.268827556</v>
      </c>
      <c r="J147">
        <v>-2.9915239229213801</v>
      </c>
      <c r="K147">
        <v>1.3325200824700001</v>
      </c>
      <c r="L147">
        <v>4.6502887199216497E-2</v>
      </c>
      <c r="M147">
        <v>0.27347303319667698</v>
      </c>
      <c r="N147">
        <v>0.56308549240655603</v>
      </c>
    </row>
    <row r="148" spans="1:14" x14ac:dyDescent="0.35">
      <c r="A148" t="s">
        <v>1733</v>
      </c>
      <c r="B148">
        <v>10</v>
      </c>
      <c r="C148">
        <v>0.9288939826</v>
      </c>
      <c r="D148">
        <v>-0.53298262408741803</v>
      </c>
      <c r="E148">
        <v>2.9096462887099999</v>
      </c>
      <c r="F148">
        <v>1.23127117178296E-3</v>
      </c>
      <c r="G148">
        <v>1.6271919742593399E-2</v>
      </c>
      <c r="H148">
        <v>1.78856120647115</v>
      </c>
      <c r="I148">
        <v>-0.45764882220000003</v>
      </c>
      <c r="J148">
        <v>-0.389147442298653</v>
      </c>
      <c r="K148">
        <v>0.86089320713100004</v>
      </c>
      <c r="L148">
        <v>0.137754816588641</v>
      </c>
      <c r="M148">
        <v>0.27347303319667698</v>
      </c>
      <c r="N148">
        <v>0.56308549240655603</v>
      </c>
    </row>
    <row r="149" spans="1:14" x14ac:dyDescent="0.35">
      <c r="A149" t="s">
        <v>139</v>
      </c>
      <c r="B149">
        <v>10</v>
      </c>
      <c r="C149">
        <v>-0.30992422050000001</v>
      </c>
      <c r="D149">
        <v>-12.329556100525901</v>
      </c>
      <c r="E149">
        <v>0.69597372046100003</v>
      </c>
      <c r="F149">
        <v>0.201384610576502</v>
      </c>
      <c r="G149">
        <v>0.246455420843704</v>
      </c>
      <c r="H149">
        <v>0.608261624997116</v>
      </c>
      <c r="I149">
        <v>-0.40428977230000002</v>
      </c>
      <c r="J149">
        <v>-0.217964038811684</v>
      </c>
      <c r="K149">
        <v>0.85254373648199999</v>
      </c>
      <c r="L149">
        <v>0.14042882548394101</v>
      </c>
      <c r="M149">
        <v>0.27347303319667698</v>
      </c>
      <c r="N149">
        <v>0.56308549240655603</v>
      </c>
    </row>
    <row r="150" spans="1:14" x14ac:dyDescent="0.35">
      <c r="A150" t="s">
        <v>140</v>
      </c>
      <c r="B150">
        <v>10</v>
      </c>
      <c r="C150">
        <v>-1.0492155191000001</v>
      </c>
      <c r="D150">
        <v>-19.3694140091383</v>
      </c>
      <c r="E150">
        <v>0.92266279561300002</v>
      </c>
      <c r="F150">
        <v>0.119491552672918</v>
      </c>
      <c r="G150">
        <v>0.22300794412708699</v>
      </c>
      <c r="H150">
        <v>0.65167966596929905</v>
      </c>
      <c r="I150">
        <v>-1.5337825048</v>
      </c>
      <c r="J150">
        <v>-3.84153699458028</v>
      </c>
      <c r="K150">
        <v>1.5185495524799999</v>
      </c>
      <c r="L150">
        <v>3.03005455247044E-2</v>
      </c>
      <c r="M150">
        <v>0.27347303319667698</v>
      </c>
      <c r="N150">
        <v>0.56308549240655603</v>
      </c>
    </row>
    <row r="151" spans="1:14" x14ac:dyDescent="0.35">
      <c r="A151" t="s">
        <v>141</v>
      </c>
      <c r="B151">
        <v>10</v>
      </c>
      <c r="C151">
        <v>-0.2137381062</v>
      </c>
      <c r="D151">
        <v>-11.413629484406</v>
      </c>
      <c r="E151">
        <v>1.0793491012500001</v>
      </c>
      <c r="F151">
        <v>8.3301131149589605E-2</v>
      </c>
      <c r="G151">
        <v>0.20086540438247</v>
      </c>
      <c r="H151">
        <v>0.69709485657971904</v>
      </c>
      <c r="I151">
        <v>-0.1894179704</v>
      </c>
      <c r="J151">
        <v>0.47137519102006598</v>
      </c>
      <c r="K151">
        <v>1.12010832388</v>
      </c>
      <c r="L151">
        <v>7.5838839044912995E-2</v>
      </c>
      <c r="M151">
        <v>0.27347303319667698</v>
      </c>
      <c r="N151">
        <v>0.56308549240655603</v>
      </c>
    </row>
    <row r="152" spans="1:14" x14ac:dyDescent="0.35">
      <c r="A152" t="s">
        <v>142</v>
      </c>
      <c r="B152">
        <v>10</v>
      </c>
      <c r="C152">
        <v>-0.4037096422</v>
      </c>
      <c r="D152">
        <v>-13.222622262561901</v>
      </c>
      <c r="E152">
        <v>0.58528861324699999</v>
      </c>
      <c r="F152">
        <v>0.25984321841041602</v>
      </c>
      <c r="G152">
        <v>0.27696612409691301</v>
      </c>
      <c r="H152">
        <v>0.55757334652207702</v>
      </c>
      <c r="I152">
        <v>-0.65177535490000005</v>
      </c>
      <c r="J152">
        <v>-1.0119329048769601</v>
      </c>
      <c r="K152">
        <v>0.60857916836899995</v>
      </c>
      <c r="L152">
        <v>0.24627528574005</v>
      </c>
      <c r="M152">
        <v>0.27695210345501098</v>
      </c>
      <c r="N152">
        <v>0.55759533203224398</v>
      </c>
    </row>
    <row r="153" spans="1:14" x14ac:dyDescent="0.35">
      <c r="A153" t="s">
        <v>143</v>
      </c>
      <c r="B153">
        <v>10</v>
      </c>
      <c r="C153">
        <v>-1.6097426848</v>
      </c>
      <c r="D153">
        <v>-24.707000976437801</v>
      </c>
      <c r="E153">
        <v>1.60397919588</v>
      </c>
      <c r="F153">
        <v>2.4889765455087701E-2</v>
      </c>
      <c r="G153">
        <v>0.112045015610932</v>
      </c>
      <c r="H153">
        <v>0.95060745854717599</v>
      </c>
      <c r="I153">
        <v>-0.98786065150000002</v>
      </c>
      <c r="J153">
        <v>-2.0901422253528001</v>
      </c>
      <c r="K153">
        <v>0.77213313826899999</v>
      </c>
      <c r="L153">
        <v>0.16899227857892801</v>
      </c>
      <c r="M153">
        <v>0.27347303319667698</v>
      </c>
      <c r="N153">
        <v>0.56308549240655603</v>
      </c>
    </row>
    <row r="154" spans="1:14" x14ac:dyDescent="0.35">
      <c r="A154" t="s">
        <v>144</v>
      </c>
      <c r="B154">
        <v>10</v>
      </c>
      <c r="C154">
        <v>-1.1468120020000001</v>
      </c>
      <c r="D154">
        <v>-20.2987707772992</v>
      </c>
      <c r="E154">
        <v>1.0240336757199999</v>
      </c>
      <c r="F154">
        <v>9.4616379183514995E-2</v>
      </c>
      <c r="G154">
        <v>0.206571326375043</v>
      </c>
      <c r="H154">
        <v>0.68492996191283895</v>
      </c>
      <c r="I154">
        <v>-0.74153291590000003</v>
      </c>
      <c r="J154">
        <v>-1.29988789675677</v>
      </c>
      <c r="K154">
        <v>0.60263037146700005</v>
      </c>
      <c r="L154">
        <v>0.24967187831490301</v>
      </c>
      <c r="M154">
        <v>0.27705201920171602</v>
      </c>
      <c r="N154">
        <v>0.55743868028131005</v>
      </c>
    </row>
    <row r="155" spans="1:14" x14ac:dyDescent="0.35">
      <c r="A155" t="s">
        <v>145</v>
      </c>
      <c r="B155">
        <v>10</v>
      </c>
      <c r="C155">
        <v>-1.4097878076000001</v>
      </c>
      <c r="D155">
        <v>-22.802942418887099</v>
      </c>
      <c r="E155">
        <v>1.32743202215</v>
      </c>
      <c r="F155">
        <v>4.7050904628940897E-2</v>
      </c>
      <c r="G155">
        <v>0.161926939408084</v>
      </c>
      <c r="H155">
        <v>0.79068089267342001</v>
      </c>
      <c r="I155">
        <v>-1.1462740908</v>
      </c>
      <c r="J155">
        <v>-2.5983550167775298</v>
      </c>
      <c r="K155">
        <v>1.10243486193</v>
      </c>
      <c r="L155">
        <v>7.8988731251390706E-2</v>
      </c>
      <c r="M155">
        <v>0.27347303319667698</v>
      </c>
      <c r="N155">
        <v>0.56308549240655603</v>
      </c>
    </row>
    <row r="156" spans="1:14" x14ac:dyDescent="0.35">
      <c r="A156" t="s">
        <v>146</v>
      </c>
      <c r="B156">
        <v>10</v>
      </c>
      <c r="C156">
        <v>-1.1216482259</v>
      </c>
      <c r="D156">
        <v>-20.0591501994246</v>
      </c>
      <c r="E156">
        <v>0.95275296547999999</v>
      </c>
      <c r="F156">
        <v>0.111492854468467</v>
      </c>
      <c r="G156">
        <v>0.22138724507358801</v>
      </c>
      <c r="H156">
        <v>0.65484740402516695</v>
      </c>
      <c r="I156">
        <v>-1.1519528487999999</v>
      </c>
      <c r="J156">
        <v>-2.6165732782315998</v>
      </c>
      <c r="K156">
        <v>0.93657737063199997</v>
      </c>
      <c r="L156">
        <v>0.11572378489526799</v>
      </c>
      <c r="M156">
        <v>0.27347303319667698</v>
      </c>
      <c r="N156">
        <v>0.56308549240655603</v>
      </c>
    </row>
    <row r="157" spans="1:14" x14ac:dyDescent="0.35">
      <c r="A157" t="s">
        <v>147</v>
      </c>
      <c r="B157">
        <v>10</v>
      </c>
      <c r="C157">
        <v>-1.7551659232000001</v>
      </c>
      <c r="D157">
        <v>-26.0917852108593</v>
      </c>
      <c r="E157">
        <v>1.81674668718</v>
      </c>
      <c r="F157">
        <v>1.52494195393437E-2</v>
      </c>
      <c r="G157">
        <v>8.0650868017149602E-2</v>
      </c>
      <c r="H157">
        <v>1.0933909540899001</v>
      </c>
      <c r="I157">
        <v>-1.166976153</v>
      </c>
      <c r="J157">
        <v>-2.6647701698441</v>
      </c>
      <c r="K157">
        <v>0.95815928927299998</v>
      </c>
      <c r="L157">
        <v>0.110113536422536</v>
      </c>
      <c r="M157">
        <v>0.27347303319667698</v>
      </c>
      <c r="N157">
        <v>0.56308549240655603</v>
      </c>
    </row>
    <row r="158" spans="1:14" x14ac:dyDescent="0.35">
      <c r="A158" t="s">
        <v>148</v>
      </c>
      <c r="B158">
        <v>10</v>
      </c>
      <c r="C158">
        <v>-0.56567841050000001</v>
      </c>
      <c r="D158">
        <v>-14.764960332310901</v>
      </c>
      <c r="E158">
        <v>0.57300081060600006</v>
      </c>
      <c r="F158">
        <v>0.26730014195301199</v>
      </c>
      <c r="G158">
        <v>0.282603585194597</v>
      </c>
      <c r="H158">
        <v>0.548822332861297</v>
      </c>
      <c r="I158">
        <v>-0.99776319670000002</v>
      </c>
      <c r="J158">
        <v>-2.1219109954807598</v>
      </c>
      <c r="K158">
        <v>0.77955388908300005</v>
      </c>
      <c r="L158">
        <v>0.166129252482419</v>
      </c>
      <c r="M158">
        <v>0.27347303319667698</v>
      </c>
      <c r="N158">
        <v>0.56308549240655603</v>
      </c>
    </row>
    <row r="159" spans="1:14" x14ac:dyDescent="0.35">
      <c r="A159" t="s">
        <v>1748</v>
      </c>
      <c r="B159">
        <v>10</v>
      </c>
      <c r="C159">
        <v>0.91679443530000004</v>
      </c>
      <c r="D159">
        <v>-0.64819985160225402</v>
      </c>
      <c r="E159">
        <v>2.8701881335700001</v>
      </c>
      <c r="F159">
        <v>1.3483786471192899E-3</v>
      </c>
      <c r="G159">
        <v>1.6600039344535199E-2</v>
      </c>
      <c r="H159">
        <v>1.77989088261691</v>
      </c>
      <c r="I159">
        <v>-0.30111080950000002</v>
      </c>
      <c r="J159">
        <v>0.113048714478726</v>
      </c>
      <c r="K159">
        <v>1.0150800985299999</v>
      </c>
      <c r="L159">
        <v>9.6587272309950206E-2</v>
      </c>
      <c r="M159">
        <v>0.27347303319667698</v>
      </c>
      <c r="N159">
        <v>0.56308549240655603</v>
      </c>
    </row>
    <row r="160" spans="1:14" x14ac:dyDescent="0.35">
      <c r="A160" t="s">
        <v>149</v>
      </c>
      <c r="B160">
        <v>10</v>
      </c>
      <c r="C160">
        <v>-0.69835044449999994</v>
      </c>
      <c r="D160">
        <v>-16.028321972810801</v>
      </c>
      <c r="E160">
        <v>0.93910030990000004</v>
      </c>
      <c r="F160">
        <v>0.115053461687859</v>
      </c>
      <c r="G160">
        <v>0.22185381362293899</v>
      </c>
      <c r="H160">
        <v>0.65393310144747696</v>
      </c>
      <c r="I160">
        <v>-0.6256321601</v>
      </c>
      <c r="J160">
        <v>-0.92806182635749801</v>
      </c>
      <c r="K160">
        <v>0.74169490967999996</v>
      </c>
      <c r="L160">
        <v>0.181261299960918</v>
      </c>
      <c r="M160">
        <v>0.27347303319667698</v>
      </c>
      <c r="N160">
        <v>0.56308549240655603</v>
      </c>
    </row>
    <row r="161" spans="1:14" x14ac:dyDescent="0.35">
      <c r="A161" t="s">
        <v>150</v>
      </c>
      <c r="B161">
        <v>10</v>
      </c>
      <c r="C161">
        <v>-0.4267239189</v>
      </c>
      <c r="D161">
        <v>-13.441774358825301</v>
      </c>
      <c r="E161">
        <v>0.71183952768500003</v>
      </c>
      <c r="F161">
        <v>0.19416031696886299</v>
      </c>
      <c r="G161">
        <v>0.243613961826222</v>
      </c>
      <c r="H161">
        <v>0.61329782535637101</v>
      </c>
      <c r="I161">
        <v>-0.30817499570000001</v>
      </c>
      <c r="J161">
        <v>9.0385802773065502E-2</v>
      </c>
      <c r="K161">
        <v>0.96761093666099995</v>
      </c>
      <c r="L161">
        <v>0.10774299986340299</v>
      </c>
      <c r="M161">
        <v>0.27347303319667698</v>
      </c>
      <c r="N161">
        <v>0.56308549240655603</v>
      </c>
    </row>
    <row r="162" spans="1:14" x14ac:dyDescent="0.35">
      <c r="A162" t="s">
        <v>1734</v>
      </c>
      <c r="B162">
        <v>10</v>
      </c>
      <c r="C162">
        <v>0.92783889990000001</v>
      </c>
      <c r="D162">
        <v>-0.54302958704221105</v>
      </c>
      <c r="E162">
        <v>2.8942968713899999</v>
      </c>
      <c r="F162">
        <v>1.2755665695980401E-3</v>
      </c>
      <c r="G162">
        <v>1.63390492383194E-2</v>
      </c>
      <c r="H162">
        <v>1.7867732184623999</v>
      </c>
      <c r="I162">
        <v>-0.44728483829999999</v>
      </c>
      <c r="J162">
        <v>-0.35589831134502697</v>
      </c>
      <c r="K162">
        <v>0.81609210130599996</v>
      </c>
      <c r="L162">
        <v>0.15272421399806399</v>
      </c>
      <c r="M162">
        <v>0.27347303319667698</v>
      </c>
      <c r="N162">
        <v>0.56308549240655603</v>
      </c>
    </row>
    <row r="163" spans="1:14" x14ac:dyDescent="0.35">
      <c r="A163" t="s">
        <v>151</v>
      </c>
      <c r="B163">
        <v>10</v>
      </c>
      <c r="C163">
        <v>-0.43712191490000002</v>
      </c>
      <c r="D163">
        <v>-13.540788664164699</v>
      </c>
      <c r="E163">
        <v>0.68973429401999997</v>
      </c>
      <c r="F163">
        <v>0.20429874838467299</v>
      </c>
      <c r="G163">
        <v>0.24711650779744901</v>
      </c>
      <c r="H163">
        <v>0.60709824202860996</v>
      </c>
      <c r="I163">
        <v>-0.9000516878</v>
      </c>
      <c r="J163">
        <v>-1.8084386101085199</v>
      </c>
      <c r="K163">
        <v>0.75422722687999999</v>
      </c>
      <c r="L163">
        <v>0.17610544054136301</v>
      </c>
      <c r="M163">
        <v>0.27347303319667698</v>
      </c>
      <c r="N163">
        <v>0.56308549240655603</v>
      </c>
    </row>
    <row r="164" spans="1:14" x14ac:dyDescent="0.35">
      <c r="A164" t="s">
        <v>152</v>
      </c>
      <c r="B164">
        <v>10</v>
      </c>
      <c r="C164">
        <v>-0.8881617946</v>
      </c>
      <c r="D164">
        <v>-17.835789390155401</v>
      </c>
      <c r="E164">
        <v>0.83404981051500005</v>
      </c>
      <c r="F164">
        <v>0.14653797625905499</v>
      </c>
      <c r="G164">
        <v>0.23233168413282401</v>
      </c>
      <c r="H164">
        <v>0.63389155943896702</v>
      </c>
      <c r="I164">
        <v>-0.64455214500000002</v>
      </c>
      <c r="J164">
        <v>-0.98875982257695605</v>
      </c>
      <c r="K164">
        <v>0.59464764195999997</v>
      </c>
      <c r="L164">
        <v>0.25430351205802698</v>
      </c>
      <c r="M164">
        <v>0.279225919675126</v>
      </c>
      <c r="N164">
        <v>0.55404426996936895</v>
      </c>
    </row>
    <row r="165" spans="1:14" x14ac:dyDescent="0.35">
      <c r="A165" t="s">
        <v>153</v>
      </c>
      <c r="B165">
        <v>10</v>
      </c>
      <c r="C165">
        <v>-1.0756122977</v>
      </c>
      <c r="D165">
        <v>-19.620775780798599</v>
      </c>
      <c r="E165">
        <v>0.99362413321900001</v>
      </c>
      <c r="F165">
        <v>0.101478927063909</v>
      </c>
      <c r="G165">
        <v>0.21246054675589901</v>
      </c>
      <c r="H165">
        <v>0.67272170522309205</v>
      </c>
      <c r="I165">
        <v>-1.1054951698</v>
      </c>
      <c r="J165">
        <v>-2.46753045186514</v>
      </c>
      <c r="K165">
        <v>0.92191373939099996</v>
      </c>
      <c r="L165">
        <v>0.11969782543824301</v>
      </c>
      <c r="M165">
        <v>0.27347303319667698</v>
      </c>
      <c r="N165">
        <v>0.56308549240655603</v>
      </c>
    </row>
    <row r="166" spans="1:14" x14ac:dyDescent="0.35">
      <c r="A166" t="s">
        <v>154</v>
      </c>
      <c r="B166">
        <v>10</v>
      </c>
      <c r="C166">
        <v>-0.75135681310000002</v>
      </c>
      <c r="D166">
        <v>-16.533072000171</v>
      </c>
      <c r="E166">
        <v>0.78903705102599997</v>
      </c>
      <c r="F166">
        <v>0.162541008099714</v>
      </c>
      <c r="G166">
        <v>0.234958169568797</v>
      </c>
      <c r="H166">
        <v>0.62900944982398299</v>
      </c>
      <c r="I166">
        <v>-0.71414953439999995</v>
      </c>
      <c r="J166">
        <v>-1.21203812332683</v>
      </c>
      <c r="K166">
        <v>0.60646397788700002</v>
      </c>
      <c r="L166">
        <v>0.247477672065301</v>
      </c>
      <c r="M166">
        <v>0.27695210345501098</v>
      </c>
      <c r="N166">
        <v>0.55759533203224398</v>
      </c>
    </row>
    <row r="167" spans="1:14" x14ac:dyDescent="0.35">
      <c r="A167" t="s">
        <v>155</v>
      </c>
      <c r="B167">
        <v>10</v>
      </c>
      <c r="C167">
        <v>-1.2163154982</v>
      </c>
      <c r="D167">
        <v>-20.960613731932</v>
      </c>
      <c r="E167">
        <v>1.12450920657</v>
      </c>
      <c r="F167">
        <v>7.5074213903557702E-2</v>
      </c>
      <c r="G167">
        <v>0.19367224448228601</v>
      </c>
      <c r="H167">
        <v>0.71293261434485</v>
      </c>
      <c r="I167">
        <v>-0.87816715420000002</v>
      </c>
      <c r="J167">
        <v>-1.73822992100342</v>
      </c>
      <c r="K167">
        <v>0.79639114998299998</v>
      </c>
      <c r="L167">
        <v>0.15981180254581001</v>
      </c>
      <c r="M167">
        <v>0.27347303319667698</v>
      </c>
      <c r="N167">
        <v>0.56308549240655603</v>
      </c>
    </row>
    <row r="168" spans="1:14" x14ac:dyDescent="0.35">
      <c r="A168" t="s">
        <v>156</v>
      </c>
      <c r="B168">
        <v>10</v>
      </c>
      <c r="C168">
        <v>-0.57221525939999995</v>
      </c>
      <c r="D168">
        <v>-14.8272070914885</v>
      </c>
      <c r="E168">
        <v>0.69429928766000004</v>
      </c>
      <c r="F168">
        <v>0.20216255250038201</v>
      </c>
      <c r="G168">
        <v>0.24656201889931401</v>
      </c>
      <c r="H168">
        <v>0.60807382252068198</v>
      </c>
      <c r="I168">
        <v>-1.0015280150999999</v>
      </c>
      <c r="J168">
        <v>-2.1339890671186601</v>
      </c>
      <c r="K168">
        <v>0.75746695476100001</v>
      </c>
      <c r="L168">
        <v>0.174796625919281</v>
      </c>
      <c r="M168">
        <v>0.27347303319667698</v>
      </c>
      <c r="N168">
        <v>0.56308549240655603</v>
      </c>
    </row>
    <row r="169" spans="1:14" x14ac:dyDescent="0.35">
      <c r="A169" t="s">
        <v>157</v>
      </c>
      <c r="B169">
        <v>10</v>
      </c>
      <c r="C169">
        <v>-0.63220919529999997</v>
      </c>
      <c r="D169">
        <v>-15.3984958174808</v>
      </c>
      <c r="E169">
        <v>0.962290022503</v>
      </c>
      <c r="F169">
        <v>0.109071171427816</v>
      </c>
      <c r="G169">
        <v>0.21913120207075401</v>
      </c>
      <c r="H169">
        <v>0.65929577888679802</v>
      </c>
      <c r="I169">
        <v>-0.48446118100000002</v>
      </c>
      <c r="J169">
        <v>-0.47516529388146</v>
      </c>
      <c r="K169">
        <v>0.72691080929600005</v>
      </c>
      <c r="L169">
        <v>0.18753796137053499</v>
      </c>
      <c r="M169">
        <v>0.27347303319667698</v>
      </c>
      <c r="N169">
        <v>0.56308549240655603</v>
      </c>
    </row>
    <row r="170" spans="1:14" x14ac:dyDescent="0.35">
      <c r="A170" t="s">
        <v>158</v>
      </c>
      <c r="B170">
        <v>10</v>
      </c>
      <c r="C170">
        <v>-1.4886359657999999</v>
      </c>
      <c r="D170">
        <v>-23.5537693677975</v>
      </c>
      <c r="E170">
        <v>1.5569331412</v>
      </c>
      <c r="F170">
        <v>2.7737470848122201E-2</v>
      </c>
      <c r="G170">
        <v>0.120376908344577</v>
      </c>
      <c r="H170">
        <v>0.91945681490831999</v>
      </c>
      <c r="I170">
        <v>-1.2230384888000001</v>
      </c>
      <c r="J170">
        <v>-2.8446260980822999</v>
      </c>
      <c r="K170">
        <v>1.15404001077</v>
      </c>
      <c r="L170">
        <v>7.0139067758089702E-2</v>
      </c>
      <c r="M170">
        <v>0.27347303319667698</v>
      </c>
      <c r="N170">
        <v>0.56308549240655603</v>
      </c>
    </row>
    <row r="171" spans="1:14" x14ac:dyDescent="0.35">
      <c r="A171" t="s">
        <v>159</v>
      </c>
      <c r="B171">
        <v>10</v>
      </c>
      <c r="C171">
        <v>-0.82500689829999996</v>
      </c>
      <c r="D171">
        <v>-17.234400604669801</v>
      </c>
      <c r="E171">
        <v>0.77167682908599999</v>
      </c>
      <c r="F171">
        <v>0.16916993051049301</v>
      </c>
      <c r="G171">
        <v>0.237414743620874</v>
      </c>
      <c r="H171">
        <v>0.62449231455427001</v>
      </c>
      <c r="I171">
        <v>-1.0078589863</v>
      </c>
      <c r="J171">
        <v>-2.1542997210644299</v>
      </c>
      <c r="K171">
        <v>0.77648724526199997</v>
      </c>
      <c r="L171">
        <v>0.16730647716982</v>
      </c>
      <c r="M171">
        <v>0.27347303319667698</v>
      </c>
      <c r="N171">
        <v>0.56308549240655603</v>
      </c>
    </row>
    <row r="172" spans="1:14" x14ac:dyDescent="0.35">
      <c r="A172" t="s">
        <v>160</v>
      </c>
      <c r="B172">
        <v>10</v>
      </c>
      <c r="C172">
        <v>-1.2841747713</v>
      </c>
      <c r="D172">
        <v>-21.6067996688021</v>
      </c>
      <c r="E172">
        <v>1.1796906229599999</v>
      </c>
      <c r="F172">
        <v>6.6116427187069296E-2</v>
      </c>
      <c r="G172">
        <v>0.183601507075871</v>
      </c>
      <c r="H172">
        <v>0.73612375825433696</v>
      </c>
      <c r="I172">
        <v>-0.21109799409999999</v>
      </c>
      <c r="J172">
        <v>0.40182259869318898</v>
      </c>
      <c r="K172">
        <v>1.19021711434</v>
      </c>
      <c r="L172">
        <v>6.4533153150200098E-2</v>
      </c>
      <c r="M172">
        <v>0.27347303319667698</v>
      </c>
      <c r="N172">
        <v>0.56308549240655603</v>
      </c>
    </row>
    <row r="173" spans="1:14" x14ac:dyDescent="0.35">
      <c r="A173" t="s">
        <v>161</v>
      </c>
      <c r="B173">
        <v>10</v>
      </c>
      <c r="C173">
        <v>-0.39143242839999998</v>
      </c>
      <c r="D173">
        <v>-13.1057132162505</v>
      </c>
      <c r="E173">
        <v>0.66472659249999999</v>
      </c>
      <c r="F173">
        <v>0.21640804789308499</v>
      </c>
      <c r="G173">
        <v>0.251869870867162</v>
      </c>
      <c r="H173">
        <v>0.59882378049206297</v>
      </c>
      <c r="I173">
        <v>-0.38047943579999999</v>
      </c>
      <c r="J173">
        <v>-0.14157710074065899</v>
      </c>
      <c r="K173">
        <v>1.0593287355100001</v>
      </c>
      <c r="L173">
        <v>8.7231083017020802E-2</v>
      </c>
      <c r="M173">
        <v>0.27347303319667698</v>
      </c>
      <c r="N173">
        <v>0.56308549240655603</v>
      </c>
    </row>
    <row r="174" spans="1:14" x14ac:dyDescent="0.35">
      <c r="A174" t="s">
        <v>162</v>
      </c>
      <c r="B174">
        <v>10</v>
      </c>
      <c r="C174">
        <v>-1.1296933454</v>
      </c>
      <c r="D174">
        <v>-20.135759376679999</v>
      </c>
      <c r="E174">
        <v>1.03608242206</v>
      </c>
      <c r="F174">
        <v>9.2027490190485603E-2</v>
      </c>
      <c r="G174">
        <v>0.20446101829995</v>
      </c>
      <c r="H174">
        <v>0.68938948057097804</v>
      </c>
      <c r="I174">
        <v>-0.7365333073</v>
      </c>
      <c r="J174">
        <v>-1.2838484429461301</v>
      </c>
      <c r="K174">
        <v>0.67587890507699999</v>
      </c>
      <c r="L174">
        <v>0.21092161835749301</v>
      </c>
      <c r="M174">
        <v>0.27347303319667698</v>
      </c>
      <c r="N174">
        <v>0.56308549240655603</v>
      </c>
    </row>
    <row r="175" spans="1:14" x14ac:dyDescent="0.35">
      <c r="A175" t="s">
        <v>163</v>
      </c>
      <c r="B175">
        <v>10</v>
      </c>
      <c r="C175">
        <v>0.84179603749999998</v>
      </c>
      <c r="D175">
        <v>-1.3623676835318601</v>
      </c>
      <c r="E175">
        <v>2.5140082241799999</v>
      </c>
      <c r="F175">
        <v>3.0619054502231198E-3</v>
      </c>
      <c r="G175">
        <v>2.5604462179978998E-2</v>
      </c>
      <c r="H175">
        <v>1.5916843420604101</v>
      </c>
      <c r="I175">
        <v>-0.4255024812</v>
      </c>
      <c r="J175">
        <v>-0.28601741895030403</v>
      </c>
      <c r="K175">
        <v>0.83698394669499998</v>
      </c>
      <c r="L175">
        <v>0.14555128813124499</v>
      </c>
      <c r="M175">
        <v>0.27347303319667698</v>
      </c>
      <c r="N175">
        <v>0.56308549240655603</v>
      </c>
    </row>
    <row r="176" spans="1:14" x14ac:dyDescent="0.35">
      <c r="A176" t="s">
        <v>164</v>
      </c>
      <c r="B176">
        <v>10</v>
      </c>
      <c r="C176">
        <v>-0.58581842699999997</v>
      </c>
      <c r="D176">
        <v>-14.9567424548729</v>
      </c>
      <c r="E176">
        <v>0.69581591685800004</v>
      </c>
      <c r="F176">
        <v>0.201457798223939</v>
      </c>
      <c r="G176">
        <v>0.246455420843704</v>
      </c>
      <c r="H176">
        <v>0.608261624997116</v>
      </c>
      <c r="I176">
        <v>-1.1474309763999999</v>
      </c>
      <c r="J176">
        <v>-2.6020664699391598</v>
      </c>
      <c r="K176">
        <v>1.0003628709100001</v>
      </c>
      <c r="L176">
        <v>9.9916480781925804E-2</v>
      </c>
      <c r="M176">
        <v>0.27347303319667698</v>
      </c>
      <c r="N176">
        <v>0.56308549240655603</v>
      </c>
    </row>
    <row r="177" spans="1:14" x14ac:dyDescent="0.35">
      <c r="A177" t="s">
        <v>165</v>
      </c>
      <c r="B177">
        <v>15</v>
      </c>
      <c r="C177">
        <v>-0.79394719406699998</v>
      </c>
      <c r="D177">
        <v>-16.938636397924899</v>
      </c>
      <c r="E177">
        <v>0.772485241022</v>
      </c>
      <c r="F177">
        <v>0.16885532419719801</v>
      </c>
      <c r="G177">
        <v>0.237414743620874</v>
      </c>
      <c r="H177">
        <v>0.62449231455427001</v>
      </c>
      <c r="I177">
        <v>-1.0141029509299999</v>
      </c>
      <c r="J177">
        <v>-2.1743312455877999</v>
      </c>
      <c r="K177">
        <v>0.94241479758400004</v>
      </c>
      <c r="L177">
        <v>0.114178728511399</v>
      </c>
      <c r="M177">
        <v>0.27347303319667698</v>
      </c>
      <c r="N177">
        <v>0.56308549240655603</v>
      </c>
    </row>
    <row r="178" spans="1:14" x14ac:dyDescent="0.35">
      <c r="A178" t="s">
        <v>166</v>
      </c>
      <c r="B178">
        <v>10</v>
      </c>
      <c r="C178">
        <v>-0.47251578519999998</v>
      </c>
      <c r="D178">
        <v>-13.877824712363401</v>
      </c>
      <c r="E178">
        <v>0.79475055494400004</v>
      </c>
      <c r="F178">
        <v>0.16041665087933299</v>
      </c>
      <c r="G178">
        <v>0.23409805673074599</v>
      </c>
      <c r="H178">
        <v>0.63060219140639395</v>
      </c>
      <c r="I178">
        <v>-0.59552629059999995</v>
      </c>
      <c r="J178">
        <v>-0.83147792511482299</v>
      </c>
      <c r="K178">
        <v>0.69160386987099998</v>
      </c>
      <c r="L178">
        <v>0.20342116168667099</v>
      </c>
      <c r="M178">
        <v>0.27347303319667698</v>
      </c>
      <c r="N178">
        <v>0.56308549240655603</v>
      </c>
    </row>
    <row r="179" spans="1:14" x14ac:dyDescent="0.35">
      <c r="A179" t="s">
        <v>167</v>
      </c>
      <c r="B179">
        <v>10</v>
      </c>
      <c r="C179">
        <v>-7.0603449700000001E-2</v>
      </c>
      <c r="D179">
        <v>-10.0506381365216</v>
      </c>
      <c r="E179">
        <v>0.87039893779800004</v>
      </c>
      <c r="F179">
        <v>0.13477243101255701</v>
      </c>
      <c r="G179">
        <v>0.23044953353934899</v>
      </c>
      <c r="H179">
        <v>0.63742416660863499</v>
      </c>
      <c r="I179">
        <v>-0.47816934680000001</v>
      </c>
      <c r="J179">
        <v>-0.45498019698505299</v>
      </c>
      <c r="K179">
        <v>0.80108793501300002</v>
      </c>
      <c r="L179">
        <v>0.15809279039781801</v>
      </c>
      <c r="M179">
        <v>0.27347303319667698</v>
      </c>
      <c r="N179">
        <v>0.56308549240655603</v>
      </c>
    </row>
    <row r="180" spans="1:14" x14ac:dyDescent="0.35">
      <c r="A180" t="s">
        <v>168</v>
      </c>
      <c r="B180">
        <v>10</v>
      </c>
      <c r="C180">
        <v>-0.9692082568</v>
      </c>
      <c r="D180">
        <v>-18.607549559609801</v>
      </c>
      <c r="E180">
        <v>0.85248520336699996</v>
      </c>
      <c r="F180">
        <v>0.14044775340238499</v>
      </c>
      <c r="G180">
        <v>0.232153161884145</v>
      </c>
      <c r="H180">
        <v>0.63422539694510205</v>
      </c>
      <c r="I180">
        <v>-1.1335074931</v>
      </c>
      <c r="J180">
        <v>-2.5573979598334802</v>
      </c>
      <c r="K180">
        <v>0.96471784184999998</v>
      </c>
      <c r="L180">
        <v>0.10846313627253699</v>
      </c>
      <c r="M180">
        <v>0.27347303319667698</v>
      </c>
      <c r="N180">
        <v>0.56308549240655603</v>
      </c>
    </row>
    <row r="181" spans="1:14" x14ac:dyDescent="0.35">
      <c r="A181" t="s">
        <v>169</v>
      </c>
      <c r="B181">
        <v>10</v>
      </c>
      <c r="C181">
        <v>-6.11427768E-2</v>
      </c>
      <c r="D181">
        <v>-9.9605494352722506</v>
      </c>
      <c r="E181">
        <v>0.840212271841</v>
      </c>
      <c r="F181">
        <v>0.14447334500306799</v>
      </c>
      <c r="G181">
        <v>0.23233168413282401</v>
      </c>
      <c r="H181">
        <v>0.63389155943896702</v>
      </c>
      <c r="I181">
        <v>-0.53920477359999996</v>
      </c>
      <c r="J181">
        <v>-0.65079050681037498</v>
      </c>
      <c r="K181">
        <v>0.83210026157799999</v>
      </c>
      <c r="L181">
        <v>0.14719726424002999</v>
      </c>
      <c r="M181">
        <v>0.27347303319667698</v>
      </c>
      <c r="N181">
        <v>0.56308549240655603</v>
      </c>
    </row>
    <row r="182" spans="1:14" x14ac:dyDescent="0.35">
      <c r="A182" t="s">
        <v>170</v>
      </c>
      <c r="B182">
        <v>10</v>
      </c>
      <c r="C182">
        <v>-1.7227862769</v>
      </c>
      <c r="D182">
        <v>-25.7834519334153</v>
      </c>
      <c r="E182">
        <v>1.71327084979</v>
      </c>
      <c r="F182">
        <v>1.9352146818118199E-2</v>
      </c>
      <c r="G182">
        <v>9.4458936891960499E-2</v>
      </c>
      <c r="H182">
        <v>1.02475694659071</v>
      </c>
      <c r="I182">
        <v>-1.4131817628000001</v>
      </c>
      <c r="J182">
        <v>-3.4546327015446199</v>
      </c>
      <c r="K182">
        <v>1.32689981472</v>
      </c>
      <c r="L182">
        <v>4.7108598639642799E-2</v>
      </c>
      <c r="M182">
        <v>0.27347303319667698</v>
      </c>
      <c r="N182">
        <v>0.56308549240655603</v>
      </c>
    </row>
    <row r="183" spans="1:14" x14ac:dyDescent="0.35">
      <c r="A183" t="s">
        <v>171</v>
      </c>
      <c r="B183">
        <v>10</v>
      </c>
      <c r="C183">
        <v>-0.1563913941</v>
      </c>
      <c r="D183">
        <v>-10.8675487913496</v>
      </c>
      <c r="E183">
        <v>0.80830531645199999</v>
      </c>
      <c r="F183">
        <v>0.155487214555663</v>
      </c>
      <c r="G183">
        <v>0.23408995031088101</v>
      </c>
      <c r="H183">
        <v>0.63061723055033803</v>
      </c>
      <c r="I183">
        <v>-0.52936930049999997</v>
      </c>
      <c r="J183">
        <v>-0.61923691349644105</v>
      </c>
      <c r="K183">
        <v>0.77859721033499996</v>
      </c>
      <c r="L183">
        <v>0.16649561105083399</v>
      </c>
      <c r="M183">
        <v>0.27347303319667698</v>
      </c>
      <c r="N183">
        <v>0.56308549240655603</v>
      </c>
    </row>
    <row r="184" spans="1:14" x14ac:dyDescent="0.35">
      <c r="A184" t="s">
        <v>172</v>
      </c>
      <c r="B184">
        <v>10</v>
      </c>
      <c r="C184">
        <v>-0.12967931150000001</v>
      </c>
      <c r="D184">
        <v>-10.6131845558943</v>
      </c>
      <c r="E184">
        <v>1.0032610498900001</v>
      </c>
      <c r="F184">
        <v>9.9251927608207793E-2</v>
      </c>
      <c r="G184">
        <v>0.20966851437539399</v>
      </c>
      <c r="H184">
        <v>0.67846678202716504</v>
      </c>
      <c r="I184">
        <v>-0.70181450280000002</v>
      </c>
      <c r="J184">
        <v>-1.17246559166885</v>
      </c>
      <c r="K184">
        <v>0.79720183531599997</v>
      </c>
      <c r="L184">
        <v>0.15951376459075001</v>
      </c>
      <c r="M184">
        <v>0.27347303319667698</v>
      </c>
      <c r="N184">
        <v>0.56308549240655603</v>
      </c>
    </row>
    <row r="185" spans="1:14" x14ac:dyDescent="0.35">
      <c r="A185" t="s">
        <v>173</v>
      </c>
      <c r="B185">
        <v>10</v>
      </c>
      <c r="C185">
        <v>-1.2067579941</v>
      </c>
      <c r="D185">
        <v>-20.869602961275799</v>
      </c>
      <c r="E185">
        <v>1.08220508168</v>
      </c>
      <c r="F185">
        <v>8.2755128680058604E-2</v>
      </c>
      <c r="G185">
        <v>0.20086540438247</v>
      </c>
      <c r="H185">
        <v>0.69709485657971904</v>
      </c>
      <c r="I185">
        <v>-1.0870096634999999</v>
      </c>
      <c r="J185">
        <v>-2.4082263246450299</v>
      </c>
      <c r="K185">
        <v>0.96391185909199995</v>
      </c>
      <c r="L185">
        <v>0.108664613818213</v>
      </c>
      <c r="M185">
        <v>0.27347303319667698</v>
      </c>
      <c r="N185">
        <v>0.56308549240655603</v>
      </c>
    </row>
    <row r="186" spans="1:14" x14ac:dyDescent="0.35">
      <c r="A186" t="s">
        <v>174</v>
      </c>
      <c r="B186">
        <v>10</v>
      </c>
      <c r="C186">
        <v>-1.1166901345</v>
      </c>
      <c r="D186">
        <v>-20.011937065684201</v>
      </c>
      <c r="E186">
        <v>0.98677905230700003</v>
      </c>
      <c r="F186">
        <v>0.10309104636396001</v>
      </c>
      <c r="G186">
        <v>0.213777056828307</v>
      </c>
      <c r="H186">
        <v>0.67003890636546304</v>
      </c>
      <c r="I186">
        <v>-0.92371970619999999</v>
      </c>
      <c r="J186">
        <v>-1.8843689715204499</v>
      </c>
      <c r="K186">
        <v>0.721665257394</v>
      </c>
      <c r="L186">
        <v>0.18981684151119699</v>
      </c>
      <c r="M186">
        <v>0.27347303319667698</v>
      </c>
      <c r="N186">
        <v>0.56308549240655603</v>
      </c>
    </row>
    <row r="187" spans="1:14" x14ac:dyDescent="0.35">
      <c r="A187" t="s">
        <v>175</v>
      </c>
      <c r="B187">
        <v>10</v>
      </c>
      <c r="C187">
        <v>-1.9178671616</v>
      </c>
      <c r="D187">
        <v>-27.6410981840544</v>
      </c>
      <c r="E187">
        <v>2.23570377857</v>
      </c>
      <c r="F187">
        <v>5.8116067756399797E-3</v>
      </c>
      <c r="G187">
        <v>3.9871580850830299E-2</v>
      </c>
      <c r="H187">
        <v>1.3993365448447099</v>
      </c>
      <c r="I187">
        <v>-0.53344708689999998</v>
      </c>
      <c r="J187">
        <v>-0.63231903088708197</v>
      </c>
      <c r="K187">
        <v>0.71336284308999998</v>
      </c>
      <c r="L187">
        <v>0.193480480340326</v>
      </c>
      <c r="M187">
        <v>0.27347303319667698</v>
      </c>
      <c r="N187">
        <v>0.56308549240655603</v>
      </c>
    </row>
    <row r="188" spans="1:14" x14ac:dyDescent="0.35">
      <c r="A188" t="s">
        <v>176</v>
      </c>
      <c r="B188">
        <v>10</v>
      </c>
      <c r="C188">
        <v>-0.79801060930000001</v>
      </c>
      <c r="D188">
        <v>-16.977330030486399</v>
      </c>
      <c r="E188">
        <v>0.68712447901700002</v>
      </c>
      <c r="F188">
        <v>0.20553014138071801</v>
      </c>
      <c r="G188">
        <v>0.24751340512694001</v>
      </c>
      <c r="H188">
        <v>0.60640127505362196</v>
      </c>
      <c r="I188">
        <v>-0.91304692499999995</v>
      </c>
      <c r="J188">
        <v>-1.8501291750114901</v>
      </c>
      <c r="K188">
        <v>0.67001765810699998</v>
      </c>
      <c r="L188">
        <v>0.213787516324037</v>
      </c>
      <c r="M188">
        <v>0.27347303319667698</v>
      </c>
      <c r="N188">
        <v>0.56308549240655603</v>
      </c>
    </row>
    <row r="189" spans="1:14" x14ac:dyDescent="0.35">
      <c r="A189" t="s">
        <v>177</v>
      </c>
      <c r="B189">
        <v>10</v>
      </c>
      <c r="C189">
        <v>-0.43858862970000001</v>
      </c>
      <c r="D189">
        <v>-13.5547553695811</v>
      </c>
      <c r="E189">
        <v>0.60732062358600003</v>
      </c>
      <c r="F189">
        <v>0.246990003573135</v>
      </c>
      <c r="G189">
        <v>0.26751214463248602</v>
      </c>
      <c r="H189">
        <v>0.57265649690574905</v>
      </c>
      <c r="I189">
        <v>-0.95556109109999998</v>
      </c>
      <c r="J189">
        <v>-1.98652065242811</v>
      </c>
      <c r="K189">
        <v>0.72303876994000005</v>
      </c>
      <c r="L189">
        <v>0.189217469461537</v>
      </c>
      <c r="M189">
        <v>0.27347303319667698</v>
      </c>
      <c r="N189">
        <v>0.56308549240655603</v>
      </c>
    </row>
    <row r="190" spans="1:14" x14ac:dyDescent="0.35">
      <c r="A190" t="s">
        <v>178</v>
      </c>
      <c r="B190">
        <v>10</v>
      </c>
      <c r="C190">
        <v>0.61161290049999995</v>
      </c>
      <c r="D190">
        <v>-3.5542730671165699</v>
      </c>
      <c r="E190">
        <v>1.95669300543</v>
      </c>
      <c r="F190">
        <v>1.10485934814256E-2</v>
      </c>
      <c r="G190">
        <v>6.3102276172265798E-2</v>
      </c>
      <c r="H190">
        <v>1.19995497496781</v>
      </c>
      <c r="I190">
        <v>-0.48863322219999999</v>
      </c>
      <c r="J190">
        <v>-0.48854979404483101</v>
      </c>
      <c r="K190">
        <v>0.78404515457500001</v>
      </c>
      <c r="L190">
        <v>0.16442007630726399</v>
      </c>
      <c r="M190">
        <v>0.27347303319667698</v>
      </c>
      <c r="N190">
        <v>0.56308549240655603</v>
      </c>
    </row>
    <row r="191" spans="1:14" x14ac:dyDescent="0.35">
      <c r="A191" t="s">
        <v>179</v>
      </c>
      <c r="B191">
        <v>10</v>
      </c>
      <c r="C191">
        <v>-1.3226682153</v>
      </c>
      <c r="D191">
        <v>-21.9733512252539</v>
      </c>
      <c r="E191">
        <v>1.39599703593</v>
      </c>
      <c r="F191">
        <v>4.0179355308998202E-2</v>
      </c>
      <c r="G191">
        <v>0.14736655164762699</v>
      </c>
      <c r="H191">
        <v>0.83160107877886502</v>
      </c>
      <c r="I191">
        <v>-0.44717845750000002</v>
      </c>
      <c r="J191">
        <v>-0.355557026643673</v>
      </c>
      <c r="K191">
        <v>0.79844453593499998</v>
      </c>
      <c r="L191">
        <v>0.159057980495866</v>
      </c>
      <c r="M191">
        <v>0.27347303319667698</v>
      </c>
      <c r="N191">
        <v>0.56308549240655603</v>
      </c>
    </row>
    <row r="192" spans="1:14" x14ac:dyDescent="0.35">
      <c r="A192" t="s">
        <v>180</v>
      </c>
      <c r="B192">
        <v>10</v>
      </c>
      <c r="C192">
        <v>-0.71474941199999997</v>
      </c>
      <c r="D192">
        <v>-16.1844801763046</v>
      </c>
      <c r="E192">
        <v>0.79324132188300001</v>
      </c>
      <c r="F192">
        <v>0.16097509057151499</v>
      </c>
      <c r="G192">
        <v>0.23418213779885599</v>
      </c>
      <c r="H192">
        <v>0.63044623373518904</v>
      </c>
      <c r="I192">
        <v>-0.44830328419999999</v>
      </c>
      <c r="J192">
        <v>-0.35916563030509302</v>
      </c>
      <c r="K192">
        <v>0.81323738269400003</v>
      </c>
      <c r="L192">
        <v>0.153731412416379</v>
      </c>
      <c r="M192">
        <v>0.27347303319667698</v>
      </c>
      <c r="N192">
        <v>0.56308549240655603</v>
      </c>
    </row>
    <row r="193" spans="1:14" x14ac:dyDescent="0.35">
      <c r="A193" t="s">
        <v>181</v>
      </c>
      <c r="B193">
        <v>10</v>
      </c>
      <c r="C193">
        <v>-0.97012412309999996</v>
      </c>
      <c r="D193">
        <v>-18.616270842583798</v>
      </c>
      <c r="E193">
        <v>0.83824059765199999</v>
      </c>
      <c r="F193">
        <v>0.14513073755310699</v>
      </c>
      <c r="G193">
        <v>0.23233168413282401</v>
      </c>
      <c r="H193">
        <v>0.63389155943896702</v>
      </c>
      <c r="I193">
        <v>-0.60258194490000005</v>
      </c>
      <c r="J193">
        <v>-0.85411346527464704</v>
      </c>
      <c r="K193">
        <v>0.67910669482700003</v>
      </c>
      <c r="L193">
        <v>0.20935980502294199</v>
      </c>
      <c r="M193">
        <v>0.27347303319667698</v>
      </c>
      <c r="N193">
        <v>0.56308549240655603</v>
      </c>
    </row>
    <row r="194" spans="1:14" x14ac:dyDescent="0.35">
      <c r="A194" t="s">
        <v>182</v>
      </c>
      <c r="B194">
        <v>10</v>
      </c>
      <c r="C194">
        <v>-1.5692066660999999</v>
      </c>
      <c r="D194">
        <v>-24.3209991225417</v>
      </c>
      <c r="E194">
        <v>1.51577825986</v>
      </c>
      <c r="F194">
        <v>3.0494515676023699E-2</v>
      </c>
      <c r="G194">
        <v>0.12669563619350499</v>
      </c>
      <c r="H194">
        <v>0.89723834336216401</v>
      </c>
      <c r="I194">
        <v>-0.85118645169999996</v>
      </c>
      <c r="J194">
        <v>-1.6516719989438</v>
      </c>
      <c r="K194">
        <v>0.65323226796800005</v>
      </c>
      <c r="L194">
        <v>0.22221211451664899</v>
      </c>
      <c r="M194">
        <v>0.27347303319667698</v>
      </c>
      <c r="N194">
        <v>0.56308549240655603</v>
      </c>
    </row>
    <row r="195" spans="1:14" x14ac:dyDescent="0.35">
      <c r="A195" t="s">
        <v>183</v>
      </c>
      <c r="B195">
        <v>10</v>
      </c>
      <c r="C195">
        <v>-0.3091140128</v>
      </c>
      <c r="D195">
        <v>-12.321840945356</v>
      </c>
      <c r="E195">
        <v>0.72685850512600003</v>
      </c>
      <c r="F195">
        <v>0.18756054882793699</v>
      </c>
      <c r="G195">
        <v>0.24169040634578801</v>
      </c>
      <c r="H195">
        <v>0.616740588126798</v>
      </c>
      <c r="I195">
        <v>-0.31539446300000001</v>
      </c>
      <c r="J195">
        <v>6.7224727264918502E-2</v>
      </c>
      <c r="K195">
        <v>0.95865056690299999</v>
      </c>
      <c r="L195">
        <v>0.10998904547484201</v>
      </c>
      <c r="M195">
        <v>0.27347303319667698</v>
      </c>
      <c r="N195">
        <v>0.56308549240655603</v>
      </c>
    </row>
    <row r="196" spans="1:14" x14ac:dyDescent="0.35">
      <c r="A196" t="s">
        <v>184</v>
      </c>
      <c r="B196">
        <v>10</v>
      </c>
      <c r="C196">
        <v>-1.3178707448</v>
      </c>
      <c r="D196">
        <v>-21.927667594586602</v>
      </c>
      <c r="E196">
        <v>1.2694203340800001</v>
      </c>
      <c r="F196">
        <v>5.3774906745208101E-2</v>
      </c>
      <c r="G196">
        <v>0.16855048563986</v>
      </c>
      <c r="H196">
        <v>0.77326999182050704</v>
      </c>
      <c r="I196">
        <v>-0.85893323349999995</v>
      </c>
      <c r="J196">
        <v>-1.6765247741914899</v>
      </c>
      <c r="K196">
        <v>0.81455320939999998</v>
      </c>
      <c r="L196">
        <v>0.153266341420779</v>
      </c>
      <c r="M196">
        <v>0.27347303319667698</v>
      </c>
      <c r="N196">
        <v>0.56308549240655603</v>
      </c>
    </row>
    <row r="197" spans="1:14" x14ac:dyDescent="0.35">
      <c r="A197" t="s">
        <v>185</v>
      </c>
      <c r="B197">
        <v>10</v>
      </c>
      <c r="C197">
        <v>-1.0207388193</v>
      </c>
      <c r="D197">
        <v>-19.098246310184098</v>
      </c>
      <c r="E197">
        <v>0.99768742753799999</v>
      </c>
      <c r="F197">
        <v>0.100533909732785</v>
      </c>
      <c r="G197">
        <v>0.21096888633319399</v>
      </c>
      <c r="H197">
        <v>0.67578158967940105</v>
      </c>
      <c r="I197">
        <v>-0.77137655279999995</v>
      </c>
      <c r="J197">
        <v>-1.3956305186090301</v>
      </c>
      <c r="K197">
        <v>0.57061319917200004</v>
      </c>
      <c r="L197">
        <v>0.26877371911056902</v>
      </c>
      <c r="M197">
        <v>0.28954913055372999</v>
      </c>
      <c r="N197">
        <v>0.53827773481033103</v>
      </c>
    </row>
    <row r="198" spans="1:14" x14ac:dyDescent="0.35">
      <c r="A198" t="s">
        <v>186</v>
      </c>
      <c r="B198">
        <v>10</v>
      </c>
      <c r="C198">
        <v>-0.28772633749999998</v>
      </c>
      <c r="D198">
        <v>-12.1181780652536</v>
      </c>
      <c r="E198">
        <v>0.70552291029000003</v>
      </c>
      <c r="F198">
        <v>0.197004927867823</v>
      </c>
      <c r="G198">
        <v>0.24416270702186499</v>
      </c>
      <c r="H198">
        <v>0.61232066869350599</v>
      </c>
      <c r="I198">
        <v>-0.59915882580000002</v>
      </c>
      <c r="J198">
        <v>-0.84313161347673404</v>
      </c>
      <c r="K198">
        <v>0.67833938638699998</v>
      </c>
      <c r="L198">
        <v>0.209730027412698</v>
      </c>
      <c r="M198">
        <v>0.27347303319667698</v>
      </c>
      <c r="N198">
        <v>0.56308549240655603</v>
      </c>
    </row>
    <row r="199" spans="1:14" x14ac:dyDescent="0.35">
      <c r="A199" t="s">
        <v>187</v>
      </c>
      <c r="B199">
        <v>10</v>
      </c>
      <c r="C199">
        <v>-0.40515559820000002</v>
      </c>
      <c r="D199">
        <v>-13.2363912935262</v>
      </c>
      <c r="E199">
        <v>0.71431234721100001</v>
      </c>
      <c r="F199">
        <v>0.193057933329251</v>
      </c>
      <c r="G199">
        <v>0.24335402745029699</v>
      </c>
      <c r="H199">
        <v>0.61376146189236103</v>
      </c>
      <c r="I199">
        <v>-0.4536569459</v>
      </c>
      <c r="J199">
        <v>-0.37634093669906699</v>
      </c>
      <c r="K199">
        <v>0.86503742994900001</v>
      </c>
      <c r="L199">
        <v>0.136446553418231</v>
      </c>
      <c r="M199">
        <v>0.27347303319667698</v>
      </c>
      <c r="N199">
        <v>0.56308549240655603</v>
      </c>
    </row>
    <row r="200" spans="1:14" x14ac:dyDescent="0.35">
      <c r="A200" t="s">
        <v>188</v>
      </c>
      <c r="B200">
        <v>10</v>
      </c>
      <c r="C200">
        <v>-1.6826112759</v>
      </c>
      <c r="D200">
        <v>-25.400887849333799</v>
      </c>
      <c r="E200">
        <v>1.729619163</v>
      </c>
      <c r="F200">
        <v>1.8637207349016E-2</v>
      </c>
      <c r="G200">
        <v>9.1777892189821006E-2</v>
      </c>
      <c r="H200">
        <v>1.03726192071895</v>
      </c>
      <c r="I200">
        <v>-1.3847937101000001</v>
      </c>
      <c r="J200">
        <v>-3.3635598003467799</v>
      </c>
      <c r="K200">
        <v>1.2375829649500001</v>
      </c>
      <c r="L200">
        <v>5.7865143577411501E-2</v>
      </c>
      <c r="M200">
        <v>0.27347303319667698</v>
      </c>
      <c r="N200">
        <v>0.56308549240655603</v>
      </c>
    </row>
    <row r="201" spans="1:14" x14ac:dyDescent="0.35">
      <c r="A201" t="s">
        <v>189</v>
      </c>
      <c r="B201">
        <v>10</v>
      </c>
      <c r="C201">
        <v>0.37916878659999997</v>
      </c>
      <c r="D201">
        <v>-5.7677084702494401</v>
      </c>
      <c r="E201">
        <v>1.3957330084899999</v>
      </c>
      <c r="F201">
        <v>4.0203789599784899E-2</v>
      </c>
      <c r="G201">
        <v>0.14736655164762699</v>
      </c>
      <c r="H201">
        <v>0.83160107877886502</v>
      </c>
      <c r="I201">
        <v>-0.29080354819999998</v>
      </c>
      <c r="J201">
        <v>0.14611587128287201</v>
      </c>
      <c r="K201">
        <v>0.96561899098199999</v>
      </c>
      <c r="L201">
        <v>0.10823831157443201</v>
      </c>
      <c r="M201">
        <v>0.27347303319667698</v>
      </c>
      <c r="N201">
        <v>0.56308549240655603</v>
      </c>
    </row>
    <row r="202" spans="1:14" x14ac:dyDescent="0.35">
      <c r="A202" t="s">
        <v>190</v>
      </c>
      <c r="B202">
        <v>10</v>
      </c>
      <c r="C202">
        <v>-0.76168269529999999</v>
      </c>
      <c r="D202">
        <v>-16.631399606091399</v>
      </c>
      <c r="E202">
        <v>0.82656717162299997</v>
      </c>
      <c r="F202">
        <v>0.14908461508638601</v>
      </c>
      <c r="G202">
        <v>0.23287799436401699</v>
      </c>
      <c r="H202">
        <v>0.63287154786635502</v>
      </c>
      <c r="I202">
        <v>-0.71135992280000004</v>
      </c>
      <c r="J202">
        <v>-1.2030886534807601</v>
      </c>
      <c r="K202">
        <v>0.59536272648999999</v>
      </c>
      <c r="L202">
        <v>0.25388513492819598</v>
      </c>
      <c r="M202">
        <v>0.279225919675126</v>
      </c>
      <c r="N202">
        <v>0.55404426996936895</v>
      </c>
    </row>
    <row r="203" spans="1:14" x14ac:dyDescent="0.35">
      <c r="A203" t="s">
        <v>191</v>
      </c>
      <c r="B203">
        <v>10</v>
      </c>
      <c r="C203">
        <v>-0.31253415369999998</v>
      </c>
      <c r="D203">
        <v>-12.3544090359165</v>
      </c>
      <c r="E203">
        <v>0.67567173417699999</v>
      </c>
      <c r="F203">
        <v>0.21102225800939001</v>
      </c>
      <c r="G203">
        <v>0.24883298635096199</v>
      </c>
      <c r="H203">
        <v>0.60409204825527196</v>
      </c>
      <c r="I203">
        <v>-0.76298105770000002</v>
      </c>
      <c r="J203">
        <v>-1.3686965790454599</v>
      </c>
      <c r="K203">
        <v>0.71877065624000003</v>
      </c>
      <c r="L203">
        <v>0.19108620869527099</v>
      </c>
      <c r="M203">
        <v>0.27347303319667698</v>
      </c>
      <c r="N203">
        <v>0.56308549240655603</v>
      </c>
    </row>
    <row r="204" spans="1:14" x14ac:dyDescent="0.35">
      <c r="A204" t="s">
        <v>192</v>
      </c>
      <c r="B204">
        <v>10</v>
      </c>
      <c r="C204">
        <v>-0.77943992569999998</v>
      </c>
      <c r="D204">
        <v>-16.8004917881625</v>
      </c>
      <c r="E204">
        <v>0.70681632429700003</v>
      </c>
      <c r="F204">
        <v>0.196419081432506</v>
      </c>
      <c r="G204">
        <v>0.244102323126478</v>
      </c>
      <c r="H204">
        <v>0.61242808737425203</v>
      </c>
      <c r="I204">
        <v>-0.88516384960000005</v>
      </c>
      <c r="J204">
        <v>-1.7606763126460401</v>
      </c>
      <c r="K204">
        <v>0.66177802793200002</v>
      </c>
      <c r="L204">
        <v>0.217882310516231</v>
      </c>
      <c r="M204">
        <v>0.27347303319667698</v>
      </c>
      <c r="N204">
        <v>0.56308549240655603</v>
      </c>
    </row>
    <row r="205" spans="1:14" x14ac:dyDescent="0.35">
      <c r="A205" t="s">
        <v>193</v>
      </c>
      <c r="B205">
        <v>10</v>
      </c>
      <c r="C205">
        <v>-1.0285432274999999</v>
      </c>
      <c r="D205">
        <v>-19.172563328243001</v>
      </c>
      <c r="E205">
        <v>0.93122414817099997</v>
      </c>
      <c r="F205">
        <v>0.117159052789596</v>
      </c>
      <c r="G205">
        <v>0.22260281261652301</v>
      </c>
      <c r="H205">
        <v>0.65246935259736205</v>
      </c>
      <c r="I205">
        <v>-0.59347680650000001</v>
      </c>
      <c r="J205">
        <v>-0.82490288930950195</v>
      </c>
      <c r="K205">
        <v>0.68428824935900001</v>
      </c>
      <c r="L205">
        <v>0.20687678131846499</v>
      </c>
      <c r="M205">
        <v>0.27347303319667698</v>
      </c>
      <c r="N205">
        <v>0.56308549240655603</v>
      </c>
    </row>
    <row r="206" spans="1:14" x14ac:dyDescent="0.35">
      <c r="A206" t="s">
        <v>194</v>
      </c>
      <c r="B206">
        <v>10</v>
      </c>
      <c r="C206">
        <v>0.55766137640000002</v>
      </c>
      <c r="D206">
        <v>-4.0680232821351003</v>
      </c>
      <c r="E206">
        <v>1.83808654034</v>
      </c>
      <c r="F206">
        <v>1.4518222892203799E-2</v>
      </c>
      <c r="G206">
        <v>7.8088305653212994E-2</v>
      </c>
      <c r="H206">
        <v>1.1074140003167401</v>
      </c>
      <c r="I206">
        <v>-0.29335050689999997</v>
      </c>
      <c r="J206">
        <v>0.137944866371356</v>
      </c>
      <c r="K206">
        <v>0.98930935809499998</v>
      </c>
      <c r="L206">
        <v>0.10249215905961701</v>
      </c>
      <c r="M206">
        <v>0.27347303319667698</v>
      </c>
      <c r="N206">
        <v>0.56308549240655603</v>
      </c>
    </row>
    <row r="207" spans="1:14" x14ac:dyDescent="0.35">
      <c r="A207" t="s">
        <v>195</v>
      </c>
      <c r="B207">
        <v>10</v>
      </c>
      <c r="C207">
        <v>-1.3230074467999999</v>
      </c>
      <c r="D207">
        <v>-21.976581537260302</v>
      </c>
      <c r="E207">
        <v>1.37093129917</v>
      </c>
      <c r="F207">
        <v>4.2566574366226198E-2</v>
      </c>
      <c r="G207">
        <v>0.15337809560253199</v>
      </c>
      <c r="H207">
        <v>0.81423665888902397</v>
      </c>
      <c r="I207">
        <v>-1.168210282</v>
      </c>
      <c r="J207">
        <v>-2.66872943079342</v>
      </c>
      <c r="K207">
        <v>0.999132983049</v>
      </c>
      <c r="L207">
        <v>0.100199837440067</v>
      </c>
      <c r="M207">
        <v>0.27347303319667698</v>
      </c>
      <c r="N207">
        <v>0.56308549240655603</v>
      </c>
    </row>
    <row r="208" spans="1:14" x14ac:dyDescent="0.35">
      <c r="A208" t="s">
        <v>196</v>
      </c>
      <c r="B208">
        <v>10</v>
      </c>
      <c r="C208">
        <v>-1.2966078164999999</v>
      </c>
      <c r="D208">
        <v>-21.725192610454599</v>
      </c>
      <c r="E208">
        <v>1.30374610382</v>
      </c>
      <c r="F208">
        <v>4.9688272291986503E-2</v>
      </c>
      <c r="G208">
        <v>0.16587824992788899</v>
      </c>
      <c r="H208">
        <v>0.78021055523875205</v>
      </c>
      <c r="I208">
        <v>5.1602465200000003E-2</v>
      </c>
      <c r="J208">
        <v>1.24460294813423</v>
      </c>
      <c r="K208">
        <v>1.86596644261</v>
      </c>
      <c r="L208">
        <v>1.3615498836536E-2</v>
      </c>
      <c r="M208">
        <v>0.27347303319667698</v>
      </c>
      <c r="N208">
        <v>0.56308549240655603</v>
      </c>
    </row>
    <row r="209" spans="1:14" x14ac:dyDescent="0.35">
      <c r="A209" t="s">
        <v>197</v>
      </c>
      <c r="B209">
        <v>10</v>
      </c>
      <c r="C209">
        <v>-0.5386506499</v>
      </c>
      <c r="D209">
        <v>-14.5075900716676</v>
      </c>
      <c r="E209">
        <v>0.60088059163600005</v>
      </c>
      <c r="F209">
        <v>0.25067983972908803</v>
      </c>
      <c r="G209">
        <v>0.26966336157264997</v>
      </c>
      <c r="H209">
        <v>0.56917805594876103</v>
      </c>
      <c r="I209">
        <v>-1.0195241498000001</v>
      </c>
      <c r="J209">
        <v>-2.19172322080636</v>
      </c>
      <c r="K209">
        <v>0.75289317947300005</v>
      </c>
      <c r="L209">
        <v>0.176647225469546</v>
      </c>
      <c r="M209">
        <v>0.27347303319667698</v>
      </c>
      <c r="N209">
        <v>0.56308549240655603</v>
      </c>
    </row>
    <row r="210" spans="1:14" x14ac:dyDescent="0.35">
      <c r="A210" t="s">
        <v>198</v>
      </c>
      <c r="B210">
        <v>10</v>
      </c>
      <c r="C210">
        <v>-0.85326255120000005</v>
      </c>
      <c r="D210">
        <v>-17.503463397519798</v>
      </c>
      <c r="E210">
        <v>0.94232575962499998</v>
      </c>
      <c r="F210">
        <v>0.11420213954601099</v>
      </c>
      <c r="G210">
        <v>0.22185381362293899</v>
      </c>
      <c r="H210">
        <v>0.65393310144747696</v>
      </c>
      <c r="I210">
        <v>-0.56488990849999998</v>
      </c>
      <c r="J210">
        <v>-0.73319206417401095</v>
      </c>
      <c r="K210">
        <v>0.66939855661199998</v>
      </c>
      <c r="L210">
        <v>0.21409249499734301</v>
      </c>
      <c r="M210">
        <v>0.27347303319667698</v>
      </c>
      <c r="N210">
        <v>0.56308549240655603</v>
      </c>
    </row>
    <row r="211" spans="1:14" x14ac:dyDescent="0.35">
      <c r="A211" t="s">
        <v>199</v>
      </c>
      <c r="B211">
        <v>10</v>
      </c>
      <c r="C211">
        <v>-1.0769229680000001</v>
      </c>
      <c r="D211">
        <v>-19.633256561641701</v>
      </c>
      <c r="E211">
        <v>0.95615184716099999</v>
      </c>
      <c r="F211">
        <v>0.110623693055473</v>
      </c>
      <c r="G211">
        <v>0.22045153220407299</v>
      </c>
      <c r="H211">
        <v>0.65668687835064599</v>
      </c>
      <c r="I211">
        <v>-0.52746681600000001</v>
      </c>
      <c r="J211">
        <v>-0.61313347326649803</v>
      </c>
      <c r="K211">
        <v>0.74703073621799998</v>
      </c>
      <c r="L211">
        <v>0.179047913240589</v>
      </c>
      <c r="M211">
        <v>0.27347303319667698</v>
      </c>
      <c r="N211">
        <v>0.56308549240655603</v>
      </c>
    </row>
    <row r="212" spans="1:14" x14ac:dyDescent="0.35">
      <c r="A212" t="s">
        <v>200</v>
      </c>
      <c r="B212">
        <v>10</v>
      </c>
      <c r="C212">
        <v>-0.55170216220000001</v>
      </c>
      <c r="D212">
        <v>-14.631872329904001</v>
      </c>
      <c r="E212">
        <v>0.64328244336399998</v>
      </c>
      <c r="F212">
        <v>0.22736183024595699</v>
      </c>
      <c r="G212">
        <v>0.25777737022161701</v>
      </c>
      <c r="H212">
        <v>0.588755211184538</v>
      </c>
      <c r="I212">
        <v>-0.72105982899999999</v>
      </c>
      <c r="J212">
        <v>-1.2342073289431701</v>
      </c>
      <c r="K212">
        <v>0.58508471277999996</v>
      </c>
      <c r="L212">
        <v>0.259965242970358</v>
      </c>
      <c r="M212">
        <v>0.28256885649809199</v>
      </c>
      <c r="N212">
        <v>0.54887570588574697</v>
      </c>
    </row>
    <row r="213" spans="1:14" x14ac:dyDescent="0.35">
      <c r="A213" t="s">
        <v>201</v>
      </c>
      <c r="B213">
        <v>10</v>
      </c>
      <c r="C213">
        <v>-1.0654949252000001</v>
      </c>
      <c r="D213">
        <v>-19.524433696232698</v>
      </c>
      <c r="E213">
        <v>1.08947917356</v>
      </c>
      <c r="F213">
        <v>8.1380588561971196E-2</v>
      </c>
      <c r="G213">
        <v>0.20086540438247</v>
      </c>
      <c r="H213">
        <v>0.69709485657971904</v>
      </c>
      <c r="I213">
        <v>-0.96282673210000003</v>
      </c>
      <c r="J213">
        <v>-2.0098298597177</v>
      </c>
      <c r="K213">
        <v>0.79069195396799996</v>
      </c>
      <c r="L213">
        <v>0.16192281525076099</v>
      </c>
      <c r="M213">
        <v>0.27347303319667698</v>
      </c>
      <c r="N213">
        <v>0.56308549240655603</v>
      </c>
    </row>
    <row r="214" spans="1:14" x14ac:dyDescent="0.35">
      <c r="A214" t="s">
        <v>202</v>
      </c>
      <c r="B214">
        <v>10</v>
      </c>
      <c r="C214">
        <v>-1.7674753968000001</v>
      </c>
      <c r="D214">
        <v>-26.2090014492188</v>
      </c>
      <c r="E214">
        <v>1.9042945287799999</v>
      </c>
      <c r="F214">
        <v>1.24653785349855E-2</v>
      </c>
      <c r="G214">
        <v>6.9405223199818705E-2</v>
      </c>
      <c r="H214">
        <v>1.1586078447972901</v>
      </c>
      <c r="I214">
        <v>-0.99521892339999996</v>
      </c>
      <c r="J214">
        <v>-2.1137486057134902</v>
      </c>
      <c r="K214">
        <v>0.77608869654000001</v>
      </c>
      <c r="L214">
        <v>0.16746008351427599</v>
      </c>
      <c r="M214">
        <v>0.27347303319667698</v>
      </c>
      <c r="N214">
        <v>0.56308549240655603</v>
      </c>
    </row>
    <row r="215" spans="1:14" x14ac:dyDescent="0.35">
      <c r="A215" t="s">
        <v>203</v>
      </c>
      <c r="B215">
        <v>10</v>
      </c>
      <c r="C215">
        <v>-0.93922959900000003</v>
      </c>
      <c r="D215">
        <v>-18.3220795539401</v>
      </c>
      <c r="E215">
        <v>0.83915062968200005</v>
      </c>
      <c r="F215">
        <v>0.14482694520356301</v>
      </c>
      <c r="G215">
        <v>0.23233168413282401</v>
      </c>
      <c r="H215">
        <v>0.63389155943896702</v>
      </c>
      <c r="I215">
        <v>-0.82878078070000005</v>
      </c>
      <c r="J215">
        <v>-1.57979142711246</v>
      </c>
      <c r="K215">
        <v>0.75191013180199995</v>
      </c>
      <c r="L215">
        <v>0.17704752834007301</v>
      </c>
      <c r="M215">
        <v>0.27347303319667698</v>
      </c>
      <c r="N215">
        <v>0.56308549240655603</v>
      </c>
    </row>
    <row r="216" spans="1:14" x14ac:dyDescent="0.35">
      <c r="A216" t="s">
        <v>204</v>
      </c>
      <c r="B216">
        <v>10</v>
      </c>
      <c r="C216">
        <v>-1.3484314582000001</v>
      </c>
      <c r="D216">
        <v>-22.218680190473101</v>
      </c>
      <c r="E216">
        <v>1.3370937671500001</v>
      </c>
      <c r="F216">
        <v>4.6015721176496903E-2</v>
      </c>
      <c r="G216">
        <v>0.15961021653006299</v>
      </c>
      <c r="H216">
        <v>0.79693931323200795</v>
      </c>
      <c r="I216">
        <v>-1.0205361851999999</v>
      </c>
      <c r="J216">
        <v>-2.1949699739728001</v>
      </c>
      <c r="K216">
        <v>0.75783261344200004</v>
      </c>
      <c r="L216">
        <v>0.17464951605128801</v>
      </c>
      <c r="M216">
        <v>0.27347303319667698</v>
      </c>
      <c r="N216">
        <v>0.56308549240655603</v>
      </c>
    </row>
    <row r="217" spans="1:14" x14ac:dyDescent="0.35">
      <c r="A217" t="s">
        <v>205</v>
      </c>
      <c r="B217">
        <v>10</v>
      </c>
      <c r="C217">
        <v>-8.0650482400000001E-2</v>
      </c>
      <c r="D217">
        <v>-10.1463104144791</v>
      </c>
      <c r="E217">
        <v>0.81477728690700002</v>
      </c>
      <c r="F217">
        <v>0.153187282895416</v>
      </c>
      <c r="G217">
        <v>0.233589675216367</v>
      </c>
      <c r="H217">
        <v>0.63154635717459795</v>
      </c>
      <c r="I217">
        <v>-0.19255272909999999</v>
      </c>
      <c r="J217">
        <v>0.461318440302389</v>
      </c>
      <c r="K217">
        <v>1.1677947338000001</v>
      </c>
      <c r="L217">
        <v>6.7952472926255295E-2</v>
      </c>
      <c r="M217">
        <v>0.27347303319667698</v>
      </c>
      <c r="N217">
        <v>0.56308549240655603</v>
      </c>
    </row>
    <row r="218" spans="1:14" x14ac:dyDescent="0.35">
      <c r="A218" t="s">
        <v>206</v>
      </c>
      <c r="B218">
        <v>10</v>
      </c>
      <c r="C218">
        <v>-0.94916265799999999</v>
      </c>
      <c r="D218">
        <v>-18.4166665240428</v>
      </c>
      <c r="E218">
        <v>0.89492915107799997</v>
      </c>
      <c r="F218">
        <v>0.12737108517440801</v>
      </c>
      <c r="G218">
        <v>0.227043761606469</v>
      </c>
      <c r="H218">
        <v>0.64389042654040696</v>
      </c>
      <c r="I218">
        <v>-0.98900385199999996</v>
      </c>
      <c r="J218">
        <v>-2.0938097747717799</v>
      </c>
      <c r="K218">
        <v>0.72868203828</v>
      </c>
      <c r="L218">
        <v>0.18677466310381899</v>
      </c>
      <c r="M218">
        <v>0.27347303319667698</v>
      </c>
      <c r="N218">
        <v>0.56308549240655603</v>
      </c>
    </row>
    <row r="219" spans="1:14" x14ac:dyDescent="0.35">
      <c r="A219" t="s">
        <v>207</v>
      </c>
      <c r="B219">
        <v>10</v>
      </c>
      <c r="C219">
        <v>0.55937047910000004</v>
      </c>
      <c r="D219">
        <v>-4.0517484521972698</v>
      </c>
      <c r="E219">
        <v>1.7011076147399999</v>
      </c>
      <c r="F219">
        <v>1.9901801269773901E-2</v>
      </c>
      <c r="G219">
        <v>9.6083641860172E-2</v>
      </c>
      <c r="H219">
        <v>1.0173505442208599</v>
      </c>
      <c r="I219">
        <v>-1.048496058</v>
      </c>
      <c r="J219">
        <v>-2.28466921329465</v>
      </c>
      <c r="K219">
        <v>0.82829014610999996</v>
      </c>
      <c r="L219">
        <v>0.14849432408692001</v>
      </c>
      <c r="M219">
        <v>0.27347303319667698</v>
      </c>
      <c r="N219">
        <v>0.56308549240655603</v>
      </c>
    </row>
    <row r="220" spans="1:14" x14ac:dyDescent="0.35">
      <c r="A220" t="s">
        <v>208</v>
      </c>
      <c r="B220">
        <v>10</v>
      </c>
      <c r="C220">
        <v>-0.34862784940000002</v>
      </c>
      <c r="D220">
        <v>-12.698109130325699</v>
      </c>
      <c r="E220">
        <v>0.89380571013300003</v>
      </c>
      <c r="F220">
        <v>0.127700997565449</v>
      </c>
      <c r="G220">
        <v>0.22711509679376801</v>
      </c>
      <c r="H220">
        <v>0.64375399639975805</v>
      </c>
      <c r="I220">
        <v>-0.97798453360000004</v>
      </c>
      <c r="J220">
        <v>-2.05845823775315</v>
      </c>
      <c r="K220">
        <v>0.72465601351800002</v>
      </c>
      <c r="L220">
        <v>0.18851416401100701</v>
      </c>
      <c r="M220">
        <v>0.27347303319667698</v>
      </c>
      <c r="N220">
        <v>0.56308549240655603</v>
      </c>
    </row>
    <row r="221" spans="1:14" x14ac:dyDescent="0.35">
      <c r="A221" t="s">
        <v>209</v>
      </c>
      <c r="B221">
        <v>10</v>
      </c>
      <c r="C221">
        <v>0.56686809429999996</v>
      </c>
      <c r="D221">
        <v>-3.9803528524365199</v>
      </c>
      <c r="E221">
        <v>1.76627594163</v>
      </c>
      <c r="F221">
        <v>1.7128686407794101E-2</v>
      </c>
      <c r="G221">
        <v>8.6070678185196703E-2</v>
      </c>
      <c r="H221">
        <v>1.06514477504144</v>
      </c>
      <c r="I221">
        <v>-0.68643576699999997</v>
      </c>
      <c r="J221">
        <v>-1.12312842504942</v>
      </c>
      <c r="K221">
        <v>0.60675132242499996</v>
      </c>
      <c r="L221">
        <v>0.24731398627005399</v>
      </c>
      <c r="M221">
        <v>0.27695210345501098</v>
      </c>
      <c r="N221">
        <v>0.55759533203224398</v>
      </c>
    </row>
    <row r="222" spans="1:14" x14ac:dyDescent="0.35">
      <c r="A222" t="s">
        <v>210</v>
      </c>
      <c r="B222">
        <v>10</v>
      </c>
      <c r="C222">
        <v>-0.62783773050000002</v>
      </c>
      <c r="D222">
        <v>-15.3568688010358</v>
      </c>
      <c r="E222">
        <v>0.711712912049</v>
      </c>
      <c r="F222">
        <v>0.19421693135611101</v>
      </c>
      <c r="G222">
        <v>0.243613961826222</v>
      </c>
      <c r="H222">
        <v>0.61329782535637101</v>
      </c>
      <c r="I222">
        <v>-0.50421849600000002</v>
      </c>
      <c r="J222">
        <v>-0.53854956387507102</v>
      </c>
      <c r="K222">
        <v>0.73262747699099995</v>
      </c>
      <c r="L222">
        <v>0.18508555390956</v>
      </c>
      <c r="M222">
        <v>0.27347303319667698</v>
      </c>
      <c r="N222">
        <v>0.56308549240655603</v>
      </c>
    </row>
    <row r="223" spans="1:14" x14ac:dyDescent="0.35">
      <c r="A223" t="s">
        <v>211</v>
      </c>
      <c r="B223">
        <v>10</v>
      </c>
      <c r="C223">
        <v>-0.1552826376</v>
      </c>
      <c r="D223">
        <v>-10.856990722791201</v>
      </c>
      <c r="E223">
        <v>0.81894464824299995</v>
      </c>
      <c r="F223">
        <v>0.15172437310828399</v>
      </c>
      <c r="G223">
        <v>0.23318132480009801</v>
      </c>
      <c r="H223">
        <v>0.63230623462073499</v>
      </c>
      <c r="I223">
        <v>-0.94541773959999997</v>
      </c>
      <c r="J223">
        <v>-1.9539793415204301</v>
      </c>
      <c r="K223">
        <v>0.85383700982199995</v>
      </c>
      <c r="L223">
        <v>0.14001126845288001</v>
      </c>
      <c r="M223">
        <v>0.27347303319667698</v>
      </c>
      <c r="N223">
        <v>0.56308549240655603</v>
      </c>
    </row>
    <row r="224" spans="1:14" x14ac:dyDescent="0.35">
      <c r="A224" t="s">
        <v>212</v>
      </c>
      <c r="B224">
        <v>10</v>
      </c>
      <c r="C224">
        <v>-4.8034805999999999E-3</v>
      </c>
      <c r="D224">
        <v>-9.4240618008711596</v>
      </c>
      <c r="E224">
        <v>0.89797355822500002</v>
      </c>
      <c r="F224">
        <v>0.12648133525757299</v>
      </c>
      <c r="G224">
        <v>0.226765889102575</v>
      </c>
      <c r="H224">
        <v>0.64442227292140497</v>
      </c>
      <c r="I224">
        <v>-0.7270964795</v>
      </c>
      <c r="J224">
        <v>-1.2535737603205599</v>
      </c>
      <c r="K224">
        <v>0.72315424233900005</v>
      </c>
      <c r="L224">
        <v>0.18916716605777301</v>
      </c>
      <c r="M224">
        <v>0.27347303319667698</v>
      </c>
      <c r="N224">
        <v>0.56308549240655603</v>
      </c>
    </row>
    <row r="225" spans="1:14" x14ac:dyDescent="0.35">
      <c r="A225" t="s">
        <v>213</v>
      </c>
      <c r="B225">
        <v>10</v>
      </c>
      <c r="C225">
        <v>-1.0748244244</v>
      </c>
      <c r="D225">
        <v>-19.613273303639001</v>
      </c>
      <c r="E225">
        <v>0.92827468323700002</v>
      </c>
      <c r="F225">
        <v>0.117957434068773</v>
      </c>
      <c r="G225">
        <v>0.22260281261652301</v>
      </c>
      <c r="H225">
        <v>0.65246935259736205</v>
      </c>
      <c r="I225">
        <v>-1.1639885347000001</v>
      </c>
      <c r="J225">
        <v>-2.65518546640818</v>
      </c>
      <c r="K225">
        <v>0.95809910950099997</v>
      </c>
      <c r="L225">
        <v>0.110128795807434</v>
      </c>
      <c r="M225">
        <v>0.27347303319667698</v>
      </c>
      <c r="N225">
        <v>0.56308549240655603</v>
      </c>
    </row>
    <row r="226" spans="1:14" x14ac:dyDescent="0.35">
      <c r="A226" t="s">
        <v>214</v>
      </c>
      <c r="B226">
        <v>10</v>
      </c>
      <c r="C226">
        <v>-0.49027350250000001</v>
      </c>
      <c r="D226">
        <v>-14.046921530911201</v>
      </c>
      <c r="E226">
        <v>0.72754243382799999</v>
      </c>
      <c r="F226">
        <v>0.18726541017281101</v>
      </c>
      <c r="G226">
        <v>0.24169040634578801</v>
      </c>
      <c r="H226">
        <v>0.616740588126798</v>
      </c>
      <c r="I226">
        <v>-1.1918146652999999</v>
      </c>
      <c r="J226">
        <v>-2.7444556417750099</v>
      </c>
      <c r="K226">
        <v>1.24730568806</v>
      </c>
      <c r="L226">
        <v>5.6584086885636702E-2</v>
      </c>
      <c r="M226">
        <v>0.27347303319667698</v>
      </c>
      <c r="N226">
        <v>0.56308549240655603</v>
      </c>
    </row>
    <row r="227" spans="1:14" x14ac:dyDescent="0.35">
      <c r="A227" t="s">
        <v>215</v>
      </c>
      <c r="B227">
        <v>10</v>
      </c>
      <c r="C227">
        <v>-0.71094380450000005</v>
      </c>
      <c r="D227">
        <v>-16.148241502717202</v>
      </c>
      <c r="E227">
        <v>0.76497815235800004</v>
      </c>
      <c r="F227">
        <v>0.17179948105248199</v>
      </c>
      <c r="G227">
        <v>0.237414743620874</v>
      </c>
      <c r="H227">
        <v>0.62449231455427001</v>
      </c>
      <c r="I227">
        <v>-1.8904353916000001</v>
      </c>
      <c r="J227">
        <v>-4.98573006286572</v>
      </c>
      <c r="K227">
        <v>2.51845249483</v>
      </c>
      <c r="L227">
        <v>3.0307317953345999E-3</v>
      </c>
      <c r="M227">
        <v>0.22986244472121101</v>
      </c>
      <c r="N227">
        <v>0.63853197863351296</v>
      </c>
    </row>
    <row r="228" spans="1:14" x14ac:dyDescent="0.35">
      <c r="A228" t="s">
        <v>216</v>
      </c>
      <c r="B228">
        <v>10</v>
      </c>
      <c r="C228">
        <v>-0.60745530960000005</v>
      </c>
      <c r="D228">
        <v>-15.162778396832101</v>
      </c>
      <c r="E228">
        <v>0.64564135693199998</v>
      </c>
      <c r="F228">
        <v>0.226130239687788</v>
      </c>
      <c r="G228">
        <v>0.25724056013764801</v>
      </c>
      <c r="H228">
        <v>0.589660553418204</v>
      </c>
      <c r="I228">
        <v>-0.49390989880000002</v>
      </c>
      <c r="J228">
        <v>-0.50547812131416803</v>
      </c>
      <c r="K228">
        <v>0.78398276009699996</v>
      </c>
      <c r="L228">
        <v>0.164443700005556</v>
      </c>
      <c r="M228">
        <v>0.27347303319667698</v>
      </c>
      <c r="N228">
        <v>0.56308549240655603</v>
      </c>
    </row>
    <row r="229" spans="1:14" x14ac:dyDescent="0.35">
      <c r="A229" t="s">
        <v>217</v>
      </c>
      <c r="B229">
        <v>10</v>
      </c>
      <c r="C229">
        <v>-0.75228473070000001</v>
      </c>
      <c r="D229">
        <v>-16.541908040940399</v>
      </c>
      <c r="E229">
        <v>0.72835004795199998</v>
      </c>
      <c r="F229">
        <v>0.186917494962449</v>
      </c>
      <c r="G229">
        <v>0.24169040634578801</v>
      </c>
      <c r="H229">
        <v>0.616740588126798</v>
      </c>
      <c r="I229">
        <v>-0.54907398009999997</v>
      </c>
      <c r="J229">
        <v>-0.68245232165812597</v>
      </c>
      <c r="K229">
        <v>0.76235421544299997</v>
      </c>
      <c r="L229">
        <v>0.17284060768199599</v>
      </c>
      <c r="M229">
        <v>0.27347303319667698</v>
      </c>
      <c r="N229">
        <v>0.56308549240655603</v>
      </c>
    </row>
    <row r="230" spans="1:14" x14ac:dyDescent="0.35">
      <c r="A230" t="s">
        <v>218</v>
      </c>
      <c r="B230">
        <v>10</v>
      </c>
      <c r="C230">
        <v>-0.41802938550000002</v>
      </c>
      <c r="D230">
        <v>-13.3589811759032</v>
      </c>
      <c r="E230">
        <v>0.63297847736000001</v>
      </c>
      <c r="F230">
        <v>0.23282066353953701</v>
      </c>
      <c r="G230">
        <v>0.25978378167352201</v>
      </c>
      <c r="H230">
        <v>0.58538796546297001</v>
      </c>
      <c r="I230">
        <v>-0.54074762890000005</v>
      </c>
      <c r="J230">
        <v>-0.655740205536962</v>
      </c>
      <c r="K230">
        <v>0.723912575881</v>
      </c>
      <c r="L230">
        <v>0.18883714427916301</v>
      </c>
      <c r="M230">
        <v>0.27347303319667698</v>
      </c>
      <c r="N230">
        <v>0.56308549240655603</v>
      </c>
    </row>
    <row r="231" spans="1:14" x14ac:dyDescent="0.35">
      <c r="A231" t="s">
        <v>219</v>
      </c>
      <c r="B231">
        <v>10</v>
      </c>
      <c r="C231">
        <v>-1.5046339290999999</v>
      </c>
      <c r="D231">
        <v>-23.706109032382301</v>
      </c>
      <c r="E231">
        <v>1.3959980654899999</v>
      </c>
      <c r="F231">
        <v>4.0179260057942201E-2</v>
      </c>
      <c r="G231">
        <v>0.14736655164762699</v>
      </c>
      <c r="H231">
        <v>0.83160107877886502</v>
      </c>
      <c r="I231">
        <v>-0.79150052309999996</v>
      </c>
      <c r="J231">
        <v>-1.46019107083177</v>
      </c>
      <c r="K231">
        <v>0.60304578025400002</v>
      </c>
      <c r="L231">
        <v>0.24943317782619301</v>
      </c>
      <c r="M231">
        <v>0.27696487717837898</v>
      </c>
      <c r="N231">
        <v>0.55757530174696002</v>
      </c>
    </row>
    <row r="232" spans="1:14" x14ac:dyDescent="0.35">
      <c r="A232" t="s">
        <v>220</v>
      </c>
      <c r="B232">
        <v>10</v>
      </c>
      <c r="C232">
        <v>-0.85559451580000001</v>
      </c>
      <c r="D232">
        <v>-17.525669393266</v>
      </c>
      <c r="E232">
        <v>0.70216922425499995</v>
      </c>
      <c r="F232">
        <v>0.198532117977857</v>
      </c>
      <c r="G232">
        <v>0.24455095799829399</v>
      </c>
      <c r="H232">
        <v>0.61163063154415898</v>
      </c>
      <c r="I232">
        <v>-0.48217465710000001</v>
      </c>
      <c r="J232">
        <v>-0.46782980076286401</v>
      </c>
      <c r="K232">
        <v>0.73488506455799996</v>
      </c>
      <c r="L232">
        <v>0.184125922373574</v>
      </c>
      <c r="M232">
        <v>0.27347303319667698</v>
      </c>
      <c r="N232">
        <v>0.56308549240655603</v>
      </c>
    </row>
    <row r="233" spans="1:14" x14ac:dyDescent="0.35">
      <c r="A233" t="s">
        <v>221</v>
      </c>
      <c r="B233">
        <v>10</v>
      </c>
      <c r="C233">
        <v>-0.39303298129999997</v>
      </c>
      <c r="D233">
        <v>-13.1209543871023</v>
      </c>
      <c r="E233">
        <v>0.60890421795899996</v>
      </c>
      <c r="F233">
        <v>0.246091028896019</v>
      </c>
      <c r="G233">
        <v>0.26719143558725</v>
      </c>
      <c r="H233">
        <v>0.57317746661867797</v>
      </c>
      <c r="I233">
        <v>-0.68543543029999998</v>
      </c>
      <c r="J233">
        <v>-1.11991920297257</v>
      </c>
      <c r="K233">
        <v>0.59352182783600005</v>
      </c>
      <c r="L233">
        <v>0.25496359387298201</v>
      </c>
      <c r="M233">
        <v>0.279225919675126</v>
      </c>
      <c r="N233">
        <v>0.55404426996936895</v>
      </c>
    </row>
    <row r="234" spans="1:14" x14ac:dyDescent="0.35">
      <c r="A234" t="s">
        <v>222</v>
      </c>
      <c r="B234">
        <v>10</v>
      </c>
      <c r="C234">
        <v>-0.66788379040000001</v>
      </c>
      <c r="D234">
        <v>-15.738205051076401</v>
      </c>
      <c r="E234">
        <v>0.69384278009099998</v>
      </c>
      <c r="F234">
        <v>0.20237516689169899</v>
      </c>
      <c r="G234">
        <v>0.24656201889931401</v>
      </c>
      <c r="H234">
        <v>0.60807382252068198</v>
      </c>
      <c r="I234">
        <v>-0.38980218090000002</v>
      </c>
      <c r="J234">
        <v>-0.17148578987681001</v>
      </c>
      <c r="K234">
        <v>0.84956148373600004</v>
      </c>
      <c r="L234">
        <v>0.14139645337717599</v>
      </c>
      <c r="M234">
        <v>0.27347303319667698</v>
      </c>
      <c r="N234">
        <v>0.56308549240655603</v>
      </c>
    </row>
    <row r="235" spans="1:14" x14ac:dyDescent="0.35">
      <c r="A235" t="s">
        <v>223</v>
      </c>
      <c r="B235">
        <v>10</v>
      </c>
      <c r="C235">
        <v>-0.1802424859</v>
      </c>
      <c r="D235">
        <v>-11.094669410184499</v>
      </c>
      <c r="E235">
        <v>0.88511412085700003</v>
      </c>
      <c r="F235">
        <v>0.13028243864167599</v>
      </c>
      <c r="G235">
        <v>0.22848542620454201</v>
      </c>
      <c r="H235">
        <v>0.64114149590397396</v>
      </c>
      <c r="I235">
        <v>-0.67552801340000002</v>
      </c>
      <c r="J235">
        <v>-1.08813480373973</v>
      </c>
      <c r="K235">
        <v>0.63170402009899995</v>
      </c>
      <c r="L235">
        <v>0.23350489001026101</v>
      </c>
      <c r="M235">
        <v>0.27435181074877202</v>
      </c>
      <c r="N235">
        <v>0.56169216907240405</v>
      </c>
    </row>
    <row r="236" spans="1:14" x14ac:dyDescent="0.35">
      <c r="A236" t="s">
        <v>224</v>
      </c>
      <c r="B236">
        <v>10</v>
      </c>
      <c r="C236">
        <v>0.18337800460000001</v>
      </c>
      <c r="D236">
        <v>-7.6321146761743304</v>
      </c>
      <c r="E236">
        <v>1.1719375269900001</v>
      </c>
      <c r="F236">
        <v>6.7307347055020506E-2</v>
      </c>
      <c r="G236">
        <v>0.18482414011638801</v>
      </c>
      <c r="H236">
        <v>0.73324130565567802</v>
      </c>
      <c r="I236">
        <v>-0.27423270719999998</v>
      </c>
      <c r="J236">
        <v>0.19927748053823899</v>
      </c>
      <c r="K236">
        <v>1.1006198632999999</v>
      </c>
      <c r="L236">
        <v>7.93195308269838E-2</v>
      </c>
      <c r="M236">
        <v>0.27347303319667698</v>
      </c>
      <c r="N236">
        <v>0.56308549240655603</v>
      </c>
    </row>
    <row r="237" spans="1:14" x14ac:dyDescent="0.35">
      <c r="A237" t="s">
        <v>225</v>
      </c>
      <c r="B237">
        <v>10</v>
      </c>
      <c r="C237">
        <v>-0.79703193370000003</v>
      </c>
      <c r="D237">
        <v>-16.9680106496474</v>
      </c>
      <c r="E237">
        <v>0.69357219059200004</v>
      </c>
      <c r="F237">
        <v>0.20250129711044801</v>
      </c>
      <c r="G237">
        <v>0.24656201889931401</v>
      </c>
      <c r="H237">
        <v>0.60807382252068198</v>
      </c>
      <c r="I237">
        <v>-0.726624987</v>
      </c>
      <c r="J237">
        <v>-1.25206114547791</v>
      </c>
      <c r="K237">
        <v>0.59905831257800002</v>
      </c>
      <c r="L237">
        <v>0.25173389027952098</v>
      </c>
      <c r="M237">
        <v>0.278240992285329</v>
      </c>
      <c r="N237">
        <v>0.55557888652280896</v>
      </c>
    </row>
    <row r="238" spans="1:14" x14ac:dyDescent="0.35">
      <c r="A238" t="s">
        <v>226</v>
      </c>
      <c r="B238">
        <v>10</v>
      </c>
      <c r="C238">
        <v>-1.2548558579</v>
      </c>
      <c r="D238">
        <v>-21.327612040377701</v>
      </c>
      <c r="E238">
        <v>1.1890797025399999</v>
      </c>
      <c r="F238">
        <v>6.4702386181610894E-2</v>
      </c>
      <c r="G238">
        <v>0.182180663054585</v>
      </c>
      <c r="H238">
        <v>0.73949772162404903</v>
      </c>
      <c r="I238">
        <v>-0.55114110120000004</v>
      </c>
      <c r="J238">
        <v>-0.68908393946205804</v>
      </c>
      <c r="K238">
        <v>0.74323616021600003</v>
      </c>
      <c r="L238">
        <v>0.18061916898229399</v>
      </c>
      <c r="M238">
        <v>0.27347303319667698</v>
      </c>
      <c r="N238">
        <v>0.56308549240655603</v>
      </c>
    </row>
    <row r="239" spans="1:14" x14ac:dyDescent="0.35">
      <c r="A239" t="s">
        <v>227</v>
      </c>
      <c r="B239">
        <v>10</v>
      </c>
      <c r="C239">
        <v>-1.2924320792999999</v>
      </c>
      <c r="D239">
        <v>-21.685429398568601</v>
      </c>
      <c r="E239">
        <v>1.1348157525</v>
      </c>
      <c r="F239">
        <v>7.3313549664153904E-2</v>
      </c>
      <c r="G239">
        <v>0.191328149765461</v>
      </c>
      <c r="H239">
        <v>0.71822112830819496</v>
      </c>
      <c r="I239">
        <v>-0.91512842309999998</v>
      </c>
      <c r="J239">
        <v>-1.85680691627145</v>
      </c>
      <c r="K239">
        <v>0.81175391737000002</v>
      </c>
      <c r="L239">
        <v>0.15425742683517499</v>
      </c>
      <c r="M239">
        <v>0.27347303319667698</v>
      </c>
      <c r="N239">
        <v>0.56308549240655603</v>
      </c>
    </row>
    <row r="240" spans="1:14" x14ac:dyDescent="0.35">
      <c r="A240" t="s">
        <v>228</v>
      </c>
      <c r="B240">
        <v>10</v>
      </c>
      <c r="C240">
        <v>-0.68012168110000004</v>
      </c>
      <c r="D240">
        <v>-15.854739645480899</v>
      </c>
      <c r="E240">
        <v>0.59223936676199995</v>
      </c>
      <c r="F240">
        <v>0.25571760792785198</v>
      </c>
      <c r="G240">
        <v>0.27348948801550199</v>
      </c>
      <c r="H240">
        <v>0.563059361778803</v>
      </c>
      <c r="I240">
        <v>-0.84823461410000001</v>
      </c>
      <c r="J240">
        <v>-1.6422020850706001</v>
      </c>
      <c r="K240">
        <v>0.66840421721200005</v>
      </c>
      <c r="L240">
        <v>0.21458323227009901</v>
      </c>
      <c r="M240">
        <v>0.27347303319667698</v>
      </c>
      <c r="N240">
        <v>0.56308549240655603</v>
      </c>
    </row>
    <row r="241" spans="1:14" x14ac:dyDescent="0.35">
      <c r="A241" t="s">
        <v>229</v>
      </c>
      <c r="B241">
        <v>10</v>
      </c>
      <c r="C241">
        <v>-0.28700393369999999</v>
      </c>
      <c r="D241">
        <v>-12.1112990175571</v>
      </c>
      <c r="E241">
        <v>0.75977605309700003</v>
      </c>
      <c r="F241">
        <v>0.17386971686465999</v>
      </c>
      <c r="G241">
        <v>0.23759861544821001</v>
      </c>
      <c r="H241">
        <v>0.62415609443560005</v>
      </c>
      <c r="I241">
        <v>-0.84595007349999995</v>
      </c>
      <c r="J241">
        <v>-1.63487295465983</v>
      </c>
      <c r="K241">
        <v>0.74332785253900002</v>
      </c>
      <c r="L241">
        <v>0.18058103899516001</v>
      </c>
      <c r="M241">
        <v>0.27347303319667698</v>
      </c>
      <c r="N241">
        <v>0.56308549240655603</v>
      </c>
    </row>
    <row r="242" spans="1:14" x14ac:dyDescent="0.35">
      <c r="A242" t="s">
        <v>230</v>
      </c>
      <c r="B242">
        <v>10</v>
      </c>
      <c r="C242">
        <v>-1.2302710399000001</v>
      </c>
      <c r="D242">
        <v>-21.093504556958301</v>
      </c>
      <c r="E242">
        <v>1.1133539211100001</v>
      </c>
      <c r="F242">
        <v>7.7027548993918102E-2</v>
      </c>
      <c r="G242">
        <v>0.19580629584041001</v>
      </c>
      <c r="H242">
        <v>0.70817334825917699</v>
      </c>
      <c r="I242">
        <v>-0.92533117470000004</v>
      </c>
      <c r="J242">
        <v>-1.88953879112854</v>
      </c>
      <c r="K242">
        <v>0.665807070083</v>
      </c>
      <c r="L242">
        <v>0.21587031731881301</v>
      </c>
      <c r="M242">
        <v>0.27347303319667698</v>
      </c>
      <c r="N242">
        <v>0.56308549240655603</v>
      </c>
    </row>
    <row r="243" spans="1:14" x14ac:dyDescent="0.35">
      <c r="A243" t="s">
        <v>231</v>
      </c>
      <c r="B243">
        <v>10</v>
      </c>
      <c r="C243">
        <v>-0.6737329702</v>
      </c>
      <c r="D243">
        <v>-15.7939035216954</v>
      </c>
      <c r="E243">
        <v>0.75395417093299999</v>
      </c>
      <c r="F243">
        <v>0.17621619893198801</v>
      </c>
      <c r="G243">
        <v>0.23759861544821001</v>
      </c>
      <c r="H243">
        <v>0.62415609443560005</v>
      </c>
      <c r="I243">
        <v>-0.74534310609999999</v>
      </c>
      <c r="J243">
        <v>-1.31211152756713</v>
      </c>
      <c r="K243">
        <v>0.60356838826600001</v>
      </c>
      <c r="L243">
        <v>0.24913320308026399</v>
      </c>
      <c r="M243">
        <v>0.27695210345501098</v>
      </c>
      <c r="N243">
        <v>0.55759533203224398</v>
      </c>
    </row>
    <row r="244" spans="1:14" x14ac:dyDescent="0.35">
      <c r="A244" t="s">
        <v>232</v>
      </c>
      <c r="B244">
        <v>10</v>
      </c>
      <c r="C244">
        <v>-0.23657147610000001</v>
      </c>
      <c r="D244">
        <v>-11.6310589063067</v>
      </c>
      <c r="E244">
        <v>0.79722104596900001</v>
      </c>
      <c r="F244">
        <v>0.15950670878890599</v>
      </c>
      <c r="G244">
        <v>0.23408995031088101</v>
      </c>
      <c r="H244">
        <v>0.63061723055033803</v>
      </c>
      <c r="I244">
        <v>-0.95680341150000003</v>
      </c>
      <c r="J244">
        <v>-1.99050619255096</v>
      </c>
      <c r="K244">
        <v>0.708889081975</v>
      </c>
      <c r="L244">
        <v>0.19548386542813001</v>
      </c>
      <c r="M244">
        <v>0.27347303319667698</v>
      </c>
      <c r="N244">
        <v>0.56308549240655603</v>
      </c>
    </row>
    <row r="245" spans="1:14" x14ac:dyDescent="0.35">
      <c r="A245" t="s">
        <v>233</v>
      </c>
      <c r="B245">
        <v>10</v>
      </c>
      <c r="C245">
        <v>-0.19155562330000001</v>
      </c>
      <c r="D245">
        <v>-11.2023980956802</v>
      </c>
      <c r="E245">
        <v>0.81719350614999997</v>
      </c>
      <c r="F245">
        <v>0.15233738414432599</v>
      </c>
      <c r="G245">
        <v>0.23318132480009801</v>
      </c>
      <c r="H245">
        <v>0.63230623462073499</v>
      </c>
      <c r="I245">
        <v>-0.3450565115</v>
      </c>
      <c r="J245">
        <v>-2.7935333233564199E-2</v>
      </c>
      <c r="K245">
        <v>0.96199174737899995</v>
      </c>
      <c r="L245">
        <v>0.109146107659028</v>
      </c>
      <c r="M245">
        <v>0.27347303319667698</v>
      </c>
      <c r="N245">
        <v>0.56308549240655603</v>
      </c>
    </row>
    <row r="246" spans="1:14" x14ac:dyDescent="0.35">
      <c r="A246" t="s">
        <v>234</v>
      </c>
      <c r="B246">
        <v>10</v>
      </c>
      <c r="C246">
        <v>-0.88443567599999995</v>
      </c>
      <c r="D246">
        <v>-17.800307644943</v>
      </c>
      <c r="E246">
        <v>0.83359932240800005</v>
      </c>
      <c r="F246">
        <v>0.146690057088219</v>
      </c>
      <c r="G246">
        <v>0.23233168413282401</v>
      </c>
      <c r="H246">
        <v>0.63389155943896702</v>
      </c>
      <c r="I246">
        <v>-0.656477482</v>
      </c>
      <c r="J246">
        <v>-1.02701799582432</v>
      </c>
      <c r="K246">
        <v>0.72773132870400004</v>
      </c>
      <c r="L246">
        <v>0.18718397744401299</v>
      </c>
      <c r="M246">
        <v>0.27347303319667698</v>
      </c>
      <c r="N246">
        <v>0.56308549240655603</v>
      </c>
    </row>
    <row r="247" spans="1:14" x14ac:dyDescent="0.35">
      <c r="A247" t="s">
        <v>235</v>
      </c>
      <c r="B247">
        <v>19</v>
      </c>
      <c r="C247">
        <v>-0.58884884447399999</v>
      </c>
      <c r="D247">
        <v>-14.985599427031399</v>
      </c>
      <c r="E247">
        <v>0.79381293827199995</v>
      </c>
      <c r="F247">
        <v>0.16076335527469399</v>
      </c>
      <c r="G247">
        <v>0.23418213779885599</v>
      </c>
      <c r="H247">
        <v>0.63044623373518904</v>
      </c>
      <c r="I247">
        <v>-0.56540567315800005</v>
      </c>
      <c r="J247">
        <v>-0.73484671038154703</v>
      </c>
      <c r="K247">
        <v>0.85742023301900006</v>
      </c>
      <c r="L247">
        <v>0.138860833256366</v>
      </c>
      <c r="M247">
        <v>0.27347303319667698</v>
      </c>
      <c r="N247">
        <v>0.56308549240655603</v>
      </c>
    </row>
    <row r="248" spans="1:14" x14ac:dyDescent="0.35">
      <c r="A248" t="s">
        <v>236</v>
      </c>
      <c r="B248">
        <v>10</v>
      </c>
      <c r="C248">
        <v>-0.55963155259999997</v>
      </c>
      <c r="D248">
        <v>-14.707379483611399</v>
      </c>
      <c r="E248">
        <v>0.58347825108899998</v>
      </c>
      <c r="F248">
        <v>0.26092863894602503</v>
      </c>
      <c r="G248">
        <v>0.27785577314002502</v>
      </c>
      <c r="H248">
        <v>0.55618057524423403</v>
      </c>
      <c r="I248">
        <v>-0.19775501130000001</v>
      </c>
      <c r="J248">
        <v>0.44462878082448098</v>
      </c>
      <c r="K248">
        <v>1.11430962578</v>
      </c>
      <c r="L248">
        <v>7.6858229207859896E-2</v>
      </c>
      <c r="M248">
        <v>0.27347303319667698</v>
      </c>
      <c r="N248">
        <v>0.56308549240655603</v>
      </c>
    </row>
    <row r="249" spans="1:14" x14ac:dyDescent="0.35">
      <c r="A249" t="s">
        <v>237</v>
      </c>
      <c r="B249">
        <v>10</v>
      </c>
      <c r="C249">
        <v>-1.2726767904</v>
      </c>
      <c r="D249">
        <v>-21.497310821949402</v>
      </c>
      <c r="E249">
        <v>1.29728940921</v>
      </c>
      <c r="F249">
        <v>5.04325108686976E-2</v>
      </c>
      <c r="G249">
        <v>0.16587824992788899</v>
      </c>
      <c r="H249">
        <v>0.78021055523875205</v>
      </c>
      <c r="I249">
        <v>-1.1007310729999999</v>
      </c>
      <c r="J249">
        <v>-2.45224655332696</v>
      </c>
      <c r="K249">
        <v>0.85288555382499998</v>
      </c>
      <c r="L249">
        <v>0.14031834256269601</v>
      </c>
      <c r="M249">
        <v>0.27347303319667698</v>
      </c>
      <c r="N249">
        <v>0.56308549240655603</v>
      </c>
    </row>
    <row r="250" spans="1:14" x14ac:dyDescent="0.35">
      <c r="A250" t="s">
        <v>238</v>
      </c>
      <c r="B250">
        <v>10</v>
      </c>
      <c r="C250">
        <v>-0.29310277350000002</v>
      </c>
      <c r="D250">
        <v>-12.169374860842</v>
      </c>
      <c r="E250">
        <v>0.77757187377600001</v>
      </c>
      <c r="F250">
        <v>0.16688915903318799</v>
      </c>
      <c r="G250">
        <v>0.23718137935728101</v>
      </c>
      <c r="H250">
        <v>0.62491940957343695</v>
      </c>
      <c r="I250">
        <v>-0.71207909339999997</v>
      </c>
      <c r="J250">
        <v>-1.20539585481262</v>
      </c>
      <c r="K250">
        <v>0.67437031447399998</v>
      </c>
      <c r="L250">
        <v>0.21165556197044699</v>
      </c>
      <c r="M250">
        <v>0.27347303319667698</v>
      </c>
      <c r="N250">
        <v>0.56308549240655603</v>
      </c>
    </row>
    <row r="251" spans="1:14" x14ac:dyDescent="0.35">
      <c r="A251" t="s">
        <v>239</v>
      </c>
      <c r="B251">
        <v>10</v>
      </c>
      <c r="C251">
        <v>-0.2865295584</v>
      </c>
      <c r="D251">
        <v>-12.1067818066638</v>
      </c>
      <c r="E251">
        <v>0.71753700682099997</v>
      </c>
      <c r="F251">
        <v>0.19162977654501101</v>
      </c>
      <c r="G251">
        <v>0.24262176788859699</v>
      </c>
      <c r="H251">
        <v>0.61507023706466901</v>
      </c>
      <c r="I251">
        <v>-1.0387805442</v>
      </c>
      <c r="J251">
        <v>-2.2535004664368001</v>
      </c>
      <c r="K251">
        <v>0.77353142536099995</v>
      </c>
      <c r="L251">
        <v>0.16844905333571</v>
      </c>
      <c r="M251">
        <v>0.27347303319667698</v>
      </c>
      <c r="N251">
        <v>0.56308549240655603</v>
      </c>
    </row>
    <row r="252" spans="1:14" x14ac:dyDescent="0.35">
      <c r="A252" t="s">
        <v>240</v>
      </c>
      <c r="B252">
        <v>10</v>
      </c>
      <c r="C252">
        <v>-1.284538454</v>
      </c>
      <c r="D252">
        <v>-21.6102628159224</v>
      </c>
      <c r="E252">
        <v>1.1800508682199999</v>
      </c>
      <c r="F252">
        <v>6.6061606656965505E-2</v>
      </c>
      <c r="G252">
        <v>0.183601507075871</v>
      </c>
      <c r="H252">
        <v>0.73612375825433696</v>
      </c>
      <c r="I252">
        <v>-0.87208265969999998</v>
      </c>
      <c r="J252">
        <v>-1.71870999928518</v>
      </c>
      <c r="K252">
        <v>0.66934885058500004</v>
      </c>
      <c r="L252">
        <v>0.214116999790258</v>
      </c>
      <c r="M252">
        <v>0.27347303319667698</v>
      </c>
      <c r="N252">
        <v>0.56308549240655603</v>
      </c>
    </row>
    <row r="253" spans="1:14" x14ac:dyDescent="0.35">
      <c r="A253" t="s">
        <v>241</v>
      </c>
      <c r="B253">
        <v>10</v>
      </c>
      <c r="C253">
        <v>-0.27665415700000001</v>
      </c>
      <c r="D253">
        <v>-12.012743877665899</v>
      </c>
      <c r="E253">
        <v>0.76827896871900003</v>
      </c>
      <c r="F253">
        <v>0.170498684022202</v>
      </c>
      <c r="G253">
        <v>0.237414743620874</v>
      </c>
      <c r="H253">
        <v>0.62449231455427001</v>
      </c>
      <c r="I253">
        <v>-0.69774036530000005</v>
      </c>
      <c r="J253">
        <v>-1.1593951804671701</v>
      </c>
      <c r="K253">
        <v>0.64030865758</v>
      </c>
      <c r="L253">
        <v>0.22892400878656499</v>
      </c>
      <c r="M253">
        <v>0.27375253435004898</v>
      </c>
      <c r="N253">
        <v>0.56264185151567203</v>
      </c>
    </row>
    <row r="254" spans="1:14" x14ac:dyDescent="0.35">
      <c r="A254" t="s">
        <v>242</v>
      </c>
      <c r="B254">
        <v>10</v>
      </c>
      <c r="C254">
        <v>-0.36356736039999998</v>
      </c>
      <c r="D254">
        <v>-12.840369745137901</v>
      </c>
      <c r="E254">
        <v>0.69820787855699995</v>
      </c>
      <c r="F254">
        <v>0.20035128002493899</v>
      </c>
      <c r="G254">
        <v>0.24556329454384199</v>
      </c>
      <c r="H254">
        <v>0.60983654863995196</v>
      </c>
      <c r="I254">
        <v>0.44793562850000002</v>
      </c>
      <c r="J254">
        <v>2.5160959738833801</v>
      </c>
      <c r="K254">
        <v>2.8901634128299998</v>
      </c>
      <c r="L254">
        <v>1.2877649107110301E-3</v>
      </c>
      <c r="M254">
        <v>0.18069324055319</v>
      </c>
      <c r="N254">
        <v>0.74305809340119999</v>
      </c>
    </row>
    <row r="255" spans="1:14" x14ac:dyDescent="0.35">
      <c r="A255" t="s">
        <v>243</v>
      </c>
      <c r="B255">
        <v>10</v>
      </c>
      <c r="C255">
        <v>-0.4595141875</v>
      </c>
      <c r="D255">
        <v>-13.754017762969699</v>
      </c>
      <c r="E255">
        <v>0.77891854653299997</v>
      </c>
      <c r="F255">
        <v>0.16637246585575799</v>
      </c>
      <c r="G255">
        <v>0.23718137935728101</v>
      </c>
      <c r="H255">
        <v>0.62491940957343695</v>
      </c>
      <c r="I255">
        <v>-0.64278372969999997</v>
      </c>
      <c r="J255">
        <v>-0.98308649536442605</v>
      </c>
      <c r="K255">
        <v>0.65743272324599999</v>
      </c>
      <c r="L255">
        <v>0.22007325997122501</v>
      </c>
      <c r="M255">
        <v>0.27347303319667698</v>
      </c>
      <c r="N255">
        <v>0.56308549240655603</v>
      </c>
    </row>
    <row r="256" spans="1:14" x14ac:dyDescent="0.35">
      <c r="A256" t="s">
        <v>244</v>
      </c>
      <c r="B256">
        <v>10</v>
      </c>
      <c r="C256">
        <v>-0.96727688270000001</v>
      </c>
      <c r="D256">
        <v>-18.589158163338698</v>
      </c>
      <c r="E256">
        <v>0.82506892724600001</v>
      </c>
      <c r="F256">
        <v>0.14959982061063801</v>
      </c>
      <c r="G256">
        <v>0.232967816214458</v>
      </c>
      <c r="H256">
        <v>0.63270407127389205</v>
      </c>
      <c r="I256">
        <v>-1.0005310006000001</v>
      </c>
      <c r="J256">
        <v>-2.1307905031308199</v>
      </c>
      <c r="K256">
        <v>0.84700041302899998</v>
      </c>
      <c r="L256">
        <v>0.14223274344398301</v>
      </c>
      <c r="M256">
        <v>0.27347303319667698</v>
      </c>
      <c r="N256">
        <v>0.56308549240655603</v>
      </c>
    </row>
    <row r="257" spans="1:14" x14ac:dyDescent="0.35">
      <c r="A257" t="s">
        <v>245</v>
      </c>
      <c r="B257">
        <v>10</v>
      </c>
      <c r="C257">
        <v>-1.1350503809000001</v>
      </c>
      <c r="D257">
        <v>-20.186771432148301</v>
      </c>
      <c r="E257">
        <v>0.95529681080700002</v>
      </c>
      <c r="F257">
        <v>0.110841702852257</v>
      </c>
      <c r="G257">
        <v>0.22068752337879799</v>
      </c>
      <c r="H257">
        <v>0.65622221908531597</v>
      </c>
      <c r="I257">
        <v>-0.9474858732</v>
      </c>
      <c r="J257">
        <v>-1.96061420756803</v>
      </c>
      <c r="K257">
        <v>0.87104262209299999</v>
      </c>
      <c r="L257">
        <v>0.13457282764615699</v>
      </c>
      <c r="M257">
        <v>0.27347303319667698</v>
      </c>
      <c r="N257">
        <v>0.56308549240655603</v>
      </c>
    </row>
    <row r="258" spans="1:14" x14ac:dyDescent="0.35">
      <c r="A258" t="s">
        <v>246</v>
      </c>
      <c r="B258">
        <v>10</v>
      </c>
      <c r="C258">
        <v>-0.72418249050000005</v>
      </c>
      <c r="D258">
        <v>-16.274306111503002</v>
      </c>
      <c r="E258">
        <v>0.78066627339299999</v>
      </c>
      <c r="F258">
        <v>0.16570428022409001</v>
      </c>
      <c r="G258">
        <v>0.23708234949185</v>
      </c>
      <c r="H258">
        <v>0.62510077754281301</v>
      </c>
      <c r="I258">
        <v>-0.37180693910000001</v>
      </c>
      <c r="J258">
        <v>-0.113754500739014</v>
      </c>
      <c r="K258">
        <v>0.86750086555100003</v>
      </c>
      <c r="L258">
        <v>0.135674782629219</v>
      </c>
      <c r="M258">
        <v>0.27347303319667698</v>
      </c>
      <c r="N258">
        <v>0.56308549240655603</v>
      </c>
    </row>
    <row r="259" spans="1:14" x14ac:dyDescent="0.35">
      <c r="A259" t="s">
        <v>247</v>
      </c>
      <c r="B259">
        <v>10</v>
      </c>
      <c r="C259">
        <v>-0.7026476223</v>
      </c>
      <c r="D259">
        <v>-16.069241595667599</v>
      </c>
      <c r="E259">
        <v>0.77214573358000005</v>
      </c>
      <c r="F259">
        <v>0.16898737757389801</v>
      </c>
      <c r="G259">
        <v>0.237414743620874</v>
      </c>
      <c r="H259">
        <v>0.62449231455427001</v>
      </c>
      <c r="I259">
        <v>-1.2320786574</v>
      </c>
      <c r="J259">
        <v>-2.8736282417101302</v>
      </c>
      <c r="K259">
        <v>1.0930460796100001</v>
      </c>
      <c r="L259">
        <v>8.0714938536121897E-2</v>
      </c>
      <c r="M259">
        <v>0.27347303319667698</v>
      </c>
      <c r="N259">
        <v>0.56308549240655603</v>
      </c>
    </row>
    <row r="260" spans="1:14" x14ac:dyDescent="0.35">
      <c r="A260" t="s">
        <v>248</v>
      </c>
      <c r="B260">
        <v>10</v>
      </c>
      <c r="C260">
        <v>-0.4153516437</v>
      </c>
      <c r="D260">
        <v>-13.333482537107299</v>
      </c>
      <c r="E260">
        <v>0.86001111963999999</v>
      </c>
      <c r="F260">
        <v>0.13803489218107801</v>
      </c>
      <c r="G260">
        <v>0.23170276511231699</v>
      </c>
      <c r="H260">
        <v>0.63506878336213501</v>
      </c>
      <c r="I260">
        <v>-0.5953218535</v>
      </c>
      <c r="J260">
        <v>-0.83082206188932395</v>
      </c>
      <c r="K260">
        <v>0.69041300006799999</v>
      </c>
      <c r="L260">
        <v>0.203979724054796</v>
      </c>
      <c r="M260">
        <v>0.27347303319667698</v>
      </c>
      <c r="N260">
        <v>0.56308549240655603</v>
      </c>
    </row>
    <row r="261" spans="1:14" x14ac:dyDescent="0.35">
      <c r="A261" t="s">
        <v>249</v>
      </c>
      <c r="B261">
        <v>10</v>
      </c>
      <c r="C261">
        <v>-0.97062640249999999</v>
      </c>
      <c r="D261">
        <v>-18.621053768628101</v>
      </c>
      <c r="E261">
        <v>0.85631723182700004</v>
      </c>
      <c r="F261">
        <v>0.139213953857206</v>
      </c>
      <c r="G261">
        <v>0.23198592230012599</v>
      </c>
      <c r="H261">
        <v>0.63453836878528302</v>
      </c>
      <c r="I261">
        <v>-1.0004388406</v>
      </c>
      <c r="J261">
        <v>-2.1304948407737299</v>
      </c>
      <c r="K261">
        <v>0.98262527434799996</v>
      </c>
      <c r="L261">
        <v>0.104081783536926</v>
      </c>
      <c r="M261">
        <v>0.27347303319667698</v>
      </c>
      <c r="N261">
        <v>0.56308549240655603</v>
      </c>
    </row>
    <row r="262" spans="1:14" x14ac:dyDescent="0.35">
      <c r="A262" t="s">
        <v>250</v>
      </c>
      <c r="B262">
        <v>10</v>
      </c>
      <c r="C262">
        <v>0.13383371869999999</v>
      </c>
      <c r="D262">
        <v>-8.1038972246503693</v>
      </c>
      <c r="E262">
        <v>1.0018676379</v>
      </c>
      <c r="F262">
        <v>9.9570883827115098E-2</v>
      </c>
      <c r="G262">
        <v>0.20994203478676199</v>
      </c>
      <c r="H262">
        <v>0.67790059787184997</v>
      </c>
      <c r="I262">
        <v>-1.0243490191</v>
      </c>
      <c r="J262">
        <v>-2.20720208614788</v>
      </c>
      <c r="K262">
        <v>0.89217056993199995</v>
      </c>
      <c r="L262">
        <v>0.12818270439229601</v>
      </c>
      <c r="M262">
        <v>0.27347303319667698</v>
      </c>
      <c r="N262">
        <v>0.56308549240655603</v>
      </c>
    </row>
    <row r="263" spans="1:14" x14ac:dyDescent="0.35">
      <c r="A263" t="s">
        <v>251</v>
      </c>
      <c r="B263">
        <v>10</v>
      </c>
      <c r="C263">
        <v>-4.5169622999999999E-3</v>
      </c>
      <c r="D263">
        <v>-9.4213334472113193</v>
      </c>
      <c r="E263">
        <v>0.87599401703400004</v>
      </c>
      <c r="F263">
        <v>0.1330472746828</v>
      </c>
      <c r="G263">
        <v>0.230000341326073</v>
      </c>
      <c r="H263">
        <v>0.63827151947840599</v>
      </c>
      <c r="I263">
        <v>-0.39261720020000002</v>
      </c>
      <c r="J263">
        <v>-0.18051677122971299</v>
      </c>
      <c r="K263">
        <v>0.833224775463</v>
      </c>
      <c r="L263">
        <v>0.14681662100669399</v>
      </c>
      <c r="M263">
        <v>0.27347303319667698</v>
      </c>
      <c r="N263">
        <v>0.56308549240655603</v>
      </c>
    </row>
    <row r="264" spans="1:14" x14ac:dyDescent="0.35">
      <c r="A264" t="s">
        <v>252</v>
      </c>
      <c r="B264">
        <v>10</v>
      </c>
      <c r="C264">
        <v>-0.366883187</v>
      </c>
      <c r="D264">
        <v>-12.871944508912099</v>
      </c>
      <c r="E264">
        <v>0.76196264517800005</v>
      </c>
      <c r="F264">
        <v>0.172996515171397</v>
      </c>
      <c r="G264">
        <v>0.23759861544821001</v>
      </c>
      <c r="H264">
        <v>0.62415609443560005</v>
      </c>
      <c r="I264">
        <v>-0.46602016140000002</v>
      </c>
      <c r="J264">
        <v>-0.41600388630741197</v>
      </c>
      <c r="K264">
        <v>0.87530274334699998</v>
      </c>
      <c r="L264">
        <v>0.133259216854622</v>
      </c>
      <c r="M264">
        <v>0.27347303319667698</v>
      </c>
      <c r="N264">
        <v>0.56308549240655603</v>
      </c>
    </row>
    <row r="265" spans="1:14" x14ac:dyDescent="0.35">
      <c r="A265" t="s">
        <v>253</v>
      </c>
      <c r="B265">
        <v>10</v>
      </c>
      <c r="C265">
        <v>-0.80290349419999996</v>
      </c>
      <c r="D265">
        <v>-17.023922239165799</v>
      </c>
      <c r="E265">
        <v>0.69852851740900002</v>
      </c>
      <c r="F265">
        <v>0.200203415618077</v>
      </c>
      <c r="G265">
        <v>0.24556329454384199</v>
      </c>
      <c r="H265">
        <v>0.60983654863995196</v>
      </c>
      <c r="I265">
        <v>-1.0818336671</v>
      </c>
      <c r="J265">
        <v>-2.3916209937433499</v>
      </c>
      <c r="K265">
        <v>0.92284137447900005</v>
      </c>
      <c r="L265">
        <v>0.119442428679158</v>
      </c>
      <c r="M265">
        <v>0.27347303319667698</v>
      </c>
      <c r="N265">
        <v>0.56308549240655603</v>
      </c>
    </row>
    <row r="266" spans="1:14" x14ac:dyDescent="0.35">
      <c r="A266" t="s">
        <v>254</v>
      </c>
      <c r="B266">
        <v>10</v>
      </c>
      <c r="C266">
        <v>-0.97055384619999996</v>
      </c>
      <c r="D266">
        <v>-18.620362855528899</v>
      </c>
      <c r="E266">
        <v>0.90600664425199995</v>
      </c>
      <c r="F266">
        <v>0.124163331175418</v>
      </c>
      <c r="G266">
        <v>0.22628722533658699</v>
      </c>
      <c r="H266">
        <v>0.64533996271529204</v>
      </c>
      <c r="I266">
        <v>-1.0418794474999999</v>
      </c>
      <c r="J266">
        <v>-2.2634421879435598</v>
      </c>
      <c r="K266">
        <v>0.79370614447999999</v>
      </c>
      <c r="L266">
        <v>0.16080289213297499</v>
      </c>
      <c r="M266">
        <v>0.27347303319667698</v>
      </c>
      <c r="N266">
        <v>0.56308549240655603</v>
      </c>
    </row>
    <row r="267" spans="1:14" x14ac:dyDescent="0.35">
      <c r="A267" t="s">
        <v>255</v>
      </c>
      <c r="B267">
        <v>10</v>
      </c>
      <c r="C267">
        <v>0.23853649569999999</v>
      </c>
      <c r="D267">
        <v>-7.1068711888875198</v>
      </c>
      <c r="E267">
        <v>1.22931225055</v>
      </c>
      <c r="F267">
        <v>5.8977688786801603E-2</v>
      </c>
      <c r="G267">
        <v>0.17685325893308801</v>
      </c>
      <c r="H267">
        <v>0.75238693288843295</v>
      </c>
      <c r="I267">
        <v>-0.44609574439999999</v>
      </c>
      <c r="J267">
        <v>-0.352083529386783</v>
      </c>
      <c r="K267">
        <v>1.0063313198399999</v>
      </c>
      <c r="L267">
        <v>9.8552734771549605E-2</v>
      </c>
      <c r="M267">
        <v>0.27347303319667698</v>
      </c>
      <c r="N267">
        <v>0.56308549240655603</v>
      </c>
    </row>
    <row r="268" spans="1:14" x14ac:dyDescent="0.35">
      <c r="A268" t="s">
        <v>256</v>
      </c>
      <c r="B268">
        <v>10</v>
      </c>
      <c r="C268">
        <v>-0.79723709210000004</v>
      </c>
      <c r="D268">
        <v>-16.969964258444801</v>
      </c>
      <c r="E268">
        <v>0.75383440353599995</v>
      </c>
      <c r="F268">
        <v>0.176264801589189</v>
      </c>
      <c r="G268">
        <v>0.23759861544821001</v>
      </c>
      <c r="H268">
        <v>0.62415609443560005</v>
      </c>
      <c r="I268">
        <v>-0.26845034509999999</v>
      </c>
      <c r="J268">
        <v>0.21782811864606</v>
      </c>
      <c r="K268">
        <v>1.0897670391100001</v>
      </c>
      <c r="L268">
        <v>8.1326664539056098E-2</v>
      </c>
      <c r="M268">
        <v>0.27347303319667698</v>
      </c>
      <c r="N268">
        <v>0.56308549240655603</v>
      </c>
    </row>
    <row r="269" spans="1:14" x14ac:dyDescent="0.35">
      <c r="A269" t="s">
        <v>257</v>
      </c>
      <c r="B269">
        <v>10</v>
      </c>
      <c r="C269">
        <v>1.6799233899999998E-2</v>
      </c>
      <c r="D269">
        <v>-9.2183512226345208</v>
      </c>
      <c r="E269">
        <v>0.94170371920899998</v>
      </c>
      <c r="F269">
        <v>0.11436582858144299</v>
      </c>
      <c r="G269">
        <v>0.22185381362293899</v>
      </c>
      <c r="H269">
        <v>0.65393310144747696</v>
      </c>
      <c r="I269">
        <v>-0.46689950349999998</v>
      </c>
      <c r="J269">
        <v>-0.41882494053887698</v>
      </c>
      <c r="K269">
        <v>0.78033603146399999</v>
      </c>
      <c r="L269">
        <v>0.165830331358684</v>
      </c>
      <c r="M269">
        <v>0.27347303319667698</v>
      </c>
      <c r="N269">
        <v>0.56308549240655603</v>
      </c>
    </row>
    <row r="270" spans="1:14" x14ac:dyDescent="0.35">
      <c r="A270" t="s">
        <v>258</v>
      </c>
      <c r="B270">
        <v>10</v>
      </c>
      <c r="C270">
        <v>0.21656540839999999</v>
      </c>
      <c r="D270">
        <v>-7.3160895754458704</v>
      </c>
      <c r="E270">
        <v>1.3806444496900001</v>
      </c>
      <c r="F270">
        <v>4.1625124962615299E-2</v>
      </c>
      <c r="G270">
        <v>0.150721040714306</v>
      </c>
      <c r="H270">
        <v>0.82182611577916898</v>
      </c>
      <c r="I270">
        <v>-0.71010361560000002</v>
      </c>
      <c r="J270">
        <v>-1.19905824171886</v>
      </c>
      <c r="K270">
        <v>0.69116432098900005</v>
      </c>
      <c r="L270">
        <v>0.20362714820240399</v>
      </c>
      <c r="M270">
        <v>0.27347303319667698</v>
      </c>
      <c r="N270">
        <v>0.56308549240655603</v>
      </c>
    </row>
    <row r="271" spans="1:14" x14ac:dyDescent="0.35">
      <c r="A271" t="s">
        <v>259</v>
      </c>
      <c r="B271">
        <v>10</v>
      </c>
      <c r="C271">
        <v>-1.3725567305999999</v>
      </c>
      <c r="D271">
        <v>-22.448411677945199</v>
      </c>
      <c r="E271">
        <v>1.33439102039</v>
      </c>
      <c r="F271">
        <v>4.6302983951267203E-2</v>
      </c>
      <c r="G271">
        <v>0.16032408193126199</v>
      </c>
      <c r="H271">
        <v>0.79500123831749503</v>
      </c>
      <c r="I271">
        <v>-1.2427225317999999</v>
      </c>
      <c r="J271">
        <v>-2.9077753011029501</v>
      </c>
      <c r="K271">
        <v>1.2319410058</v>
      </c>
      <c r="L271">
        <v>5.86217790441197E-2</v>
      </c>
      <c r="M271">
        <v>0.27347303319667698</v>
      </c>
      <c r="N271">
        <v>0.56308549240655603</v>
      </c>
    </row>
    <row r="272" spans="1:14" x14ac:dyDescent="0.35">
      <c r="A272" t="s">
        <v>260</v>
      </c>
      <c r="B272">
        <v>10</v>
      </c>
      <c r="C272">
        <v>-0.5586439406</v>
      </c>
      <c r="D272">
        <v>-14.6979750064289</v>
      </c>
      <c r="E272">
        <v>0.59765470877500004</v>
      </c>
      <c r="F272">
        <v>0.25254878950172299</v>
      </c>
      <c r="G272">
        <v>0.271016037547612</v>
      </c>
      <c r="H272">
        <v>0.56700500871102699</v>
      </c>
      <c r="I272">
        <v>-1.0011781655000001</v>
      </c>
      <c r="J272">
        <v>-2.1328666999597901</v>
      </c>
      <c r="K272">
        <v>0.816365561628</v>
      </c>
      <c r="L272">
        <v>0.152628079074518</v>
      </c>
      <c r="M272">
        <v>0.27347303319667698</v>
      </c>
      <c r="N272">
        <v>0.56308549240655603</v>
      </c>
    </row>
    <row r="273" spans="1:14" x14ac:dyDescent="0.35">
      <c r="A273" t="s">
        <v>261</v>
      </c>
      <c r="B273">
        <v>10</v>
      </c>
      <c r="C273">
        <v>-1.1439546103</v>
      </c>
      <c r="D273">
        <v>-20.271561432896799</v>
      </c>
      <c r="E273">
        <v>0.971230787441</v>
      </c>
      <c r="F273">
        <v>0.106848692612604</v>
      </c>
      <c r="G273">
        <v>0.21786631330359499</v>
      </c>
      <c r="H273">
        <v>0.66180991558831004</v>
      </c>
      <c r="I273">
        <v>-0.54260659</v>
      </c>
      <c r="J273">
        <v>-0.66170401652393196</v>
      </c>
      <c r="K273">
        <v>0.67786742849600001</v>
      </c>
      <c r="L273">
        <v>0.209958069787161</v>
      </c>
      <c r="M273">
        <v>0.27347303319667698</v>
      </c>
      <c r="N273">
        <v>0.56308549240655603</v>
      </c>
    </row>
    <row r="274" spans="1:14" x14ac:dyDescent="0.35">
      <c r="A274" t="s">
        <v>262</v>
      </c>
      <c r="B274">
        <v>10</v>
      </c>
      <c r="C274">
        <v>-1.3846918009</v>
      </c>
      <c r="D274">
        <v>-22.563967171138199</v>
      </c>
      <c r="E274">
        <v>1.2999535172300001</v>
      </c>
      <c r="F274">
        <v>5.0124087883494803E-2</v>
      </c>
      <c r="G274">
        <v>0.16587824992788899</v>
      </c>
      <c r="H274">
        <v>0.78021055523875205</v>
      </c>
      <c r="I274">
        <v>-1.2401948417999999</v>
      </c>
      <c r="J274">
        <v>-2.89966611291517</v>
      </c>
      <c r="K274">
        <v>1.0491516439999999</v>
      </c>
      <c r="L274">
        <v>8.9299361983702502E-2</v>
      </c>
      <c r="M274">
        <v>0.27347303319667698</v>
      </c>
      <c r="N274">
        <v>0.56308549240655603</v>
      </c>
    </row>
    <row r="275" spans="1:14" x14ac:dyDescent="0.35">
      <c r="A275" t="s">
        <v>263</v>
      </c>
      <c r="B275">
        <v>10</v>
      </c>
      <c r="C275">
        <v>-6.0207997300000003E-2</v>
      </c>
      <c r="D275">
        <v>-9.9516480524636801</v>
      </c>
      <c r="E275">
        <v>0.84469856492600004</v>
      </c>
      <c r="F275">
        <v>0.14298860693604901</v>
      </c>
      <c r="G275">
        <v>0.232304071092585</v>
      </c>
      <c r="H275">
        <v>0.63394317919006804</v>
      </c>
      <c r="I275">
        <v>-0.5081380365</v>
      </c>
      <c r="J275">
        <v>-0.55112400596413502</v>
      </c>
      <c r="K275">
        <v>0.77186858891400001</v>
      </c>
      <c r="L275">
        <v>0.16909525114579699</v>
      </c>
      <c r="M275">
        <v>0.27347303319667698</v>
      </c>
      <c r="N275">
        <v>0.56308549240655603</v>
      </c>
    </row>
    <row r="276" spans="1:14" x14ac:dyDescent="0.35">
      <c r="A276" t="s">
        <v>264</v>
      </c>
      <c r="B276">
        <v>10</v>
      </c>
      <c r="C276">
        <v>-1.1165055662000001</v>
      </c>
      <c r="D276">
        <v>-20.010179524903101</v>
      </c>
      <c r="E276">
        <v>1.1655965341500001</v>
      </c>
      <c r="F276">
        <v>6.8297289119300997E-2</v>
      </c>
      <c r="G276">
        <v>0.18570158612070001</v>
      </c>
      <c r="H276">
        <v>0.731184386833584</v>
      </c>
      <c r="I276">
        <v>-0.89967440129999998</v>
      </c>
      <c r="J276">
        <v>-1.80722822148128</v>
      </c>
      <c r="K276">
        <v>0.65184272446299996</v>
      </c>
      <c r="L276">
        <v>0.22292423016017399</v>
      </c>
      <c r="M276">
        <v>0.27347303319667698</v>
      </c>
      <c r="N276">
        <v>0.56308549240655603</v>
      </c>
    </row>
    <row r="277" spans="1:14" x14ac:dyDescent="0.35">
      <c r="A277" t="s">
        <v>265</v>
      </c>
      <c r="B277">
        <v>10</v>
      </c>
      <c r="C277">
        <v>-1.4586952235999999</v>
      </c>
      <c r="D277">
        <v>-23.268660411198699</v>
      </c>
      <c r="E277">
        <v>1.4633973622900001</v>
      </c>
      <c r="F277">
        <v>3.4403500827630003E-2</v>
      </c>
      <c r="G277">
        <v>0.13565508511392901</v>
      </c>
      <c r="H277">
        <v>0.86756392180266895</v>
      </c>
      <c r="I277">
        <v>-1.355406635</v>
      </c>
      <c r="J277">
        <v>-3.2692818935329799</v>
      </c>
      <c r="K277">
        <v>1.1826632800200001</v>
      </c>
      <c r="L277">
        <v>6.5665419031996394E-2</v>
      </c>
      <c r="M277">
        <v>0.27347303319667698</v>
      </c>
      <c r="N277">
        <v>0.56308549240655603</v>
      </c>
    </row>
    <row r="278" spans="1:14" x14ac:dyDescent="0.35">
      <c r="A278" t="s">
        <v>266</v>
      </c>
      <c r="B278">
        <v>10</v>
      </c>
      <c r="C278">
        <v>-0.42109267109999998</v>
      </c>
      <c r="D278">
        <v>-13.3881511328584</v>
      </c>
      <c r="E278">
        <v>0.64464975079099995</v>
      </c>
      <c r="F278">
        <v>0.226647143144979</v>
      </c>
      <c r="G278">
        <v>0.25743212158343098</v>
      </c>
      <c r="H278">
        <v>0.58933726412912502</v>
      </c>
      <c r="I278">
        <v>-1.258567314</v>
      </c>
      <c r="J278">
        <v>-2.95860761070346</v>
      </c>
      <c r="K278">
        <v>1.1562548743700001</v>
      </c>
      <c r="L278">
        <v>6.9782275269638899E-2</v>
      </c>
      <c r="M278">
        <v>0.27347303319667698</v>
      </c>
      <c r="N278">
        <v>0.56308549240655603</v>
      </c>
    </row>
    <row r="279" spans="1:14" x14ac:dyDescent="0.35">
      <c r="A279" t="s">
        <v>267</v>
      </c>
      <c r="B279">
        <v>10</v>
      </c>
      <c r="C279">
        <v>0.56899453219999996</v>
      </c>
      <c r="D279">
        <v>-3.96010397260277</v>
      </c>
      <c r="E279">
        <v>1.8273992664200001</v>
      </c>
      <c r="F279">
        <v>1.48799247039717E-2</v>
      </c>
      <c r="G279">
        <v>7.9455212395183994E-2</v>
      </c>
      <c r="H279">
        <v>1.0998776070756999</v>
      </c>
      <c r="I279">
        <v>-0.7036916728</v>
      </c>
      <c r="J279">
        <v>-1.17848781939078</v>
      </c>
      <c r="K279">
        <v>0.56950427039200002</v>
      </c>
      <c r="L279">
        <v>0.26946088362906001</v>
      </c>
      <c r="M279">
        <v>0.28984932531804403</v>
      </c>
      <c r="N279">
        <v>0.53782770619882003</v>
      </c>
    </row>
    <row r="280" spans="1:14" x14ac:dyDescent="0.35">
      <c r="A280" t="s">
        <v>268</v>
      </c>
      <c r="B280">
        <v>10</v>
      </c>
      <c r="C280">
        <v>-0.48250547599999999</v>
      </c>
      <c r="D280">
        <v>-13.972950955450701</v>
      </c>
      <c r="E280">
        <v>0.65729436583199996</v>
      </c>
      <c r="F280">
        <v>0.22014338201767999</v>
      </c>
      <c r="G280">
        <v>0.25431542994348</v>
      </c>
      <c r="H280">
        <v>0.59462728930907904</v>
      </c>
      <c r="I280">
        <v>-0.68968996220000001</v>
      </c>
      <c r="J280">
        <v>-1.1335683450066001</v>
      </c>
      <c r="K280">
        <v>0.71060453067899998</v>
      </c>
      <c r="L280">
        <v>0.194713233673003</v>
      </c>
      <c r="M280">
        <v>0.27347303319667698</v>
      </c>
      <c r="N280">
        <v>0.56308549240655603</v>
      </c>
    </row>
    <row r="281" spans="1:14" x14ac:dyDescent="0.35">
      <c r="A281" t="s">
        <v>269</v>
      </c>
      <c r="B281">
        <v>10</v>
      </c>
      <c r="C281">
        <v>-0.69582869380000001</v>
      </c>
      <c r="D281">
        <v>-16.004308750089798</v>
      </c>
      <c r="E281">
        <v>0.74364623475500002</v>
      </c>
      <c r="F281">
        <v>0.18044870316199699</v>
      </c>
      <c r="G281">
        <v>0.24002060396577701</v>
      </c>
      <c r="H281">
        <v>0.61975147576937595</v>
      </c>
      <c r="I281">
        <v>-1.1846729384000001</v>
      </c>
      <c r="J281">
        <v>-2.7215439685010798</v>
      </c>
      <c r="K281">
        <v>1.07785689472</v>
      </c>
      <c r="L281">
        <v>8.3587840489268803E-2</v>
      </c>
      <c r="M281">
        <v>0.27347303319667698</v>
      </c>
      <c r="N281">
        <v>0.56308549240655603</v>
      </c>
    </row>
    <row r="282" spans="1:14" x14ac:dyDescent="0.35">
      <c r="A282" t="s">
        <v>270</v>
      </c>
      <c r="B282">
        <v>10</v>
      </c>
      <c r="C282">
        <v>-0.80575447550000001</v>
      </c>
      <c r="D282">
        <v>-17.051070540911098</v>
      </c>
      <c r="E282">
        <v>0.832950686597</v>
      </c>
      <c r="F282">
        <v>0.146909308120521</v>
      </c>
      <c r="G282">
        <v>0.23233168413282401</v>
      </c>
      <c r="H282">
        <v>0.63389155943896702</v>
      </c>
      <c r="I282">
        <v>-1.0678853657</v>
      </c>
      <c r="J282">
        <v>-2.3468728636512899</v>
      </c>
      <c r="K282">
        <v>0.88708006995900002</v>
      </c>
      <c r="L282">
        <v>0.129694013481883</v>
      </c>
      <c r="M282">
        <v>0.27347303319667698</v>
      </c>
      <c r="N282">
        <v>0.56308549240655603</v>
      </c>
    </row>
    <row r="283" spans="1:14" x14ac:dyDescent="0.35">
      <c r="A283" t="s">
        <v>271</v>
      </c>
      <c r="B283">
        <v>10</v>
      </c>
      <c r="C283">
        <v>-0.91380448820000004</v>
      </c>
      <c r="D283">
        <v>-18.079970431755601</v>
      </c>
      <c r="E283">
        <v>0.80192892666399995</v>
      </c>
      <c r="F283">
        <v>0.15778694707032101</v>
      </c>
      <c r="G283">
        <v>0.23408995031088101</v>
      </c>
      <c r="H283">
        <v>0.63061723055033803</v>
      </c>
      <c r="I283">
        <v>-0.66516456639999999</v>
      </c>
      <c r="J283">
        <v>-1.05488739523749</v>
      </c>
      <c r="K283">
        <v>1.2692122492</v>
      </c>
      <c r="L283">
        <v>5.3800678258779003E-2</v>
      </c>
      <c r="M283">
        <v>0.27347303319667698</v>
      </c>
      <c r="N283">
        <v>0.56308549240655603</v>
      </c>
    </row>
    <row r="284" spans="1:14" x14ac:dyDescent="0.35">
      <c r="A284" t="s">
        <v>272</v>
      </c>
      <c r="B284">
        <v>10</v>
      </c>
      <c r="C284">
        <v>-0.29043636620000002</v>
      </c>
      <c r="D284">
        <v>-12.143984154155699</v>
      </c>
      <c r="E284">
        <v>0.68380195045500003</v>
      </c>
      <c r="F284">
        <v>0.20710856022104901</v>
      </c>
      <c r="G284">
        <v>0.24813939654812101</v>
      </c>
      <c r="H284">
        <v>0.60530427827052302</v>
      </c>
      <c r="I284">
        <v>-0.58697873629999997</v>
      </c>
      <c r="J284">
        <v>-0.80405615806113995</v>
      </c>
      <c r="K284">
        <v>0.81482386917899996</v>
      </c>
      <c r="L284">
        <v>0.15317085296296901</v>
      </c>
      <c r="M284">
        <v>0.27347303319667698</v>
      </c>
      <c r="N284">
        <v>0.56308549240655603</v>
      </c>
    </row>
    <row r="285" spans="1:14" x14ac:dyDescent="0.35">
      <c r="A285" t="s">
        <v>273</v>
      </c>
      <c r="B285">
        <v>10</v>
      </c>
      <c r="C285">
        <v>0.48534367439999998</v>
      </c>
      <c r="D285">
        <v>-4.7566643459775504</v>
      </c>
      <c r="E285">
        <v>1.5929070007699999</v>
      </c>
      <c r="F285">
        <v>2.5532479931798899E-2</v>
      </c>
      <c r="G285">
        <v>0.113089083629711</v>
      </c>
      <c r="H285">
        <v>0.94657931504085302</v>
      </c>
      <c r="I285">
        <v>-0.68484300860000002</v>
      </c>
      <c r="J285">
        <v>-1.1180186300970101</v>
      </c>
      <c r="K285">
        <v>0.58265480545199999</v>
      </c>
      <c r="L285">
        <v>0.26142384296227</v>
      </c>
      <c r="M285">
        <v>0.28342232681232499</v>
      </c>
      <c r="N285">
        <v>0.54756594085828203</v>
      </c>
    </row>
    <row r="286" spans="1:14" x14ac:dyDescent="0.35">
      <c r="A286" t="s">
        <v>274</v>
      </c>
      <c r="B286">
        <v>10</v>
      </c>
      <c r="C286">
        <v>-1.4581455719</v>
      </c>
      <c r="D286">
        <v>-23.263426385213901</v>
      </c>
      <c r="E286">
        <v>1.47470126007</v>
      </c>
      <c r="F286">
        <v>3.3519593247710602E-2</v>
      </c>
      <c r="G286">
        <v>0.13359607668512</v>
      </c>
      <c r="H286">
        <v>0.87420629559566498</v>
      </c>
      <c r="I286">
        <v>-1.2025290366000001</v>
      </c>
      <c r="J286">
        <v>-2.7788288652262301</v>
      </c>
      <c r="K286">
        <v>1.1905019100000001</v>
      </c>
      <c r="L286">
        <v>6.44908483594646E-2</v>
      </c>
      <c r="M286">
        <v>0.27347303319667698</v>
      </c>
      <c r="N286">
        <v>0.56308549240655603</v>
      </c>
    </row>
    <row r="287" spans="1:14" x14ac:dyDescent="0.35">
      <c r="A287" t="s">
        <v>275</v>
      </c>
      <c r="B287">
        <v>10</v>
      </c>
      <c r="C287">
        <v>4.9153966700000003E-2</v>
      </c>
      <c r="D287">
        <v>-8.9102551825290099</v>
      </c>
      <c r="E287">
        <v>1.0115197820299999</v>
      </c>
      <c r="F287">
        <v>9.7382342684885895E-2</v>
      </c>
      <c r="G287">
        <v>0.20903420002836001</v>
      </c>
      <c r="H287">
        <v>0.679782653274144</v>
      </c>
      <c r="I287">
        <v>-0.61050033120000002</v>
      </c>
      <c r="J287">
        <v>-0.87951677210823798</v>
      </c>
      <c r="K287">
        <v>0.72059309370400004</v>
      </c>
      <c r="L287">
        <v>0.19028603039998901</v>
      </c>
      <c r="M287">
        <v>0.27347303319667698</v>
      </c>
      <c r="N287">
        <v>0.56308549240655603</v>
      </c>
    </row>
    <row r="288" spans="1:14" x14ac:dyDescent="0.35">
      <c r="A288" t="s">
        <v>276</v>
      </c>
      <c r="B288">
        <v>10</v>
      </c>
      <c r="C288">
        <v>0.3003178313</v>
      </c>
      <c r="D288">
        <v>-6.51856205438001</v>
      </c>
      <c r="E288">
        <v>1.41318276601</v>
      </c>
      <c r="F288">
        <v>3.8620441478983601E-2</v>
      </c>
      <c r="G288">
        <v>0.14468136428263001</v>
      </c>
      <c r="H288">
        <v>0.83958740468215698</v>
      </c>
      <c r="I288">
        <v>-8.5100405800000001E-2</v>
      </c>
      <c r="J288">
        <v>0.80604074044732099</v>
      </c>
      <c r="K288">
        <v>1.3647274551699999</v>
      </c>
      <c r="L288">
        <v>4.3178996492110197E-2</v>
      </c>
      <c r="M288">
        <v>0.27347303319667698</v>
      </c>
      <c r="N288">
        <v>0.56308549240655603</v>
      </c>
    </row>
    <row r="289" spans="1:14" x14ac:dyDescent="0.35">
      <c r="A289" t="s">
        <v>277</v>
      </c>
      <c r="B289">
        <v>10</v>
      </c>
      <c r="C289">
        <v>-1.4036108609</v>
      </c>
      <c r="D289">
        <v>-22.744122807240899</v>
      </c>
      <c r="E289">
        <v>1.31983690445</v>
      </c>
      <c r="F289">
        <v>4.7880987148419797E-2</v>
      </c>
      <c r="G289">
        <v>0.16348885596440399</v>
      </c>
      <c r="H289">
        <v>0.78651184519397699</v>
      </c>
      <c r="I289">
        <v>-0.9522835489</v>
      </c>
      <c r="J289">
        <v>-1.9760058319820999</v>
      </c>
      <c r="K289">
        <v>0.75375331829299996</v>
      </c>
      <c r="L289">
        <v>0.176297714299783</v>
      </c>
      <c r="M289">
        <v>0.27347303319667698</v>
      </c>
      <c r="N289">
        <v>0.56308549240655603</v>
      </c>
    </row>
    <row r="290" spans="1:14" x14ac:dyDescent="0.35">
      <c r="A290" t="s">
        <v>278</v>
      </c>
      <c r="B290">
        <v>10</v>
      </c>
      <c r="C290">
        <v>-1.165999494</v>
      </c>
      <c r="D290">
        <v>-20.481482541333801</v>
      </c>
      <c r="E290">
        <v>1.07729370741</v>
      </c>
      <c r="F290">
        <v>8.3696306402856094E-2</v>
      </c>
      <c r="G290">
        <v>0.20110019936786</v>
      </c>
      <c r="H290">
        <v>0.69658749884970705</v>
      </c>
      <c r="I290">
        <v>-1.2475435946</v>
      </c>
      <c r="J290">
        <v>-2.92324195465235</v>
      </c>
      <c r="K290">
        <v>1.4634793856599999</v>
      </c>
      <c r="L290">
        <v>3.4397003796853197E-2</v>
      </c>
      <c r="M290">
        <v>0.27347303319667698</v>
      </c>
      <c r="N290">
        <v>0.56308549240655603</v>
      </c>
    </row>
    <row r="291" spans="1:14" x14ac:dyDescent="0.35">
      <c r="A291" t="s">
        <v>279</v>
      </c>
      <c r="B291">
        <v>10</v>
      </c>
      <c r="C291">
        <v>-0.64674425430000004</v>
      </c>
      <c r="D291">
        <v>-15.5369050619114</v>
      </c>
      <c r="E291">
        <v>0.777069880672</v>
      </c>
      <c r="F291">
        <v>0.167082174711251</v>
      </c>
      <c r="G291">
        <v>0.23718137935728101</v>
      </c>
      <c r="H291">
        <v>0.62491940957343695</v>
      </c>
      <c r="I291">
        <v>-0.98241337669999995</v>
      </c>
      <c r="J291">
        <v>-2.0726665948507499</v>
      </c>
      <c r="K291">
        <v>0.74977740549899996</v>
      </c>
      <c r="L291">
        <v>0.17791910879279799</v>
      </c>
      <c r="M291">
        <v>0.27347303319667698</v>
      </c>
      <c r="N291">
        <v>0.56308549240655603</v>
      </c>
    </row>
    <row r="292" spans="1:14" x14ac:dyDescent="0.35">
      <c r="A292" t="s">
        <v>280</v>
      </c>
      <c r="B292">
        <v>10</v>
      </c>
      <c r="C292">
        <v>-1.2132228142999999</v>
      </c>
      <c r="D292">
        <v>-20.931163831394201</v>
      </c>
      <c r="E292">
        <v>1.08114314228</v>
      </c>
      <c r="F292">
        <v>8.2957729602876104E-2</v>
      </c>
      <c r="G292">
        <v>0.20086540438247</v>
      </c>
      <c r="H292">
        <v>0.69709485657971904</v>
      </c>
      <c r="I292">
        <v>-0.8238985767</v>
      </c>
      <c r="J292">
        <v>-1.5641286239178001</v>
      </c>
      <c r="K292">
        <v>0.61812915535299995</v>
      </c>
      <c r="L292">
        <v>0.24091888505994499</v>
      </c>
      <c r="M292">
        <v>0.27593842128348001</v>
      </c>
      <c r="N292">
        <v>0.55918782474853801</v>
      </c>
    </row>
    <row r="293" spans="1:14" x14ac:dyDescent="0.35">
      <c r="A293" t="s">
        <v>281</v>
      </c>
      <c r="B293">
        <v>10</v>
      </c>
      <c r="C293">
        <v>-0.42451647749999999</v>
      </c>
      <c r="D293">
        <v>-13.420754127927101</v>
      </c>
      <c r="E293">
        <v>0.76972977413800003</v>
      </c>
      <c r="F293">
        <v>0.16993006591115101</v>
      </c>
      <c r="G293">
        <v>0.237414743620874</v>
      </c>
      <c r="H293">
        <v>0.62449231455427001</v>
      </c>
      <c r="I293">
        <v>-1.0825865751999999</v>
      </c>
      <c r="J293">
        <v>-2.3940364297624099</v>
      </c>
      <c r="K293">
        <v>0.93501918286800001</v>
      </c>
      <c r="L293">
        <v>0.11613973135721301</v>
      </c>
      <c r="M293">
        <v>0.27347303319667698</v>
      </c>
      <c r="N293">
        <v>0.56308549240655603</v>
      </c>
    </row>
    <row r="294" spans="1:14" x14ac:dyDescent="0.35">
      <c r="A294" t="s">
        <v>282</v>
      </c>
      <c r="B294">
        <v>10</v>
      </c>
      <c r="C294">
        <v>-0.92179945969999999</v>
      </c>
      <c r="D294">
        <v>-18.1561020776305</v>
      </c>
      <c r="E294">
        <v>0.86614634162100002</v>
      </c>
      <c r="F294">
        <v>0.13609860018560899</v>
      </c>
      <c r="G294">
        <v>0.230929937221523</v>
      </c>
      <c r="H294">
        <v>0.63651976250366304</v>
      </c>
      <c r="I294">
        <v>-0.62814500159999997</v>
      </c>
      <c r="J294">
        <v>-0.936123378450338</v>
      </c>
      <c r="K294">
        <v>0.74049479033300003</v>
      </c>
      <c r="L294">
        <v>0.181762885969809</v>
      </c>
      <c r="M294">
        <v>0.27347303319667698</v>
      </c>
      <c r="N294">
        <v>0.56308549240655603</v>
      </c>
    </row>
    <row r="295" spans="1:14" x14ac:dyDescent="0.35">
      <c r="A295" t="s">
        <v>283</v>
      </c>
      <c r="B295">
        <v>10</v>
      </c>
      <c r="C295">
        <v>-0.411956871</v>
      </c>
      <c r="D295">
        <v>-13.301156013739201</v>
      </c>
      <c r="E295">
        <v>0.78438777190300002</v>
      </c>
      <c r="F295">
        <v>0.164290415547967</v>
      </c>
      <c r="G295">
        <v>0.236100882525484</v>
      </c>
      <c r="H295">
        <v>0.62690238956154598</v>
      </c>
      <c r="I295">
        <v>-0.68642402280000003</v>
      </c>
      <c r="J295">
        <v>-1.1230907479893699</v>
      </c>
      <c r="K295">
        <v>0.714679238331</v>
      </c>
      <c r="L295">
        <v>0.192894907240477</v>
      </c>
      <c r="M295">
        <v>0.27347303319667698</v>
      </c>
      <c r="N295">
        <v>0.56308549240655603</v>
      </c>
    </row>
    <row r="296" spans="1:14" x14ac:dyDescent="0.35">
      <c r="A296" t="s">
        <v>284</v>
      </c>
      <c r="B296">
        <v>10</v>
      </c>
      <c r="C296">
        <v>-0.81291117680000002</v>
      </c>
      <c r="D296">
        <v>-17.119219808110401</v>
      </c>
      <c r="E296">
        <v>0.70284889348500001</v>
      </c>
      <c r="F296">
        <v>0.19822165895722901</v>
      </c>
      <c r="G296">
        <v>0.244548667766435</v>
      </c>
      <c r="H296">
        <v>0.61163469875258103</v>
      </c>
      <c r="I296">
        <v>-1.0317643729999999</v>
      </c>
      <c r="J296">
        <v>-2.2309915936642501</v>
      </c>
      <c r="K296">
        <v>0.96989070495700003</v>
      </c>
      <c r="L296">
        <v>0.10717889989383</v>
      </c>
      <c r="M296">
        <v>0.27347303319667698</v>
      </c>
      <c r="N296">
        <v>0.56308549240655603</v>
      </c>
    </row>
    <row r="297" spans="1:14" x14ac:dyDescent="0.35">
      <c r="A297" t="s">
        <v>285</v>
      </c>
      <c r="B297">
        <v>10</v>
      </c>
      <c r="C297">
        <v>-1.2189233338000001</v>
      </c>
      <c r="D297">
        <v>-20.985446693050001</v>
      </c>
      <c r="E297">
        <v>1.13404740013</v>
      </c>
      <c r="F297">
        <v>7.3443370560751703E-2</v>
      </c>
      <c r="G297">
        <v>0.191328149765461</v>
      </c>
      <c r="H297">
        <v>0.71822112830819496</v>
      </c>
      <c r="I297">
        <v>-0.88380464329999997</v>
      </c>
      <c r="J297">
        <v>-1.7563157859704199</v>
      </c>
      <c r="K297">
        <v>0.67072699392699997</v>
      </c>
      <c r="L297">
        <v>0.21343862087680601</v>
      </c>
      <c r="M297">
        <v>0.27347303319667698</v>
      </c>
      <c r="N297">
        <v>0.56308549240655603</v>
      </c>
    </row>
    <row r="298" spans="1:14" x14ac:dyDescent="0.35">
      <c r="A298" t="s">
        <v>286</v>
      </c>
      <c r="B298">
        <v>10</v>
      </c>
      <c r="C298">
        <v>-0.2611076497</v>
      </c>
      <c r="D298">
        <v>-11.8647031762882</v>
      </c>
      <c r="E298">
        <v>0.75843476231499996</v>
      </c>
      <c r="F298">
        <v>0.17440753246243099</v>
      </c>
      <c r="G298">
        <v>0.23759861544821001</v>
      </c>
      <c r="H298">
        <v>0.62415609443560005</v>
      </c>
      <c r="I298">
        <v>-0.74966158400000005</v>
      </c>
      <c r="J298">
        <v>-1.3259658174428</v>
      </c>
      <c r="K298">
        <v>0.64622750559200004</v>
      </c>
      <c r="L298">
        <v>0.22582524725307401</v>
      </c>
      <c r="M298">
        <v>0.27375253435004898</v>
      </c>
      <c r="N298">
        <v>0.56264185151567203</v>
      </c>
    </row>
    <row r="299" spans="1:14" x14ac:dyDescent="0.35">
      <c r="A299" t="s">
        <v>287</v>
      </c>
      <c r="B299">
        <v>10</v>
      </c>
      <c r="C299">
        <v>-0.94325561540000002</v>
      </c>
      <c r="D299">
        <v>-18.360417058314098</v>
      </c>
      <c r="E299">
        <v>0.92844268842099997</v>
      </c>
      <c r="F299">
        <v>0.117911811504868</v>
      </c>
      <c r="G299">
        <v>0.22260281261652301</v>
      </c>
      <c r="H299">
        <v>0.65246935259736205</v>
      </c>
      <c r="I299">
        <v>-0.42965571930000002</v>
      </c>
      <c r="J299">
        <v>-0.29934159610080002</v>
      </c>
      <c r="K299">
        <v>0.83998756392499996</v>
      </c>
      <c r="L299">
        <v>0.144548116168114</v>
      </c>
      <c r="M299">
        <v>0.27347303319667698</v>
      </c>
      <c r="N299">
        <v>0.56308549240655603</v>
      </c>
    </row>
    <row r="300" spans="1:14" x14ac:dyDescent="0.35">
      <c r="A300" t="s">
        <v>288</v>
      </c>
      <c r="B300">
        <v>10</v>
      </c>
      <c r="C300">
        <v>-2.0983013317000001</v>
      </c>
      <c r="D300">
        <v>-29.3592719563791</v>
      </c>
      <c r="E300">
        <v>2.4026566443899999</v>
      </c>
      <c r="F300">
        <v>3.9567932269201998E-3</v>
      </c>
      <c r="G300">
        <v>3.0144674907841999E-2</v>
      </c>
      <c r="H300">
        <v>1.5207893953777101</v>
      </c>
      <c r="I300">
        <v>-1.5582639441999999</v>
      </c>
      <c r="J300">
        <v>-3.92007692598097</v>
      </c>
      <c r="K300">
        <v>1.6050776572000001</v>
      </c>
      <c r="L300">
        <v>2.4826891302215701E-2</v>
      </c>
      <c r="M300">
        <v>0.27347303319667698</v>
      </c>
      <c r="N300">
        <v>0.56308549240655603</v>
      </c>
    </row>
    <row r="301" spans="1:14" x14ac:dyDescent="0.35">
      <c r="A301" t="s">
        <v>289</v>
      </c>
      <c r="B301">
        <v>10</v>
      </c>
      <c r="C301">
        <v>-0.39139633019999998</v>
      </c>
      <c r="D301">
        <v>-13.1053694732641</v>
      </c>
      <c r="E301">
        <v>0.67121366838899998</v>
      </c>
      <c r="F301">
        <v>0.21319957352454599</v>
      </c>
      <c r="G301">
        <v>0.24984148859354499</v>
      </c>
      <c r="H301">
        <v>0.60233544117764704</v>
      </c>
      <c r="I301">
        <v>-0.48023053329999998</v>
      </c>
      <c r="J301">
        <v>-0.461592775750092</v>
      </c>
      <c r="K301">
        <v>0.83449061102800004</v>
      </c>
      <c r="L301">
        <v>0.14638931849790901</v>
      </c>
      <c r="M301">
        <v>0.27347303319667698</v>
      </c>
      <c r="N301">
        <v>0.56308549240655603</v>
      </c>
    </row>
    <row r="302" spans="1:14" x14ac:dyDescent="0.35">
      <c r="A302" t="s">
        <v>290</v>
      </c>
      <c r="B302">
        <v>10</v>
      </c>
      <c r="C302">
        <v>-1.3188398514999999</v>
      </c>
      <c r="D302">
        <v>-21.9368958561382</v>
      </c>
      <c r="E302">
        <v>1.13165463696</v>
      </c>
      <c r="F302">
        <v>7.3849126545993599E-2</v>
      </c>
      <c r="G302">
        <v>0.19185189264469099</v>
      </c>
      <c r="H302">
        <v>0.71703391207112999</v>
      </c>
      <c r="I302">
        <v>-1.0911506421999999</v>
      </c>
      <c r="J302">
        <v>-2.4215111719007698</v>
      </c>
      <c r="K302">
        <v>0.93632761114399998</v>
      </c>
      <c r="L302">
        <v>0.115790355913423</v>
      </c>
      <c r="M302">
        <v>0.27347303319667698</v>
      </c>
      <c r="N302">
        <v>0.56308549240655603</v>
      </c>
    </row>
    <row r="303" spans="1:14" x14ac:dyDescent="0.35">
      <c r="A303" t="s">
        <v>291</v>
      </c>
      <c r="B303">
        <v>10</v>
      </c>
      <c r="C303">
        <v>3.30147883E-2</v>
      </c>
      <c r="D303">
        <v>-9.0639395595978396</v>
      </c>
      <c r="E303">
        <v>1.06867901161</v>
      </c>
      <c r="F303">
        <v>8.5373087601132894E-2</v>
      </c>
      <c r="G303">
        <v>0.20110019936786</v>
      </c>
      <c r="H303">
        <v>0.69658749884970705</v>
      </c>
      <c r="I303">
        <v>-0.328432424</v>
      </c>
      <c r="J303">
        <v>2.5397098349240001E-2</v>
      </c>
      <c r="K303">
        <v>0.97378324053400001</v>
      </c>
      <c r="L303">
        <v>0.106222558926585</v>
      </c>
      <c r="M303">
        <v>0.27347303319667698</v>
      </c>
      <c r="N303">
        <v>0.56308549240655603</v>
      </c>
    </row>
    <row r="304" spans="1:14" x14ac:dyDescent="0.35">
      <c r="A304" t="s">
        <v>292</v>
      </c>
      <c r="B304">
        <v>10</v>
      </c>
      <c r="C304">
        <v>0.15611226410000001</v>
      </c>
      <c r="D304">
        <v>-7.8917510864182896</v>
      </c>
      <c r="E304">
        <v>1.13386132428</v>
      </c>
      <c r="F304">
        <v>7.3474844517331994E-2</v>
      </c>
      <c r="G304">
        <v>0.191328149765461</v>
      </c>
      <c r="H304">
        <v>0.71822112830819496</v>
      </c>
      <c r="I304">
        <v>-0.92937278450000005</v>
      </c>
      <c r="J304">
        <v>-1.90250484885309</v>
      </c>
      <c r="K304">
        <v>0.73546864592700001</v>
      </c>
      <c r="L304">
        <v>0.18387867010522799</v>
      </c>
      <c r="M304">
        <v>0.27347303319667698</v>
      </c>
      <c r="N304">
        <v>0.56308549240655603</v>
      </c>
    </row>
    <row r="305" spans="1:14" x14ac:dyDescent="0.35">
      <c r="A305" t="s">
        <v>293</v>
      </c>
      <c r="B305">
        <v>10</v>
      </c>
      <c r="C305">
        <v>-0.43092924220000001</v>
      </c>
      <c r="D305">
        <v>-13.4818193026084</v>
      </c>
      <c r="E305">
        <v>0.73798457129600004</v>
      </c>
      <c r="F305">
        <v>0.18281651622088399</v>
      </c>
      <c r="G305">
        <v>0.24169040634578801</v>
      </c>
      <c r="H305">
        <v>0.616740588126798</v>
      </c>
      <c r="I305">
        <v>-0.54087019920000001</v>
      </c>
      <c r="J305">
        <v>-0.656133428451533</v>
      </c>
      <c r="K305">
        <v>0.68637656368300004</v>
      </c>
      <c r="L305">
        <v>0.20588439774271999</v>
      </c>
      <c r="M305">
        <v>0.27347303319667698</v>
      </c>
      <c r="N305">
        <v>0.56308549240655603</v>
      </c>
    </row>
    <row r="306" spans="1:14" x14ac:dyDescent="0.35">
      <c r="A306" t="s">
        <v>294</v>
      </c>
      <c r="B306">
        <v>10</v>
      </c>
      <c r="C306">
        <v>-0.87311891779999995</v>
      </c>
      <c r="D306">
        <v>-17.6925444805923</v>
      </c>
      <c r="E306">
        <v>0.774544348153</v>
      </c>
      <c r="F306">
        <v>0.16805663052525699</v>
      </c>
      <c r="G306">
        <v>0.237414743620874</v>
      </c>
      <c r="H306">
        <v>0.62449231455427001</v>
      </c>
      <c r="I306">
        <v>-0.70209824389999997</v>
      </c>
      <c r="J306">
        <v>-1.1733758733792301</v>
      </c>
      <c r="K306">
        <v>0.58661663102399997</v>
      </c>
      <c r="L306">
        <v>0.25904986421200599</v>
      </c>
      <c r="M306">
        <v>0.28227403792785</v>
      </c>
      <c r="N306">
        <v>0.54932906412432903</v>
      </c>
    </row>
    <row r="307" spans="1:14" x14ac:dyDescent="0.35">
      <c r="A307" t="s">
        <v>295</v>
      </c>
      <c r="B307">
        <v>10</v>
      </c>
      <c r="C307">
        <v>-1.2736138586000001</v>
      </c>
      <c r="D307">
        <v>-21.506233998769101</v>
      </c>
      <c r="E307">
        <v>1.08672560724</v>
      </c>
      <c r="F307">
        <v>8.1898206795985404E-2</v>
      </c>
      <c r="G307">
        <v>0.20086540438247</v>
      </c>
      <c r="H307">
        <v>0.69709485657971904</v>
      </c>
      <c r="I307">
        <v>-5.7398745000000001E-2</v>
      </c>
      <c r="J307">
        <v>0.89491159903405804</v>
      </c>
      <c r="K307">
        <v>1.36111170072</v>
      </c>
      <c r="L307">
        <v>4.3539987425566598E-2</v>
      </c>
      <c r="M307">
        <v>0.27347303319667698</v>
      </c>
      <c r="N307">
        <v>0.56308549240655603</v>
      </c>
    </row>
    <row r="308" spans="1:14" x14ac:dyDescent="0.35">
      <c r="A308" t="s">
        <v>296</v>
      </c>
      <c r="B308">
        <v>10</v>
      </c>
      <c r="C308">
        <v>-1.4572955826</v>
      </c>
      <c r="D308">
        <v>-23.2553324120978</v>
      </c>
      <c r="E308">
        <v>1.3143727113599999</v>
      </c>
      <c r="F308">
        <v>4.8487220441292798E-2</v>
      </c>
      <c r="G308">
        <v>0.16354289269087499</v>
      </c>
      <c r="H308">
        <v>0.78636832486338804</v>
      </c>
      <c r="I308">
        <v>-1.0486447856000001</v>
      </c>
      <c r="J308">
        <v>-2.2851463525392299</v>
      </c>
      <c r="K308">
        <v>0.873097033174</v>
      </c>
      <c r="L308">
        <v>0.13393774007307899</v>
      </c>
      <c r="M308">
        <v>0.27347303319667698</v>
      </c>
      <c r="N308">
        <v>0.56308549240655603</v>
      </c>
    </row>
    <row r="309" spans="1:14" x14ac:dyDescent="0.35">
      <c r="A309" t="s">
        <v>297</v>
      </c>
      <c r="B309">
        <v>10</v>
      </c>
      <c r="C309">
        <v>0.1657072678</v>
      </c>
      <c r="D309">
        <v>-7.8003832280267096</v>
      </c>
      <c r="E309">
        <v>1.27862263916</v>
      </c>
      <c r="F309">
        <v>5.2647452428573299E-2</v>
      </c>
      <c r="G309">
        <v>0.16662483032459099</v>
      </c>
      <c r="H309">
        <v>0.77826027982343104</v>
      </c>
      <c r="I309">
        <v>-0.50790111110000002</v>
      </c>
      <c r="J309">
        <v>-0.55036391566229304</v>
      </c>
      <c r="K309">
        <v>0.79145288535900005</v>
      </c>
      <c r="L309">
        <v>0.16163935718115899</v>
      </c>
      <c r="M309">
        <v>0.27347303319667698</v>
      </c>
      <c r="N309">
        <v>0.56308549240655603</v>
      </c>
    </row>
    <row r="310" spans="1:14" x14ac:dyDescent="0.35">
      <c r="A310" t="s">
        <v>298</v>
      </c>
      <c r="B310">
        <v>10</v>
      </c>
      <c r="C310">
        <v>-0.88536924250000004</v>
      </c>
      <c r="D310">
        <v>-17.809197477030501</v>
      </c>
      <c r="E310">
        <v>0.82790076340800001</v>
      </c>
      <c r="F310">
        <v>0.14862752184128</v>
      </c>
      <c r="G310">
        <v>0.23287799436401699</v>
      </c>
      <c r="H310">
        <v>0.63287154786635502</v>
      </c>
      <c r="I310">
        <v>-1.0460442979</v>
      </c>
      <c r="J310">
        <v>-2.2768036190001899</v>
      </c>
      <c r="K310">
        <v>0.927554722512</v>
      </c>
      <c r="L310">
        <v>0.118153142637657</v>
      </c>
      <c r="M310">
        <v>0.27347303319667698</v>
      </c>
      <c r="N310">
        <v>0.56308549240655603</v>
      </c>
    </row>
    <row r="311" spans="1:14" x14ac:dyDescent="0.35">
      <c r="A311" t="s">
        <v>299</v>
      </c>
      <c r="B311">
        <v>10</v>
      </c>
      <c r="C311">
        <v>-0.77302091240000004</v>
      </c>
      <c r="D311">
        <v>-16.7393671115552</v>
      </c>
      <c r="E311">
        <v>0.75810922058499997</v>
      </c>
      <c r="F311">
        <v>0.17453831518513799</v>
      </c>
      <c r="G311">
        <v>0.23759861544821001</v>
      </c>
      <c r="H311">
        <v>0.62415609443560005</v>
      </c>
      <c r="I311">
        <v>-0.4930898192</v>
      </c>
      <c r="J311">
        <v>-0.50284718959178298</v>
      </c>
      <c r="K311">
        <v>0.72394753922800004</v>
      </c>
      <c r="L311">
        <v>0.18882194235254801</v>
      </c>
      <c r="M311">
        <v>0.27347303319667698</v>
      </c>
      <c r="N311">
        <v>0.56308549240655603</v>
      </c>
    </row>
    <row r="312" spans="1:14" x14ac:dyDescent="0.35">
      <c r="A312" t="s">
        <v>300</v>
      </c>
      <c r="B312">
        <v>10</v>
      </c>
      <c r="C312">
        <v>-0.41866077610000002</v>
      </c>
      <c r="D312">
        <v>-13.364993555755699</v>
      </c>
      <c r="E312">
        <v>0.67127417366300002</v>
      </c>
      <c r="F312">
        <v>0.21316987293978501</v>
      </c>
      <c r="G312">
        <v>0.24984148859354499</v>
      </c>
      <c r="H312">
        <v>0.60233544117764704</v>
      </c>
      <c r="I312">
        <v>-0.96643953400000004</v>
      </c>
      <c r="J312">
        <v>-2.0214202408531401</v>
      </c>
      <c r="K312">
        <v>0.84116328972999999</v>
      </c>
      <c r="L312">
        <v>0.144157323466094</v>
      </c>
      <c r="M312">
        <v>0.27347303319667698</v>
      </c>
      <c r="N312">
        <v>0.56308549240655603</v>
      </c>
    </row>
    <row r="313" spans="1:14" x14ac:dyDescent="0.35">
      <c r="A313" t="s">
        <v>301</v>
      </c>
      <c r="B313">
        <v>10</v>
      </c>
      <c r="C313">
        <v>-0.11073333840000001</v>
      </c>
      <c r="D313">
        <v>-10.4327726413797</v>
      </c>
      <c r="E313">
        <v>1.0773441822500001</v>
      </c>
      <c r="F313">
        <v>8.3686579564581004E-2</v>
      </c>
      <c r="G313">
        <v>0.20110019936786</v>
      </c>
      <c r="H313">
        <v>0.69658749884970705</v>
      </c>
      <c r="I313">
        <v>-0.97093225679999995</v>
      </c>
      <c r="J313">
        <v>-2.0358335330925801</v>
      </c>
      <c r="K313">
        <v>0.71514220511100002</v>
      </c>
      <c r="L313">
        <v>0.19268938689701301</v>
      </c>
      <c r="M313">
        <v>0.27347303319667698</v>
      </c>
      <c r="N313">
        <v>0.56308549240655603</v>
      </c>
    </row>
    <row r="314" spans="1:14" x14ac:dyDescent="0.35">
      <c r="A314" t="s">
        <v>302</v>
      </c>
      <c r="B314">
        <v>10</v>
      </c>
      <c r="C314">
        <v>-0.35123697549999999</v>
      </c>
      <c r="D314">
        <v>-12.7229543801541</v>
      </c>
      <c r="E314">
        <v>0.74220373146499996</v>
      </c>
      <c r="F314">
        <v>0.18104905758915599</v>
      </c>
      <c r="G314">
        <v>0.24067469203213501</v>
      </c>
      <c r="H314">
        <v>0.61856957523661305</v>
      </c>
      <c r="I314">
        <v>-0.82537099670000003</v>
      </c>
      <c r="J314">
        <v>-1.5688523562075301</v>
      </c>
      <c r="K314">
        <v>0.89401151625300002</v>
      </c>
      <c r="L314">
        <v>0.127640496173757</v>
      </c>
      <c r="M314">
        <v>0.27347303319667698</v>
      </c>
      <c r="N314">
        <v>0.56308549240655603</v>
      </c>
    </row>
    <row r="315" spans="1:14" x14ac:dyDescent="0.35">
      <c r="A315" t="s">
        <v>303</v>
      </c>
      <c r="B315">
        <v>10</v>
      </c>
      <c r="C315">
        <v>-1.31729151E-2</v>
      </c>
      <c r="D315">
        <v>-9.5037592486390601</v>
      </c>
      <c r="E315">
        <v>0.879081181637</v>
      </c>
      <c r="F315">
        <v>0.132104867061174</v>
      </c>
      <c r="G315">
        <v>0.22924384135282899</v>
      </c>
      <c r="H315">
        <v>0.63970232284402295</v>
      </c>
      <c r="I315">
        <v>-0.62278738290000002</v>
      </c>
      <c r="J315">
        <v>-0.91893537743888398</v>
      </c>
      <c r="K315">
        <v>0.68402670758100004</v>
      </c>
      <c r="L315">
        <v>0.207001404630374</v>
      </c>
      <c r="M315">
        <v>0.27347303319667698</v>
      </c>
      <c r="N315">
        <v>0.56308549240655603</v>
      </c>
    </row>
    <row r="316" spans="1:14" x14ac:dyDescent="0.35">
      <c r="A316" t="s">
        <v>304</v>
      </c>
      <c r="B316">
        <v>10</v>
      </c>
      <c r="C316">
        <v>-0.56140022690000002</v>
      </c>
      <c r="D316">
        <v>-14.7242215806064</v>
      </c>
      <c r="E316">
        <v>0.59173965117299998</v>
      </c>
      <c r="F316">
        <v>0.256012015585173</v>
      </c>
      <c r="G316">
        <v>0.27367227522274101</v>
      </c>
      <c r="H316">
        <v>0.56276919721046803</v>
      </c>
      <c r="I316">
        <v>-0.95365364610000003</v>
      </c>
      <c r="J316">
        <v>-1.9804012982103001</v>
      </c>
      <c r="K316">
        <v>0.70665208494800003</v>
      </c>
      <c r="L316">
        <v>0.196493376281034</v>
      </c>
      <c r="M316">
        <v>0.27347303319667698</v>
      </c>
      <c r="N316">
        <v>0.56308549240655603</v>
      </c>
    </row>
    <row r="317" spans="1:14" x14ac:dyDescent="0.35">
      <c r="A317" t="s">
        <v>305</v>
      </c>
      <c r="B317">
        <v>10</v>
      </c>
      <c r="C317">
        <v>-1.1905780106999999</v>
      </c>
      <c r="D317">
        <v>-20.7155300209945</v>
      </c>
      <c r="E317">
        <v>1.0741190165200001</v>
      </c>
      <c r="F317">
        <v>8.4310367719471799E-2</v>
      </c>
      <c r="G317">
        <v>0.20110019936786</v>
      </c>
      <c r="H317">
        <v>0.69658749884970705</v>
      </c>
      <c r="I317">
        <v>-0.60886208809999998</v>
      </c>
      <c r="J317">
        <v>-0.87426105578415403</v>
      </c>
      <c r="K317">
        <v>0.65650232972099998</v>
      </c>
      <c r="L317">
        <v>0.22054523054749101</v>
      </c>
      <c r="M317">
        <v>0.27347303319667698</v>
      </c>
      <c r="N317">
        <v>0.56308549240655603</v>
      </c>
    </row>
    <row r="318" spans="1:14" x14ac:dyDescent="0.35">
      <c r="A318" t="s">
        <v>306</v>
      </c>
      <c r="B318">
        <v>10</v>
      </c>
      <c r="C318">
        <v>-1.2526633318</v>
      </c>
      <c r="D318">
        <v>-21.306733839546499</v>
      </c>
      <c r="E318">
        <v>1.1195213636300001</v>
      </c>
      <c r="F318">
        <v>7.5941406497436401E-2</v>
      </c>
      <c r="G318">
        <v>0.19477564444249901</v>
      </c>
      <c r="H318">
        <v>0.710465350052501</v>
      </c>
      <c r="I318">
        <v>-1.5258485399999999</v>
      </c>
      <c r="J318">
        <v>-3.8160837097081699</v>
      </c>
      <c r="K318">
        <v>1.64231400705</v>
      </c>
      <c r="L318">
        <v>2.2786939168441898E-2</v>
      </c>
      <c r="M318">
        <v>0.27347303319667698</v>
      </c>
      <c r="N318">
        <v>0.56308549240655603</v>
      </c>
    </row>
    <row r="319" spans="1:14" x14ac:dyDescent="0.35">
      <c r="A319" t="s">
        <v>307</v>
      </c>
      <c r="B319">
        <v>10</v>
      </c>
      <c r="C319">
        <v>-0.1098228475</v>
      </c>
      <c r="D319">
        <v>-10.424102545336099</v>
      </c>
      <c r="E319">
        <v>0.81052661147600003</v>
      </c>
      <c r="F319">
        <v>0.15469397120221601</v>
      </c>
      <c r="G319">
        <v>0.23408995031088101</v>
      </c>
      <c r="H319">
        <v>0.63061723055033803</v>
      </c>
      <c r="I319">
        <v>-0.61453283910000001</v>
      </c>
      <c r="J319">
        <v>-0.89245362964606501</v>
      </c>
      <c r="K319">
        <v>0.62425984750499997</v>
      </c>
      <c r="L319">
        <v>0.23754185985433501</v>
      </c>
      <c r="M319">
        <v>0.27502273374569403</v>
      </c>
      <c r="N319">
        <v>0.56063140532525202</v>
      </c>
    </row>
    <row r="320" spans="1:14" x14ac:dyDescent="0.35">
      <c r="A320" t="s">
        <v>308</v>
      </c>
      <c r="B320">
        <v>10</v>
      </c>
      <c r="C320">
        <v>1.9875196599999999E-2</v>
      </c>
      <c r="D320">
        <v>-9.1890605487402102</v>
      </c>
      <c r="E320">
        <v>1.01764268029</v>
      </c>
      <c r="F320">
        <v>9.60190311870045E-2</v>
      </c>
      <c r="G320">
        <v>0.20779118467812599</v>
      </c>
      <c r="H320">
        <v>0.68237288087341896</v>
      </c>
      <c r="I320">
        <v>-0.2287909575</v>
      </c>
      <c r="J320">
        <v>0.34506106155452998</v>
      </c>
      <c r="K320">
        <v>1.0993976243600001</v>
      </c>
      <c r="L320">
        <v>7.9543074922973994E-2</v>
      </c>
      <c r="M320">
        <v>0.27347303319667698</v>
      </c>
      <c r="N320">
        <v>0.56308549240655603</v>
      </c>
    </row>
    <row r="321" spans="1:14" x14ac:dyDescent="0.35">
      <c r="A321" t="s">
        <v>309</v>
      </c>
      <c r="B321">
        <v>10</v>
      </c>
      <c r="C321">
        <v>-0.1967749241</v>
      </c>
      <c r="D321">
        <v>-11.252098580568701</v>
      </c>
      <c r="E321">
        <v>0.76921776430300004</v>
      </c>
      <c r="F321">
        <v>0.17013052245944901</v>
      </c>
      <c r="G321">
        <v>0.237414743620874</v>
      </c>
      <c r="H321">
        <v>0.62449231455427001</v>
      </c>
      <c r="I321">
        <v>-0.61284772759999995</v>
      </c>
      <c r="J321">
        <v>-0.88704755284436698</v>
      </c>
      <c r="K321">
        <v>0.72496397939299995</v>
      </c>
      <c r="L321">
        <v>0.188380532679017</v>
      </c>
      <c r="M321">
        <v>0.27347303319667698</v>
      </c>
      <c r="N321">
        <v>0.56308549240655603</v>
      </c>
    </row>
    <row r="322" spans="1:14" x14ac:dyDescent="0.35">
      <c r="A322" t="s">
        <v>310</v>
      </c>
      <c r="B322">
        <v>10</v>
      </c>
      <c r="C322">
        <v>-0.62202109360000002</v>
      </c>
      <c r="D322">
        <v>-15.301480218268001</v>
      </c>
      <c r="E322">
        <v>0.71729506944599997</v>
      </c>
      <c r="F322">
        <v>0.191736559668575</v>
      </c>
      <c r="G322">
        <v>0.24262176788859699</v>
      </c>
      <c r="H322">
        <v>0.61507023706466901</v>
      </c>
      <c r="I322">
        <v>-0.53311701089999997</v>
      </c>
      <c r="J322">
        <v>-0.631260100242791</v>
      </c>
      <c r="K322">
        <v>0.70149325045800004</v>
      </c>
      <c r="L322">
        <v>0.19884137128791399</v>
      </c>
      <c r="M322">
        <v>0.27347303319667698</v>
      </c>
      <c r="N322">
        <v>0.56308549240655603</v>
      </c>
    </row>
    <row r="323" spans="1:14" x14ac:dyDescent="0.35">
      <c r="A323" t="s">
        <v>311</v>
      </c>
      <c r="B323">
        <v>10</v>
      </c>
      <c r="C323">
        <v>-0.73029027950000003</v>
      </c>
      <c r="D323">
        <v>-16.3324671730185</v>
      </c>
      <c r="E323">
        <v>0.78507871809499996</v>
      </c>
      <c r="F323">
        <v>0.16402924348641501</v>
      </c>
      <c r="G323">
        <v>0.236031690627205</v>
      </c>
      <c r="H323">
        <v>0.62702968287506999</v>
      </c>
      <c r="I323">
        <v>-1.2791432286</v>
      </c>
      <c r="J323">
        <v>-3.02461806436945</v>
      </c>
      <c r="K323">
        <v>1.0658746584400001</v>
      </c>
      <c r="L323">
        <v>8.5926147684017504E-2</v>
      </c>
      <c r="M323">
        <v>0.27347303319667698</v>
      </c>
      <c r="N323">
        <v>0.56308549240655603</v>
      </c>
    </row>
    <row r="324" spans="1:14" x14ac:dyDescent="0.35">
      <c r="A324" t="s">
        <v>312</v>
      </c>
      <c r="B324">
        <v>10</v>
      </c>
      <c r="C324">
        <v>-0.60686524779999995</v>
      </c>
      <c r="D324">
        <v>-15.157159568046801</v>
      </c>
      <c r="E324">
        <v>0.82655515322299999</v>
      </c>
      <c r="F324">
        <v>0.149088740819972</v>
      </c>
      <c r="G324">
        <v>0.23287799436401699</v>
      </c>
      <c r="H324">
        <v>0.63287154786635502</v>
      </c>
      <c r="I324">
        <v>-0.32270077250000001</v>
      </c>
      <c r="J324">
        <v>4.3785049656656298E-2</v>
      </c>
      <c r="K324">
        <v>1.04126772833</v>
      </c>
      <c r="L324">
        <v>9.0935251375125495E-2</v>
      </c>
      <c r="M324">
        <v>0.27347303319667698</v>
      </c>
      <c r="N324">
        <v>0.56308549240655603</v>
      </c>
    </row>
    <row r="325" spans="1:14" x14ac:dyDescent="0.35">
      <c r="A325" t="s">
        <v>313</v>
      </c>
      <c r="B325">
        <v>10</v>
      </c>
      <c r="C325">
        <v>-1.6907231085000001</v>
      </c>
      <c r="D325">
        <v>-25.478132298160101</v>
      </c>
      <c r="E325">
        <v>1.82067191621</v>
      </c>
      <c r="F325">
        <v>1.51122136139348E-2</v>
      </c>
      <c r="G325">
        <v>8.0142181073059204E-2</v>
      </c>
      <c r="H325">
        <v>1.09613884239864</v>
      </c>
      <c r="I325">
        <v>-1.6273097270000001</v>
      </c>
      <c r="J325">
        <v>-4.1415855944875704</v>
      </c>
      <c r="K325">
        <v>1.63599399804</v>
      </c>
      <c r="L325">
        <v>2.3120967431864099E-2</v>
      </c>
      <c r="M325">
        <v>0.27347303319667698</v>
      </c>
      <c r="N325">
        <v>0.56308549240655603</v>
      </c>
    </row>
    <row r="326" spans="1:14" x14ac:dyDescent="0.35">
      <c r="A326" t="s">
        <v>314</v>
      </c>
      <c r="B326">
        <v>10</v>
      </c>
      <c r="C326">
        <v>-0.55510085760000005</v>
      </c>
      <c r="D326">
        <v>-14.664236206952101</v>
      </c>
      <c r="E326">
        <v>0.72743173205599998</v>
      </c>
      <c r="F326">
        <v>0.18731315025689699</v>
      </c>
      <c r="G326">
        <v>0.24169040634578801</v>
      </c>
      <c r="H326">
        <v>0.616740588126798</v>
      </c>
      <c r="I326">
        <v>-0.89450277889999996</v>
      </c>
      <c r="J326">
        <v>-1.7906369229922601</v>
      </c>
      <c r="K326">
        <v>0.68573806895400002</v>
      </c>
      <c r="L326">
        <v>0.20618730921919301</v>
      </c>
      <c r="M326">
        <v>0.27347303319667698</v>
      </c>
      <c r="N326">
        <v>0.56308549240655603</v>
      </c>
    </row>
    <row r="327" spans="1:14" x14ac:dyDescent="0.35">
      <c r="A327" t="s">
        <v>315</v>
      </c>
      <c r="B327">
        <v>10</v>
      </c>
      <c r="C327">
        <v>-1.7683701217000001</v>
      </c>
      <c r="D327">
        <v>-26.217521414454701</v>
      </c>
      <c r="E327">
        <v>1.9027046675599999</v>
      </c>
      <c r="F327">
        <v>1.2511095306071101E-2</v>
      </c>
      <c r="G327">
        <v>6.9485180948004002E-2</v>
      </c>
      <c r="H327">
        <v>1.1581078071903499</v>
      </c>
      <c r="I327">
        <v>-1.1890309778000001</v>
      </c>
      <c r="J327">
        <v>-2.7355251772823501</v>
      </c>
      <c r="K327">
        <v>1.22558489644</v>
      </c>
      <c r="L327">
        <v>5.94860461309831E-2</v>
      </c>
      <c r="M327">
        <v>0.27347303319667698</v>
      </c>
      <c r="N327">
        <v>0.56308549240655603</v>
      </c>
    </row>
    <row r="328" spans="1:14" x14ac:dyDescent="0.35">
      <c r="A328" t="s">
        <v>316</v>
      </c>
      <c r="B328">
        <v>10</v>
      </c>
      <c r="C328">
        <v>-1.7741026927000001</v>
      </c>
      <c r="D328">
        <v>-26.2721094846342</v>
      </c>
      <c r="E328">
        <v>2.02827883993</v>
      </c>
      <c r="F328">
        <v>9.3696023594465692E-3</v>
      </c>
      <c r="G328">
        <v>5.7041315463004297E-2</v>
      </c>
      <c r="H328">
        <v>1.24381046752266</v>
      </c>
      <c r="I328">
        <v>-1.3016750108999999</v>
      </c>
      <c r="J328">
        <v>-3.0969032191458199</v>
      </c>
      <c r="K328">
        <v>1.0847177220899999</v>
      </c>
      <c r="L328">
        <v>8.2277725582385594E-2</v>
      </c>
      <c r="M328">
        <v>0.27347303319667698</v>
      </c>
      <c r="N328">
        <v>0.56308549240655603</v>
      </c>
    </row>
    <row r="329" spans="1:14" x14ac:dyDescent="0.35">
      <c r="A329" t="s">
        <v>317</v>
      </c>
      <c r="B329">
        <v>10</v>
      </c>
      <c r="C329">
        <v>-0.57340804580000004</v>
      </c>
      <c r="D329">
        <v>-14.8385653298274</v>
      </c>
      <c r="E329">
        <v>0.65764270773699995</v>
      </c>
      <c r="F329">
        <v>0.21996687869470899</v>
      </c>
      <c r="G329">
        <v>0.25427574501172501</v>
      </c>
      <c r="H329">
        <v>0.59469506455867005</v>
      </c>
      <c r="I329">
        <v>-0.89270545489999997</v>
      </c>
      <c r="J329">
        <v>-1.7848708525681101</v>
      </c>
      <c r="K329">
        <v>0.69060345661099998</v>
      </c>
      <c r="L329">
        <v>0.20389028990948099</v>
      </c>
      <c r="M329">
        <v>0.27347303319667698</v>
      </c>
      <c r="N329">
        <v>0.56308549240655603</v>
      </c>
    </row>
    <row r="330" spans="1:14" x14ac:dyDescent="0.35">
      <c r="A330" t="s">
        <v>318</v>
      </c>
      <c r="B330">
        <v>10</v>
      </c>
      <c r="C330">
        <v>-0.55217980570000003</v>
      </c>
      <c r="D330">
        <v>-14.636420662039599</v>
      </c>
      <c r="E330">
        <v>0.57863891139400003</v>
      </c>
      <c r="F330">
        <v>0.26385242414048599</v>
      </c>
      <c r="G330">
        <v>0.280027285390478</v>
      </c>
      <c r="H330">
        <v>0.55279964966783202</v>
      </c>
      <c r="I330">
        <v>-0.76622596860000003</v>
      </c>
      <c r="J330">
        <v>-1.3791067136508299</v>
      </c>
      <c r="K330">
        <v>0.58067725297299999</v>
      </c>
      <c r="L330">
        <v>0.26261694627631099</v>
      </c>
      <c r="M330">
        <v>0.28438502672476401</v>
      </c>
      <c r="N330">
        <v>0.54609327356111304</v>
      </c>
    </row>
    <row r="331" spans="1:14" x14ac:dyDescent="0.35">
      <c r="A331" t="s">
        <v>319</v>
      </c>
      <c r="B331">
        <v>10</v>
      </c>
      <c r="C331">
        <v>-0.21082555759999999</v>
      </c>
      <c r="D331">
        <v>-11.3858949116676</v>
      </c>
      <c r="E331">
        <v>0.74010447286500003</v>
      </c>
      <c r="F331">
        <v>0.18192631682736601</v>
      </c>
      <c r="G331">
        <v>0.24140641801763099</v>
      </c>
      <c r="H331">
        <v>0.61725118795619105</v>
      </c>
      <c r="I331">
        <v>-0.77530477639999995</v>
      </c>
      <c r="J331">
        <v>-1.4082328173149901</v>
      </c>
      <c r="K331">
        <v>0.63659502078499997</v>
      </c>
      <c r="L331">
        <v>0.23088992316384899</v>
      </c>
      <c r="M331">
        <v>0.27390367758623702</v>
      </c>
      <c r="N331">
        <v>0.56240213662268201</v>
      </c>
    </row>
    <row r="332" spans="1:14" x14ac:dyDescent="0.35">
      <c r="A332" t="s">
        <v>320</v>
      </c>
      <c r="B332">
        <v>10</v>
      </c>
      <c r="C332">
        <v>-0.98471646680000002</v>
      </c>
      <c r="D332">
        <v>-18.7552255772008</v>
      </c>
      <c r="E332">
        <v>0.99248043755799997</v>
      </c>
      <c r="F332">
        <v>0.10174651960413</v>
      </c>
      <c r="G332">
        <v>0.21246794755009599</v>
      </c>
      <c r="H332">
        <v>0.67270657738805795</v>
      </c>
      <c r="I332">
        <v>-0.85402308709999997</v>
      </c>
      <c r="J332">
        <v>-1.66077232781273</v>
      </c>
      <c r="K332">
        <v>0.69876624821099997</v>
      </c>
      <c r="L332">
        <v>0.20009385517831399</v>
      </c>
      <c r="M332">
        <v>0.27347303319667698</v>
      </c>
      <c r="N332">
        <v>0.56308549240655603</v>
      </c>
    </row>
    <row r="333" spans="1:14" x14ac:dyDescent="0.35">
      <c r="A333" t="s">
        <v>321</v>
      </c>
      <c r="B333">
        <v>10</v>
      </c>
      <c r="C333">
        <v>-0.98963076102000003</v>
      </c>
      <c r="D333">
        <v>-18.8020216548707</v>
      </c>
      <c r="E333">
        <v>1.0804202979799999</v>
      </c>
      <c r="F333">
        <v>8.3095920291005695E-2</v>
      </c>
      <c r="G333">
        <v>0.20086540438247</v>
      </c>
      <c r="H333">
        <v>0.69709485657971904</v>
      </c>
      <c r="I333">
        <v>-1.0462240563</v>
      </c>
      <c r="J333">
        <v>-2.2773803094542902</v>
      </c>
      <c r="K333">
        <v>0.94242569272499999</v>
      </c>
      <c r="L333">
        <v>0.114175864146793</v>
      </c>
      <c r="M333">
        <v>0.27347303319667698</v>
      </c>
      <c r="N333">
        <v>0.56308549240655603</v>
      </c>
    </row>
    <row r="334" spans="1:14" x14ac:dyDescent="0.35">
      <c r="A334" t="s">
        <v>322</v>
      </c>
      <c r="B334">
        <v>10</v>
      </c>
      <c r="C334">
        <v>-0.47871339959999998</v>
      </c>
      <c r="D334">
        <v>-13.9368411309673</v>
      </c>
      <c r="E334">
        <v>0.68203602302199995</v>
      </c>
      <c r="F334">
        <v>0.207952419158352</v>
      </c>
      <c r="G334">
        <v>0.24842186568997701</v>
      </c>
      <c r="H334">
        <v>0.60481018091667205</v>
      </c>
      <c r="I334">
        <v>-0.50483211370000003</v>
      </c>
      <c r="J334">
        <v>-0.54051813652624703</v>
      </c>
      <c r="K334">
        <v>0.71872481047699999</v>
      </c>
      <c r="L334">
        <v>0.19110638154068599</v>
      </c>
      <c r="M334">
        <v>0.27347303319667698</v>
      </c>
      <c r="N334">
        <v>0.56308549240655603</v>
      </c>
    </row>
    <row r="335" spans="1:14" x14ac:dyDescent="0.35">
      <c r="A335" t="s">
        <v>323</v>
      </c>
      <c r="B335">
        <v>10</v>
      </c>
      <c r="C335">
        <v>-0.63080501079999995</v>
      </c>
      <c r="D335">
        <v>-15.385124553168399</v>
      </c>
      <c r="E335">
        <v>0.62024315426400001</v>
      </c>
      <c r="F335">
        <v>0.23974902282383301</v>
      </c>
      <c r="G335">
        <v>0.26366443403355599</v>
      </c>
      <c r="H335">
        <v>0.57894844868473605</v>
      </c>
      <c r="I335">
        <v>-0.93623280679999998</v>
      </c>
      <c r="J335">
        <v>-1.92451277379762</v>
      </c>
      <c r="K335">
        <v>0.79115728528899998</v>
      </c>
      <c r="L335">
        <v>0.16174941354102099</v>
      </c>
      <c r="M335">
        <v>0.27347303319667698</v>
      </c>
      <c r="N335">
        <v>0.56308549240655603</v>
      </c>
    </row>
    <row r="336" spans="1:14" x14ac:dyDescent="0.35">
      <c r="A336" t="s">
        <v>324</v>
      </c>
      <c r="B336">
        <v>10</v>
      </c>
      <c r="C336">
        <v>-1.1609816235999999</v>
      </c>
      <c r="D336">
        <v>-20.433700165581801</v>
      </c>
      <c r="E336">
        <v>1.0812442958799999</v>
      </c>
      <c r="F336">
        <v>8.2938409772268906E-2</v>
      </c>
      <c r="G336">
        <v>0.20086540438247</v>
      </c>
      <c r="H336">
        <v>0.69709485657971904</v>
      </c>
      <c r="I336">
        <v>-1.3739246453</v>
      </c>
      <c r="J336">
        <v>-3.3286902981972601</v>
      </c>
      <c r="K336">
        <v>1.31359967636</v>
      </c>
      <c r="L336">
        <v>4.8573603526240898E-2</v>
      </c>
      <c r="M336">
        <v>0.27347303319667698</v>
      </c>
      <c r="N336">
        <v>0.56308549240655603</v>
      </c>
    </row>
    <row r="337" spans="1:14" x14ac:dyDescent="0.35">
      <c r="A337" t="s">
        <v>325</v>
      </c>
      <c r="B337">
        <v>10</v>
      </c>
      <c r="C337">
        <v>-0.56206431320000005</v>
      </c>
      <c r="D337">
        <v>-14.730545303339101</v>
      </c>
      <c r="E337">
        <v>0.72554033652299998</v>
      </c>
      <c r="F337">
        <v>0.18813069655550299</v>
      </c>
      <c r="G337">
        <v>0.24169040634578801</v>
      </c>
      <c r="H337">
        <v>0.616740588126798</v>
      </c>
      <c r="I337">
        <v>-0.49065071760000001</v>
      </c>
      <c r="J337">
        <v>-0.49502220556150101</v>
      </c>
      <c r="K337">
        <v>0.78888817018299995</v>
      </c>
      <c r="L337">
        <v>0.162596738466254</v>
      </c>
      <c r="M337">
        <v>0.27347303319667698</v>
      </c>
      <c r="N337">
        <v>0.56308549240655603</v>
      </c>
    </row>
    <row r="338" spans="1:14" x14ac:dyDescent="0.35">
      <c r="A338" t="s">
        <v>326</v>
      </c>
      <c r="B338">
        <v>10</v>
      </c>
      <c r="C338">
        <v>-2.1077733750999998</v>
      </c>
      <c r="D338">
        <v>-29.449468932546001</v>
      </c>
      <c r="E338">
        <v>2.4383606225599999</v>
      </c>
      <c r="F338">
        <v>3.64451194046455E-3</v>
      </c>
      <c r="G338">
        <v>2.8714772604843099E-2</v>
      </c>
      <c r="H338">
        <v>1.5418946185906399</v>
      </c>
      <c r="I338">
        <v>-1.7551640085</v>
      </c>
      <c r="J338">
        <v>-4.55176027148367</v>
      </c>
      <c r="K338">
        <v>1.97589705927</v>
      </c>
      <c r="L338">
        <v>1.05706803613631E-2</v>
      </c>
      <c r="M338">
        <v>0.27347303319667698</v>
      </c>
      <c r="N338">
        <v>0.56308549240655603</v>
      </c>
    </row>
    <row r="339" spans="1:14" x14ac:dyDescent="0.35">
      <c r="A339" t="s">
        <v>327</v>
      </c>
      <c r="B339">
        <v>10</v>
      </c>
      <c r="C339">
        <v>-1.4594968990999999</v>
      </c>
      <c r="D339">
        <v>-23.276294318995902</v>
      </c>
      <c r="E339">
        <v>1.3212310523299999</v>
      </c>
      <c r="F339">
        <v>4.7727528722397397E-2</v>
      </c>
      <c r="G339">
        <v>0.16331355309262599</v>
      </c>
      <c r="H339">
        <v>0.78697777246420098</v>
      </c>
      <c r="I339">
        <v>-1.2000017128</v>
      </c>
      <c r="J339">
        <v>-2.7707208518600099</v>
      </c>
      <c r="K339">
        <v>0.96023481073799999</v>
      </c>
      <c r="L339">
        <v>0.109588552164299</v>
      </c>
      <c r="M339">
        <v>0.27347303319667698</v>
      </c>
      <c r="N339">
        <v>0.56308549240655603</v>
      </c>
    </row>
    <row r="340" spans="1:14" x14ac:dyDescent="0.35">
      <c r="A340" t="s">
        <v>328</v>
      </c>
      <c r="B340">
        <v>10</v>
      </c>
      <c r="C340">
        <v>-0.22701572280000001</v>
      </c>
      <c r="D340">
        <v>-11.540064807540601</v>
      </c>
      <c r="E340">
        <v>0.79628991411299999</v>
      </c>
      <c r="F340">
        <v>0.15984905969124399</v>
      </c>
      <c r="G340">
        <v>0.23408995031088101</v>
      </c>
      <c r="H340">
        <v>0.63061723055033803</v>
      </c>
      <c r="I340">
        <v>-0.54623818710000005</v>
      </c>
      <c r="J340">
        <v>-0.67335469532793002</v>
      </c>
      <c r="K340">
        <v>0.74001524430599996</v>
      </c>
      <c r="L340">
        <v>0.18196369858438699</v>
      </c>
      <c r="M340">
        <v>0.27347303319667698</v>
      </c>
      <c r="N340">
        <v>0.56308549240655603</v>
      </c>
    </row>
    <row r="341" spans="1:14" x14ac:dyDescent="0.35">
      <c r="A341" t="s">
        <v>329</v>
      </c>
      <c r="B341">
        <v>10</v>
      </c>
      <c r="C341">
        <v>-1.1182368641</v>
      </c>
      <c r="D341">
        <v>-20.026665707327499</v>
      </c>
      <c r="E341">
        <v>1.026681723</v>
      </c>
      <c r="F341">
        <v>9.4041224848980295E-2</v>
      </c>
      <c r="G341">
        <v>0.20619930303756301</v>
      </c>
      <c r="H341">
        <v>0.68571280698388803</v>
      </c>
      <c r="I341">
        <v>-1.0907599119</v>
      </c>
      <c r="J341">
        <v>-2.42025765365551</v>
      </c>
      <c r="K341">
        <v>0.90428396507999997</v>
      </c>
      <c r="L341">
        <v>0.124656817442737</v>
      </c>
      <c r="M341">
        <v>0.27347303319667698</v>
      </c>
      <c r="N341">
        <v>0.56308549240655603</v>
      </c>
    </row>
    <row r="342" spans="1:14" x14ac:dyDescent="0.35">
      <c r="A342" t="s">
        <v>330</v>
      </c>
      <c r="B342">
        <v>10</v>
      </c>
      <c r="C342">
        <v>-1.2649256953000001</v>
      </c>
      <c r="D342">
        <v>-21.4235014747496</v>
      </c>
      <c r="E342">
        <v>1.20207877559</v>
      </c>
      <c r="F342">
        <v>6.2794444720962697E-2</v>
      </c>
      <c r="G342">
        <v>0.18070888610079</v>
      </c>
      <c r="H342">
        <v>0.74302049110452195</v>
      </c>
      <c r="I342">
        <v>-1.5250453379</v>
      </c>
      <c r="J342">
        <v>-3.81350692340063</v>
      </c>
      <c r="K342">
        <v>1.5892748135500001</v>
      </c>
      <c r="L342">
        <v>2.5746914241078899E-2</v>
      </c>
      <c r="M342">
        <v>0.27347303319667698</v>
      </c>
      <c r="N342">
        <v>0.56308549240655603</v>
      </c>
    </row>
    <row r="343" spans="1:14" x14ac:dyDescent="0.35">
      <c r="A343" t="s">
        <v>331</v>
      </c>
      <c r="B343">
        <v>10</v>
      </c>
      <c r="C343">
        <v>-0.52058277939999997</v>
      </c>
      <c r="D343">
        <v>-14.335539837514901</v>
      </c>
      <c r="E343">
        <v>0.76498842067299999</v>
      </c>
      <c r="F343">
        <v>0.17179541913042801</v>
      </c>
      <c r="G343">
        <v>0.237414743620874</v>
      </c>
      <c r="H343">
        <v>0.62449231455427001</v>
      </c>
      <c r="I343">
        <v>-1.3956505452000001</v>
      </c>
      <c r="J343">
        <v>-3.3983900678833598</v>
      </c>
      <c r="K343">
        <v>1.27958177787</v>
      </c>
      <c r="L343">
        <v>5.2531308907681998E-2</v>
      </c>
      <c r="M343">
        <v>0.27347303319667698</v>
      </c>
      <c r="N343">
        <v>0.56308549240655603</v>
      </c>
    </row>
    <row r="344" spans="1:14" x14ac:dyDescent="0.35">
      <c r="A344" t="s">
        <v>332</v>
      </c>
      <c r="B344">
        <v>10</v>
      </c>
      <c r="C344">
        <v>-0.5029285564</v>
      </c>
      <c r="D344">
        <v>-14.1674285373517</v>
      </c>
      <c r="E344">
        <v>0.68958347342000004</v>
      </c>
      <c r="F344">
        <v>0.20436970901610499</v>
      </c>
      <c r="G344">
        <v>0.24711650779744901</v>
      </c>
      <c r="H344">
        <v>0.60709824202860996</v>
      </c>
      <c r="I344">
        <v>-1.0199915049999999</v>
      </c>
      <c r="J344">
        <v>-2.1932225626035402</v>
      </c>
      <c r="K344">
        <v>0.82156969774199995</v>
      </c>
      <c r="L344">
        <v>0.150810056362713</v>
      </c>
      <c r="M344">
        <v>0.27347303319667698</v>
      </c>
      <c r="N344">
        <v>0.56308549240655603</v>
      </c>
    </row>
    <row r="345" spans="1:14" x14ac:dyDescent="0.35">
      <c r="A345" t="s">
        <v>333</v>
      </c>
      <c r="B345">
        <v>10</v>
      </c>
      <c r="C345">
        <v>-1.1264281650000001</v>
      </c>
      <c r="D345">
        <v>-20.104666888366499</v>
      </c>
      <c r="E345">
        <v>1.0090301873</v>
      </c>
      <c r="F345">
        <v>9.7942190457491293E-2</v>
      </c>
      <c r="G345">
        <v>0.20903420002836001</v>
      </c>
      <c r="H345">
        <v>0.679782653274144</v>
      </c>
      <c r="I345">
        <v>-0.97737119370000003</v>
      </c>
      <c r="J345">
        <v>-2.0564905563238001</v>
      </c>
      <c r="K345">
        <v>0.81416730649900004</v>
      </c>
      <c r="L345">
        <v>0.153402590472527</v>
      </c>
      <c r="M345">
        <v>0.27347303319667698</v>
      </c>
      <c r="N345">
        <v>0.56308549240655603</v>
      </c>
    </row>
    <row r="346" spans="1:14" x14ac:dyDescent="0.35">
      <c r="A346" t="s">
        <v>334</v>
      </c>
      <c r="B346">
        <v>10</v>
      </c>
      <c r="C346">
        <v>0.31821346639999998</v>
      </c>
      <c r="D346">
        <v>-6.3481519216935398</v>
      </c>
      <c r="E346">
        <v>1.2919861125000001</v>
      </c>
      <c r="F346">
        <v>5.1052132473161801E-2</v>
      </c>
      <c r="G346">
        <v>0.16603261173235401</v>
      </c>
      <c r="H346">
        <v>0.77980660048780603</v>
      </c>
      <c r="I346">
        <v>-0.64517782540000002</v>
      </c>
      <c r="J346">
        <v>-0.99076709408137398</v>
      </c>
      <c r="K346">
        <v>0.62344028442300004</v>
      </c>
      <c r="L346">
        <v>0.23799055159381</v>
      </c>
      <c r="M346">
        <v>0.27502273374569403</v>
      </c>
      <c r="N346">
        <v>0.56063140532525202</v>
      </c>
    </row>
    <row r="347" spans="1:14" x14ac:dyDescent="0.35">
      <c r="A347" t="s">
        <v>335</v>
      </c>
      <c r="B347">
        <v>10</v>
      </c>
      <c r="C347">
        <v>-0.1973709267</v>
      </c>
      <c r="D347">
        <v>-11.257773980272599</v>
      </c>
      <c r="E347">
        <v>0.77690603043299999</v>
      </c>
      <c r="F347">
        <v>0.16714522321942199</v>
      </c>
      <c r="G347">
        <v>0.23718137935728101</v>
      </c>
      <c r="H347">
        <v>0.62491940957343695</v>
      </c>
      <c r="I347">
        <v>-0.21246556259999999</v>
      </c>
      <c r="J347">
        <v>0.39743524489340598</v>
      </c>
      <c r="K347">
        <v>1.2781220172300001</v>
      </c>
      <c r="L347">
        <v>5.2708175433486E-2</v>
      </c>
      <c r="M347">
        <v>0.27347303319667698</v>
      </c>
      <c r="N347">
        <v>0.56308549240655603</v>
      </c>
    </row>
    <row r="348" spans="1:14" x14ac:dyDescent="0.35">
      <c r="A348" t="s">
        <v>336</v>
      </c>
      <c r="B348">
        <v>10</v>
      </c>
      <c r="C348">
        <v>-0.4857045995</v>
      </c>
      <c r="D348">
        <v>-14.003414420819199</v>
      </c>
      <c r="E348">
        <v>0.67579208213800002</v>
      </c>
      <c r="F348">
        <v>0.210963789433146</v>
      </c>
      <c r="G348">
        <v>0.24883298635096199</v>
      </c>
      <c r="H348">
        <v>0.60409204825527196</v>
      </c>
      <c r="I348">
        <v>-0.28084569339999998</v>
      </c>
      <c r="J348">
        <v>0.17806208245581601</v>
      </c>
      <c r="K348">
        <v>1.1256342054699999</v>
      </c>
      <c r="L348">
        <v>7.4879992896387901E-2</v>
      </c>
      <c r="M348">
        <v>0.27347303319667698</v>
      </c>
      <c r="N348">
        <v>0.56308549240655603</v>
      </c>
    </row>
    <row r="349" spans="1:14" x14ac:dyDescent="0.35">
      <c r="A349" t="s">
        <v>337</v>
      </c>
      <c r="B349">
        <v>10</v>
      </c>
      <c r="C349">
        <v>-1.0070676834000001</v>
      </c>
      <c r="D349">
        <v>-18.968063722660698</v>
      </c>
      <c r="E349">
        <v>0.856362662281</v>
      </c>
      <c r="F349">
        <v>0.13919939179711999</v>
      </c>
      <c r="G349">
        <v>0.23198592230012599</v>
      </c>
      <c r="H349">
        <v>0.63453836878528302</v>
      </c>
      <c r="I349">
        <v>-0.63378412890000002</v>
      </c>
      <c r="J349">
        <v>-0.95421449899538902</v>
      </c>
      <c r="K349">
        <v>0.63258427310400001</v>
      </c>
      <c r="L349">
        <v>0.23303208819774399</v>
      </c>
      <c r="M349">
        <v>0.27435181074877202</v>
      </c>
      <c r="N349">
        <v>0.56169216907240405</v>
      </c>
    </row>
    <row r="350" spans="1:14" x14ac:dyDescent="0.35">
      <c r="A350" t="s">
        <v>338</v>
      </c>
      <c r="B350">
        <v>10</v>
      </c>
      <c r="C350">
        <v>-0.4196505948</v>
      </c>
      <c r="D350">
        <v>-13.3744190461091</v>
      </c>
      <c r="E350">
        <v>0.71352036720800005</v>
      </c>
      <c r="F350">
        <v>0.19341031524128899</v>
      </c>
      <c r="G350">
        <v>0.24352116964471399</v>
      </c>
      <c r="H350">
        <v>0.61346327896575703</v>
      </c>
      <c r="I350">
        <v>-0.74061709850000002</v>
      </c>
      <c r="J350">
        <v>-1.29694982458723</v>
      </c>
      <c r="K350">
        <v>0.64673990461300002</v>
      </c>
      <c r="L350">
        <v>0.225558966178981</v>
      </c>
      <c r="M350">
        <v>0.27375253435004898</v>
      </c>
      <c r="N350">
        <v>0.56264185151567203</v>
      </c>
    </row>
    <row r="351" spans="1:14" x14ac:dyDescent="0.35">
      <c r="A351" t="s">
        <v>339</v>
      </c>
      <c r="B351">
        <v>10</v>
      </c>
      <c r="C351">
        <v>-0.30113897969999998</v>
      </c>
      <c r="D351">
        <v>-12.2458991617224</v>
      </c>
      <c r="E351">
        <v>0.67590780647199999</v>
      </c>
      <c r="F351">
        <v>0.21090758242927199</v>
      </c>
      <c r="G351">
        <v>0.24883298635096199</v>
      </c>
      <c r="H351">
        <v>0.60409204825527196</v>
      </c>
      <c r="I351">
        <v>-0.20648331810000001</v>
      </c>
      <c r="J351">
        <v>0.41662713410283497</v>
      </c>
      <c r="K351">
        <v>1.23532063086</v>
      </c>
      <c r="L351">
        <v>5.81673621301931E-2</v>
      </c>
      <c r="M351">
        <v>0.27347303319667698</v>
      </c>
      <c r="N351">
        <v>0.56308549240655603</v>
      </c>
    </row>
    <row r="352" spans="1:14" x14ac:dyDescent="0.35">
      <c r="A352" t="s">
        <v>340</v>
      </c>
      <c r="B352">
        <v>10</v>
      </c>
      <c r="C352">
        <v>-0.34305040799999997</v>
      </c>
      <c r="D352">
        <v>-12.6449982726381</v>
      </c>
      <c r="E352">
        <v>0.72920157773899996</v>
      </c>
      <c r="F352">
        <v>0.186551361190436</v>
      </c>
      <c r="G352">
        <v>0.24169040634578801</v>
      </c>
      <c r="H352">
        <v>0.616740588126798</v>
      </c>
      <c r="I352">
        <v>-0.96006701780000003</v>
      </c>
      <c r="J352">
        <v>-2.0009763046523301</v>
      </c>
      <c r="K352">
        <v>0.72604413555699998</v>
      </c>
      <c r="L352">
        <v>0.187912583929048</v>
      </c>
      <c r="M352">
        <v>0.27347303319667698</v>
      </c>
      <c r="N352">
        <v>0.56308549240655603</v>
      </c>
    </row>
    <row r="353" spans="1:14" x14ac:dyDescent="0.35">
      <c r="A353" t="s">
        <v>341</v>
      </c>
      <c r="B353">
        <v>11</v>
      </c>
      <c r="C353">
        <v>-1.0575639746400001</v>
      </c>
      <c r="D353">
        <v>-19.448911685993501</v>
      </c>
      <c r="E353">
        <v>0.98182585493600005</v>
      </c>
      <c r="F353">
        <v>0.104273546563381</v>
      </c>
      <c r="G353">
        <v>0.21494900389251501</v>
      </c>
      <c r="H353">
        <v>0.66766456313123201</v>
      </c>
      <c r="I353">
        <v>2.33105851818E-2</v>
      </c>
      <c r="J353">
        <v>1.15383858254607</v>
      </c>
      <c r="K353">
        <v>1.79411945817</v>
      </c>
      <c r="L353">
        <v>1.60649930435596E-2</v>
      </c>
      <c r="M353">
        <v>0.27347303319667698</v>
      </c>
      <c r="N353">
        <v>0.56308549240655603</v>
      </c>
    </row>
    <row r="354" spans="1:14" x14ac:dyDescent="0.35">
      <c r="A354" t="s">
        <v>342</v>
      </c>
      <c r="B354">
        <v>10</v>
      </c>
      <c r="C354">
        <v>-0.43479315260000001</v>
      </c>
      <c r="D354">
        <v>-13.518613162131899</v>
      </c>
      <c r="E354">
        <v>0.59948165184000002</v>
      </c>
      <c r="F354">
        <v>0.25148862601681499</v>
      </c>
      <c r="G354">
        <v>0.270402132582855</v>
      </c>
      <c r="H354">
        <v>0.56798988756281998</v>
      </c>
      <c r="I354">
        <v>-0.79444616599999995</v>
      </c>
      <c r="J354">
        <v>-1.46964111122837</v>
      </c>
      <c r="K354">
        <v>0.67186116160999998</v>
      </c>
      <c r="L354">
        <v>0.21288194935701399</v>
      </c>
      <c r="M354">
        <v>0.27347303319667698</v>
      </c>
      <c r="N354">
        <v>0.56308549240655603</v>
      </c>
    </row>
    <row r="355" spans="1:14" x14ac:dyDescent="0.35">
      <c r="A355" t="s">
        <v>343</v>
      </c>
      <c r="B355">
        <v>10</v>
      </c>
      <c r="C355">
        <v>-1.1140576017999999</v>
      </c>
      <c r="D355">
        <v>-19.9868689278841</v>
      </c>
      <c r="E355">
        <v>1.03794912357</v>
      </c>
      <c r="F355">
        <v>9.1632782917426298E-2</v>
      </c>
      <c r="G355">
        <v>0.20428395064891</v>
      </c>
      <c r="H355">
        <v>0.68976575191092104</v>
      </c>
      <c r="I355">
        <v>-1.1869557341000001</v>
      </c>
      <c r="J355">
        <v>-2.7288675010250598</v>
      </c>
      <c r="K355">
        <v>0.97266154853200004</v>
      </c>
      <c r="L355">
        <v>0.10649726422632901</v>
      </c>
      <c r="M355">
        <v>0.27347303319667698</v>
      </c>
      <c r="N355">
        <v>0.56308549240655603</v>
      </c>
    </row>
    <row r="356" spans="1:14" x14ac:dyDescent="0.35">
      <c r="A356" t="s">
        <v>344</v>
      </c>
      <c r="B356">
        <v>10</v>
      </c>
      <c r="C356">
        <v>-2.3314403324000001</v>
      </c>
      <c r="D356">
        <v>-31.5793243781944</v>
      </c>
      <c r="E356">
        <v>2.92667144229</v>
      </c>
      <c r="F356">
        <v>1.1839369032571E-3</v>
      </c>
      <c r="G356">
        <v>1.6271919742593399E-2</v>
      </c>
      <c r="H356">
        <v>1.78856120647115</v>
      </c>
      <c r="I356">
        <v>-0.9731097433</v>
      </c>
      <c r="J356">
        <v>-2.04281921876006</v>
      </c>
      <c r="K356">
        <v>0.76963204213799996</v>
      </c>
      <c r="L356">
        <v>0.169968310638382</v>
      </c>
      <c r="M356">
        <v>0.27347303319667698</v>
      </c>
      <c r="N356">
        <v>0.56308549240655603</v>
      </c>
    </row>
    <row r="357" spans="1:14" x14ac:dyDescent="0.35">
      <c r="A357" t="s">
        <v>345</v>
      </c>
      <c r="B357">
        <v>10</v>
      </c>
      <c r="C357">
        <v>-0.75842390959999995</v>
      </c>
      <c r="D357">
        <v>-16.600368010932499</v>
      </c>
      <c r="E357">
        <v>0.79655404893799997</v>
      </c>
      <c r="F357">
        <v>0.15975187018435599</v>
      </c>
      <c r="G357">
        <v>0.23408995031088101</v>
      </c>
      <c r="H357">
        <v>0.63061723055033803</v>
      </c>
      <c r="I357">
        <v>-0.62344999580000005</v>
      </c>
      <c r="J357">
        <v>-0.921061133643857</v>
      </c>
      <c r="K357">
        <v>0.62578384150300004</v>
      </c>
      <c r="L357">
        <v>0.23670975640245101</v>
      </c>
      <c r="M357">
        <v>0.27502273374569403</v>
      </c>
      <c r="N357">
        <v>0.56063140532525202</v>
      </c>
    </row>
    <row r="358" spans="1:14" x14ac:dyDescent="0.35">
      <c r="A358" t="s">
        <v>346</v>
      </c>
      <c r="B358">
        <v>10</v>
      </c>
      <c r="C358">
        <v>-1.7689791091</v>
      </c>
      <c r="D358">
        <v>-26.223320461152898</v>
      </c>
      <c r="E358">
        <v>2.0311176832100002</v>
      </c>
      <c r="F358">
        <v>9.3085560212941895E-3</v>
      </c>
      <c r="G358">
        <v>5.6825785518424002E-2</v>
      </c>
      <c r="H358">
        <v>1.24545455218972</v>
      </c>
      <c r="I358">
        <v>-1.0183334558999999</v>
      </c>
      <c r="J358">
        <v>-2.1879033058210799</v>
      </c>
      <c r="K358">
        <v>0.93773994397899996</v>
      </c>
      <c r="L358">
        <v>0.115414415375461</v>
      </c>
      <c r="M358">
        <v>0.27347303319667698</v>
      </c>
      <c r="N358">
        <v>0.56308549240655603</v>
      </c>
    </row>
    <row r="359" spans="1:14" x14ac:dyDescent="0.35">
      <c r="A359" t="s">
        <v>347</v>
      </c>
      <c r="B359">
        <v>10</v>
      </c>
      <c r="C359">
        <v>-1.2160973007</v>
      </c>
      <c r="D359">
        <v>-20.958535959071799</v>
      </c>
      <c r="E359">
        <v>1.2122901937899999</v>
      </c>
      <c r="F359">
        <v>6.1335202889995902E-2</v>
      </c>
      <c r="G359">
        <v>0.18070888610079</v>
      </c>
      <c r="H359">
        <v>0.74302049110452195</v>
      </c>
      <c r="I359">
        <v>-1.1446920808000001</v>
      </c>
      <c r="J359">
        <v>-2.59327970421747</v>
      </c>
      <c r="K359">
        <v>0.97088111937599997</v>
      </c>
      <c r="L359">
        <v>0.106934755461309</v>
      </c>
      <c r="M359">
        <v>0.27347303319667698</v>
      </c>
      <c r="N359">
        <v>0.56308549240655603</v>
      </c>
    </row>
    <row r="360" spans="1:14" x14ac:dyDescent="0.35">
      <c r="A360" t="s">
        <v>348</v>
      </c>
      <c r="B360">
        <v>10</v>
      </c>
      <c r="C360">
        <v>-0.72470364710000001</v>
      </c>
      <c r="D360">
        <v>-16.279268794574001</v>
      </c>
      <c r="E360">
        <v>0.84755476668999996</v>
      </c>
      <c r="F360">
        <v>0.142051306781562</v>
      </c>
      <c r="G360">
        <v>0.232153161884145</v>
      </c>
      <c r="H360">
        <v>0.63422539694510205</v>
      </c>
      <c r="I360">
        <v>-0.75882697730000004</v>
      </c>
      <c r="J360">
        <v>-1.3553696996770399</v>
      </c>
      <c r="K360">
        <v>0.63525452558899997</v>
      </c>
      <c r="L360">
        <v>0.231603689974407</v>
      </c>
      <c r="M360">
        <v>0.27435181074877202</v>
      </c>
      <c r="N360">
        <v>0.56169216907240405</v>
      </c>
    </row>
    <row r="361" spans="1:14" x14ac:dyDescent="0.35">
      <c r="A361" t="s">
        <v>349</v>
      </c>
      <c r="B361">
        <v>10</v>
      </c>
      <c r="C361">
        <v>-1.0733305528999999</v>
      </c>
      <c r="D361">
        <v>-19.599048000144101</v>
      </c>
      <c r="E361">
        <v>0.93355804738100001</v>
      </c>
      <c r="F361">
        <v>0.116531128604673</v>
      </c>
      <c r="G361">
        <v>0.22185381362293899</v>
      </c>
      <c r="H361">
        <v>0.65393310144747696</v>
      </c>
      <c r="I361">
        <v>-1.2363239019000001</v>
      </c>
      <c r="J361">
        <v>-2.8872475884471198</v>
      </c>
      <c r="K361">
        <v>1.1968964013900001</v>
      </c>
      <c r="L361">
        <v>6.3548250470203002E-2</v>
      </c>
      <c r="M361">
        <v>0.27347303319667698</v>
      </c>
      <c r="N361">
        <v>0.56308549240655603</v>
      </c>
    </row>
    <row r="362" spans="1:14" x14ac:dyDescent="0.35">
      <c r="A362" t="s">
        <v>350</v>
      </c>
      <c r="B362">
        <v>10</v>
      </c>
      <c r="C362">
        <v>-0.67466660820000002</v>
      </c>
      <c r="D362">
        <v>-15.8027940346373</v>
      </c>
      <c r="E362">
        <v>0.75493506534199994</v>
      </c>
      <c r="F362">
        <v>0.17581864740860301</v>
      </c>
      <c r="G362">
        <v>0.23759861544821001</v>
      </c>
      <c r="H362">
        <v>0.62415609443560005</v>
      </c>
      <c r="I362">
        <v>-6.0276236000000004E-3</v>
      </c>
      <c r="J362">
        <v>1.0597174458149601</v>
      </c>
      <c r="K362">
        <v>1.5968294627399999</v>
      </c>
      <c r="L362">
        <v>2.5302913874920001E-2</v>
      </c>
      <c r="M362">
        <v>0.27347303319667698</v>
      </c>
      <c r="N362">
        <v>0.56308549240655603</v>
      </c>
    </row>
    <row r="363" spans="1:14" x14ac:dyDescent="0.35">
      <c r="A363" t="s">
        <v>351</v>
      </c>
      <c r="B363">
        <v>10</v>
      </c>
      <c r="C363">
        <v>-0.6694743125</v>
      </c>
      <c r="D363">
        <v>-15.7533507042252</v>
      </c>
      <c r="E363">
        <v>0.68323305198100004</v>
      </c>
      <c r="F363">
        <v>0.207380037187328</v>
      </c>
      <c r="G363">
        <v>0.24813939654812101</v>
      </c>
      <c r="H363">
        <v>0.60530427827052302</v>
      </c>
      <c r="I363">
        <v>-0.27304416310000001</v>
      </c>
      <c r="J363">
        <v>0.20309049866006901</v>
      </c>
      <c r="K363">
        <v>1.0568470700399999</v>
      </c>
      <c r="L363">
        <v>8.7730969754646504E-2</v>
      </c>
      <c r="M363">
        <v>0.27347303319667698</v>
      </c>
      <c r="N363">
        <v>0.56308549240655603</v>
      </c>
    </row>
    <row r="364" spans="1:14" x14ac:dyDescent="0.35">
      <c r="A364" t="s">
        <v>352</v>
      </c>
      <c r="B364">
        <v>10</v>
      </c>
      <c r="C364">
        <v>-1.5294379177999999</v>
      </c>
      <c r="D364">
        <v>-23.942303555901599</v>
      </c>
      <c r="E364">
        <v>1.45013206463</v>
      </c>
      <c r="F364">
        <v>3.54705510416157E-2</v>
      </c>
      <c r="G364">
        <v>0.13728912896172499</v>
      </c>
      <c r="H364">
        <v>0.86236385037323804</v>
      </c>
      <c r="I364">
        <v>-1.3196634394</v>
      </c>
      <c r="J364">
        <v>-3.1546126502504399</v>
      </c>
      <c r="K364">
        <v>1.14239351519</v>
      </c>
      <c r="L364">
        <v>7.2045437803498494E-2</v>
      </c>
      <c r="M364">
        <v>0.27347303319667698</v>
      </c>
      <c r="N364">
        <v>0.56308549240655603</v>
      </c>
    </row>
    <row r="365" spans="1:14" x14ac:dyDescent="0.35">
      <c r="A365" t="s">
        <v>353</v>
      </c>
      <c r="B365">
        <v>10</v>
      </c>
      <c r="C365">
        <v>-0.76577432550000002</v>
      </c>
      <c r="D365">
        <v>-16.670361914016699</v>
      </c>
      <c r="E365">
        <v>0.82595802017599995</v>
      </c>
      <c r="F365">
        <v>0.14929387132210301</v>
      </c>
      <c r="G365">
        <v>0.23287799436401699</v>
      </c>
      <c r="H365">
        <v>0.63287154786635502</v>
      </c>
      <c r="I365">
        <v>-1.3107278001</v>
      </c>
      <c r="J365">
        <v>-3.12594585144925</v>
      </c>
      <c r="K365">
        <v>1.1984096129899999</v>
      </c>
      <c r="L365">
        <v>6.3327214699067103E-2</v>
      </c>
      <c r="M365">
        <v>0.27347303319667698</v>
      </c>
      <c r="N365">
        <v>0.56308549240655603</v>
      </c>
    </row>
    <row r="366" spans="1:14" x14ac:dyDescent="0.35">
      <c r="A366" t="s">
        <v>354</v>
      </c>
      <c r="B366">
        <v>10</v>
      </c>
      <c r="C366">
        <v>-1.2160921628000001</v>
      </c>
      <c r="D366">
        <v>-20.958487033721202</v>
      </c>
      <c r="E366">
        <v>1.15854927298</v>
      </c>
      <c r="F366">
        <v>6.9414584277068203E-2</v>
      </c>
      <c r="G366">
        <v>0.18716805848832299</v>
      </c>
      <c r="H366">
        <v>0.72776826460365796</v>
      </c>
      <c r="I366">
        <v>-1.7796944619999999</v>
      </c>
      <c r="J366">
        <v>-4.6304574470720397</v>
      </c>
      <c r="K366">
        <v>2.1443141717600001</v>
      </c>
      <c r="L366">
        <v>7.1727522147693899E-3</v>
      </c>
      <c r="M366">
        <v>0.27347303319667698</v>
      </c>
      <c r="N366">
        <v>0.56308549240655603</v>
      </c>
    </row>
    <row r="367" spans="1:14" x14ac:dyDescent="0.35">
      <c r="A367" t="s">
        <v>355</v>
      </c>
      <c r="B367">
        <v>10</v>
      </c>
      <c r="C367">
        <v>-0.45028540099999997</v>
      </c>
      <c r="D367">
        <v>-13.666137186325701</v>
      </c>
      <c r="E367">
        <v>0.66364455333299999</v>
      </c>
      <c r="F367">
        <v>0.21694789802209799</v>
      </c>
      <c r="G367">
        <v>0.25223323295748601</v>
      </c>
      <c r="H367">
        <v>0.59819769357891495</v>
      </c>
      <c r="I367">
        <v>-1.0178405509999999</v>
      </c>
      <c r="J367">
        <v>-2.1863219969609</v>
      </c>
      <c r="K367">
        <v>0.82531265753299998</v>
      </c>
      <c r="L367">
        <v>0.14951588729067</v>
      </c>
      <c r="M367">
        <v>0.27347303319667698</v>
      </c>
      <c r="N367">
        <v>0.56308549240655603</v>
      </c>
    </row>
    <row r="368" spans="1:14" x14ac:dyDescent="0.35">
      <c r="A368" t="s">
        <v>356</v>
      </c>
      <c r="B368">
        <v>10</v>
      </c>
      <c r="C368">
        <v>-0.80170507800000002</v>
      </c>
      <c r="D368">
        <v>-17.0125103913876</v>
      </c>
      <c r="E368">
        <v>0.80040812214500001</v>
      </c>
      <c r="F368">
        <v>0.158340451091734</v>
      </c>
      <c r="G368">
        <v>0.23408995031088101</v>
      </c>
      <c r="H368">
        <v>0.63061723055033803</v>
      </c>
      <c r="I368">
        <v>-0.59482320759999996</v>
      </c>
      <c r="J368">
        <v>-0.82922233508652698</v>
      </c>
      <c r="K368">
        <v>0.75963593201299995</v>
      </c>
      <c r="L368">
        <v>0.17392582336579601</v>
      </c>
      <c r="M368">
        <v>0.27347303319667698</v>
      </c>
      <c r="N368">
        <v>0.56308549240655603</v>
      </c>
    </row>
    <row r="369" spans="1:14" x14ac:dyDescent="0.35">
      <c r="A369" t="s">
        <v>357</v>
      </c>
      <c r="B369">
        <v>10</v>
      </c>
      <c r="C369">
        <v>-0.79766142539999996</v>
      </c>
      <c r="D369">
        <v>-16.9740049473364</v>
      </c>
      <c r="E369">
        <v>0.81787058569100002</v>
      </c>
      <c r="F369">
        <v>0.15210007013431201</v>
      </c>
      <c r="G369">
        <v>0.23318132480009801</v>
      </c>
      <c r="H369">
        <v>0.63230623462073499</v>
      </c>
      <c r="I369">
        <v>-0.52130392439999995</v>
      </c>
      <c r="J369">
        <v>-0.59336204252726199</v>
      </c>
      <c r="K369">
        <v>0.72149551422000002</v>
      </c>
      <c r="L369">
        <v>0.18989104556375799</v>
      </c>
      <c r="M369">
        <v>0.27347303319667698</v>
      </c>
      <c r="N369">
        <v>0.56308549240655603</v>
      </c>
    </row>
    <row r="370" spans="1:14" x14ac:dyDescent="0.35">
      <c r="A370" t="s">
        <v>358</v>
      </c>
      <c r="B370">
        <v>10</v>
      </c>
      <c r="C370">
        <v>-0.1471357257</v>
      </c>
      <c r="D370">
        <v>-10.779412233393799</v>
      </c>
      <c r="E370">
        <v>0.74441233280200003</v>
      </c>
      <c r="F370">
        <v>0.18013067116488499</v>
      </c>
      <c r="G370">
        <v>0.24002060396577701</v>
      </c>
      <c r="H370">
        <v>0.61975147576937595</v>
      </c>
      <c r="I370">
        <v>-0.83757445269999997</v>
      </c>
      <c r="J370">
        <v>-1.6080027746707299</v>
      </c>
      <c r="K370">
        <v>0.65434815999700002</v>
      </c>
      <c r="L370">
        <v>0.221641887526595</v>
      </c>
      <c r="M370">
        <v>0.27347303319667698</v>
      </c>
      <c r="N370">
        <v>0.56308549240655603</v>
      </c>
    </row>
    <row r="371" spans="1:14" x14ac:dyDescent="0.35">
      <c r="A371" t="s">
        <v>359</v>
      </c>
      <c r="B371">
        <v>10</v>
      </c>
      <c r="C371">
        <v>-1.1952600472999999</v>
      </c>
      <c r="D371">
        <v>-20.760114439138398</v>
      </c>
      <c r="E371">
        <v>1.0905884461299999</v>
      </c>
      <c r="F371">
        <v>8.1172991945510004E-2</v>
      </c>
      <c r="G371">
        <v>0.20086540438247</v>
      </c>
      <c r="H371">
        <v>0.69709485657971904</v>
      </c>
      <c r="I371">
        <v>-1.3936211350000001</v>
      </c>
      <c r="J371">
        <v>-3.3918794319976402</v>
      </c>
      <c r="K371">
        <v>1.54640281535</v>
      </c>
      <c r="L371">
        <v>2.8418240456437899E-2</v>
      </c>
      <c r="M371">
        <v>0.27347303319667698</v>
      </c>
      <c r="N371">
        <v>0.56308549240655603</v>
      </c>
    </row>
    <row r="372" spans="1:14" x14ac:dyDescent="0.35">
      <c r="A372" t="s">
        <v>360</v>
      </c>
      <c r="B372">
        <v>10</v>
      </c>
      <c r="C372">
        <v>-0.22765164039999999</v>
      </c>
      <c r="D372">
        <v>-11.5461202954843</v>
      </c>
      <c r="E372">
        <v>0.71013884285999995</v>
      </c>
      <c r="F372">
        <v>0.194922133894746</v>
      </c>
      <c r="G372">
        <v>0.24370841392673601</v>
      </c>
      <c r="H372">
        <v>0.61312947672880203</v>
      </c>
      <c r="I372">
        <v>-0.31798307689999999</v>
      </c>
      <c r="J372">
        <v>5.8920086561117802E-2</v>
      </c>
      <c r="K372">
        <v>1.00310493187</v>
      </c>
      <c r="L372">
        <v>9.9287612610975004E-2</v>
      </c>
      <c r="M372">
        <v>0.27347303319667698</v>
      </c>
      <c r="N372">
        <v>0.56308549240655603</v>
      </c>
    </row>
    <row r="373" spans="1:14" x14ac:dyDescent="0.35">
      <c r="A373" t="s">
        <v>361</v>
      </c>
      <c r="B373">
        <v>10</v>
      </c>
      <c r="C373">
        <v>-1.6798248804</v>
      </c>
      <c r="D373">
        <v>-25.374354562070199</v>
      </c>
      <c r="E373">
        <v>1.73293292195</v>
      </c>
      <c r="F373">
        <v>1.8495542659713701E-2</v>
      </c>
      <c r="G373">
        <v>9.1559734590175204E-2</v>
      </c>
      <c r="H373">
        <v>1.0382954749117499</v>
      </c>
      <c r="I373">
        <v>-0.82446175960000001</v>
      </c>
      <c r="J373">
        <v>-1.5659353945740999</v>
      </c>
      <c r="K373">
        <v>0.66436527756800001</v>
      </c>
      <c r="L373">
        <v>0.21658816529593</v>
      </c>
      <c r="M373">
        <v>0.27347303319667698</v>
      </c>
      <c r="N373">
        <v>0.56308549240655603</v>
      </c>
    </row>
    <row r="374" spans="1:14" x14ac:dyDescent="0.35">
      <c r="A374" t="s">
        <v>362</v>
      </c>
      <c r="B374">
        <v>10</v>
      </c>
      <c r="C374">
        <v>-0.1780771323</v>
      </c>
      <c r="D374">
        <v>-11.074049957886301</v>
      </c>
      <c r="E374">
        <v>0.75746323330700005</v>
      </c>
      <c r="F374">
        <v>0.174798123751781</v>
      </c>
      <c r="G374">
        <v>0.23759861544821001</v>
      </c>
      <c r="H374">
        <v>0.62415609443560005</v>
      </c>
      <c r="I374">
        <v>-0.88013980250000001</v>
      </c>
      <c r="J374">
        <v>-1.7445584566596899</v>
      </c>
      <c r="K374">
        <v>0.73078476376199997</v>
      </c>
      <c r="L374">
        <v>0.18587254107147699</v>
      </c>
      <c r="M374">
        <v>0.27347303319667698</v>
      </c>
      <c r="N374">
        <v>0.56308549240655603</v>
      </c>
    </row>
    <row r="375" spans="1:14" x14ac:dyDescent="0.35">
      <c r="A375" t="s">
        <v>363</v>
      </c>
      <c r="B375">
        <v>10</v>
      </c>
      <c r="C375">
        <v>0.60512290759999998</v>
      </c>
      <c r="D375">
        <v>-3.6160736427900799</v>
      </c>
      <c r="E375">
        <v>1.90732492032</v>
      </c>
      <c r="F375">
        <v>1.2378701191970799E-2</v>
      </c>
      <c r="G375">
        <v>6.9105819582579706E-2</v>
      </c>
      <c r="H375">
        <v>1.1604853780067199</v>
      </c>
      <c r="I375">
        <v>-0.2114737293</v>
      </c>
      <c r="J375">
        <v>0.40061718685646402</v>
      </c>
      <c r="K375">
        <v>1.1083277383100001</v>
      </c>
      <c r="L375">
        <v>7.7924183735561606E-2</v>
      </c>
      <c r="M375">
        <v>0.27347303319667698</v>
      </c>
      <c r="N375">
        <v>0.56308549240655603</v>
      </c>
    </row>
    <row r="376" spans="1:14" x14ac:dyDescent="0.35">
      <c r="A376" t="s">
        <v>364</v>
      </c>
      <c r="B376">
        <v>10</v>
      </c>
      <c r="C376">
        <v>-0.31210399630000002</v>
      </c>
      <c r="D376">
        <v>-12.350312887375299</v>
      </c>
      <c r="E376">
        <v>0.72188991808400005</v>
      </c>
      <c r="F376">
        <v>0.18971867458463301</v>
      </c>
      <c r="G376">
        <v>0.242175450967481</v>
      </c>
      <c r="H376">
        <v>0.61586988286808098</v>
      </c>
      <c r="I376">
        <v>-0.56131628170000003</v>
      </c>
      <c r="J376">
        <v>-0.72172736231813595</v>
      </c>
      <c r="K376">
        <v>0.70313127586299995</v>
      </c>
      <c r="L376">
        <v>0.19809281525280301</v>
      </c>
      <c r="M376">
        <v>0.27347303319667698</v>
      </c>
      <c r="N376">
        <v>0.56308549240655603</v>
      </c>
    </row>
    <row r="377" spans="1:14" x14ac:dyDescent="0.35">
      <c r="A377" t="s">
        <v>365</v>
      </c>
      <c r="B377">
        <v>10</v>
      </c>
      <c r="C377">
        <v>-1.6062244889999999</v>
      </c>
      <c r="D377">
        <v>-24.673499163859201</v>
      </c>
      <c r="E377">
        <v>1.7461199057300001</v>
      </c>
      <c r="F377">
        <v>1.79423818157609E-2</v>
      </c>
      <c r="G377">
        <v>8.9349029446575995E-2</v>
      </c>
      <c r="H377">
        <v>1.0489101606545299</v>
      </c>
      <c r="I377">
        <v>-0.85082547580000001</v>
      </c>
      <c r="J377">
        <v>-1.65051393703575</v>
      </c>
      <c r="K377">
        <v>0.63381886778399998</v>
      </c>
      <c r="L377">
        <v>0.23237057476763001</v>
      </c>
      <c r="M377">
        <v>0.27435181074877202</v>
      </c>
      <c r="N377">
        <v>0.56169216907240405</v>
      </c>
    </row>
    <row r="378" spans="1:14" x14ac:dyDescent="0.35">
      <c r="A378" t="s">
        <v>366</v>
      </c>
      <c r="B378">
        <v>10</v>
      </c>
      <c r="C378">
        <v>-0.44519163099999998</v>
      </c>
      <c r="D378">
        <v>-13.6176320610969</v>
      </c>
      <c r="E378">
        <v>0.64118348379000001</v>
      </c>
      <c r="F378">
        <v>0.228463337145873</v>
      </c>
      <c r="G378">
        <v>0.25777737022161701</v>
      </c>
      <c r="H378">
        <v>0.588755211184538</v>
      </c>
      <c r="I378">
        <v>-0.94459097589999996</v>
      </c>
      <c r="J378">
        <v>-1.9513269662568</v>
      </c>
      <c r="K378">
        <v>0.740448022318</v>
      </c>
      <c r="L378">
        <v>0.18178246058440001</v>
      </c>
      <c r="M378">
        <v>0.27347303319667698</v>
      </c>
      <c r="N378">
        <v>0.56308549240655603</v>
      </c>
    </row>
    <row r="379" spans="1:14" x14ac:dyDescent="0.35">
      <c r="A379" t="s">
        <v>367</v>
      </c>
      <c r="B379">
        <v>10</v>
      </c>
      <c r="C379">
        <v>0.25836132099999998</v>
      </c>
      <c r="D379">
        <v>-6.9180904559891898</v>
      </c>
      <c r="E379">
        <v>1.5214529409599999</v>
      </c>
      <c r="F379">
        <v>3.00986529251378E-2</v>
      </c>
      <c r="G379">
        <v>0.12662988040083401</v>
      </c>
      <c r="H379">
        <v>0.89746380330742004</v>
      </c>
      <c r="I379">
        <v>-0.54071293190000003</v>
      </c>
      <c r="J379">
        <v>-0.65562889263761503</v>
      </c>
      <c r="K379">
        <v>0.71171517727800004</v>
      </c>
      <c r="L379">
        <v>0.19421591834605401</v>
      </c>
      <c r="M379">
        <v>0.27347303319667698</v>
      </c>
      <c r="N379">
        <v>0.56308549240655603</v>
      </c>
    </row>
    <row r="380" spans="1:14" x14ac:dyDescent="0.35">
      <c r="A380" t="s">
        <v>368</v>
      </c>
      <c r="B380">
        <v>10</v>
      </c>
      <c r="C380">
        <v>0.33475850600000001</v>
      </c>
      <c r="D380">
        <v>-6.1906027552189302</v>
      </c>
      <c r="E380">
        <v>1.29441988268</v>
      </c>
      <c r="F380">
        <v>5.0766838350434898E-2</v>
      </c>
      <c r="G380">
        <v>0.16592819142265999</v>
      </c>
      <c r="H380">
        <v>0.78007982049067104</v>
      </c>
      <c r="I380">
        <v>-0.38587185410000002</v>
      </c>
      <c r="J380">
        <v>-0.15887674380681899</v>
      </c>
      <c r="K380">
        <v>0.89513839365100001</v>
      </c>
      <c r="L380">
        <v>0.12730973271562801</v>
      </c>
      <c r="M380">
        <v>0.27347303319667698</v>
      </c>
      <c r="N380">
        <v>0.56308549240655603</v>
      </c>
    </row>
    <row r="381" spans="1:14" x14ac:dyDescent="0.35">
      <c r="A381" t="s">
        <v>369</v>
      </c>
      <c r="B381">
        <v>10</v>
      </c>
      <c r="C381">
        <v>-8.1836087000000002E-2</v>
      </c>
      <c r="D381">
        <v>-10.157600264549799</v>
      </c>
      <c r="E381">
        <v>0.90023471017300005</v>
      </c>
      <c r="F381">
        <v>0.125824522177896</v>
      </c>
      <c r="G381">
        <v>0.22628722533658699</v>
      </c>
      <c r="H381">
        <v>0.64533996271529204</v>
      </c>
      <c r="I381">
        <v>-0.65915535800000002</v>
      </c>
      <c r="J381">
        <v>-1.03560900201081</v>
      </c>
      <c r="K381">
        <v>0.631117729736</v>
      </c>
      <c r="L381">
        <v>0.23382033061916599</v>
      </c>
      <c r="M381">
        <v>0.27435181074877202</v>
      </c>
      <c r="N381">
        <v>0.56169216907240405</v>
      </c>
    </row>
    <row r="382" spans="1:14" x14ac:dyDescent="0.35">
      <c r="A382" t="s">
        <v>370</v>
      </c>
      <c r="B382">
        <v>10</v>
      </c>
      <c r="C382">
        <v>-0.49307833880000002</v>
      </c>
      <c r="D382">
        <v>-14.073630419608101</v>
      </c>
      <c r="E382">
        <v>0.72780166327100004</v>
      </c>
      <c r="F382">
        <v>0.18715366520537399</v>
      </c>
      <c r="G382">
        <v>0.24169040634578801</v>
      </c>
      <c r="H382">
        <v>0.616740588126798</v>
      </c>
      <c r="I382">
        <v>-0.96179918850000001</v>
      </c>
      <c r="J382">
        <v>-2.0065333540451098</v>
      </c>
      <c r="K382">
        <v>0.73567369476300004</v>
      </c>
      <c r="L382">
        <v>0.183791873681631</v>
      </c>
      <c r="M382">
        <v>0.27347303319667698</v>
      </c>
      <c r="N382">
        <v>0.56308549240655603</v>
      </c>
    </row>
    <row r="383" spans="1:14" x14ac:dyDescent="0.35">
      <c r="A383" t="s">
        <v>371</v>
      </c>
      <c r="B383">
        <v>10</v>
      </c>
      <c r="C383">
        <v>-1.201451077</v>
      </c>
      <c r="D383">
        <v>-20.819068155323802</v>
      </c>
      <c r="E383">
        <v>1.0502565913599999</v>
      </c>
      <c r="F383">
        <v>8.9072452171299804E-2</v>
      </c>
      <c r="G383">
        <v>0.20154298061967599</v>
      </c>
      <c r="H383">
        <v>0.69563232294494903</v>
      </c>
      <c r="I383">
        <v>-0.5072179</v>
      </c>
      <c r="J383">
        <v>-0.54817207750892905</v>
      </c>
      <c r="K383">
        <v>0.73700026802999996</v>
      </c>
      <c r="L383">
        <v>0.183231329153694</v>
      </c>
      <c r="M383">
        <v>0.27347303319667698</v>
      </c>
      <c r="N383">
        <v>0.56308549240655603</v>
      </c>
    </row>
    <row r="384" spans="1:14" x14ac:dyDescent="0.35">
      <c r="A384" t="s">
        <v>372</v>
      </c>
      <c r="B384">
        <v>10</v>
      </c>
      <c r="C384">
        <v>-0.62675954170000003</v>
      </c>
      <c r="D384">
        <v>-15.346601811602801</v>
      </c>
      <c r="E384">
        <v>0.61857182735899996</v>
      </c>
      <c r="F384">
        <v>0.240673443967794</v>
      </c>
      <c r="G384">
        <v>0.26428758762766702</v>
      </c>
      <c r="H384">
        <v>0.57792323320349903</v>
      </c>
      <c r="I384">
        <v>-0.54933063049999997</v>
      </c>
      <c r="J384">
        <v>-0.68327569255885701</v>
      </c>
      <c r="K384">
        <v>0.70070176643899995</v>
      </c>
      <c r="L384">
        <v>0.19920408200730799</v>
      </c>
      <c r="M384">
        <v>0.27347303319667698</v>
      </c>
      <c r="N384">
        <v>0.56308549240655603</v>
      </c>
    </row>
    <row r="385" spans="1:14" x14ac:dyDescent="0.35">
      <c r="A385" t="s">
        <v>373</v>
      </c>
      <c r="B385">
        <v>10</v>
      </c>
      <c r="C385">
        <v>5.3096169899999997E-2</v>
      </c>
      <c r="D385">
        <v>-8.8727157844224198</v>
      </c>
      <c r="E385">
        <v>1.0046955416400001</v>
      </c>
      <c r="F385">
        <v>9.8924635415829701E-2</v>
      </c>
      <c r="G385">
        <v>0.20917651916171601</v>
      </c>
      <c r="H385">
        <v>0.67948706823131499</v>
      </c>
      <c r="I385">
        <v>-0.3500391544</v>
      </c>
      <c r="J385">
        <v>-4.3920358671248799E-2</v>
      </c>
      <c r="K385">
        <v>0.88690585812400002</v>
      </c>
      <c r="L385">
        <v>0.129746049059866</v>
      </c>
      <c r="M385">
        <v>0.27347303319667698</v>
      </c>
      <c r="N385">
        <v>0.56308549240655603</v>
      </c>
    </row>
    <row r="386" spans="1:14" x14ac:dyDescent="0.35">
      <c r="A386" t="s">
        <v>374</v>
      </c>
      <c r="B386">
        <v>10</v>
      </c>
      <c r="C386">
        <v>-1.3428774296999999</v>
      </c>
      <c r="D386">
        <v>-22.1657922807487</v>
      </c>
      <c r="E386">
        <v>1.3624002521</v>
      </c>
      <c r="F386">
        <v>4.3410995771438497E-2</v>
      </c>
      <c r="G386">
        <v>0.154412145472725</v>
      </c>
      <c r="H386">
        <v>0.81131854270277703</v>
      </c>
      <c r="I386">
        <v>-0.90473544549999996</v>
      </c>
      <c r="J386">
        <v>-1.8234647694141499</v>
      </c>
      <c r="K386">
        <v>0.74856645442400005</v>
      </c>
      <c r="L386">
        <v>0.178415896106077</v>
      </c>
      <c r="M386">
        <v>0.27347303319667698</v>
      </c>
      <c r="N386">
        <v>0.56308549240655603</v>
      </c>
    </row>
    <row r="387" spans="1:14" x14ac:dyDescent="0.35">
      <c r="A387" t="s">
        <v>375</v>
      </c>
      <c r="B387">
        <v>10</v>
      </c>
      <c r="C387">
        <v>1.5280590375000001</v>
      </c>
      <c r="D387">
        <v>5.1725313705851503</v>
      </c>
      <c r="E387">
        <v>13.5159072552</v>
      </c>
      <c r="F387" s="1">
        <v>3.0485459456228902E-14</v>
      </c>
      <c r="G387" s="1">
        <v>6.7555778155003297E-11</v>
      </c>
      <c r="H387">
        <v>10.170337499143599</v>
      </c>
      <c r="I387">
        <v>-0.34852377070000001</v>
      </c>
      <c r="J387">
        <v>-3.9058792735557797E-2</v>
      </c>
      <c r="K387">
        <v>0.99887193768799998</v>
      </c>
      <c r="L387">
        <v>0.100260083578406</v>
      </c>
      <c r="M387">
        <v>0.27347303319667698</v>
      </c>
      <c r="N387">
        <v>0.56308549240655603</v>
      </c>
    </row>
    <row r="388" spans="1:14" x14ac:dyDescent="0.35">
      <c r="A388" t="s">
        <v>376</v>
      </c>
      <c r="B388">
        <v>10</v>
      </c>
      <c r="C388">
        <v>-9.0199629700000006E-2</v>
      </c>
      <c r="D388">
        <v>-10.237241607998699</v>
      </c>
      <c r="E388">
        <v>0.84192643616899998</v>
      </c>
      <c r="F388">
        <v>0.14390423126449001</v>
      </c>
      <c r="G388">
        <v>0.23233168413282401</v>
      </c>
      <c r="H388">
        <v>0.63389155943896702</v>
      </c>
      <c r="I388">
        <v>-0.75181957180000003</v>
      </c>
      <c r="J388">
        <v>-1.3328889485139099</v>
      </c>
      <c r="K388">
        <v>0.75847238463</v>
      </c>
      <c r="L388">
        <v>0.17439242443966099</v>
      </c>
      <c r="M388">
        <v>0.27347303319667698</v>
      </c>
      <c r="N388">
        <v>0.56308549240655603</v>
      </c>
    </row>
    <row r="389" spans="1:14" x14ac:dyDescent="0.35">
      <c r="A389" t="s">
        <v>377</v>
      </c>
      <c r="B389">
        <v>10</v>
      </c>
      <c r="C389">
        <v>-2.0115612642</v>
      </c>
      <c r="D389">
        <v>-28.5332947653317</v>
      </c>
      <c r="E389">
        <v>2.3020381724500001</v>
      </c>
      <c r="F389">
        <v>4.9884063977820199E-3</v>
      </c>
      <c r="G389">
        <v>3.5619125628332297E-2</v>
      </c>
      <c r="H389">
        <v>1.44831674572205</v>
      </c>
      <c r="I389">
        <v>-1.485076134</v>
      </c>
      <c r="J389">
        <v>-3.6852800458402299</v>
      </c>
      <c r="K389">
        <v>1.57805289045</v>
      </c>
      <c r="L389">
        <v>2.64208697179572E-2</v>
      </c>
      <c r="M389">
        <v>0.27347303319667698</v>
      </c>
      <c r="N389">
        <v>0.56308549240655603</v>
      </c>
    </row>
    <row r="390" spans="1:14" x14ac:dyDescent="0.35">
      <c r="A390" t="s">
        <v>378</v>
      </c>
      <c r="B390">
        <v>10</v>
      </c>
      <c r="C390">
        <v>0.1342118528</v>
      </c>
      <c r="D390">
        <v>-8.1002964649235398</v>
      </c>
      <c r="E390">
        <v>1.40918897848</v>
      </c>
      <c r="F390">
        <v>3.8977234460995498E-2</v>
      </c>
      <c r="G390">
        <v>0.144834203774999</v>
      </c>
      <c r="H390">
        <v>0.83912886385297603</v>
      </c>
      <c r="I390">
        <v>-0.76232318210000005</v>
      </c>
      <c r="J390">
        <v>-1.36658602077109</v>
      </c>
      <c r="K390">
        <v>0.59100840633600005</v>
      </c>
      <c r="L390">
        <v>0.25644343980656098</v>
      </c>
      <c r="M390">
        <v>0.28021630306279099</v>
      </c>
      <c r="N390">
        <v>0.55250660094090598</v>
      </c>
    </row>
    <row r="391" spans="1:14" x14ac:dyDescent="0.35">
      <c r="A391" t="s">
        <v>379</v>
      </c>
      <c r="B391">
        <v>10</v>
      </c>
      <c r="C391">
        <v>-0.5065826282</v>
      </c>
      <c r="D391">
        <v>-14.202224221148599</v>
      </c>
      <c r="E391">
        <v>0.78444254099499999</v>
      </c>
      <c r="F391">
        <v>0.16426969810874301</v>
      </c>
      <c r="G391">
        <v>0.236100882525484</v>
      </c>
      <c r="H391">
        <v>0.62690238956154598</v>
      </c>
      <c r="I391">
        <v>-0.37749564920000001</v>
      </c>
      <c r="J391">
        <v>-0.13200468994204001</v>
      </c>
      <c r="K391">
        <v>0.88990482733999998</v>
      </c>
      <c r="L391">
        <v>0.128853189369105</v>
      </c>
      <c r="M391">
        <v>0.27347303319667698</v>
      </c>
      <c r="N391">
        <v>0.56308549240655603</v>
      </c>
    </row>
    <row r="392" spans="1:14" x14ac:dyDescent="0.35">
      <c r="A392" t="s">
        <v>380</v>
      </c>
      <c r="B392">
        <v>10</v>
      </c>
      <c r="C392">
        <v>-0.12566332320000001</v>
      </c>
      <c r="D392">
        <v>-10.5749425435127</v>
      </c>
      <c r="E392">
        <v>0.78573548191800002</v>
      </c>
      <c r="F392">
        <v>0.163781376976183</v>
      </c>
      <c r="G392">
        <v>0.235828155542054</v>
      </c>
      <c r="H392">
        <v>0.62740434569308601</v>
      </c>
      <c r="I392">
        <v>-0.86026198369999995</v>
      </c>
      <c r="J392">
        <v>-1.68078759337673</v>
      </c>
      <c r="K392">
        <v>0.691646882332</v>
      </c>
      <c r="L392">
        <v>0.20340101588265799</v>
      </c>
      <c r="M392">
        <v>0.27347303319667698</v>
      </c>
      <c r="N392">
        <v>0.56308549240655603</v>
      </c>
    </row>
    <row r="393" spans="1:14" x14ac:dyDescent="0.35">
      <c r="A393" t="s">
        <v>381</v>
      </c>
      <c r="B393">
        <v>10</v>
      </c>
      <c r="C393">
        <v>-0.45347302439999998</v>
      </c>
      <c r="D393">
        <v>-13.6964911426683</v>
      </c>
      <c r="E393">
        <v>0.60606914980899995</v>
      </c>
      <c r="F393">
        <v>0.24770276256719601</v>
      </c>
      <c r="G393">
        <v>0.26795589847699303</v>
      </c>
      <c r="H393">
        <v>0.571936678449386</v>
      </c>
      <c r="I393">
        <v>-0.75021596509999999</v>
      </c>
      <c r="J393">
        <v>-1.32774435067577</v>
      </c>
      <c r="K393">
        <v>0.56726110049</v>
      </c>
      <c r="L393">
        <v>0.27085627378598598</v>
      </c>
      <c r="M393">
        <v>0.29058416363287398</v>
      </c>
      <c r="N393">
        <v>0.53672805774020904</v>
      </c>
    </row>
    <row r="394" spans="1:14" x14ac:dyDescent="0.35">
      <c r="A394" t="s">
        <v>382</v>
      </c>
      <c r="B394">
        <v>10</v>
      </c>
      <c r="C394">
        <v>-0.80942118299999999</v>
      </c>
      <c r="D394">
        <v>-17.085986547418099</v>
      </c>
      <c r="E394">
        <v>0.76161034579700004</v>
      </c>
      <c r="F394">
        <v>0.17313690675899901</v>
      </c>
      <c r="G394">
        <v>0.23759861544821001</v>
      </c>
      <c r="H394">
        <v>0.62415609443560005</v>
      </c>
      <c r="I394">
        <v>-0.87210043829999995</v>
      </c>
      <c r="J394">
        <v>-1.71876703555668</v>
      </c>
      <c r="K394">
        <v>0.67060103410600003</v>
      </c>
      <c r="L394">
        <v>0.21350053414235301</v>
      </c>
      <c r="M394">
        <v>0.27347303319667698</v>
      </c>
      <c r="N394">
        <v>0.56308549240655603</v>
      </c>
    </row>
    <row r="395" spans="1:14" x14ac:dyDescent="0.35">
      <c r="A395" t="s">
        <v>383</v>
      </c>
      <c r="B395">
        <v>10</v>
      </c>
      <c r="C395">
        <v>-2.2137439200000001E-2</v>
      </c>
      <c r="D395">
        <v>-9.5891234021220502</v>
      </c>
      <c r="E395">
        <v>0.96122230787600005</v>
      </c>
      <c r="F395">
        <v>0.109339653211975</v>
      </c>
      <c r="G395">
        <v>0.21920098605000399</v>
      </c>
      <c r="H395">
        <v>0.65915749656032996</v>
      </c>
      <c r="I395">
        <v>-0.93405296250000003</v>
      </c>
      <c r="J395">
        <v>-1.9175195239731699</v>
      </c>
      <c r="K395">
        <v>0.70205578978299998</v>
      </c>
      <c r="L395">
        <v>0.19858397985557</v>
      </c>
      <c r="M395">
        <v>0.27347303319667698</v>
      </c>
      <c r="N395">
        <v>0.56308549240655603</v>
      </c>
    </row>
    <row r="396" spans="1:14" x14ac:dyDescent="0.35">
      <c r="A396" t="s">
        <v>384</v>
      </c>
      <c r="B396">
        <v>10</v>
      </c>
      <c r="C396">
        <v>-0.73243190380000001</v>
      </c>
      <c r="D396">
        <v>-16.3528606644531</v>
      </c>
      <c r="E396">
        <v>0.63315969987599996</v>
      </c>
      <c r="F396">
        <v>0.23272353233849999</v>
      </c>
      <c r="G396">
        <v>0.25978378167352201</v>
      </c>
      <c r="H396">
        <v>0.58538796546297001</v>
      </c>
      <c r="I396">
        <v>-0.90070951190000004</v>
      </c>
      <c r="J396">
        <v>-1.81054900316359</v>
      </c>
      <c r="K396">
        <v>0.65541530586700003</v>
      </c>
      <c r="L396">
        <v>0.22109793893956101</v>
      </c>
      <c r="M396">
        <v>0.27347303319667698</v>
      </c>
      <c r="N396">
        <v>0.56308549240655603</v>
      </c>
    </row>
    <row r="397" spans="1:14" x14ac:dyDescent="0.35">
      <c r="A397" t="s">
        <v>385</v>
      </c>
      <c r="B397">
        <v>10</v>
      </c>
      <c r="C397">
        <v>-0.91355249140000006</v>
      </c>
      <c r="D397">
        <v>-18.077570807049099</v>
      </c>
      <c r="E397">
        <v>0.95484375989000003</v>
      </c>
      <c r="F397">
        <v>0.110957391950743</v>
      </c>
      <c r="G397">
        <v>0.22071955167221399</v>
      </c>
      <c r="H397">
        <v>0.656159194671318</v>
      </c>
      <c r="I397">
        <v>-1.4975469115</v>
      </c>
      <c r="J397">
        <v>-3.7252880696071302</v>
      </c>
      <c r="K397">
        <v>1.58994014283</v>
      </c>
      <c r="L397">
        <v>2.5707500751372299E-2</v>
      </c>
      <c r="M397">
        <v>0.27347303319667698</v>
      </c>
      <c r="N397">
        <v>0.56308549240655603</v>
      </c>
    </row>
    <row r="398" spans="1:14" x14ac:dyDescent="0.35">
      <c r="A398" t="s">
        <v>386</v>
      </c>
      <c r="B398">
        <v>10</v>
      </c>
      <c r="C398">
        <v>-1.0872836645999999</v>
      </c>
      <c r="D398">
        <v>-19.731915685638299</v>
      </c>
      <c r="E398">
        <v>1.0434836575399999</v>
      </c>
      <c r="F398">
        <v>9.0472448179367906E-2</v>
      </c>
      <c r="G398">
        <v>0.202716830298765</v>
      </c>
      <c r="H398">
        <v>0.69311019308078703</v>
      </c>
      <c r="I398">
        <v>-0.47300495529999997</v>
      </c>
      <c r="J398">
        <v>-0.43841209624926503</v>
      </c>
      <c r="K398">
        <v>0.76600561477600004</v>
      </c>
      <c r="L398">
        <v>0.171393514875544</v>
      </c>
      <c r="M398">
        <v>0.27347303319667698</v>
      </c>
      <c r="N398">
        <v>0.56308549240655603</v>
      </c>
    </row>
    <row r="399" spans="1:14" x14ac:dyDescent="0.35">
      <c r="A399" t="s">
        <v>387</v>
      </c>
      <c r="B399">
        <v>10</v>
      </c>
      <c r="C399">
        <v>-1.690788835</v>
      </c>
      <c r="D399">
        <v>-25.478758174890601</v>
      </c>
      <c r="E399">
        <v>1.7115012405000001</v>
      </c>
      <c r="F399">
        <v>1.9431161415874702E-2</v>
      </c>
      <c r="G399">
        <v>9.46361619727E-2</v>
      </c>
      <c r="H399">
        <v>1.0239428811007201</v>
      </c>
      <c r="I399">
        <v>-1.1114205967999999</v>
      </c>
      <c r="J399">
        <v>-2.4865400624724199</v>
      </c>
      <c r="K399">
        <v>0.918162377478</v>
      </c>
      <c r="L399">
        <v>0.120736233246653</v>
      </c>
      <c r="M399">
        <v>0.27347303319667698</v>
      </c>
      <c r="N399">
        <v>0.56308549240655603</v>
      </c>
    </row>
    <row r="400" spans="1:14" x14ac:dyDescent="0.35">
      <c r="A400" t="s">
        <v>388</v>
      </c>
      <c r="B400">
        <v>10</v>
      </c>
      <c r="C400">
        <v>-0.99451432870000001</v>
      </c>
      <c r="D400">
        <v>-18.848525140870599</v>
      </c>
      <c r="E400">
        <v>0.93481599248500002</v>
      </c>
      <c r="F400">
        <v>0.11619408157065</v>
      </c>
      <c r="G400">
        <v>0.22185381362293899</v>
      </c>
      <c r="H400">
        <v>0.65393310144747696</v>
      </c>
      <c r="I400">
        <v>-1.0290123179999999</v>
      </c>
      <c r="J400">
        <v>-2.2221626107200998</v>
      </c>
      <c r="K400">
        <v>0.86522056543299997</v>
      </c>
      <c r="L400">
        <v>0.13638902807815401</v>
      </c>
      <c r="M400">
        <v>0.27347303319667698</v>
      </c>
      <c r="N400">
        <v>0.56308549240655603</v>
      </c>
    </row>
    <row r="401" spans="1:14" x14ac:dyDescent="0.35">
      <c r="A401" t="s">
        <v>389</v>
      </c>
      <c r="B401">
        <v>10</v>
      </c>
      <c r="C401">
        <v>-0.1007988623</v>
      </c>
      <c r="D401">
        <v>-10.3381721770256</v>
      </c>
      <c r="E401">
        <v>0.86950203682299998</v>
      </c>
      <c r="F401">
        <v>0.13505104940023099</v>
      </c>
      <c r="G401">
        <v>0.23044953353934899</v>
      </c>
      <c r="H401">
        <v>0.63742416660863499</v>
      </c>
      <c r="I401">
        <v>-0.60323297549999999</v>
      </c>
      <c r="J401">
        <v>-0.856202063817743</v>
      </c>
      <c r="K401">
        <v>0.77317448755100004</v>
      </c>
      <c r="L401">
        <v>0.16858755509793</v>
      </c>
      <c r="M401">
        <v>0.27347303319667698</v>
      </c>
      <c r="N401">
        <v>0.56308549240655603</v>
      </c>
    </row>
    <row r="402" spans="1:14" x14ac:dyDescent="0.35">
      <c r="A402" t="s">
        <v>390</v>
      </c>
      <c r="B402">
        <v>10</v>
      </c>
      <c r="C402">
        <v>-0.88946766840000002</v>
      </c>
      <c r="D402">
        <v>-17.848224496609401</v>
      </c>
      <c r="E402">
        <v>0.83612677617700004</v>
      </c>
      <c r="F402">
        <v>0.14583884756716001</v>
      </c>
      <c r="G402">
        <v>0.23233168413282401</v>
      </c>
      <c r="H402">
        <v>0.63389155943896702</v>
      </c>
      <c r="I402">
        <v>-1.1702685521</v>
      </c>
      <c r="J402">
        <v>-2.6753326533334301</v>
      </c>
      <c r="K402">
        <v>0.92648013781399996</v>
      </c>
      <c r="L402">
        <v>0.118445853622742</v>
      </c>
      <c r="M402">
        <v>0.27347303319667698</v>
      </c>
      <c r="N402">
        <v>0.56308549240655603</v>
      </c>
    </row>
    <row r="403" spans="1:14" x14ac:dyDescent="0.35">
      <c r="A403" t="s">
        <v>391</v>
      </c>
      <c r="B403">
        <v>10</v>
      </c>
      <c r="C403">
        <v>-0.59479806619999998</v>
      </c>
      <c r="D403">
        <v>-15.042250541006601</v>
      </c>
      <c r="E403">
        <v>0.81568703513100005</v>
      </c>
      <c r="F403">
        <v>0.152866726221283</v>
      </c>
      <c r="G403">
        <v>0.233589675216367</v>
      </c>
      <c r="H403">
        <v>0.63154635717459795</v>
      </c>
      <c r="I403">
        <v>0.52116193749999995</v>
      </c>
      <c r="J403">
        <v>2.7510163636373299</v>
      </c>
      <c r="K403">
        <v>3.2240856022000002</v>
      </c>
      <c r="L403" s="1">
        <v>5.9691761873480805E-4</v>
      </c>
      <c r="M403">
        <v>0.18069324055319</v>
      </c>
      <c r="N403">
        <v>0.74305809340119999</v>
      </c>
    </row>
    <row r="404" spans="1:14" x14ac:dyDescent="0.35">
      <c r="A404" t="s">
        <v>392</v>
      </c>
      <c r="B404">
        <v>10</v>
      </c>
      <c r="C404">
        <v>-0.1338895816</v>
      </c>
      <c r="D404">
        <v>-10.6532766052895</v>
      </c>
      <c r="E404">
        <v>0.90167811156699995</v>
      </c>
      <c r="F404">
        <v>0.125407031677368</v>
      </c>
      <c r="G404">
        <v>0.22628722533658699</v>
      </c>
      <c r="H404">
        <v>0.64533996271529204</v>
      </c>
      <c r="I404">
        <v>-0.69469687739999997</v>
      </c>
      <c r="J404">
        <v>-1.14963123942681</v>
      </c>
      <c r="K404">
        <v>0.71373422344100002</v>
      </c>
      <c r="L404">
        <v>0.19331509915853401</v>
      </c>
      <c r="M404">
        <v>0.27347303319667698</v>
      </c>
      <c r="N404">
        <v>0.56308549240655603</v>
      </c>
    </row>
    <row r="405" spans="1:14" x14ac:dyDescent="0.35">
      <c r="A405" t="s">
        <v>393</v>
      </c>
      <c r="B405">
        <v>10</v>
      </c>
      <c r="C405">
        <v>-1.1343199903000001</v>
      </c>
      <c r="D405">
        <v>-20.1798163306186</v>
      </c>
      <c r="E405">
        <v>1.0892368135199999</v>
      </c>
      <c r="F405">
        <v>8.14260160493398E-2</v>
      </c>
      <c r="G405">
        <v>0.20086540438247</v>
      </c>
      <c r="H405">
        <v>0.69709485657971904</v>
      </c>
      <c r="I405">
        <v>-0.78429635890000005</v>
      </c>
      <c r="J405">
        <v>-1.43707908983986</v>
      </c>
      <c r="K405">
        <v>0.66846986173199996</v>
      </c>
      <c r="L405">
        <v>0.214550800016541</v>
      </c>
      <c r="M405">
        <v>0.27347303319667698</v>
      </c>
      <c r="N405">
        <v>0.56308549240655603</v>
      </c>
    </row>
    <row r="406" spans="1:14" x14ac:dyDescent="0.35">
      <c r="A406" t="s">
        <v>394</v>
      </c>
      <c r="B406">
        <v>10</v>
      </c>
      <c r="C406">
        <v>-0.99840632789999995</v>
      </c>
      <c r="D406">
        <v>-18.885586474339998</v>
      </c>
      <c r="E406">
        <v>0.87107373779599995</v>
      </c>
      <c r="F406">
        <v>0.13456318631219799</v>
      </c>
      <c r="G406">
        <v>0.23044953353934899</v>
      </c>
      <c r="H406">
        <v>0.63742416660863499</v>
      </c>
      <c r="I406">
        <v>-1.2492475676000001</v>
      </c>
      <c r="J406">
        <v>-2.9287085418224099</v>
      </c>
      <c r="K406">
        <v>1.0852019936399999</v>
      </c>
      <c r="L406">
        <v>8.2186030760934503E-2</v>
      </c>
      <c r="M406">
        <v>0.27347303319667698</v>
      </c>
      <c r="N406">
        <v>0.56308549240655603</v>
      </c>
    </row>
    <row r="407" spans="1:14" x14ac:dyDescent="0.35">
      <c r="A407" t="s">
        <v>395</v>
      </c>
      <c r="B407">
        <v>10</v>
      </c>
      <c r="C407">
        <v>-0.77880570299999996</v>
      </c>
      <c r="D407">
        <v>-16.794452439804299</v>
      </c>
      <c r="E407">
        <v>0.731813671921</v>
      </c>
      <c r="F407">
        <v>0.185432702630109</v>
      </c>
      <c r="G407">
        <v>0.24169040634578801</v>
      </c>
      <c r="H407">
        <v>0.616740588126798</v>
      </c>
      <c r="I407">
        <v>-0.8721611333</v>
      </c>
      <c r="J407">
        <v>-1.71896175372903</v>
      </c>
      <c r="K407">
        <v>0.90240218097000002</v>
      </c>
      <c r="L407">
        <v>0.12519812333233299</v>
      </c>
      <c r="M407">
        <v>0.27347303319667698</v>
      </c>
      <c r="N407">
        <v>0.56308549240655603</v>
      </c>
    </row>
    <row r="408" spans="1:14" x14ac:dyDescent="0.35">
      <c r="A408" t="s">
        <v>396</v>
      </c>
      <c r="B408">
        <v>10</v>
      </c>
      <c r="C408">
        <v>-0.61813557990000001</v>
      </c>
      <c r="D408">
        <v>-15.2644806425909</v>
      </c>
      <c r="E408">
        <v>0.72028372588</v>
      </c>
      <c r="F408">
        <v>0.19042162813358601</v>
      </c>
      <c r="G408">
        <v>0.24247993402159701</v>
      </c>
      <c r="H408">
        <v>0.615324194811252</v>
      </c>
      <c r="I408">
        <v>-0.68899200549999995</v>
      </c>
      <c r="J408">
        <v>-1.1313292008761</v>
      </c>
      <c r="K408">
        <v>0.61081361954299995</v>
      </c>
      <c r="L408">
        <v>0.24501144997013699</v>
      </c>
      <c r="M408">
        <v>0.27695210345501098</v>
      </c>
      <c r="N408">
        <v>0.55759533203224398</v>
      </c>
    </row>
    <row r="409" spans="1:14" x14ac:dyDescent="0.35">
      <c r="A409" t="s">
        <v>397</v>
      </c>
      <c r="B409">
        <v>10</v>
      </c>
      <c r="C409">
        <v>-0.38601789939999998</v>
      </c>
      <c r="D409">
        <v>-13.05415368231</v>
      </c>
      <c r="E409">
        <v>0.66649015696900005</v>
      </c>
      <c r="F409">
        <v>0.21553104918671601</v>
      </c>
      <c r="G409">
        <v>0.25133778713642402</v>
      </c>
      <c r="H409">
        <v>0.59974221291500196</v>
      </c>
      <c r="I409">
        <v>-0.2947156407</v>
      </c>
      <c r="J409">
        <v>0.133565323434646</v>
      </c>
      <c r="K409">
        <v>1.0646599105700001</v>
      </c>
      <c r="L409">
        <v>8.6166824740846096E-2</v>
      </c>
      <c r="M409">
        <v>0.27347303319667698</v>
      </c>
      <c r="N409">
        <v>0.56308549240655603</v>
      </c>
    </row>
    <row r="410" spans="1:14" x14ac:dyDescent="0.35">
      <c r="A410" t="s">
        <v>398</v>
      </c>
      <c r="B410">
        <v>10</v>
      </c>
      <c r="C410">
        <v>-0.91827793099999999</v>
      </c>
      <c r="D410">
        <v>-18.122568527707699</v>
      </c>
      <c r="E410">
        <v>0.77711062743600001</v>
      </c>
      <c r="F410">
        <v>0.16706649931389</v>
      </c>
      <c r="G410">
        <v>0.23718137935728101</v>
      </c>
      <c r="H410">
        <v>0.62491940957343695</v>
      </c>
      <c r="I410">
        <v>-0.84762721289999998</v>
      </c>
      <c r="J410">
        <v>-1.64025345583352</v>
      </c>
      <c r="K410">
        <v>0.64390191774399996</v>
      </c>
      <c r="L410">
        <v>0.22703775422741701</v>
      </c>
      <c r="M410">
        <v>0.27375253435004898</v>
      </c>
      <c r="N410">
        <v>0.56264185151567203</v>
      </c>
    </row>
    <row r="411" spans="1:14" x14ac:dyDescent="0.35">
      <c r="A411" t="s">
        <v>399</v>
      </c>
      <c r="B411">
        <v>10</v>
      </c>
      <c r="C411">
        <v>-0.81929081520000002</v>
      </c>
      <c r="D411">
        <v>-17.179969539548299</v>
      </c>
      <c r="E411">
        <v>0.85361858843100002</v>
      </c>
      <c r="F411">
        <v>0.140081702567979</v>
      </c>
      <c r="G411">
        <v>0.232153161884145</v>
      </c>
      <c r="H411">
        <v>0.63422539694510205</v>
      </c>
      <c r="I411">
        <v>-0.7657313134</v>
      </c>
      <c r="J411">
        <v>-1.3775197895799001</v>
      </c>
      <c r="K411">
        <v>0.62022809125599998</v>
      </c>
      <c r="L411">
        <v>0.23975733838902599</v>
      </c>
      <c r="M411">
        <v>0.27545869285416702</v>
      </c>
      <c r="N411">
        <v>0.55994351772149198</v>
      </c>
    </row>
    <row r="412" spans="1:14" x14ac:dyDescent="0.35">
      <c r="A412" t="s">
        <v>400</v>
      </c>
      <c r="B412">
        <v>10</v>
      </c>
      <c r="C412">
        <v>-1.1325000702000001</v>
      </c>
      <c r="D412">
        <v>-20.162486248507101</v>
      </c>
      <c r="E412">
        <v>1.0086105753700001</v>
      </c>
      <c r="F412">
        <v>9.8036867166082203E-2</v>
      </c>
      <c r="G412">
        <v>0.20903420002836001</v>
      </c>
      <c r="H412">
        <v>0.679782653274144</v>
      </c>
      <c r="I412">
        <v>-0.70024010609999998</v>
      </c>
      <c r="J412">
        <v>-1.1674147036554801</v>
      </c>
      <c r="K412">
        <v>0.61876955299600001</v>
      </c>
      <c r="L412">
        <v>0.240563895076739</v>
      </c>
      <c r="M412">
        <v>0.27585969013023798</v>
      </c>
      <c r="N412">
        <v>0.55931175596516003</v>
      </c>
    </row>
    <row r="413" spans="1:14" x14ac:dyDescent="0.35">
      <c r="A413" t="s">
        <v>401</v>
      </c>
      <c r="B413">
        <v>10</v>
      </c>
      <c r="C413">
        <v>-0.78106322130000005</v>
      </c>
      <c r="D413">
        <v>-16.8159495250374</v>
      </c>
      <c r="E413">
        <v>0.70230150411900005</v>
      </c>
      <c r="F413">
        <v>0.198471657153273</v>
      </c>
      <c r="G413">
        <v>0.24455095799829399</v>
      </c>
      <c r="H413">
        <v>0.61163063154415898</v>
      </c>
      <c r="I413">
        <v>-0.75314703130000005</v>
      </c>
      <c r="J413">
        <v>-1.3371476269503999</v>
      </c>
      <c r="K413">
        <v>0.63235134282500005</v>
      </c>
      <c r="L413">
        <v>0.233157106567912</v>
      </c>
      <c r="M413">
        <v>0.27435181074877202</v>
      </c>
      <c r="N413">
        <v>0.56169216907240405</v>
      </c>
    </row>
    <row r="414" spans="1:14" x14ac:dyDescent="0.35">
      <c r="A414" t="s">
        <v>402</v>
      </c>
      <c r="B414">
        <v>10</v>
      </c>
      <c r="C414">
        <v>-0.36836779920000001</v>
      </c>
      <c r="D414">
        <v>-12.8860816412673</v>
      </c>
      <c r="E414">
        <v>0.62602992463200002</v>
      </c>
      <c r="F414">
        <v>0.23657566817438599</v>
      </c>
      <c r="G414">
        <v>0.26173324047650498</v>
      </c>
      <c r="H414">
        <v>0.58214111786918399</v>
      </c>
      <c r="I414">
        <v>-1.1159327899</v>
      </c>
      <c r="J414">
        <v>-2.5010158181970099</v>
      </c>
      <c r="K414">
        <v>0.89449305318799999</v>
      </c>
      <c r="L414">
        <v>0.12749904940513801</v>
      </c>
      <c r="M414">
        <v>0.27347303319667698</v>
      </c>
      <c r="N414">
        <v>0.56308549240655603</v>
      </c>
    </row>
    <row r="415" spans="1:14" x14ac:dyDescent="0.35">
      <c r="A415" t="s">
        <v>403</v>
      </c>
      <c r="B415">
        <v>10</v>
      </c>
      <c r="C415">
        <v>-0.32122444150000001</v>
      </c>
      <c r="D415">
        <v>-12.4371617903623</v>
      </c>
      <c r="E415">
        <v>0.74428342068999997</v>
      </c>
      <c r="F415">
        <v>0.18018414748780801</v>
      </c>
      <c r="G415">
        <v>0.24002060396577701</v>
      </c>
      <c r="H415">
        <v>0.61975147576937595</v>
      </c>
      <c r="I415">
        <v>-0.407246777</v>
      </c>
      <c r="J415">
        <v>-0.22745052947487199</v>
      </c>
      <c r="K415">
        <v>0.86775308198400003</v>
      </c>
      <c r="L415">
        <v>0.13559601240161101</v>
      </c>
      <c r="M415">
        <v>0.27347303319667698</v>
      </c>
      <c r="N415">
        <v>0.56308549240655603</v>
      </c>
    </row>
    <row r="416" spans="1:14" x14ac:dyDescent="0.35">
      <c r="A416" t="s">
        <v>404</v>
      </c>
      <c r="B416">
        <v>10</v>
      </c>
      <c r="C416">
        <v>-1.0802134032999999</v>
      </c>
      <c r="D416">
        <v>-19.664589538255001</v>
      </c>
      <c r="E416">
        <v>0.89927528120900002</v>
      </c>
      <c r="F416">
        <v>0.12610279680309</v>
      </c>
      <c r="G416">
        <v>0.22628722533658699</v>
      </c>
      <c r="H416">
        <v>0.64533996271529204</v>
      </c>
      <c r="I416">
        <v>-1.2078026727</v>
      </c>
      <c r="J416">
        <v>-2.7957474381401299</v>
      </c>
      <c r="K416">
        <v>1.13360263124</v>
      </c>
      <c r="L416">
        <v>7.35186237819032E-2</v>
      </c>
      <c r="M416">
        <v>0.27347303319667698</v>
      </c>
      <c r="N416">
        <v>0.56308549240655603</v>
      </c>
    </row>
    <row r="417" spans="1:14" x14ac:dyDescent="0.35">
      <c r="A417" t="s">
        <v>405</v>
      </c>
      <c r="B417">
        <v>10</v>
      </c>
      <c r="C417">
        <v>-0.83282243349999996</v>
      </c>
      <c r="D417">
        <v>-17.308823578931701</v>
      </c>
      <c r="E417">
        <v>0.87030252422900001</v>
      </c>
      <c r="F417">
        <v>0.13480235387377201</v>
      </c>
      <c r="G417">
        <v>0.23044953353934899</v>
      </c>
      <c r="H417">
        <v>0.63742416660863499</v>
      </c>
      <c r="I417">
        <v>-0.93587891479999996</v>
      </c>
      <c r="J417">
        <v>-1.9233774380459401</v>
      </c>
      <c r="K417">
        <v>0.70426803560200002</v>
      </c>
      <c r="L417">
        <v>0.19757498807471499</v>
      </c>
      <c r="M417">
        <v>0.27347303319667698</v>
      </c>
      <c r="N417">
        <v>0.56308549240655603</v>
      </c>
    </row>
    <row r="418" spans="1:14" x14ac:dyDescent="0.35">
      <c r="A418" t="s">
        <v>406</v>
      </c>
      <c r="B418">
        <v>10</v>
      </c>
      <c r="C418">
        <v>-1.5801079163</v>
      </c>
      <c r="D418">
        <v>-24.424805636401</v>
      </c>
      <c r="E418">
        <v>1.6288941697399999</v>
      </c>
      <c r="F418">
        <v>2.3502054566117401E-2</v>
      </c>
      <c r="G418">
        <v>0.107674841462555</v>
      </c>
      <c r="H418">
        <v>0.96788575900801999</v>
      </c>
      <c r="I418">
        <v>-1.0173835245</v>
      </c>
      <c r="J418">
        <v>-2.1848557910989101</v>
      </c>
      <c r="K418">
        <v>0.75340865909400001</v>
      </c>
      <c r="L418">
        <v>0.17643768095544199</v>
      </c>
      <c r="M418">
        <v>0.27347303319667698</v>
      </c>
      <c r="N418">
        <v>0.56308549240655603</v>
      </c>
    </row>
    <row r="419" spans="1:14" x14ac:dyDescent="0.35">
      <c r="A419" t="s">
        <v>407</v>
      </c>
      <c r="B419">
        <v>10</v>
      </c>
      <c r="C419">
        <v>-0.9971301668</v>
      </c>
      <c r="D419">
        <v>-18.873434305324199</v>
      </c>
      <c r="E419">
        <v>0.86033062754400003</v>
      </c>
      <c r="F419">
        <v>0.13793337806646899</v>
      </c>
      <c r="G419">
        <v>0.23170276511231699</v>
      </c>
      <c r="H419">
        <v>0.63506878336213501</v>
      </c>
      <c r="I419">
        <v>-1.4584944685000001</v>
      </c>
      <c r="J419">
        <v>-3.6000022910981602</v>
      </c>
      <c r="K419">
        <v>1.4109920359599999</v>
      </c>
      <c r="L419">
        <v>3.88157483910661E-2</v>
      </c>
      <c r="M419">
        <v>0.27347303319667698</v>
      </c>
      <c r="N419">
        <v>0.56308549240655603</v>
      </c>
    </row>
    <row r="420" spans="1:14" x14ac:dyDescent="0.35">
      <c r="A420" t="s">
        <v>408</v>
      </c>
      <c r="B420">
        <v>10</v>
      </c>
      <c r="C420">
        <v>-1.0203232354</v>
      </c>
      <c r="D420">
        <v>-19.094288936939499</v>
      </c>
      <c r="E420">
        <v>0.90341670716400002</v>
      </c>
      <c r="F420">
        <v>0.124905997738711</v>
      </c>
      <c r="G420">
        <v>0.22628722533658699</v>
      </c>
      <c r="H420">
        <v>0.64533996271529204</v>
      </c>
      <c r="I420">
        <v>-1.4600010156000001</v>
      </c>
      <c r="J420">
        <v>-3.6048355079671701</v>
      </c>
      <c r="K420">
        <v>1.3147747358199999</v>
      </c>
      <c r="L420">
        <v>4.8442356806372197E-2</v>
      </c>
      <c r="M420">
        <v>0.27347303319667698</v>
      </c>
      <c r="N420">
        <v>0.56308549240655603</v>
      </c>
    </row>
    <row r="421" spans="1:14" x14ac:dyDescent="0.35">
      <c r="A421" t="s">
        <v>409</v>
      </c>
      <c r="B421">
        <v>10</v>
      </c>
      <c r="C421">
        <v>-0.1191623881</v>
      </c>
      <c r="D421">
        <v>-10.513037771383299</v>
      </c>
      <c r="E421">
        <v>0.80970541447599997</v>
      </c>
      <c r="F421">
        <v>0.154986755036885</v>
      </c>
      <c r="G421">
        <v>0.23408995031088101</v>
      </c>
      <c r="H421">
        <v>0.63061723055033803</v>
      </c>
      <c r="I421">
        <v>-0.2530014069</v>
      </c>
      <c r="J421">
        <v>0.26739050452609497</v>
      </c>
      <c r="K421">
        <v>1.1206983634000001</v>
      </c>
      <c r="L421">
        <v>7.5735873130785503E-2</v>
      </c>
      <c r="M421">
        <v>0.27347303319667698</v>
      </c>
      <c r="N421">
        <v>0.56308549240655603</v>
      </c>
    </row>
    <row r="422" spans="1:14" x14ac:dyDescent="0.35">
      <c r="A422" t="s">
        <v>410</v>
      </c>
      <c r="B422">
        <v>10</v>
      </c>
      <c r="C422">
        <v>-0.45631693080000002</v>
      </c>
      <c r="D422">
        <v>-13.7235720740945</v>
      </c>
      <c r="E422">
        <v>0.66257486757799999</v>
      </c>
      <c r="F422">
        <v>0.21748290851580701</v>
      </c>
      <c r="G422">
        <v>0.25245789694658399</v>
      </c>
      <c r="H422">
        <v>0.59781103991527396</v>
      </c>
      <c r="I422">
        <v>-1.0367166947999999</v>
      </c>
      <c r="J422">
        <v>-2.24687934471071</v>
      </c>
      <c r="K422">
        <v>0.83046356881799999</v>
      </c>
      <c r="L422">
        <v>0.147753042035523</v>
      </c>
      <c r="M422">
        <v>0.27347303319667698</v>
      </c>
      <c r="N422">
        <v>0.56308549240655603</v>
      </c>
    </row>
    <row r="423" spans="1:14" x14ac:dyDescent="0.35">
      <c r="A423" t="s">
        <v>411</v>
      </c>
      <c r="B423">
        <v>10</v>
      </c>
      <c r="C423">
        <v>4.1465918599999999E-2</v>
      </c>
      <c r="D423">
        <v>-8.98346416837947</v>
      </c>
      <c r="E423">
        <v>1.0462496827600001</v>
      </c>
      <c r="F423">
        <v>8.9898059478347794E-2</v>
      </c>
      <c r="G423">
        <v>0.20224781705991701</v>
      </c>
      <c r="H423">
        <v>0.694116157201219</v>
      </c>
      <c r="I423">
        <v>-0.27383872840000001</v>
      </c>
      <c r="J423">
        <v>0.20054142043244799</v>
      </c>
      <c r="K423">
        <v>1.18339896185</v>
      </c>
      <c r="L423">
        <v>6.5554277942550906E-2</v>
      </c>
      <c r="M423">
        <v>0.27347303319667698</v>
      </c>
      <c r="N423">
        <v>0.56308549240655603</v>
      </c>
    </row>
    <row r="424" spans="1:14" x14ac:dyDescent="0.35">
      <c r="A424" t="s">
        <v>1764</v>
      </c>
      <c r="B424">
        <v>10</v>
      </c>
      <c r="C424">
        <v>0.87285784619999995</v>
      </c>
      <c r="D424">
        <v>-1.0665834371237199</v>
      </c>
      <c r="E424">
        <v>2.5898718844499999</v>
      </c>
      <c r="F424">
        <v>2.57115415355253E-3</v>
      </c>
      <c r="G424">
        <v>2.3297170069894999E-2</v>
      </c>
      <c r="H424">
        <v>1.63269682994698</v>
      </c>
      <c r="I424">
        <v>-0.67142824469999995</v>
      </c>
      <c r="J424">
        <v>-1.0749821640115</v>
      </c>
      <c r="K424">
        <v>0.67453312984799996</v>
      </c>
      <c r="L424">
        <v>0.21157622796525999</v>
      </c>
      <c r="M424">
        <v>0.27347303319667698</v>
      </c>
      <c r="N424">
        <v>0.56308549240655603</v>
      </c>
    </row>
    <row r="425" spans="1:14" x14ac:dyDescent="0.35">
      <c r="A425" t="s">
        <v>412</v>
      </c>
      <c r="B425">
        <v>10</v>
      </c>
      <c r="C425">
        <v>0.63953107620000005</v>
      </c>
      <c r="D425">
        <v>-3.2884238810543698</v>
      </c>
      <c r="E425">
        <v>1.9644364438399999</v>
      </c>
      <c r="F425">
        <v>1.0853343696054099E-2</v>
      </c>
      <c r="G425">
        <v>6.2661034988330894E-2</v>
      </c>
      <c r="H425">
        <v>1.2030024360421001</v>
      </c>
      <c r="I425">
        <v>-0.62863701569999997</v>
      </c>
      <c r="J425">
        <v>-0.93770182949771297</v>
      </c>
      <c r="K425">
        <v>0.71129795830999998</v>
      </c>
      <c r="L425">
        <v>0.19440258776778699</v>
      </c>
      <c r="M425">
        <v>0.27347303319667698</v>
      </c>
      <c r="N425">
        <v>0.56308549240655603</v>
      </c>
    </row>
    <row r="426" spans="1:14" x14ac:dyDescent="0.35">
      <c r="A426" t="s">
        <v>413</v>
      </c>
      <c r="B426">
        <v>10</v>
      </c>
      <c r="C426">
        <v>-0.77060646219999995</v>
      </c>
      <c r="D426">
        <v>-16.716375651534499</v>
      </c>
      <c r="E426">
        <v>1.07046208852</v>
      </c>
      <c r="F426">
        <v>8.5023291052719302E-2</v>
      </c>
      <c r="G426">
        <v>0.20110019936786</v>
      </c>
      <c r="H426">
        <v>0.69658749884970705</v>
      </c>
      <c r="I426">
        <v>-1.1226853475</v>
      </c>
      <c r="J426">
        <v>-2.5226789811351802</v>
      </c>
      <c r="K426">
        <v>1.0720587618299999</v>
      </c>
      <c r="L426">
        <v>8.4711278854097502E-2</v>
      </c>
      <c r="M426">
        <v>0.27347303319667698</v>
      </c>
      <c r="N426">
        <v>0.56308549240655603</v>
      </c>
    </row>
    <row r="427" spans="1:14" x14ac:dyDescent="0.35">
      <c r="A427" t="s">
        <v>414</v>
      </c>
      <c r="B427">
        <v>10</v>
      </c>
      <c r="C427">
        <v>-3.8318843900000003E-2</v>
      </c>
      <c r="D427">
        <v>-9.7432098766490398</v>
      </c>
      <c r="E427">
        <v>0.86173153488700005</v>
      </c>
      <c r="F427">
        <v>0.137489162055904</v>
      </c>
      <c r="G427">
        <v>0.23170276511231699</v>
      </c>
      <c r="H427">
        <v>0.63506878336213501</v>
      </c>
      <c r="I427">
        <v>-0.67503422189999995</v>
      </c>
      <c r="J427">
        <v>-1.0865506505409499</v>
      </c>
      <c r="K427">
        <v>0.79316563072500001</v>
      </c>
      <c r="L427">
        <v>0.16100314861361301</v>
      </c>
      <c r="M427">
        <v>0.27347303319667698</v>
      </c>
      <c r="N427">
        <v>0.56308549240655603</v>
      </c>
    </row>
    <row r="428" spans="1:14" x14ac:dyDescent="0.35">
      <c r="A428" t="s">
        <v>415</v>
      </c>
      <c r="B428">
        <v>10</v>
      </c>
      <c r="C428">
        <v>-1.7782486458</v>
      </c>
      <c r="D428">
        <v>-26.311589079179701</v>
      </c>
      <c r="E428">
        <v>1.81409332512</v>
      </c>
      <c r="F428">
        <v>1.53428724587395E-2</v>
      </c>
      <c r="G428">
        <v>8.0759632704434398E-2</v>
      </c>
      <c r="H428">
        <v>1.0928056648992699</v>
      </c>
      <c r="I428">
        <v>-1.3606751002999999</v>
      </c>
      <c r="J428">
        <v>-3.2861838777867698</v>
      </c>
      <c r="K428">
        <v>1.1829541048700001</v>
      </c>
      <c r="L428">
        <v>6.5621460972029894E-2</v>
      </c>
      <c r="M428">
        <v>0.27347303319667698</v>
      </c>
      <c r="N428">
        <v>0.56308549240655603</v>
      </c>
    </row>
    <row r="429" spans="1:14" x14ac:dyDescent="0.35">
      <c r="A429" t="s">
        <v>416</v>
      </c>
      <c r="B429">
        <v>10</v>
      </c>
      <c r="C429">
        <v>-1.1837882808</v>
      </c>
      <c r="D429">
        <v>-20.650875217367901</v>
      </c>
      <c r="E429">
        <v>1.06249885978</v>
      </c>
      <c r="F429">
        <v>8.6596659691217798E-2</v>
      </c>
      <c r="G429">
        <v>0.20110019936786</v>
      </c>
      <c r="H429">
        <v>0.69658749884970705</v>
      </c>
      <c r="I429">
        <v>-1.6032684946</v>
      </c>
      <c r="J429">
        <v>-4.0644579096062596</v>
      </c>
      <c r="K429">
        <v>1.61515535013</v>
      </c>
      <c r="L429">
        <v>2.42574223515248E-2</v>
      </c>
      <c r="M429">
        <v>0.27347303319667698</v>
      </c>
      <c r="N429">
        <v>0.56308549240655603</v>
      </c>
    </row>
    <row r="430" spans="1:14" x14ac:dyDescent="0.35">
      <c r="A430" t="s">
        <v>417</v>
      </c>
      <c r="B430">
        <v>10</v>
      </c>
      <c r="C430">
        <v>-0.74356227419999998</v>
      </c>
      <c r="D430">
        <v>-16.458848961941001</v>
      </c>
      <c r="E430">
        <v>0.72651133834399995</v>
      </c>
      <c r="F430">
        <v>0.18771054112022501</v>
      </c>
      <c r="G430">
        <v>0.24169040634578801</v>
      </c>
      <c r="H430">
        <v>0.616740588126798</v>
      </c>
      <c r="I430">
        <v>-0.82911633279999997</v>
      </c>
      <c r="J430">
        <v>-1.58086792586258</v>
      </c>
      <c r="K430">
        <v>0.63103133540099998</v>
      </c>
      <c r="L430">
        <v>0.23386684919635101</v>
      </c>
      <c r="M430">
        <v>0.27435181074877202</v>
      </c>
      <c r="N430">
        <v>0.56169216907240405</v>
      </c>
    </row>
    <row r="431" spans="1:14" x14ac:dyDescent="0.35">
      <c r="A431" t="s">
        <v>418</v>
      </c>
      <c r="B431">
        <v>10</v>
      </c>
      <c r="C431">
        <v>-1.2004230068999999</v>
      </c>
      <c r="D431">
        <v>-20.809278418263698</v>
      </c>
      <c r="E431">
        <v>1.11319214223</v>
      </c>
      <c r="F431">
        <v>7.7056247843234504E-2</v>
      </c>
      <c r="G431">
        <v>0.19580629584041001</v>
      </c>
      <c r="H431">
        <v>0.70817334825917699</v>
      </c>
      <c r="I431">
        <v>-0.85014239820000004</v>
      </c>
      <c r="J431">
        <v>-1.64832252716933</v>
      </c>
      <c r="K431">
        <v>0.66371964536500005</v>
      </c>
      <c r="L431">
        <v>0.21691038971644</v>
      </c>
      <c r="M431">
        <v>0.27347303319667698</v>
      </c>
      <c r="N431">
        <v>0.56308549240655603</v>
      </c>
    </row>
    <row r="432" spans="1:14" x14ac:dyDescent="0.35">
      <c r="A432" t="s">
        <v>419</v>
      </c>
      <c r="B432">
        <v>10</v>
      </c>
      <c r="C432">
        <v>-0.83496014230000004</v>
      </c>
      <c r="D432">
        <v>-17.329179785247799</v>
      </c>
      <c r="E432">
        <v>0.87687216611899998</v>
      </c>
      <c r="F432">
        <v>0.132778523165865</v>
      </c>
      <c r="G432">
        <v>0.229872818230904</v>
      </c>
      <c r="H432">
        <v>0.63851237971047603</v>
      </c>
      <c r="I432">
        <v>-0.67102111760000005</v>
      </c>
      <c r="J432">
        <v>-1.0736760425052101</v>
      </c>
      <c r="K432">
        <v>0.66630964721300001</v>
      </c>
      <c r="L432">
        <v>0.215620650931972</v>
      </c>
      <c r="M432">
        <v>0.27347303319667698</v>
      </c>
      <c r="N432">
        <v>0.56308549240655603</v>
      </c>
    </row>
    <row r="433" spans="1:14" x14ac:dyDescent="0.35">
      <c r="A433" t="s">
        <v>420</v>
      </c>
      <c r="B433">
        <v>10</v>
      </c>
      <c r="C433">
        <v>0.26827070759999999</v>
      </c>
      <c r="D433">
        <v>-6.8237289049231702</v>
      </c>
      <c r="E433">
        <v>1.29600487547</v>
      </c>
      <c r="F433">
        <v>5.0581898355398502E-2</v>
      </c>
      <c r="G433">
        <v>0.16587824992788899</v>
      </c>
      <c r="H433">
        <v>0.78021055523875205</v>
      </c>
      <c r="I433">
        <v>-0.69068834150000002</v>
      </c>
      <c r="J433">
        <v>-1.1367712874664999</v>
      </c>
      <c r="K433">
        <v>0.65749537290600002</v>
      </c>
      <c r="L433">
        <v>0.22004151533465299</v>
      </c>
      <c r="M433">
        <v>0.27347303319667698</v>
      </c>
      <c r="N433">
        <v>0.56308549240655603</v>
      </c>
    </row>
    <row r="434" spans="1:14" x14ac:dyDescent="0.35">
      <c r="A434" t="s">
        <v>421</v>
      </c>
      <c r="B434">
        <v>10</v>
      </c>
      <c r="C434">
        <v>-1.549946869</v>
      </c>
      <c r="D434">
        <v>-24.137598837445001</v>
      </c>
      <c r="E434">
        <v>1.4708263351799999</v>
      </c>
      <c r="F434">
        <v>3.3820004793754299E-2</v>
      </c>
      <c r="G434">
        <v>0.13383059039814199</v>
      </c>
      <c r="H434">
        <v>0.87344460612980801</v>
      </c>
      <c r="I434">
        <v>-0.95483049119999996</v>
      </c>
      <c r="J434">
        <v>-1.9841767842800899</v>
      </c>
      <c r="K434">
        <v>0.71088914846700002</v>
      </c>
      <c r="L434">
        <v>0.19458566886023099</v>
      </c>
      <c r="M434">
        <v>0.27347303319667698</v>
      </c>
      <c r="N434">
        <v>0.56308549240655603</v>
      </c>
    </row>
    <row r="435" spans="1:14" x14ac:dyDescent="0.35">
      <c r="A435" t="s">
        <v>422</v>
      </c>
      <c r="B435">
        <v>10</v>
      </c>
      <c r="C435">
        <v>-0.60394950430000005</v>
      </c>
      <c r="D435">
        <v>-15.129394572061001</v>
      </c>
      <c r="E435">
        <v>0.61200489626800003</v>
      </c>
      <c r="F435">
        <v>0.24434030054330999</v>
      </c>
      <c r="G435">
        <v>0.26607277936313301</v>
      </c>
      <c r="H435">
        <v>0.57499955377284595</v>
      </c>
      <c r="I435">
        <v>-0.64539707609999997</v>
      </c>
      <c r="J435">
        <v>-0.99147048143765604</v>
      </c>
      <c r="K435">
        <v>0.694049706554</v>
      </c>
      <c r="L435">
        <v>0.202278765016044</v>
      </c>
      <c r="M435">
        <v>0.27347303319667698</v>
      </c>
      <c r="N435">
        <v>0.56308549240655603</v>
      </c>
    </row>
    <row r="436" spans="1:14" x14ac:dyDescent="0.35">
      <c r="A436" t="s">
        <v>423</v>
      </c>
      <c r="B436">
        <v>10</v>
      </c>
      <c r="C436">
        <v>-0.5125178265</v>
      </c>
      <c r="D436">
        <v>-14.258741797874499</v>
      </c>
      <c r="E436">
        <v>0.63550587752200005</v>
      </c>
      <c r="F436">
        <v>0.23146968598659401</v>
      </c>
      <c r="G436">
        <v>0.25918039855228903</v>
      </c>
      <c r="H436">
        <v>0.58639784663815497</v>
      </c>
      <c r="I436">
        <v>-0.79609780959999998</v>
      </c>
      <c r="J436">
        <v>-1.4749398182579201</v>
      </c>
      <c r="K436">
        <v>0.68263949520699996</v>
      </c>
      <c r="L436">
        <v>0.207663660362507</v>
      </c>
      <c r="M436">
        <v>0.27347303319667698</v>
      </c>
      <c r="N436">
        <v>0.56308549240655603</v>
      </c>
    </row>
    <row r="437" spans="1:14" x14ac:dyDescent="0.35">
      <c r="A437" t="s">
        <v>424</v>
      </c>
      <c r="B437">
        <v>10</v>
      </c>
      <c r="C437">
        <v>-0.50471394849999995</v>
      </c>
      <c r="D437">
        <v>-14.184429828614</v>
      </c>
      <c r="E437">
        <v>0.72860916436300005</v>
      </c>
      <c r="F437">
        <v>0.18680600622209401</v>
      </c>
      <c r="G437">
        <v>0.24169040634578801</v>
      </c>
      <c r="H437">
        <v>0.616740588126798</v>
      </c>
      <c r="I437">
        <v>-0.78221125790000001</v>
      </c>
      <c r="J437">
        <v>-1.4303897899654601</v>
      </c>
      <c r="K437">
        <v>0.64273593054800005</v>
      </c>
      <c r="L437">
        <v>0.22764812070916901</v>
      </c>
      <c r="M437">
        <v>0.27375253435004898</v>
      </c>
      <c r="N437">
        <v>0.56264185151567203</v>
      </c>
    </row>
    <row r="438" spans="1:14" x14ac:dyDescent="0.35">
      <c r="A438" t="s">
        <v>1693</v>
      </c>
      <c r="B438">
        <v>10</v>
      </c>
      <c r="C438">
        <v>0.96894127330000002</v>
      </c>
      <c r="D438">
        <v>-0.15163465382619201</v>
      </c>
      <c r="E438">
        <v>3.1055140089100002</v>
      </c>
      <c r="F438" s="1">
        <v>7.8430681931839104E-4</v>
      </c>
      <c r="G438">
        <v>1.36012097508241E-2</v>
      </c>
      <c r="H438">
        <v>1.8664224618693701</v>
      </c>
      <c r="I438">
        <v>-7.4405315200000002E-2</v>
      </c>
      <c r="J438">
        <v>0.84035210867708898</v>
      </c>
      <c r="K438">
        <v>1.3950491325800001</v>
      </c>
      <c r="L438">
        <v>4.0267147674061997E-2</v>
      </c>
      <c r="M438">
        <v>0.27347303319667698</v>
      </c>
      <c r="N438">
        <v>0.56308549240655603</v>
      </c>
    </row>
    <row r="439" spans="1:14" x14ac:dyDescent="0.35">
      <c r="A439" t="s">
        <v>425</v>
      </c>
      <c r="B439">
        <v>10</v>
      </c>
      <c r="C439">
        <v>-1.600203555</v>
      </c>
      <c r="D439">
        <v>-24.6161651739727</v>
      </c>
      <c r="E439">
        <v>1.7534764914100001</v>
      </c>
      <c r="F439">
        <v>1.7641012536258199E-2</v>
      </c>
      <c r="G439">
        <v>8.84445334397021E-2</v>
      </c>
      <c r="H439">
        <v>1.05332900470269</v>
      </c>
      <c r="I439">
        <v>-0.6625334235</v>
      </c>
      <c r="J439">
        <v>-1.04644631546702</v>
      </c>
      <c r="K439">
        <v>0.66684630788699994</v>
      </c>
      <c r="L439">
        <v>0.21535437156824599</v>
      </c>
      <c r="M439">
        <v>0.27347303319667698</v>
      </c>
      <c r="N439">
        <v>0.56308549240655603</v>
      </c>
    </row>
    <row r="440" spans="1:14" x14ac:dyDescent="0.35">
      <c r="A440" t="s">
        <v>426</v>
      </c>
      <c r="B440">
        <v>10</v>
      </c>
      <c r="C440">
        <v>0.26378741100000003</v>
      </c>
      <c r="D440">
        <v>-6.86642083310619</v>
      </c>
      <c r="E440">
        <v>1.2780071775999999</v>
      </c>
      <c r="F440">
        <v>5.2722114794857798E-2</v>
      </c>
      <c r="G440">
        <v>0.16662483032459099</v>
      </c>
      <c r="H440">
        <v>0.77826027982343104</v>
      </c>
      <c r="I440">
        <v>-0.5636761965</v>
      </c>
      <c r="J440">
        <v>-0.72929830385776895</v>
      </c>
      <c r="K440">
        <v>0.79671382971500004</v>
      </c>
      <c r="L440">
        <v>0.159693106870299</v>
      </c>
      <c r="M440">
        <v>0.27347303319667698</v>
      </c>
      <c r="N440">
        <v>0.56308549240655603</v>
      </c>
    </row>
    <row r="441" spans="1:14" x14ac:dyDescent="0.35">
      <c r="A441" t="s">
        <v>427</v>
      </c>
      <c r="B441">
        <v>10</v>
      </c>
      <c r="C441">
        <v>-1.1616024406000001</v>
      </c>
      <c r="D441">
        <v>-20.439611858950201</v>
      </c>
      <c r="E441">
        <v>1.06333337436</v>
      </c>
      <c r="F441">
        <v>8.6430420442626804E-2</v>
      </c>
      <c r="G441">
        <v>0.20110019936786</v>
      </c>
      <c r="H441">
        <v>0.69658749884970705</v>
      </c>
      <c r="I441">
        <v>-0.51527592659999999</v>
      </c>
      <c r="J441">
        <v>-0.57402337023924699</v>
      </c>
      <c r="K441">
        <v>0.73542111694599999</v>
      </c>
      <c r="L441">
        <v>0.183898794800398</v>
      </c>
      <c r="M441">
        <v>0.27347303319667698</v>
      </c>
      <c r="N441">
        <v>0.56308549240655603</v>
      </c>
    </row>
    <row r="442" spans="1:14" x14ac:dyDescent="0.35">
      <c r="A442" t="s">
        <v>428</v>
      </c>
      <c r="B442">
        <v>10</v>
      </c>
      <c r="C442">
        <v>-0.92598298800000001</v>
      </c>
      <c r="D442">
        <v>-18.195939479808001</v>
      </c>
      <c r="E442">
        <v>0.84859067676699995</v>
      </c>
      <c r="F442">
        <v>0.14171287968528201</v>
      </c>
      <c r="G442">
        <v>0.232153161884145</v>
      </c>
      <c r="H442">
        <v>0.63422539694510205</v>
      </c>
      <c r="I442">
        <v>-0.53089219310000002</v>
      </c>
      <c r="J442">
        <v>-0.62412256904881103</v>
      </c>
      <c r="K442">
        <v>0.705538629069</v>
      </c>
      <c r="L442">
        <v>0.19699779763473799</v>
      </c>
      <c r="M442">
        <v>0.27347303319667698</v>
      </c>
      <c r="N442">
        <v>0.56308549240655603</v>
      </c>
    </row>
    <row r="443" spans="1:14" x14ac:dyDescent="0.35">
      <c r="A443" t="s">
        <v>429</v>
      </c>
      <c r="B443">
        <v>10</v>
      </c>
      <c r="C443">
        <v>-1.0092992615</v>
      </c>
      <c r="D443">
        <v>-18.989313793865001</v>
      </c>
      <c r="E443">
        <v>0.887357880604</v>
      </c>
      <c r="F443">
        <v>0.12961107700101099</v>
      </c>
      <c r="G443">
        <v>0.228236545334048</v>
      </c>
      <c r="H443">
        <v>0.64161481493017003</v>
      </c>
      <c r="I443">
        <v>-1.3741996889000001</v>
      </c>
      <c r="J443">
        <v>-3.3295726770935001</v>
      </c>
      <c r="K443">
        <v>1.2088191423700001</v>
      </c>
      <c r="L443">
        <v>6.1827382053562099E-2</v>
      </c>
      <c r="M443">
        <v>0.27347303319667698</v>
      </c>
      <c r="N443">
        <v>0.56308549240655603</v>
      </c>
    </row>
    <row r="444" spans="1:14" x14ac:dyDescent="0.35">
      <c r="A444" t="s">
        <v>430</v>
      </c>
      <c r="B444">
        <v>10</v>
      </c>
      <c r="C444">
        <v>-0.78628466659999996</v>
      </c>
      <c r="D444">
        <v>-16.865670430801099</v>
      </c>
      <c r="E444">
        <v>0.80551394460000003</v>
      </c>
      <c r="F444">
        <v>0.15648980716880001</v>
      </c>
      <c r="G444">
        <v>0.23408995031088101</v>
      </c>
      <c r="H444">
        <v>0.63061723055033803</v>
      </c>
      <c r="I444">
        <v>-0.52649736859999996</v>
      </c>
      <c r="J444">
        <v>-0.61002334844709705</v>
      </c>
      <c r="K444">
        <v>0.684878567484</v>
      </c>
      <c r="L444">
        <v>0.20659577348175601</v>
      </c>
      <c r="M444">
        <v>0.27347303319667698</v>
      </c>
      <c r="N444">
        <v>0.56308549240655603</v>
      </c>
    </row>
    <row r="445" spans="1:14" x14ac:dyDescent="0.35">
      <c r="A445" t="s">
        <v>431</v>
      </c>
      <c r="B445">
        <v>10</v>
      </c>
      <c r="C445">
        <v>-0.64993198870000002</v>
      </c>
      <c r="D445">
        <v>-15.567260075245001</v>
      </c>
      <c r="E445">
        <v>0.89964744695099996</v>
      </c>
      <c r="F445">
        <v>0.12599478014624799</v>
      </c>
      <c r="G445">
        <v>0.22628722533658699</v>
      </c>
      <c r="H445">
        <v>0.64533996271529204</v>
      </c>
      <c r="I445">
        <v>-8.9553335999999997E-2</v>
      </c>
      <c r="J445">
        <v>0.79175510851507203</v>
      </c>
      <c r="K445">
        <v>1.48380392893</v>
      </c>
      <c r="L445">
        <v>3.2824345184317698E-2</v>
      </c>
      <c r="M445">
        <v>0.27347303319667698</v>
      </c>
      <c r="N445">
        <v>0.56308549240655603</v>
      </c>
    </row>
    <row r="446" spans="1:14" x14ac:dyDescent="0.35">
      <c r="A446" t="s">
        <v>432</v>
      </c>
      <c r="B446">
        <v>10</v>
      </c>
      <c r="C446">
        <v>-0.50239295360000003</v>
      </c>
      <c r="D446">
        <v>-14.1623282911908</v>
      </c>
      <c r="E446">
        <v>0.62605861423700004</v>
      </c>
      <c r="F446">
        <v>0.236560040441186</v>
      </c>
      <c r="G446">
        <v>0.26173324047650498</v>
      </c>
      <c r="H446">
        <v>0.58214111786918399</v>
      </c>
      <c r="I446">
        <v>-0.66503175479999999</v>
      </c>
      <c r="J446">
        <v>-1.05446131677933</v>
      </c>
      <c r="K446">
        <v>0.60130645708599995</v>
      </c>
      <c r="L446">
        <v>0.250434145707288</v>
      </c>
      <c r="M446">
        <v>0.27738758935542901</v>
      </c>
      <c r="N446">
        <v>0.556912973670184</v>
      </c>
    </row>
    <row r="447" spans="1:14" x14ac:dyDescent="0.35">
      <c r="A447" t="s">
        <v>433</v>
      </c>
      <c r="B447">
        <v>10</v>
      </c>
      <c r="C447">
        <v>4.5614074999999997E-2</v>
      </c>
      <c r="D447">
        <v>-8.9439635930392694</v>
      </c>
      <c r="E447">
        <v>0.94901149485199998</v>
      </c>
      <c r="F447">
        <v>0.11245752084571201</v>
      </c>
      <c r="G447">
        <v>0.22185381362293899</v>
      </c>
      <c r="H447">
        <v>0.65393310144747696</v>
      </c>
      <c r="I447">
        <v>-0.27035054889999999</v>
      </c>
      <c r="J447">
        <v>0.211731995225338</v>
      </c>
      <c r="K447">
        <v>1.34754655167</v>
      </c>
      <c r="L447">
        <v>4.4921417119029201E-2</v>
      </c>
      <c r="M447">
        <v>0.27347303319667698</v>
      </c>
      <c r="N447">
        <v>0.56308549240655603</v>
      </c>
    </row>
    <row r="448" spans="1:14" x14ac:dyDescent="0.35">
      <c r="A448" t="s">
        <v>434</v>
      </c>
      <c r="B448">
        <v>10</v>
      </c>
      <c r="C448">
        <v>0.80659795629999997</v>
      </c>
      <c r="D448">
        <v>-1.6975393415414199</v>
      </c>
      <c r="E448">
        <v>2.3994915310799998</v>
      </c>
      <c r="F448">
        <v>3.9857354458473397E-3</v>
      </c>
      <c r="G448">
        <v>3.0144674907841999E-2</v>
      </c>
      <c r="H448">
        <v>1.5207893953777101</v>
      </c>
      <c r="I448">
        <v>-0.35297119659999998</v>
      </c>
      <c r="J448">
        <v>-5.3326766092371601E-2</v>
      </c>
      <c r="K448">
        <v>0.89041158880100002</v>
      </c>
      <c r="L448">
        <v>0.128702923244912</v>
      </c>
      <c r="M448">
        <v>0.27347303319667698</v>
      </c>
      <c r="N448">
        <v>0.56308549240655603</v>
      </c>
    </row>
    <row r="449" spans="1:14" x14ac:dyDescent="0.35">
      <c r="A449" t="s">
        <v>435</v>
      </c>
      <c r="B449">
        <v>10</v>
      </c>
      <c r="C449">
        <v>0.92884047189999996</v>
      </c>
      <c r="D449">
        <v>-0.533492176580872</v>
      </c>
      <c r="E449">
        <v>2.83385845963</v>
      </c>
      <c r="F449">
        <v>1.46602555365613E-3</v>
      </c>
      <c r="G449">
        <v>1.7752528015857801E-2</v>
      </c>
      <c r="H449">
        <v>1.7507397933040301</v>
      </c>
      <c r="I449">
        <v>-0.53978432840000001</v>
      </c>
      <c r="J449">
        <v>-0.65264980084497903</v>
      </c>
      <c r="K449">
        <v>0.75695165361899996</v>
      </c>
      <c r="L449">
        <v>0.17500414952990101</v>
      </c>
      <c r="M449">
        <v>0.27347303319667698</v>
      </c>
      <c r="N449">
        <v>0.56308549240655603</v>
      </c>
    </row>
    <row r="450" spans="1:14" x14ac:dyDescent="0.35">
      <c r="A450" t="s">
        <v>436</v>
      </c>
      <c r="B450">
        <v>10</v>
      </c>
      <c r="C450">
        <v>-2.1876414892999998</v>
      </c>
      <c r="D450">
        <v>-30.2100083524764</v>
      </c>
      <c r="E450">
        <v>2.76162871465</v>
      </c>
      <c r="F450">
        <v>1.7312958394172799E-3</v>
      </c>
      <c r="G450">
        <v>1.8899268867727598E-2</v>
      </c>
      <c r="H450">
        <v>1.72355499650682</v>
      </c>
      <c r="I450">
        <v>-0.72162171310000001</v>
      </c>
      <c r="J450">
        <v>-1.23600993286478</v>
      </c>
      <c r="K450">
        <v>0.77279317216700005</v>
      </c>
      <c r="L450">
        <v>0.16873564184721199</v>
      </c>
      <c r="M450">
        <v>0.27347303319667698</v>
      </c>
      <c r="N450">
        <v>0.56308549240655603</v>
      </c>
    </row>
    <row r="451" spans="1:14" x14ac:dyDescent="0.35">
      <c r="A451" t="s">
        <v>437</v>
      </c>
      <c r="B451">
        <v>10</v>
      </c>
      <c r="C451">
        <v>-0.45091280649999999</v>
      </c>
      <c r="D451">
        <v>-13.6721116182978</v>
      </c>
      <c r="E451">
        <v>0.66863066213400002</v>
      </c>
      <c r="F451">
        <v>0.214471375869521</v>
      </c>
      <c r="G451">
        <v>0.25080135563422701</v>
      </c>
      <c r="H451">
        <v>0.60067012038169898</v>
      </c>
      <c r="I451">
        <v>-0.41157076739999998</v>
      </c>
      <c r="J451">
        <v>-0.24132250423274701</v>
      </c>
      <c r="K451">
        <v>0.94464088783199995</v>
      </c>
      <c r="L451">
        <v>0.11359497287279199</v>
      </c>
      <c r="M451">
        <v>0.27347303319667698</v>
      </c>
      <c r="N451">
        <v>0.56308549240655603</v>
      </c>
    </row>
    <row r="452" spans="1:14" x14ac:dyDescent="0.35">
      <c r="A452" t="s">
        <v>438</v>
      </c>
      <c r="B452">
        <v>10</v>
      </c>
      <c r="C452">
        <v>-0.83788175220000005</v>
      </c>
      <c r="D452">
        <v>-17.3570006436825</v>
      </c>
      <c r="E452">
        <v>0.70353788607500001</v>
      </c>
      <c r="F452">
        <v>0.19790743673504599</v>
      </c>
      <c r="G452">
        <v>0.24432472412527101</v>
      </c>
      <c r="H452">
        <v>0.61203258293294505</v>
      </c>
      <c r="I452">
        <v>-0.89919422999999998</v>
      </c>
      <c r="J452">
        <v>-1.8056877638167399</v>
      </c>
      <c r="K452">
        <v>0.70500811966700005</v>
      </c>
      <c r="L452">
        <v>0.19723858596019</v>
      </c>
      <c r="M452">
        <v>0.27347303319667698</v>
      </c>
      <c r="N452">
        <v>0.56308549240655603</v>
      </c>
    </row>
    <row r="453" spans="1:14" x14ac:dyDescent="0.35">
      <c r="A453" t="s">
        <v>439</v>
      </c>
      <c r="B453">
        <v>10</v>
      </c>
      <c r="C453">
        <v>-1.0321739495</v>
      </c>
      <c r="D453">
        <v>-19.207136664942698</v>
      </c>
      <c r="E453">
        <v>0.85973572180400004</v>
      </c>
      <c r="F453">
        <v>0.138122451585456</v>
      </c>
      <c r="G453">
        <v>0.23170276511231699</v>
      </c>
      <c r="H453">
        <v>0.63506878336213501</v>
      </c>
      <c r="I453">
        <v>-1.5578374464</v>
      </c>
      <c r="J453">
        <v>-3.91870866052047</v>
      </c>
      <c r="K453">
        <v>1.77700832005</v>
      </c>
      <c r="L453">
        <v>1.6710586004931999E-2</v>
      </c>
      <c r="M453">
        <v>0.27347303319667698</v>
      </c>
      <c r="N453">
        <v>0.56308549240655603</v>
      </c>
    </row>
    <row r="454" spans="1:14" x14ac:dyDescent="0.35">
      <c r="A454" t="s">
        <v>440</v>
      </c>
      <c r="B454">
        <v>10</v>
      </c>
      <c r="C454">
        <v>-1.1177890251</v>
      </c>
      <c r="D454">
        <v>-20.022401186790201</v>
      </c>
      <c r="E454">
        <v>1.0482680177999999</v>
      </c>
      <c r="F454">
        <v>8.9481237616416798E-2</v>
      </c>
      <c r="G454">
        <v>0.20154298061967599</v>
      </c>
      <c r="H454">
        <v>0.69563232294494903</v>
      </c>
      <c r="I454">
        <v>-0.72690668079999998</v>
      </c>
      <c r="J454">
        <v>-1.25296485915939</v>
      </c>
      <c r="K454">
        <v>0.58941520907199996</v>
      </c>
      <c r="L454">
        <v>0.25738592313439401</v>
      </c>
      <c r="M454">
        <v>0.281107543452843</v>
      </c>
      <c r="N454">
        <v>0.55112750004895295</v>
      </c>
    </row>
    <row r="455" spans="1:14" x14ac:dyDescent="0.35">
      <c r="A455" t="s">
        <v>441</v>
      </c>
      <c r="B455">
        <v>10</v>
      </c>
      <c r="C455">
        <v>-1.1240381055999999</v>
      </c>
      <c r="D455">
        <v>-20.081907688304199</v>
      </c>
      <c r="E455">
        <v>1.0568072501100001</v>
      </c>
      <c r="F455">
        <v>8.77390140687688E-2</v>
      </c>
      <c r="G455">
        <v>0.20154298061967599</v>
      </c>
      <c r="H455">
        <v>0.69563232294494903</v>
      </c>
      <c r="I455">
        <v>-0.25829486159999998</v>
      </c>
      <c r="J455">
        <v>0.25040835073122197</v>
      </c>
      <c r="K455">
        <v>1.0493599085200001</v>
      </c>
      <c r="L455">
        <v>8.9256549028510795E-2</v>
      </c>
      <c r="M455">
        <v>0.27347303319667698</v>
      </c>
      <c r="N455">
        <v>0.56308549240655603</v>
      </c>
    </row>
    <row r="456" spans="1:14" x14ac:dyDescent="0.35">
      <c r="A456" t="s">
        <v>442</v>
      </c>
      <c r="B456">
        <v>10</v>
      </c>
      <c r="C456">
        <v>-0.97556259909999998</v>
      </c>
      <c r="D456">
        <v>-18.668058410423299</v>
      </c>
      <c r="E456">
        <v>0.92206756740700002</v>
      </c>
      <c r="F456">
        <v>0.11965543572522799</v>
      </c>
      <c r="G456">
        <v>0.22300794412708699</v>
      </c>
      <c r="H456">
        <v>0.65167966596929905</v>
      </c>
      <c r="I456">
        <v>-0.83962114389999998</v>
      </c>
      <c r="J456">
        <v>-1.6145688504565501</v>
      </c>
      <c r="K456">
        <v>0.82558633072300003</v>
      </c>
      <c r="L456">
        <v>0.14942169866582999</v>
      </c>
      <c r="M456">
        <v>0.27347303319667698</v>
      </c>
      <c r="N456">
        <v>0.56308549240655603</v>
      </c>
    </row>
    <row r="457" spans="1:14" x14ac:dyDescent="0.35">
      <c r="A457" t="s">
        <v>443</v>
      </c>
      <c r="B457">
        <v>10</v>
      </c>
      <c r="C457">
        <v>-0.83350831489999999</v>
      </c>
      <c r="D457">
        <v>-17.315354844222199</v>
      </c>
      <c r="E457">
        <v>0.72961151297399995</v>
      </c>
      <c r="F457">
        <v>0.18637535643255099</v>
      </c>
      <c r="G457">
        <v>0.24169040634578801</v>
      </c>
      <c r="H457">
        <v>0.616740588126798</v>
      </c>
      <c r="I457">
        <v>-0.63417707280000002</v>
      </c>
      <c r="J457">
        <v>-0.95547511878355096</v>
      </c>
      <c r="K457">
        <v>0.76575438311900001</v>
      </c>
      <c r="L457">
        <v>0.17149269166804201</v>
      </c>
      <c r="M457">
        <v>0.27347303319667698</v>
      </c>
      <c r="N457">
        <v>0.56308549240655603</v>
      </c>
    </row>
    <row r="458" spans="1:14" x14ac:dyDescent="0.35">
      <c r="A458" t="s">
        <v>444</v>
      </c>
      <c r="B458">
        <v>10</v>
      </c>
      <c r="C458">
        <v>-1.54021147E-2</v>
      </c>
      <c r="D458">
        <v>-9.5249866707170092</v>
      </c>
      <c r="E458">
        <v>0.90065894371099997</v>
      </c>
      <c r="F458">
        <v>0.12570167254078701</v>
      </c>
      <c r="G458">
        <v>0.22628722533658699</v>
      </c>
      <c r="H458">
        <v>0.64533996271529204</v>
      </c>
      <c r="I458">
        <v>-0.83509923399999997</v>
      </c>
      <c r="J458">
        <v>-1.6000619218587899</v>
      </c>
      <c r="K458">
        <v>0.64035521348699997</v>
      </c>
      <c r="L458">
        <v>0.22889946969137301</v>
      </c>
      <c r="M458">
        <v>0.27375253435004898</v>
      </c>
      <c r="N458">
        <v>0.56264185151567203</v>
      </c>
    </row>
    <row r="459" spans="1:14" x14ac:dyDescent="0.35">
      <c r="A459" t="s">
        <v>445</v>
      </c>
      <c r="B459">
        <v>10</v>
      </c>
      <c r="C459">
        <v>-1.5364108696000001</v>
      </c>
      <c r="D459">
        <v>-24.008703079294602</v>
      </c>
      <c r="E459">
        <v>1.5203996368299999</v>
      </c>
      <c r="F459">
        <v>3.0171740456516501E-2</v>
      </c>
      <c r="G459">
        <v>0.12662988040083401</v>
      </c>
      <c r="H459">
        <v>0.89746380330742004</v>
      </c>
      <c r="I459">
        <v>-1.0420281246</v>
      </c>
      <c r="J459">
        <v>-2.2639191651769699</v>
      </c>
      <c r="K459">
        <v>0.85177572456899997</v>
      </c>
      <c r="L459">
        <v>0.14067738132379101</v>
      </c>
      <c r="M459">
        <v>0.27347303319667698</v>
      </c>
      <c r="N459">
        <v>0.56308549240655603</v>
      </c>
    </row>
    <row r="460" spans="1:14" x14ac:dyDescent="0.35">
      <c r="A460" t="s">
        <v>446</v>
      </c>
      <c r="B460">
        <v>10</v>
      </c>
      <c r="C460">
        <v>-1.3862993566999999</v>
      </c>
      <c r="D460">
        <v>-22.579275026693399</v>
      </c>
      <c r="E460">
        <v>1.2597257312700001</v>
      </c>
      <c r="F460">
        <v>5.4988803341486703E-2</v>
      </c>
      <c r="G460">
        <v>0.17008704872965599</v>
      </c>
      <c r="H460">
        <v>0.76932875446140803</v>
      </c>
      <c r="I460">
        <v>-1.25454112E-2</v>
      </c>
      <c r="J460">
        <v>1.0388074583495901</v>
      </c>
      <c r="K460">
        <v>1.47550662491</v>
      </c>
      <c r="L460">
        <v>3.3457491406844397E-2</v>
      </c>
      <c r="M460">
        <v>0.27347303319667698</v>
      </c>
      <c r="N460">
        <v>0.56308549240655603</v>
      </c>
    </row>
    <row r="461" spans="1:14" x14ac:dyDescent="0.35">
      <c r="A461" t="s">
        <v>447</v>
      </c>
      <c r="B461">
        <v>17</v>
      </c>
      <c r="C461">
        <v>-1.5023319877600001</v>
      </c>
      <c r="D461">
        <v>-23.6841889313636</v>
      </c>
      <c r="E461">
        <v>2.0600585461600001</v>
      </c>
      <c r="F461">
        <v>8.7084618543231303E-3</v>
      </c>
      <c r="G461">
        <v>5.4039124207344698E-2</v>
      </c>
      <c r="H461">
        <v>1.26729169804748</v>
      </c>
      <c r="I461">
        <v>-1.07460115906</v>
      </c>
      <c r="J461">
        <v>-2.3684180816908702</v>
      </c>
      <c r="K461">
        <v>1.0285992291299999</v>
      </c>
      <c r="L461">
        <v>9.3626927335856494E-2</v>
      </c>
      <c r="M461">
        <v>0.27347303319667698</v>
      </c>
      <c r="N461">
        <v>0.56308549240655603</v>
      </c>
    </row>
    <row r="462" spans="1:14" x14ac:dyDescent="0.35">
      <c r="A462" t="s">
        <v>448</v>
      </c>
      <c r="B462">
        <v>10</v>
      </c>
      <c r="C462">
        <v>-0.69731650239999998</v>
      </c>
      <c r="D462">
        <v>-16.018476319976099</v>
      </c>
      <c r="E462">
        <v>0.76035917320799995</v>
      </c>
      <c r="F462">
        <v>0.17363642149024</v>
      </c>
      <c r="G462">
        <v>0.23759861544821001</v>
      </c>
      <c r="H462">
        <v>0.62415609443560005</v>
      </c>
      <c r="I462">
        <v>-1.287699301</v>
      </c>
      <c r="J462">
        <v>-3.0520671586966102</v>
      </c>
      <c r="K462">
        <v>1.16475873589</v>
      </c>
      <c r="L462">
        <v>6.8429168705285398E-2</v>
      </c>
      <c r="M462">
        <v>0.27347303319667698</v>
      </c>
      <c r="N462">
        <v>0.56308549240655603</v>
      </c>
    </row>
    <row r="463" spans="1:14" x14ac:dyDescent="0.35">
      <c r="A463" t="s">
        <v>449</v>
      </c>
      <c r="B463">
        <v>10</v>
      </c>
      <c r="C463">
        <v>-0.3140385597</v>
      </c>
      <c r="D463">
        <v>-12.368734653568101</v>
      </c>
      <c r="E463">
        <v>0.67028709711599999</v>
      </c>
      <c r="F463">
        <v>0.21365492234899799</v>
      </c>
      <c r="G463">
        <v>0.25024276317409</v>
      </c>
      <c r="H463">
        <v>0.60163847312538099</v>
      </c>
      <c r="I463">
        <v>-0.23284107700000001</v>
      </c>
      <c r="J463">
        <v>0.332067703504897</v>
      </c>
      <c r="K463">
        <v>1.19885070862</v>
      </c>
      <c r="L463">
        <v>6.3262928418148595E-2</v>
      </c>
      <c r="M463">
        <v>0.27347303319667698</v>
      </c>
      <c r="N463">
        <v>0.56308549240655603</v>
      </c>
    </row>
    <row r="464" spans="1:14" x14ac:dyDescent="0.35">
      <c r="A464" t="s">
        <v>450</v>
      </c>
      <c r="B464">
        <v>10</v>
      </c>
      <c r="C464">
        <v>-0.95652964409999996</v>
      </c>
      <c r="D464">
        <v>-18.4868182158819</v>
      </c>
      <c r="E464">
        <v>0.89413932321</v>
      </c>
      <c r="F464">
        <v>0.12760293883899099</v>
      </c>
      <c r="G464">
        <v>0.22711509679376801</v>
      </c>
      <c r="H464">
        <v>0.64375399639975805</v>
      </c>
      <c r="I464">
        <v>-1.0495445358</v>
      </c>
      <c r="J464">
        <v>-2.2880328788513098</v>
      </c>
      <c r="K464">
        <v>0.92087543529000004</v>
      </c>
      <c r="L464">
        <v>0.119984339389615</v>
      </c>
      <c r="M464">
        <v>0.27347303319667698</v>
      </c>
      <c r="N464">
        <v>0.56308549240655603</v>
      </c>
    </row>
    <row r="465" spans="1:14" x14ac:dyDescent="0.35">
      <c r="A465" t="s">
        <v>451</v>
      </c>
      <c r="B465">
        <v>10</v>
      </c>
      <c r="C465">
        <v>-0.9378485956</v>
      </c>
      <c r="D465">
        <v>-18.308929030289001</v>
      </c>
      <c r="E465">
        <v>0.84657569626899998</v>
      </c>
      <c r="F465">
        <v>0.142371907491224</v>
      </c>
      <c r="G465">
        <v>0.232153161884145</v>
      </c>
      <c r="H465">
        <v>0.63422539694510205</v>
      </c>
      <c r="I465">
        <v>-0.46177075909999998</v>
      </c>
      <c r="J465">
        <v>-0.402371200758051</v>
      </c>
      <c r="K465">
        <v>0.78597177547700003</v>
      </c>
      <c r="L465">
        <v>0.163692290055237</v>
      </c>
      <c r="M465">
        <v>0.27347303319667698</v>
      </c>
      <c r="N465">
        <v>0.56308549240655603</v>
      </c>
    </row>
    <row r="466" spans="1:14" x14ac:dyDescent="0.35">
      <c r="A466" t="s">
        <v>1766</v>
      </c>
      <c r="B466">
        <v>10</v>
      </c>
      <c r="C466">
        <v>0.87076651149999995</v>
      </c>
      <c r="D466">
        <v>-1.0864980488000999</v>
      </c>
      <c r="E466">
        <v>2.5775427541</v>
      </c>
      <c r="F466">
        <v>2.64519227607565E-3</v>
      </c>
      <c r="G466">
        <v>2.3364526534199199E-2</v>
      </c>
      <c r="H466">
        <v>1.63144301522464</v>
      </c>
      <c r="I466">
        <v>-6.2660557000000006E-2</v>
      </c>
      <c r="J466">
        <v>0.87803095951074095</v>
      </c>
      <c r="K466">
        <v>1.4126466077099999</v>
      </c>
      <c r="L466">
        <v>3.8668149792316003E-2</v>
      </c>
      <c r="M466">
        <v>0.27347303319667698</v>
      </c>
      <c r="N466">
        <v>0.56308549240655603</v>
      </c>
    </row>
    <row r="467" spans="1:14" x14ac:dyDescent="0.35">
      <c r="A467" t="s">
        <v>452</v>
      </c>
      <c r="B467">
        <v>10</v>
      </c>
      <c r="C467">
        <v>-0.53547623619999996</v>
      </c>
      <c r="D467">
        <v>-14.4773619039163</v>
      </c>
      <c r="E467">
        <v>0.67732459336999995</v>
      </c>
      <c r="F467">
        <v>0.21022066551025501</v>
      </c>
      <c r="G467">
        <v>0.24883298635096199</v>
      </c>
      <c r="H467">
        <v>0.60409204825527196</v>
      </c>
      <c r="I467">
        <v>-1.0994599247000001</v>
      </c>
      <c r="J467">
        <v>-2.4481685292103599</v>
      </c>
      <c r="K467">
        <v>0.91153762648699999</v>
      </c>
      <c r="L467">
        <v>0.12259206865298</v>
      </c>
      <c r="M467">
        <v>0.27347303319667698</v>
      </c>
      <c r="N467">
        <v>0.56308549240655603</v>
      </c>
    </row>
    <row r="468" spans="1:14" x14ac:dyDescent="0.35">
      <c r="A468" t="s">
        <v>453</v>
      </c>
      <c r="B468">
        <v>10</v>
      </c>
      <c r="C468">
        <v>-1.1859291687</v>
      </c>
      <c r="D468">
        <v>-20.671261696476702</v>
      </c>
      <c r="E468">
        <v>1.0292958085599999</v>
      </c>
      <c r="F468">
        <v>9.3476876346942406E-2</v>
      </c>
      <c r="G468">
        <v>0.205500751969071</v>
      </c>
      <c r="H468">
        <v>0.68718658461311399</v>
      </c>
      <c r="I468">
        <v>-1.0265721446</v>
      </c>
      <c r="J468">
        <v>-2.2143341882033298</v>
      </c>
      <c r="K468">
        <v>0.79178344212600005</v>
      </c>
      <c r="L468">
        <v>0.16151637460455401</v>
      </c>
      <c r="M468">
        <v>0.27347303319667698</v>
      </c>
      <c r="N468">
        <v>0.56308549240655603</v>
      </c>
    </row>
    <row r="469" spans="1:14" x14ac:dyDescent="0.35">
      <c r="A469" t="s">
        <v>454</v>
      </c>
      <c r="B469">
        <v>10</v>
      </c>
      <c r="C469">
        <v>-0.40693970509999999</v>
      </c>
      <c r="D469">
        <v>-13.2533803465471</v>
      </c>
      <c r="E469">
        <v>0.71877180676100005</v>
      </c>
      <c r="F469">
        <v>0.19108570247561099</v>
      </c>
      <c r="G469">
        <v>0.24262176788859699</v>
      </c>
      <c r="H469">
        <v>0.61507023706466901</v>
      </c>
      <c r="I469">
        <v>-0.9151989089</v>
      </c>
      <c r="J469">
        <v>-1.8570330447194701</v>
      </c>
      <c r="K469">
        <v>0.68908972953400005</v>
      </c>
      <c r="L469">
        <v>0.20460218647046699</v>
      </c>
      <c r="M469">
        <v>0.27347303319667698</v>
      </c>
      <c r="N469">
        <v>0.56308549240655603</v>
      </c>
    </row>
    <row r="470" spans="1:14" x14ac:dyDescent="0.35">
      <c r="A470" t="s">
        <v>455</v>
      </c>
      <c r="B470">
        <v>10</v>
      </c>
      <c r="C470">
        <v>-4.0675598899999998E-2</v>
      </c>
      <c r="D470">
        <v>-9.7656519375211595</v>
      </c>
      <c r="E470">
        <v>0.91421321555299995</v>
      </c>
      <c r="F470">
        <v>0.121839128657622</v>
      </c>
      <c r="G470">
        <v>0.224395924896964</v>
      </c>
      <c r="H470">
        <v>0.64898503427341303</v>
      </c>
      <c r="I470">
        <v>-1.1152738491</v>
      </c>
      <c r="J470">
        <v>-2.4989018426098899</v>
      </c>
      <c r="K470">
        <v>1.41000255529</v>
      </c>
      <c r="L470">
        <v>3.8904285594782602E-2</v>
      </c>
      <c r="M470">
        <v>0.27347303319667698</v>
      </c>
      <c r="N470">
        <v>0.56308549240655603</v>
      </c>
    </row>
    <row r="471" spans="1:14" x14ac:dyDescent="0.35">
      <c r="A471" t="s">
        <v>456</v>
      </c>
      <c r="B471">
        <v>10</v>
      </c>
      <c r="C471">
        <v>-1.2589069137</v>
      </c>
      <c r="D471">
        <v>-21.366187980965499</v>
      </c>
      <c r="E471">
        <v>1.18351407871</v>
      </c>
      <c r="F471">
        <v>6.5536904011058994E-2</v>
      </c>
      <c r="G471">
        <v>0.18332408119242599</v>
      </c>
      <c r="H471">
        <v>0.73678048298070398</v>
      </c>
      <c r="I471">
        <v>-1.8461933439</v>
      </c>
      <c r="J471">
        <v>-4.8437952960977197</v>
      </c>
      <c r="K471">
        <v>2.1094857147599999</v>
      </c>
      <c r="L471">
        <v>7.7716688170847703E-3</v>
      </c>
      <c r="M471">
        <v>0.27347303319667698</v>
      </c>
      <c r="N471">
        <v>0.56308549240655603</v>
      </c>
    </row>
    <row r="472" spans="1:14" x14ac:dyDescent="0.35">
      <c r="A472" t="s">
        <v>457</v>
      </c>
      <c r="B472">
        <v>10</v>
      </c>
      <c r="C472">
        <v>-1.0037513061000001</v>
      </c>
      <c r="D472">
        <v>-18.936483714878101</v>
      </c>
      <c r="E472">
        <v>0.84115242811699997</v>
      </c>
      <c r="F472">
        <v>0.14416092885530399</v>
      </c>
      <c r="G472">
        <v>0.23233168413282401</v>
      </c>
      <c r="H472">
        <v>0.63389155943896702</v>
      </c>
      <c r="I472">
        <v>-0.6580283535</v>
      </c>
      <c r="J472">
        <v>-1.0319934116579701</v>
      </c>
      <c r="K472">
        <v>0.69996010431599998</v>
      </c>
      <c r="L472">
        <v>0.199544561458356</v>
      </c>
      <c r="M472">
        <v>0.27347303319667698</v>
      </c>
      <c r="N472">
        <v>0.56308549240655603</v>
      </c>
    </row>
    <row r="473" spans="1:14" x14ac:dyDescent="0.35">
      <c r="A473" t="s">
        <v>1757</v>
      </c>
      <c r="B473">
        <v>10</v>
      </c>
      <c r="C473">
        <v>0.89688764539999999</v>
      </c>
      <c r="D473">
        <v>-0.83776108758323597</v>
      </c>
      <c r="E473">
        <v>2.7219769380300001</v>
      </c>
      <c r="F473">
        <v>1.8968066430445701E-3</v>
      </c>
      <c r="G473">
        <v>1.9733913244069302E-2</v>
      </c>
      <c r="H473">
        <v>1.70478678541234</v>
      </c>
      <c r="I473">
        <v>-0.41366190959999999</v>
      </c>
      <c r="J473">
        <v>-0.24803118513396399</v>
      </c>
      <c r="K473">
        <v>0.87248552245</v>
      </c>
      <c r="L473">
        <v>0.134126464677781</v>
      </c>
      <c r="M473">
        <v>0.27347303319667698</v>
      </c>
      <c r="N473">
        <v>0.56308549240655603</v>
      </c>
    </row>
    <row r="474" spans="1:14" x14ac:dyDescent="0.35">
      <c r="A474" t="s">
        <v>458</v>
      </c>
      <c r="B474">
        <v>10</v>
      </c>
      <c r="C474">
        <v>-0.39896402440000001</v>
      </c>
      <c r="D474">
        <v>-13.177432396180601</v>
      </c>
      <c r="E474">
        <v>0.60251635375799995</v>
      </c>
      <c r="F474">
        <v>0.24973743464564499</v>
      </c>
      <c r="G474">
        <v>0.26904139775145802</v>
      </c>
      <c r="H474">
        <v>0.57018088939633105</v>
      </c>
      <c r="I474">
        <v>-0.52904784319999998</v>
      </c>
      <c r="J474">
        <v>-0.61820563286470398</v>
      </c>
      <c r="K474">
        <v>0.70126339824200001</v>
      </c>
      <c r="L474">
        <v>0.19894663678958399</v>
      </c>
      <c r="M474">
        <v>0.27347303319667698</v>
      </c>
      <c r="N474">
        <v>0.56308549240655603</v>
      </c>
    </row>
    <row r="475" spans="1:14" x14ac:dyDescent="0.35">
      <c r="A475" t="s">
        <v>459</v>
      </c>
      <c r="B475">
        <v>10</v>
      </c>
      <c r="C475">
        <v>-8.7728067500000007E-2</v>
      </c>
      <c r="D475">
        <v>-10.2137063023171</v>
      </c>
      <c r="E475">
        <v>0.96241180741900001</v>
      </c>
      <c r="F475">
        <v>0.109040589963542</v>
      </c>
      <c r="G475">
        <v>0.21913120207075401</v>
      </c>
      <c r="H475">
        <v>0.65929577888679802</v>
      </c>
      <c r="I475">
        <v>-0.67168022230000002</v>
      </c>
      <c r="J475">
        <v>-1.0757905439067901</v>
      </c>
      <c r="K475">
        <v>0.75698404643100003</v>
      </c>
      <c r="L475">
        <v>0.17499109694612799</v>
      </c>
      <c r="M475">
        <v>0.27347303319667698</v>
      </c>
      <c r="N475">
        <v>0.56308549240655603</v>
      </c>
    </row>
    <row r="476" spans="1:14" x14ac:dyDescent="0.35">
      <c r="A476" t="s">
        <v>460</v>
      </c>
      <c r="B476">
        <v>10</v>
      </c>
      <c r="C476">
        <v>-0.48526947250000002</v>
      </c>
      <c r="D476">
        <v>-13.9992709495542</v>
      </c>
      <c r="E476">
        <v>0.58441614110899998</v>
      </c>
      <c r="F476">
        <v>0.26036575288836</v>
      </c>
      <c r="G476">
        <v>0.27738966750029198</v>
      </c>
      <c r="H476">
        <v>0.55690972001536898</v>
      </c>
      <c r="I476">
        <v>-0.98961099959999999</v>
      </c>
      <c r="J476">
        <v>-2.0957575904240802</v>
      </c>
      <c r="K476">
        <v>0.89426362358400002</v>
      </c>
      <c r="L476">
        <v>0.12756642254859499</v>
      </c>
      <c r="M476">
        <v>0.27347303319667698</v>
      </c>
      <c r="N476">
        <v>0.56308549240655603</v>
      </c>
    </row>
    <row r="477" spans="1:14" x14ac:dyDescent="0.35">
      <c r="A477" t="s">
        <v>461</v>
      </c>
      <c r="B477">
        <v>10</v>
      </c>
      <c r="C477">
        <v>-2.1327452642</v>
      </c>
      <c r="D477">
        <v>-29.687262277749099</v>
      </c>
      <c r="E477">
        <v>2.47725089931</v>
      </c>
      <c r="F477">
        <v>3.3323384228362502E-3</v>
      </c>
      <c r="G477">
        <v>2.65997532290956E-2</v>
      </c>
      <c r="H477">
        <v>1.5751223923816799</v>
      </c>
      <c r="I477">
        <v>-1.2776753166000001</v>
      </c>
      <c r="J477">
        <v>-3.01990879438338</v>
      </c>
      <c r="K477">
        <v>1.11587795577</v>
      </c>
      <c r="L477">
        <v>7.6581178297763203E-2</v>
      </c>
      <c r="M477">
        <v>0.27347303319667698</v>
      </c>
      <c r="N477">
        <v>0.56308549240655603</v>
      </c>
    </row>
    <row r="478" spans="1:14" x14ac:dyDescent="0.35">
      <c r="A478" t="s">
        <v>462</v>
      </c>
      <c r="B478">
        <v>10</v>
      </c>
      <c r="C478">
        <v>-1.1982047265</v>
      </c>
      <c r="D478">
        <v>-20.788154973625598</v>
      </c>
      <c r="E478">
        <v>1.17781071371</v>
      </c>
      <c r="F478">
        <v>6.6403242440461696E-2</v>
      </c>
      <c r="G478">
        <v>0.183707347375859</v>
      </c>
      <c r="H478">
        <v>0.73587347373784495</v>
      </c>
      <c r="I478">
        <v>-1.4686633466000001</v>
      </c>
      <c r="J478">
        <v>-3.6326254949607502</v>
      </c>
      <c r="K478">
        <v>1.7585781138200001</v>
      </c>
      <c r="L478">
        <v>1.7434997369180801E-2</v>
      </c>
      <c r="M478">
        <v>0.27347303319667698</v>
      </c>
      <c r="N478">
        <v>0.56308549240655603</v>
      </c>
    </row>
    <row r="479" spans="1:14" x14ac:dyDescent="0.35">
      <c r="A479" t="s">
        <v>1655</v>
      </c>
      <c r="B479">
        <v>10</v>
      </c>
      <c r="C479">
        <v>1.0042034877999999</v>
      </c>
      <c r="D479">
        <v>0.18414770976053799</v>
      </c>
      <c r="E479">
        <v>3.4496062354300001</v>
      </c>
      <c r="F479" s="1">
        <v>3.5513523605371203E-4</v>
      </c>
      <c r="G479">
        <v>9.0669301990947103E-3</v>
      </c>
      <c r="H479">
        <v>2.0425397276322199</v>
      </c>
      <c r="I479">
        <v>7.7574902900000006E-2</v>
      </c>
      <c r="J479">
        <v>1.3279262136472301</v>
      </c>
      <c r="K479">
        <v>1.75099350134</v>
      </c>
      <c r="L479">
        <v>1.7742160295592301E-2</v>
      </c>
      <c r="M479">
        <v>0.27347303319667698</v>
      </c>
      <c r="N479">
        <v>0.56308549240655603</v>
      </c>
    </row>
    <row r="480" spans="1:14" x14ac:dyDescent="0.35">
      <c r="A480" t="s">
        <v>463</v>
      </c>
      <c r="B480">
        <v>10</v>
      </c>
      <c r="C480">
        <v>-0.40510010219999998</v>
      </c>
      <c r="D480">
        <v>-13.2358628361303</v>
      </c>
      <c r="E480">
        <v>0.678120603115</v>
      </c>
      <c r="F480">
        <v>0.20983570911778601</v>
      </c>
      <c r="G480">
        <v>0.24883298635096199</v>
      </c>
      <c r="H480">
        <v>0.60409204825527196</v>
      </c>
      <c r="I480">
        <v>-0.1450735068</v>
      </c>
      <c r="J480">
        <v>0.61363852252762396</v>
      </c>
      <c r="K480">
        <v>1.23090617642</v>
      </c>
      <c r="L480">
        <v>5.8761628554643598E-2</v>
      </c>
      <c r="M480">
        <v>0.27347303319667698</v>
      </c>
      <c r="N480">
        <v>0.56308549240655603</v>
      </c>
    </row>
    <row r="481" spans="1:14" x14ac:dyDescent="0.35">
      <c r="A481" t="s">
        <v>464</v>
      </c>
      <c r="B481">
        <v>10</v>
      </c>
      <c r="C481">
        <v>-7.5647312800000005E-2</v>
      </c>
      <c r="D481">
        <v>-10.0986680262305</v>
      </c>
      <c r="E481">
        <v>0.97327985077599999</v>
      </c>
      <c r="F481">
        <v>0.10634575263891199</v>
      </c>
      <c r="G481">
        <v>0.21720017313164</v>
      </c>
      <c r="H481">
        <v>0.66313983290415601</v>
      </c>
      <c r="I481">
        <v>-0.53667638259999995</v>
      </c>
      <c r="J481">
        <v>-0.642679069715131</v>
      </c>
      <c r="K481">
        <v>0.73235060777700001</v>
      </c>
      <c r="L481">
        <v>0.18520358633227199</v>
      </c>
      <c r="M481">
        <v>0.27347303319667698</v>
      </c>
      <c r="N481">
        <v>0.56308549240655603</v>
      </c>
    </row>
    <row r="482" spans="1:14" x14ac:dyDescent="0.35">
      <c r="A482" t="s">
        <v>465</v>
      </c>
      <c r="B482">
        <v>10</v>
      </c>
      <c r="C482">
        <v>0.375885148</v>
      </c>
      <c r="D482">
        <v>-5.7989767256867903</v>
      </c>
      <c r="E482">
        <v>1.4888928397600001</v>
      </c>
      <c r="F482">
        <v>3.2441965658774698E-2</v>
      </c>
      <c r="G482">
        <v>0.13215330128647901</v>
      </c>
      <c r="H482">
        <v>0.87892198340178695</v>
      </c>
      <c r="I482">
        <v>-0.76355481039999995</v>
      </c>
      <c r="J482">
        <v>-1.37053725911997</v>
      </c>
      <c r="K482">
        <v>0.75154527666100002</v>
      </c>
      <c r="L482">
        <v>0.17719633023688899</v>
      </c>
      <c r="M482">
        <v>0.27347303319667698</v>
      </c>
      <c r="N482">
        <v>0.56308549240655603</v>
      </c>
    </row>
    <row r="483" spans="1:14" x14ac:dyDescent="0.35">
      <c r="A483" t="s">
        <v>466</v>
      </c>
      <c r="B483">
        <v>10</v>
      </c>
      <c r="C483">
        <v>-1.2640419007000001</v>
      </c>
      <c r="D483">
        <v>-21.415085592652499</v>
      </c>
      <c r="E483">
        <v>1.1924331636000001</v>
      </c>
      <c r="F483">
        <v>6.4204702269380395E-2</v>
      </c>
      <c r="G483">
        <v>0.18208944947521799</v>
      </c>
      <c r="H483">
        <v>0.739715217123455</v>
      </c>
      <c r="I483">
        <v>-1.4934110641</v>
      </c>
      <c r="J483">
        <v>-3.7120196842899</v>
      </c>
      <c r="K483">
        <v>1.58250523056</v>
      </c>
      <c r="L483">
        <v>2.61513895171302E-2</v>
      </c>
      <c r="M483">
        <v>0.27347303319667698</v>
      </c>
      <c r="N483">
        <v>0.56308549240655603</v>
      </c>
    </row>
    <row r="484" spans="1:14" x14ac:dyDescent="0.35">
      <c r="A484" t="s">
        <v>467</v>
      </c>
      <c r="B484">
        <v>10</v>
      </c>
      <c r="C484">
        <v>-0.46339155370000001</v>
      </c>
      <c r="D484">
        <v>-13.7909397545573</v>
      </c>
      <c r="E484">
        <v>0.875953250352</v>
      </c>
      <c r="F484">
        <v>0.13305976425091401</v>
      </c>
      <c r="G484">
        <v>0.230000341326073</v>
      </c>
      <c r="H484">
        <v>0.63827151947840599</v>
      </c>
      <c r="I484">
        <v>-0.81091598170000001</v>
      </c>
      <c r="J484">
        <v>-1.5224786169863</v>
      </c>
      <c r="K484">
        <v>0.69637696302100005</v>
      </c>
      <c r="L484">
        <v>0.20119771168491901</v>
      </c>
      <c r="M484">
        <v>0.27347303319667698</v>
      </c>
      <c r="N484">
        <v>0.56308549240655603</v>
      </c>
    </row>
    <row r="485" spans="1:14" x14ac:dyDescent="0.35">
      <c r="A485" t="s">
        <v>468</v>
      </c>
      <c r="B485">
        <v>10</v>
      </c>
      <c r="C485">
        <v>-1.378132903</v>
      </c>
      <c r="D485">
        <v>-22.501510451654902</v>
      </c>
      <c r="E485">
        <v>1.3111791150300001</v>
      </c>
      <c r="F485">
        <v>4.8845086717732897E-2</v>
      </c>
      <c r="G485">
        <v>0.164499562563064</v>
      </c>
      <c r="H485">
        <v>0.78383525258756304</v>
      </c>
      <c r="I485">
        <v>-1.1242940995999999</v>
      </c>
      <c r="J485">
        <v>-2.5278400861466199</v>
      </c>
      <c r="K485">
        <v>0.88317256271</v>
      </c>
      <c r="L485">
        <v>0.13086618355631</v>
      </c>
      <c r="M485">
        <v>0.27347303319667698</v>
      </c>
      <c r="N485">
        <v>0.56308549240655603</v>
      </c>
    </row>
    <row r="486" spans="1:14" x14ac:dyDescent="0.35">
      <c r="A486" t="s">
        <v>469</v>
      </c>
      <c r="B486">
        <v>10</v>
      </c>
      <c r="C486">
        <v>0.59773427310000005</v>
      </c>
      <c r="D486">
        <v>-3.6864314802449201</v>
      </c>
      <c r="E486">
        <v>1.8541190682699999</v>
      </c>
      <c r="F486">
        <v>1.39920365755741E-2</v>
      </c>
      <c r="G486">
        <v>7.5810154160078705E-2</v>
      </c>
      <c r="H486">
        <v>1.1202726202209401</v>
      </c>
      <c r="I486">
        <v>-0.5824436073</v>
      </c>
      <c r="J486">
        <v>-0.78950682071485301</v>
      </c>
      <c r="K486">
        <v>0.70643747601399998</v>
      </c>
      <c r="L486">
        <v>0.196590498525437</v>
      </c>
      <c r="M486">
        <v>0.27347303319667698</v>
      </c>
      <c r="N486">
        <v>0.56308549240655603</v>
      </c>
    </row>
    <row r="487" spans="1:14" x14ac:dyDescent="0.35">
      <c r="A487" t="s">
        <v>470</v>
      </c>
      <c r="B487">
        <v>10</v>
      </c>
      <c r="C487">
        <v>-1.0685920395999999</v>
      </c>
      <c r="D487">
        <v>-19.553925785946198</v>
      </c>
      <c r="E487">
        <v>1.1079019249099999</v>
      </c>
      <c r="F487">
        <v>7.8000623651132098E-2</v>
      </c>
      <c r="G487">
        <v>0.197316646131174</v>
      </c>
      <c r="H487">
        <v>0.704836275021688</v>
      </c>
      <c r="I487">
        <v>-1.2053810967</v>
      </c>
      <c r="J487">
        <v>-2.78797867872145</v>
      </c>
      <c r="K487">
        <v>1.2248842519200001</v>
      </c>
      <c r="L487">
        <v>5.9582092044414198E-2</v>
      </c>
      <c r="M487">
        <v>0.27347303319667698</v>
      </c>
      <c r="N487">
        <v>0.56308549240655603</v>
      </c>
    </row>
    <row r="488" spans="1:14" x14ac:dyDescent="0.35">
      <c r="A488" t="s">
        <v>471</v>
      </c>
      <c r="B488">
        <v>10</v>
      </c>
      <c r="C488">
        <v>-0.78177101910000002</v>
      </c>
      <c r="D488">
        <v>-16.822689487958002</v>
      </c>
      <c r="E488">
        <v>0.65502366769800002</v>
      </c>
      <c r="F488">
        <v>0.22129741061160699</v>
      </c>
      <c r="G488">
        <v>0.25514831525250797</v>
      </c>
      <c r="H488">
        <v>0.59320729497413405</v>
      </c>
      <c r="I488">
        <v>-0.69331239259999999</v>
      </c>
      <c r="J488">
        <v>-1.14518961573628</v>
      </c>
      <c r="K488">
        <v>0.69852942534700002</v>
      </c>
      <c r="L488">
        <v>0.20020299707235201</v>
      </c>
      <c r="M488">
        <v>0.27347303319667698</v>
      </c>
      <c r="N488">
        <v>0.56308549240655603</v>
      </c>
    </row>
    <row r="489" spans="1:14" x14ac:dyDescent="0.35">
      <c r="A489" t="s">
        <v>472</v>
      </c>
      <c r="B489">
        <v>10</v>
      </c>
      <c r="C489">
        <v>-0.32323839199999999</v>
      </c>
      <c r="D489">
        <v>-12.4563395155457</v>
      </c>
      <c r="E489">
        <v>0.76175790639100005</v>
      </c>
      <c r="F489">
        <v>0.17307808988220999</v>
      </c>
      <c r="G489">
        <v>0.23759861544821001</v>
      </c>
      <c r="H489">
        <v>0.62415609443560005</v>
      </c>
      <c r="I489">
        <v>-1.0140387209999999</v>
      </c>
      <c r="J489">
        <v>-2.1741251868584301</v>
      </c>
      <c r="K489">
        <v>0.86814925497600004</v>
      </c>
      <c r="L489">
        <v>0.13547237513340499</v>
      </c>
      <c r="M489">
        <v>0.27347303319667698</v>
      </c>
      <c r="N489">
        <v>0.56308549240655603</v>
      </c>
    </row>
    <row r="490" spans="1:14" x14ac:dyDescent="0.35">
      <c r="A490" t="s">
        <v>473</v>
      </c>
      <c r="B490">
        <v>10</v>
      </c>
      <c r="C490">
        <v>-1.3274818609000001</v>
      </c>
      <c r="D490">
        <v>-22.0191888823596</v>
      </c>
      <c r="E490">
        <v>1.2624064965999999</v>
      </c>
      <c r="F490">
        <v>5.4650419931644503E-2</v>
      </c>
      <c r="G490">
        <v>0.16937937928350799</v>
      </c>
      <c r="H490">
        <v>0.77113946300468805</v>
      </c>
      <c r="I490">
        <v>-1.4744740701000001</v>
      </c>
      <c r="J490">
        <v>-3.65126712046413</v>
      </c>
      <c r="K490">
        <v>1.57363346392</v>
      </c>
      <c r="L490">
        <v>2.66911039134065E-2</v>
      </c>
      <c r="M490">
        <v>0.27347303319667698</v>
      </c>
      <c r="N490">
        <v>0.56308549240655603</v>
      </c>
    </row>
    <row r="491" spans="1:14" x14ac:dyDescent="0.35">
      <c r="A491" t="s">
        <v>474</v>
      </c>
      <c r="B491">
        <v>10</v>
      </c>
      <c r="C491">
        <v>-5.5565926500000001E-2</v>
      </c>
      <c r="D491">
        <v>-9.9074442062996493</v>
      </c>
      <c r="E491">
        <v>0.99138579338699995</v>
      </c>
      <c r="F491">
        <v>0.102003296330028</v>
      </c>
      <c r="G491">
        <v>0.21264280777736899</v>
      </c>
      <c r="H491">
        <v>0.67234930185390396</v>
      </c>
      <c r="I491">
        <v>-0.24798827109999999</v>
      </c>
      <c r="J491">
        <v>0.283473355513784</v>
      </c>
      <c r="K491">
        <v>1.0710652014199999</v>
      </c>
      <c r="L491">
        <v>8.4905299559761102E-2</v>
      </c>
      <c r="M491">
        <v>0.27347303319667698</v>
      </c>
      <c r="N491">
        <v>0.56308549240655603</v>
      </c>
    </row>
    <row r="492" spans="1:14" x14ac:dyDescent="0.35">
      <c r="A492" t="s">
        <v>475</v>
      </c>
      <c r="B492">
        <v>10</v>
      </c>
      <c r="C492">
        <v>0.90727832659999996</v>
      </c>
      <c r="D492">
        <v>-0.73881643699663702</v>
      </c>
      <c r="E492">
        <v>2.7377012005000001</v>
      </c>
      <c r="F492">
        <v>1.8293584024759099E-3</v>
      </c>
      <c r="G492">
        <v>1.9396450812854599E-2</v>
      </c>
      <c r="H492">
        <v>1.7122777305546599</v>
      </c>
      <c r="I492">
        <v>-0.44529561420000002</v>
      </c>
      <c r="J492">
        <v>-0.34951659817032699</v>
      </c>
      <c r="K492">
        <v>0.84490243545699995</v>
      </c>
      <c r="L492">
        <v>0.14292149965446099</v>
      </c>
      <c r="M492">
        <v>0.27347303319667698</v>
      </c>
      <c r="N492">
        <v>0.56308549240655603</v>
      </c>
    </row>
    <row r="493" spans="1:14" x14ac:dyDescent="0.35">
      <c r="A493" t="s">
        <v>476</v>
      </c>
      <c r="B493">
        <v>10</v>
      </c>
      <c r="C493">
        <v>-0.74816737659999999</v>
      </c>
      <c r="D493">
        <v>-16.502700778690301</v>
      </c>
      <c r="E493">
        <v>0.76668631244200003</v>
      </c>
      <c r="F493">
        <v>0.17112508921467201</v>
      </c>
      <c r="G493">
        <v>0.237414743620874</v>
      </c>
      <c r="H493">
        <v>0.62449231455427001</v>
      </c>
      <c r="I493">
        <v>-0.66549491800000005</v>
      </c>
      <c r="J493">
        <v>-1.0559472100456899</v>
      </c>
      <c r="K493">
        <v>0.61150536044000003</v>
      </c>
      <c r="L493">
        <v>0.24462150825520501</v>
      </c>
      <c r="M493">
        <v>0.27695210345501098</v>
      </c>
      <c r="N493">
        <v>0.55759533203224398</v>
      </c>
    </row>
    <row r="494" spans="1:14" x14ac:dyDescent="0.35">
      <c r="A494" t="s">
        <v>1731</v>
      </c>
      <c r="B494">
        <v>10</v>
      </c>
      <c r="C494">
        <v>0.93213179739999996</v>
      </c>
      <c r="D494">
        <v>-0.502150723090387</v>
      </c>
      <c r="E494">
        <v>2.8827466190200002</v>
      </c>
      <c r="F494">
        <v>1.30994596352888E-3</v>
      </c>
      <c r="G494">
        <v>1.6420874915358201E-2</v>
      </c>
      <c r="H494">
        <v>1.7846037070954099</v>
      </c>
      <c r="I494">
        <v>-0.43330799390000002</v>
      </c>
      <c r="J494">
        <v>-0.31105861125884199</v>
      </c>
      <c r="K494">
        <v>0.84334138978899997</v>
      </c>
      <c r="L494">
        <v>0.14343614685921199</v>
      </c>
      <c r="M494">
        <v>0.27347303319667698</v>
      </c>
      <c r="N494">
        <v>0.56308549240655603</v>
      </c>
    </row>
    <row r="495" spans="1:14" x14ac:dyDescent="0.35">
      <c r="A495" t="s">
        <v>477</v>
      </c>
      <c r="B495">
        <v>10</v>
      </c>
      <c r="C495">
        <v>0.3794539394</v>
      </c>
      <c r="D495">
        <v>-5.7649931194830497</v>
      </c>
      <c r="E495">
        <v>1.6426205064799999</v>
      </c>
      <c r="F495">
        <v>2.2770863164199101E-2</v>
      </c>
      <c r="G495">
        <v>0.105125484941385</v>
      </c>
      <c r="H495">
        <v>0.97829198779919502</v>
      </c>
      <c r="I495">
        <v>-0.54491189439999999</v>
      </c>
      <c r="J495">
        <v>-0.66909976015139605</v>
      </c>
      <c r="K495">
        <v>0.69278747146800002</v>
      </c>
      <c r="L495">
        <v>0.20286752393678201</v>
      </c>
      <c r="M495">
        <v>0.27347303319667698</v>
      </c>
      <c r="N495">
        <v>0.56308549240655603</v>
      </c>
    </row>
    <row r="496" spans="1:14" x14ac:dyDescent="0.35">
      <c r="A496" t="s">
        <v>478</v>
      </c>
      <c r="B496">
        <v>10</v>
      </c>
      <c r="C496">
        <v>-0.79145819350000002</v>
      </c>
      <c r="D496">
        <v>-16.914935036419202</v>
      </c>
      <c r="E496">
        <v>0.96523478295200005</v>
      </c>
      <c r="F496">
        <v>0.108334109312167</v>
      </c>
      <c r="G496">
        <v>0.218442571643096</v>
      </c>
      <c r="H496">
        <v>0.66066271931909804</v>
      </c>
      <c r="I496">
        <v>-0.89001738529999996</v>
      </c>
      <c r="J496">
        <v>-1.7762471438664</v>
      </c>
      <c r="K496">
        <v>0.75764358253599995</v>
      </c>
      <c r="L496">
        <v>0.17472555050149899</v>
      </c>
      <c r="M496">
        <v>0.27347303319667698</v>
      </c>
      <c r="N496">
        <v>0.56308549240655603</v>
      </c>
    </row>
    <row r="497" spans="1:14" x14ac:dyDescent="0.35">
      <c r="A497" t="s">
        <v>479</v>
      </c>
      <c r="B497">
        <v>10</v>
      </c>
      <c r="C497">
        <v>-0.25419463889999999</v>
      </c>
      <c r="D497">
        <v>-11.798874437542199</v>
      </c>
      <c r="E497">
        <v>0.67822842962899998</v>
      </c>
      <c r="F497">
        <v>0.20978361763278799</v>
      </c>
      <c r="G497">
        <v>0.24883298635096199</v>
      </c>
      <c r="H497">
        <v>0.60409204825527196</v>
      </c>
      <c r="I497">
        <v>-0.90093793550000001</v>
      </c>
      <c r="J497">
        <v>-1.81128181848466</v>
      </c>
      <c r="K497">
        <v>0.74949112439800003</v>
      </c>
      <c r="L497">
        <v>0.17803642934823</v>
      </c>
      <c r="M497">
        <v>0.27347303319667698</v>
      </c>
      <c r="N497">
        <v>0.56308549240655603</v>
      </c>
    </row>
    <row r="498" spans="1:14" x14ac:dyDescent="0.35">
      <c r="A498" t="s">
        <v>480</v>
      </c>
      <c r="B498">
        <v>10</v>
      </c>
      <c r="C498">
        <v>-2.1178590194</v>
      </c>
      <c r="D498">
        <v>-29.545508887193499</v>
      </c>
      <c r="E498">
        <v>2.61701409413</v>
      </c>
      <c r="F498">
        <v>2.4153824469267302E-3</v>
      </c>
      <c r="G498">
        <v>2.2440614441509799E-2</v>
      </c>
      <c r="H498">
        <v>1.64896525593174</v>
      </c>
      <c r="I498">
        <v>-1.5364141024</v>
      </c>
      <c r="J498">
        <v>-3.8499795330928799</v>
      </c>
      <c r="K498">
        <v>1.57444768253</v>
      </c>
      <c r="L498">
        <v>2.6641110107062899E-2</v>
      </c>
      <c r="M498">
        <v>0.27347303319667698</v>
      </c>
      <c r="N498">
        <v>0.56308549240655603</v>
      </c>
    </row>
    <row r="499" spans="1:14" x14ac:dyDescent="0.35">
      <c r="A499" t="s">
        <v>481</v>
      </c>
      <c r="B499">
        <v>10</v>
      </c>
      <c r="C499">
        <v>-0.59177855199999996</v>
      </c>
      <c r="D499">
        <v>-15.0134973946335</v>
      </c>
      <c r="E499">
        <v>0.89463980224200002</v>
      </c>
      <c r="F499">
        <v>0.12745597447583301</v>
      </c>
      <c r="G499">
        <v>0.227043761606469</v>
      </c>
      <c r="H499">
        <v>0.64389042654040696</v>
      </c>
      <c r="I499">
        <v>-1.0558621966999999</v>
      </c>
      <c r="J499">
        <v>-2.3083008314660098</v>
      </c>
      <c r="K499">
        <v>0.85890666040100005</v>
      </c>
      <c r="L499">
        <v>0.138386377029283</v>
      </c>
      <c r="M499">
        <v>0.27347303319667698</v>
      </c>
      <c r="N499">
        <v>0.56308549240655603</v>
      </c>
    </row>
    <row r="500" spans="1:14" x14ac:dyDescent="0.35">
      <c r="A500" t="s">
        <v>1790</v>
      </c>
      <c r="B500">
        <v>10</v>
      </c>
      <c r="C500">
        <v>0.80456776269999997</v>
      </c>
      <c r="D500">
        <v>-1.71687174068915</v>
      </c>
      <c r="E500">
        <v>2.3938496753799998</v>
      </c>
      <c r="F500">
        <v>4.0378513304127001E-3</v>
      </c>
      <c r="G500">
        <v>3.02327367942807E-2</v>
      </c>
      <c r="H500">
        <v>1.51952253688254</v>
      </c>
      <c r="I500">
        <v>-0.21559858639999999</v>
      </c>
      <c r="J500">
        <v>0.38738405998110398</v>
      </c>
      <c r="K500">
        <v>1.1156861429</v>
      </c>
      <c r="L500">
        <v>7.6615009029111406E-2</v>
      </c>
      <c r="M500">
        <v>0.27347303319667698</v>
      </c>
      <c r="N500">
        <v>0.56308549240655603</v>
      </c>
    </row>
    <row r="501" spans="1:14" x14ac:dyDescent="0.35">
      <c r="A501" t="s">
        <v>482</v>
      </c>
      <c r="B501">
        <v>10</v>
      </c>
      <c r="C501">
        <v>-0.93466066520000002</v>
      </c>
      <c r="D501">
        <v>-18.278572150557</v>
      </c>
      <c r="E501">
        <v>0.84810922660900001</v>
      </c>
      <c r="F501">
        <v>0.14187006685450099</v>
      </c>
      <c r="G501">
        <v>0.232153161884145</v>
      </c>
      <c r="H501">
        <v>0.63422539694510205</v>
      </c>
      <c r="I501">
        <v>-0.62002109699999997</v>
      </c>
      <c r="J501">
        <v>-0.91006073974822999</v>
      </c>
      <c r="K501">
        <v>0.63444471155299997</v>
      </c>
      <c r="L501">
        <v>0.232035956328318</v>
      </c>
      <c r="M501">
        <v>0.27435181074877202</v>
      </c>
      <c r="N501">
        <v>0.56169216907240405</v>
      </c>
    </row>
    <row r="502" spans="1:14" x14ac:dyDescent="0.35">
      <c r="A502" t="s">
        <v>483</v>
      </c>
      <c r="B502">
        <v>10</v>
      </c>
      <c r="C502">
        <v>0.20908091049999999</v>
      </c>
      <c r="D502">
        <v>-7.38736026648888</v>
      </c>
      <c r="E502">
        <v>1.1175364318300001</v>
      </c>
      <c r="F502">
        <v>7.6289289138469094E-2</v>
      </c>
      <c r="G502">
        <v>0.19521601008181</v>
      </c>
      <c r="H502">
        <v>0.70948456779095403</v>
      </c>
      <c r="I502">
        <v>-0.55307859339999998</v>
      </c>
      <c r="J502">
        <v>-0.69529968936103603</v>
      </c>
      <c r="K502">
        <v>0.697841300602</v>
      </c>
      <c r="L502">
        <v>0.20052046331103701</v>
      </c>
      <c r="M502">
        <v>0.27347303319667698</v>
      </c>
      <c r="N502">
        <v>0.56308549240655603</v>
      </c>
    </row>
    <row r="503" spans="1:14" x14ac:dyDescent="0.35">
      <c r="A503" t="s">
        <v>484</v>
      </c>
      <c r="B503">
        <v>10</v>
      </c>
      <c r="C503">
        <v>-1.9474682958</v>
      </c>
      <c r="D503">
        <v>-27.922973243447601</v>
      </c>
      <c r="E503">
        <v>2.5251942456599998</v>
      </c>
      <c r="F503">
        <v>2.9840476538744798E-3</v>
      </c>
      <c r="G503">
        <v>2.5143154376372E-2</v>
      </c>
      <c r="H503">
        <v>1.5995802380933599</v>
      </c>
      <c r="I503">
        <v>-1.0868167601000001</v>
      </c>
      <c r="J503">
        <v>-2.4076074631657098</v>
      </c>
      <c r="K503">
        <v>0.87109256956600001</v>
      </c>
      <c r="L503">
        <v>0.134557351543071</v>
      </c>
      <c r="M503">
        <v>0.27347303319667698</v>
      </c>
      <c r="N503">
        <v>0.56308549240655603</v>
      </c>
    </row>
    <row r="504" spans="1:14" x14ac:dyDescent="0.35">
      <c r="A504" t="s">
        <v>1695</v>
      </c>
      <c r="B504">
        <v>10</v>
      </c>
      <c r="C504">
        <v>0.96460077320000004</v>
      </c>
      <c r="D504">
        <v>-0.19296681073671301</v>
      </c>
      <c r="E504">
        <v>3.1802302344900002</v>
      </c>
      <c r="F504" s="1">
        <v>6.6034328443896097E-4</v>
      </c>
      <c r="G504">
        <v>1.2977246399897901E-2</v>
      </c>
      <c r="H504">
        <v>1.8868174493072101</v>
      </c>
      <c r="I504">
        <v>-0.134475715</v>
      </c>
      <c r="J504">
        <v>0.64763774240073302</v>
      </c>
      <c r="K504">
        <v>1.3342979847000001</v>
      </c>
      <c r="L504">
        <v>4.6312904159077101E-2</v>
      </c>
      <c r="M504">
        <v>0.27347303319667698</v>
      </c>
      <c r="N504">
        <v>0.56308549240655603</v>
      </c>
    </row>
    <row r="505" spans="1:14" x14ac:dyDescent="0.35">
      <c r="A505" t="s">
        <v>485</v>
      </c>
      <c r="B505">
        <v>10</v>
      </c>
      <c r="C505">
        <v>1.1300709764000001</v>
      </c>
      <c r="D505">
        <v>1.38271346690645</v>
      </c>
      <c r="E505">
        <v>5.3135223888800001</v>
      </c>
      <c r="F505" s="1">
        <v>4.8582248502476602E-6</v>
      </c>
      <c r="G505">
        <v>1.3591495103150201E-3</v>
      </c>
      <c r="H505">
        <v>2.8667327670104399</v>
      </c>
      <c r="I505">
        <v>-0.98330680650000002</v>
      </c>
      <c r="J505">
        <v>-2.0755328444228001</v>
      </c>
      <c r="K505">
        <v>0.81651065916200005</v>
      </c>
      <c r="L505">
        <v>0.15257709463941299</v>
      </c>
      <c r="M505">
        <v>0.27347303319667698</v>
      </c>
      <c r="N505">
        <v>0.56308549240655603</v>
      </c>
    </row>
    <row r="506" spans="1:14" x14ac:dyDescent="0.35">
      <c r="A506" t="s">
        <v>486</v>
      </c>
      <c r="B506">
        <v>10</v>
      </c>
      <c r="C506">
        <v>-0.62694638609999997</v>
      </c>
      <c r="D506">
        <v>-15.3483810264123</v>
      </c>
      <c r="E506">
        <v>0.62078485261000005</v>
      </c>
      <c r="F506">
        <v>0.239450168720654</v>
      </c>
      <c r="G506">
        <v>0.26357354535726302</v>
      </c>
      <c r="H506">
        <v>0.57909818164220594</v>
      </c>
      <c r="I506">
        <v>1.9896496499999999E-2</v>
      </c>
      <c r="J506">
        <v>1.14288570161112</v>
      </c>
      <c r="K506">
        <v>1.6287506169399999</v>
      </c>
      <c r="L506">
        <v>2.35098242789059E-2</v>
      </c>
      <c r="M506">
        <v>0.27347303319667698</v>
      </c>
      <c r="N506">
        <v>0.56308549240655603</v>
      </c>
    </row>
    <row r="507" spans="1:14" x14ac:dyDescent="0.35">
      <c r="A507" t="s">
        <v>1716</v>
      </c>
      <c r="B507">
        <v>10</v>
      </c>
      <c r="C507">
        <v>0.9492536667</v>
      </c>
      <c r="D507">
        <v>-0.339108729724453</v>
      </c>
      <c r="E507">
        <v>2.97794076986</v>
      </c>
      <c r="F507">
        <v>1.05210535273142E-3</v>
      </c>
      <c r="G507">
        <v>1.55431030776856E-2</v>
      </c>
      <c r="H507">
        <v>1.8084622728592801</v>
      </c>
      <c r="I507">
        <v>-0.1899676317</v>
      </c>
      <c r="J507">
        <v>0.46961179957521398</v>
      </c>
      <c r="K507">
        <v>1.2616755154099999</v>
      </c>
      <c r="L507">
        <v>5.4742482044010297E-2</v>
      </c>
      <c r="M507">
        <v>0.27347303319667698</v>
      </c>
      <c r="N507">
        <v>0.56308549240655603</v>
      </c>
    </row>
    <row r="508" spans="1:14" x14ac:dyDescent="0.35">
      <c r="A508" t="s">
        <v>487</v>
      </c>
      <c r="B508">
        <v>10</v>
      </c>
      <c r="C508">
        <v>-0.454370304</v>
      </c>
      <c r="D508">
        <v>-13.705035434884699</v>
      </c>
      <c r="E508">
        <v>0.65954239259799996</v>
      </c>
      <c r="F508">
        <v>0.21900680394772701</v>
      </c>
      <c r="G508">
        <v>0.25356273644104699</v>
      </c>
      <c r="H508">
        <v>0.59591456998243197</v>
      </c>
      <c r="I508">
        <v>-0.64193130629999995</v>
      </c>
      <c r="J508">
        <v>-0.98035180014220202</v>
      </c>
      <c r="K508">
        <v>0.644715279925</v>
      </c>
      <c r="L508">
        <v>0.22661294775174401</v>
      </c>
      <c r="M508">
        <v>0.27375253435004898</v>
      </c>
      <c r="N508">
        <v>0.56264185151567203</v>
      </c>
    </row>
    <row r="509" spans="1:14" x14ac:dyDescent="0.35">
      <c r="A509" t="s">
        <v>488</v>
      </c>
      <c r="B509">
        <v>10</v>
      </c>
      <c r="C509">
        <v>-0.83396775580000004</v>
      </c>
      <c r="D509">
        <v>-17.319729843169899</v>
      </c>
      <c r="E509">
        <v>1.00511910645</v>
      </c>
      <c r="F509">
        <v>9.8828201843919702E-2</v>
      </c>
      <c r="G509">
        <v>0.20917220180145699</v>
      </c>
      <c r="H509">
        <v>0.67949603207245002</v>
      </c>
      <c r="I509">
        <v>-0.89663664050000003</v>
      </c>
      <c r="J509">
        <v>-1.7974826537903601</v>
      </c>
      <c r="K509">
        <v>0.71734705243800001</v>
      </c>
      <c r="L509">
        <v>0.191713611084186</v>
      </c>
      <c r="M509">
        <v>0.27347303319667698</v>
      </c>
      <c r="N509">
        <v>0.56308549240655603</v>
      </c>
    </row>
    <row r="510" spans="1:14" x14ac:dyDescent="0.35">
      <c r="A510" t="s">
        <v>489</v>
      </c>
      <c r="B510">
        <v>10</v>
      </c>
      <c r="C510">
        <v>-6.7364194200000005E-2</v>
      </c>
      <c r="D510">
        <v>-10.0197925165436</v>
      </c>
      <c r="E510">
        <v>0.83680306813899996</v>
      </c>
      <c r="F510">
        <v>0.145611921160549</v>
      </c>
      <c r="G510">
        <v>0.23233168413282401</v>
      </c>
      <c r="H510">
        <v>0.63389155943896702</v>
      </c>
      <c r="I510">
        <v>-0.45866697109999999</v>
      </c>
      <c r="J510">
        <v>-0.392413808440576</v>
      </c>
      <c r="K510">
        <v>1.00337805748</v>
      </c>
      <c r="L510">
        <v>9.9225190762452301E-2</v>
      </c>
      <c r="M510">
        <v>0.27347303319667698</v>
      </c>
      <c r="N510">
        <v>0.56308549240655603</v>
      </c>
    </row>
    <row r="511" spans="1:14" x14ac:dyDescent="0.35">
      <c r="A511" t="s">
        <v>490</v>
      </c>
      <c r="B511">
        <v>10</v>
      </c>
      <c r="C511">
        <v>0.14790977869999999</v>
      </c>
      <c r="D511">
        <v>-7.9698587712007596</v>
      </c>
      <c r="E511">
        <v>1.10409766673</v>
      </c>
      <c r="F511">
        <v>7.8686881405022502E-2</v>
      </c>
      <c r="G511">
        <v>0.19820520391672</v>
      </c>
      <c r="H511">
        <v>0.70288494721377603</v>
      </c>
      <c r="I511">
        <v>-0.28896343730000001</v>
      </c>
      <c r="J511">
        <v>0.15201920815348399</v>
      </c>
      <c r="K511">
        <v>1.1532344225</v>
      </c>
      <c r="L511">
        <v>7.0269291949129106E-2</v>
      </c>
      <c r="M511">
        <v>0.27347303319667698</v>
      </c>
      <c r="N511">
        <v>0.56308549240655603</v>
      </c>
    </row>
    <row r="512" spans="1:14" x14ac:dyDescent="0.35">
      <c r="A512" t="s">
        <v>491</v>
      </c>
      <c r="B512">
        <v>10</v>
      </c>
      <c r="C512">
        <v>-0.48176668550000001</v>
      </c>
      <c r="D512">
        <v>-13.9659158663673</v>
      </c>
      <c r="E512">
        <v>0.67499127919699997</v>
      </c>
      <c r="F512">
        <v>0.21135314799490099</v>
      </c>
      <c r="G512">
        <v>0.24883298635096199</v>
      </c>
      <c r="H512">
        <v>0.60409204825527196</v>
      </c>
      <c r="I512">
        <v>-0.52317030499999995</v>
      </c>
      <c r="J512">
        <v>-0.59934965632302495</v>
      </c>
      <c r="K512">
        <v>0.74357454795800004</v>
      </c>
      <c r="L512">
        <v>0.18047849137661401</v>
      </c>
      <c r="M512">
        <v>0.27347303319667698</v>
      </c>
      <c r="N512">
        <v>0.56308549240655603</v>
      </c>
    </row>
    <row r="513" spans="1:14" x14ac:dyDescent="0.35">
      <c r="A513" t="s">
        <v>492</v>
      </c>
      <c r="B513">
        <v>10</v>
      </c>
      <c r="C513">
        <v>-0.51145073299999999</v>
      </c>
      <c r="D513">
        <v>-14.248580462783201</v>
      </c>
      <c r="E513">
        <v>0.634811555842</v>
      </c>
      <c r="F513">
        <v>0.23184004058768001</v>
      </c>
      <c r="G513">
        <v>0.25921167000116002</v>
      </c>
      <c r="H513">
        <v>0.58634544993486404</v>
      </c>
      <c r="I513">
        <v>-1.0605226397</v>
      </c>
      <c r="J513">
        <v>-2.32325219390578</v>
      </c>
      <c r="K513">
        <v>0.82641139668200003</v>
      </c>
      <c r="L513">
        <v>0.149138099101433</v>
      </c>
      <c r="M513">
        <v>0.27347303319667698</v>
      </c>
      <c r="N513">
        <v>0.56308549240655603</v>
      </c>
    </row>
    <row r="514" spans="1:14" x14ac:dyDescent="0.35">
      <c r="A514" t="s">
        <v>493</v>
      </c>
      <c r="B514">
        <v>10</v>
      </c>
      <c r="C514">
        <v>-0.76981495290000002</v>
      </c>
      <c r="D514">
        <v>-16.7088385507789</v>
      </c>
      <c r="E514">
        <v>0.83507598999699995</v>
      </c>
      <c r="F514">
        <v>0.14619213546764201</v>
      </c>
      <c r="G514">
        <v>0.23233168413282401</v>
      </c>
      <c r="H514">
        <v>0.63389155943896702</v>
      </c>
      <c r="I514">
        <v>-0.51874215530000001</v>
      </c>
      <c r="J514">
        <v>-0.58514352375101697</v>
      </c>
      <c r="K514">
        <v>0.71404387849299999</v>
      </c>
      <c r="L514">
        <v>0.19317731324600501</v>
      </c>
      <c r="M514">
        <v>0.27347303319667698</v>
      </c>
      <c r="N514">
        <v>0.56308549240655603</v>
      </c>
    </row>
    <row r="515" spans="1:14" x14ac:dyDescent="0.35">
      <c r="A515" t="s">
        <v>494</v>
      </c>
      <c r="B515">
        <v>10</v>
      </c>
      <c r="C515">
        <v>0.72854653300000005</v>
      </c>
      <c r="D515">
        <v>-2.4407794292274199</v>
      </c>
      <c r="E515">
        <v>2.1109404557300002</v>
      </c>
      <c r="F515">
        <v>7.7456798824646501E-3</v>
      </c>
      <c r="G515">
        <v>4.9742768165058501E-2</v>
      </c>
      <c r="H515">
        <v>1.3032700500801799</v>
      </c>
      <c r="I515">
        <v>-0.55905046709999995</v>
      </c>
      <c r="J515">
        <v>-0.71445830757249496</v>
      </c>
      <c r="K515">
        <v>0.70910535027199995</v>
      </c>
      <c r="L515">
        <v>0.195386543358162</v>
      </c>
      <c r="M515">
        <v>0.27347303319667698</v>
      </c>
      <c r="N515">
        <v>0.56308549240655603</v>
      </c>
    </row>
    <row r="516" spans="1:14" x14ac:dyDescent="0.35">
      <c r="A516" t="s">
        <v>495</v>
      </c>
      <c r="B516">
        <v>10</v>
      </c>
      <c r="C516">
        <v>-0.65959811680000002</v>
      </c>
      <c r="D516">
        <v>-15.659305211552301</v>
      </c>
      <c r="E516">
        <v>0.64170367009499996</v>
      </c>
      <c r="F516">
        <v>0.22818985369454201</v>
      </c>
      <c r="G516">
        <v>0.25777737022161701</v>
      </c>
      <c r="H516">
        <v>0.588755211184538</v>
      </c>
      <c r="I516">
        <v>-0.80455956559999997</v>
      </c>
      <c r="J516">
        <v>-1.50208633219082</v>
      </c>
      <c r="K516">
        <v>0.69074768496200001</v>
      </c>
      <c r="L516">
        <v>0.20382258958378</v>
      </c>
      <c r="M516">
        <v>0.27347303319667698</v>
      </c>
      <c r="N516">
        <v>0.56308549240655603</v>
      </c>
    </row>
    <row r="517" spans="1:14" x14ac:dyDescent="0.35">
      <c r="A517" t="s">
        <v>496</v>
      </c>
      <c r="B517">
        <v>10</v>
      </c>
      <c r="C517">
        <v>-0.79838872110000003</v>
      </c>
      <c r="D517">
        <v>-16.9809305778628</v>
      </c>
      <c r="E517">
        <v>0.77007638720500005</v>
      </c>
      <c r="F517">
        <v>0.16979449779824701</v>
      </c>
      <c r="G517">
        <v>0.237414743620874</v>
      </c>
      <c r="H517">
        <v>0.62449231455427001</v>
      </c>
      <c r="I517">
        <v>-1.2336227795000001</v>
      </c>
      <c r="J517">
        <v>-2.8785820045108701</v>
      </c>
      <c r="K517">
        <v>1.0950104066099999</v>
      </c>
      <c r="L517">
        <v>8.0350686823894693E-2</v>
      </c>
      <c r="M517">
        <v>0.27347303319667698</v>
      </c>
      <c r="N517">
        <v>0.56308549240655603</v>
      </c>
    </row>
    <row r="518" spans="1:14" x14ac:dyDescent="0.35">
      <c r="A518" t="s">
        <v>497</v>
      </c>
      <c r="B518">
        <v>10</v>
      </c>
      <c r="C518">
        <v>-0.90016595050000003</v>
      </c>
      <c r="D518">
        <v>-17.950098258674299</v>
      </c>
      <c r="E518">
        <v>0.86088833795099995</v>
      </c>
      <c r="F518">
        <v>0.137756361063153</v>
      </c>
      <c r="G518">
        <v>0.23170276511231699</v>
      </c>
      <c r="H518">
        <v>0.63506878336213501</v>
      </c>
      <c r="I518">
        <v>-0.75195687580000004</v>
      </c>
      <c r="J518">
        <v>-1.33332943922872</v>
      </c>
      <c r="K518">
        <v>0.64142030555399998</v>
      </c>
      <c r="L518">
        <v>0.22833878953213901</v>
      </c>
      <c r="M518">
        <v>0.27375253435004898</v>
      </c>
      <c r="N518">
        <v>0.56264185151567203</v>
      </c>
    </row>
    <row r="519" spans="1:14" x14ac:dyDescent="0.35">
      <c r="A519" t="s">
        <v>498</v>
      </c>
      <c r="B519">
        <v>10</v>
      </c>
      <c r="C519">
        <v>-0.30516913299999998</v>
      </c>
      <c r="D519">
        <v>-12.2842760594833</v>
      </c>
      <c r="E519">
        <v>0.76699655955699997</v>
      </c>
      <c r="F519">
        <v>0.17100288617360901</v>
      </c>
      <c r="G519">
        <v>0.237414743620874</v>
      </c>
      <c r="H519">
        <v>0.62449231455427001</v>
      </c>
      <c r="I519">
        <v>-0.65265247559999995</v>
      </c>
      <c r="J519">
        <v>-1.0147468325420199</v>
      </c>
      <c r="K519">
        <v>0.60756959562299995</v>
      </c>
      <c r="L519">
        <v>0.24684844989531399</v>
      </c>
      <c r="M519">
        <v>0.27695210345501098</v>
      </c>
      <c r="N519">
        <v>0.55759533203224398</v>
      </c>
    </row>
    <row r="520" spans="1:14" x14ac:dyDescent="0.35">
      <c r="A520" t="s">
        <v>499</v>
      </c>
      <c r="B520">
        <v>10</v>
      </c>
      <c r="C520">
        <v>-1.3544432005</v>
      </c>
      <c r="D520">
        <v>-22.275926652936999</v>
      </c>
      <c r="E520">
        <v>1.2896563961600001</v>
      </c>
      <c r="F520">
        <v>5.1326730872152997E-2</v>
      </c>
      <c r="G520">
        <v>0.16603261173235401</v>
      </c>
      <c r="H520">
        <v>0.77980660048780603</v>
      </c>
      <c r="I520">
        <v>-0.72419744409999998</v>
      </c>
      <c r="J520">
        <v>-1.24427324339736</v>
      </c>
      <c r="K520">
        <v>0.67050877547599996</v>
      </c>
      <c r="L520">
        <v>0.21354589359298201</v>
      </c>
      <c r="M520">
        <v>0.27347303319667698</v>
      </c>
      <c r="N520">
        <v>0.56308549240655603</v>
      </c>
    </row>
    <row r="521" spans="1:14" x14ac:dyDescent="0.35">
      <c r="A521" t="s">
        <v>500</v>
      </c>
      <c r="B521">
        <v>10</v>
      </c>
      <c r="C521">
        <v>-1.0969896910000001</v>
      </c>
      <c r="D521">
        <v>-19.824340751160701</v>
      </c>
      <c r="E521">
        <v>1.0083877001499999</v>
      </c>
      <c r="F521">
        <v>9.8087191535366797E-2</v>
      </c>
      <c r="G521">
        <v>0.20903420002836001</v>
      </c>
      <c r="H521">
        <v>0.679782653274144</v>
      </c>
      <c r="I521">
        <v>-0.82841379520000002</v>
      </c>
      <c r="J521">
        <v>-1.57861408555487</v>
      </c>
      <c r="K521">
        <v>0.67237011557699999</v>
      </c>
      <c r="L521">
        <v>0.21263261703664099</v>
      </c>
      <c r="M521">
        <v>0.27347303319667698</v>
      </c>
      <c r="N521">
        <v>0.56308549240655603</v>
      </c>
    </row>
    <row r="522" spans="1:14" x14ac:dyDescent="0.35">
      <c r="A522" t="s">
        <v>501</v>
      </c>
      <c r="B522">
        <v>10</v>
      </c>
      <c r="C522">
        <v>0.1395484149</v>
      </c>
      <c r="D522">
        <v>-8.0494793662026005</v>
      </c>
      <c r="E522">
        <v>1.1462857658200001</v>
      </c>
      <c r="F522">
        <v>7.1402634205093102E-2</v>
      </c>
      <c r="G522">
        <v>0.190051388398364</v>
      </c>
      <c r="H522">
        <v>0.72112895336134597</v>
      </c>
      <c r="I522">
        <v>-1.1744008615999999</v>
      </c>
      <c r="J522">
        <v>-2.6885896885654499</v>
      </c>
      <c r="K522">
        <v>1.10728288389</v>
      </c>
      <c r="L522">
        <v>7.8111884597339601E-2</v>
      </c>
      <c r="M522">
        <v>0.27347303319667698</v>
      </c>
      <c r="N522">
        <v>0.56308549240655603</v>
      </c>
    </row>
    <row r="523" spans="1:14" x14ac:dyDescent="0.35">
      <c r="A523" t="s">
        <v>502</v>
      </c>
      <c r="B523">
        <v>10</v>
      </c>
      <c r="C523">
        <v>-0.60395367629999996</v>
      </c>
      <c r="D523">
        <v>-15.129434299685601</v>
      </c>
      <c r="E523">
        <v>0.74743481061200001</v>
      </c>
      <c r="F523">
        <v>0.17888140172981101</v>
      </c>
      <c r="G523">
        <v>0.23893983498086899</v>
      </c>
      <c r="H523">
        <v>0.62171144057996797</v>
      </c>
      <c r="I523">
        <v>-0.14753481130000001</v>
      </c>
      <c r="J523">
        <v>0.60574230844365096</v>
      </c>
      <c r="K523">
        <v>1.2527794645400001</v>
      </c>
      <c r="L523">
        <v>5.58753858846728E-2</v>
      </c>
      <c r="M523">
        <v>0.27347303319667698</v>
      </c>
      <c r="N523">
        <v>0.56308549240655603</v>
      </c>
    </row>
    <row r="524" spans="1:14" x14ac:dyDescent="0.35">
      <c r="A524" t="s">
        <v>503</v>
      </c>
      <c r="B524">
        <v>10</v>
      </c>
      <c r="C524">
        <v>-1.5153111242999999</v>
      </c>
      <c r="D524">
        <v>-23.807781995682198</v>
      </c>
      <c r="E524">
        <v>1.4538214743</v>
      </c>
      <c r="F524">
        <v>3.5170498640222897E-2</v>
      </c>
      <c r="G524">
        <v>0.137158925925634</v>
      </c>
      <c r="H524">
        <v>0.86277592444945495</v>
      </c>
      <c r="I524">
        <v>-0.51063409650000002</v>
      </c>
      <c r="J524">
        <v>-0.55913172062375605</v>
      </c>
      <c r="K524">
        <v>0.75854256374899998</v>
      </c>
      <c r="L524">
        <v>0.174364246052821</v>
      </c>
      <c r="M524">
        <v>0.27347303319667698</v>
      </c>
      <c r="N524">
        <v>0.56308549240655603</v>
      </c>
    </row>
    <row r="525" spans="1:14" x14ac:dyDescent="0.35">
      <c r="A525" t="s">
        <v>504</v>
      </c>
      <c r="B525">
        <v>10</v>
      </c>
      <c r="C525">
        <v>-1.260286437</v>
      </c>
      <c r="D525">
        <v>-21.3793244104514</v>
      </c>
      <c r="E525">
        <v>1.1363934597200001</v>
      </c>
      <c r="F525">
        <v>7.3047699009323494E-2</v>
      </c>
      <c r="G525">
        <v>0.191328149765461</v>
      </c>
      <c r="H525">
        <v>0.71822112830819496</v>
      </c>
      <c r="I525">
        <v>-1.0701986369000001</v>
      </c>
      <c r="J525">
        <v>-2.3542941659036098</v>
      </c>
      <c r="K525">
        <v>0.909650840756</v>
      </c>
      <c r="L525">
        <v>0.12312582663147199</v>
      </c>
      <c r="M525">
        <v>0.27347303319667698</v>
      </c>
      <c r="N525">
        <v>0.56308549240655603</v>
      </c>
    </row>
    <row r="526" spans="1:14" x14ac:dyDescent="0.35">
      <c r="A526" t="s">
        <v>505</v>
      </c>
      <c r="B526">
        <v>10</v>
      </c>
      <c r="C526">
        <v>-2.2419996256000001</v>
      </c>
      <c r="D526">
        <v>-30.727630508254101</v>
      </c>
      <c r="E526">
        <v>2.8049993039299999</v>
      </c>
      <c r="F526">
        <v>1.5667535812367401E-3</v>
      </c>
      <c r="G526">
        <v>1.8273294400108501E-2</v>
      </c>
      <c r="H526">
        <v>1.7381831488264301</v>
      </c>
      <c r="I526">
        <v>-1.1502297463</v>
      </c>
      <c r="J526">
        <v>-2.6110453209111499</v>
      </c>
      <c r="K526">
        <v>1.1996246882599999</v>
      </c>
      <c r="L526">
        <v>6.3150284542576096E-2</v>
      </c>
      <c r="M526">
        <v>0.27347303319667698</v>
      </c>
      <c r="N526">
        <v>0.56308549240655603</v>
      </c>
    </row>
    <row r="527" spans="1:14" x14ac:dyDescent="0.35">
      <c r="A527" t="s">
        <v>506</v>
      </c>
      <c r="B527">
        <v>10</v>
      </c>
      <c r="C527">
        <v>-0.59514725820000003</v>
      </c>
      <c r="D527">
        <v>-15.045575701288501</v>
      </c>
      <c r="E527">
        <v>0.71110151643200004</v>
      </c>
      <c r="F527">
        <v>0.194490540641202</v>
      </c>
      <c r="G527">
        <v>0.24370841392673601</v>
      </c>
      <c r="H527">
        <v>0.61312947672880203</v>
      </c>
      <c r="I527">
        <v>-1.2141536221</v>
      </c>
      <c r="J527">
        <v>-2.8161221849863201</v>
      </c>
      <c r="K527">
        <v>0.94842353141900004</v>
      </c>
      <c r="L527">
        <v>0.112609872974082</v>
      </c>
      <c r="M527">
        <v>0.27347303319667698</v>
      </c>
      <c r="N527">
        <v>0.56308549240655603</v>
      </c>
    </row>
    <row r="528" spans="1:14" x14ac:dyDescent="0.35">
      <c r="A528" t="s">
        <v>507</v>
      </c>
      <c r="B528">
        <v>10</v>
      </c>
      <c r="C528">
        <v>-1.0392763311</v>
      </c>
      <c r="D528">
        <v>-19.274768675993599</v>
      </c>
      <c r="E528">
        <v>1.1214624077099999</v>
      </c>
      <c r="F528">
        <v>7.5602749882860698E-2</v>
      </c>
      <c r="G528">
        <v>0.19435695329514999</v>
      </c>
      <c r="H528">
        <v>0.71139991747831999</v>
      </c>
      <c r="I528">
        <v>-0.90646321470000002</v>
      </c>
      <c r="J528">
        <v>-1.82900769817038</v>
      </c>
      <c r="K528">
        <v>0.69034981267600004</v>
      </c>
      <c r="L528">
        <v>0.204009404110613</v>
      </c>
      <c r="M528">
        <v>0.27347303319667698</v>
      </c>
      <c r="N528">
        <v>0.56308549240655603</v>
      </c>
    </row>
    <row r="529" spans="1:14" x14ac:dyDescent="0.35">
      <c r="A529" t="s">
        <v>508</v>
      </c>
      <c r="B529">
        <v>10</v>
      </c>
      <c r="C529">
        <v>-1.3968135682</v>
      </c>
      <c r="D529">
        <v>-22.6793959872961</v>
      </c>
      <c r="E529">
        <v>1.3164702322299999</v>
      </c>
      <c r="F529">
        <v>4.8253605330974197E-2</v>
      </c>
      <c r="G529">
        <v>0.16354289269087499</v>
      </c>
      <c r="H529">
        <v>0.78636832486338804</v>
      </c>
      <c r="I529">
        <v>-0.85932733549999996</v>
      </c>
      <c r="J529">
        <v>-1.67778910932878</v>
      </c>
      <c r="K529">
        <v>0.66307886379699998</v>
      </c>
      <c r="L529">
        <v>0.21723066725661799</v>
      </c>
      <c r="M529">
        <v>0.27347303319667698</v>
      </c>
      <c r="N529">
        <v>0.56308549240655603</v>
      </c>
    </row>
    <row r="530" spans="1:14" x14ac:dyDescent="0.35">
      <c r="A530" t="s">
        <v>509</v>
      </c>
      <c r="B530">
        <v>10</v>
      </c>
      <c r="C530">
        <v>-0.50627547569999998</v>
      </c>
      <c r="D530">
        <v>-14.199299379532899</v>
      </c>
      <c r="E530">
        <v>0.7026563777</v>
      </c>
      <c r="F530">
        <v>0.19830954692070499</v>
      </c>
      <c r="G530">
        <v>0.244548667766435</v>
      </c>
      <c r="H530">
        <v>0.61163469875258103</v>
      </c>
      <c r="I530">
        <v>-0.98204204959999997</v>
      </c>
      <c r="J530">
        <v>-2.0714753248243198</v>
      </c>
      <c r="K530">
        <v>0.89048909434199996</v>
      </c>
      <c r="L530">
        <v>0.12867995657123399</v>
      </c>
      <c r="M530">
        <v>0.27347303319667698</v>
      </c>
      <c r="N530">
        <v>0.56308549240655603</v>
      </c>
    </row>
    <row r="531" spans="1:14" x14ac:dyDescent="0.35">
      <c r="A531" t="s">
        <v>510</v>
      </c>
      <c r="B531">
        <v>10</v>
      </c>
      <c r="C531">
        <v>-0.419341189</v>
      </c>
      <c r="D531">
        <v>-13.3714727475767</v>
      </c>
      <c r="E531">
        <v>0.65229554326700001</v>
      </c>
      <c r="F531">
        <v>0.22269191848963399</v>
      </c>
      <c r="G531">
        <v>0.25522621415656999</v>
      </c>
      <c r="H531">
        <v>0.59307472149135398</v>
      </c>
      <c r="I531">
        <v>-0.81855540800000004</v>
      </c>
      <c r="J531">
        <v>-1.54698698055673</v>
      </c>
      <c r="K531">
        <v>0.65813052594400001</v>
      </c>
      <c r="L531">
        <v>0.219719941164425</v>
      </c>
      <c r="M531">
        <v>0.27347303319667698</v>
      </c>
      <c r="N531">
        <v>0.56308549240655603</v>
      </c>
    </row>
    <row r="532" spans="1:14" x14ac:dyDescent="0.35">
      <c r="A532" t="s">
        <v>511</v>
      </c>
      <c r="B532">
        <v>10</v>
      </c>
      <c r="C532">
        <v>0.33855261720000002</v>
      </c>
      <c r="D532">
        <v>-6.1544735544721396</v>
      </c>
      <c r="E532">
        <v>1.41445582949</v>
      </c>
      <c r="F532">
        <v>3.8507397715877398E-2</v>
      </c>
      <c r="G532">
        <v>0.14468136428263001</v>
      </c>
      <c r="H532">
        <v>0.83958740468215698</v>
      </c>
      <c r="I532">
        <v>-0.52339784089999997</v>
      </c>
      <c r="J532">
        <v>-0.60007962377654001</v>
      </c>
      <c r="K532">
        <v>0.75744399186800004</v>
      </c>
      <c r="L532">
        <v>0.174805868363062</v>
      </c>
      <c r="M532">
        <v>0.27347303319667698</v>
      </c>
      <c r="N532">
        <v>0.56308549240655603</v>
      </c>
    </row>
    <row r="533" spans="1:14" x14ac:dyDescent="0.35">
      <c r="A533" t="s">
        <v>512</v>
      </c>
      <c r="B533">
        <v>10</v>
      </c>
      <c r="C533">
        <v>-2.2281943700000001E-2</v>
      </c>
      <c r="D533">
        <v>-9.5904994377241</v>
      </c>
      <c r="E533">
        <v>0.966363954094</v>
      </c>
      <c r="F533">
        <v>0.108052805114424</v>
      </c>
      <c r="G533">
        <v>0.21827257623843499</v>
      </c>
      <c r="H533">
        <v>0.66100082561231899</v>
      </c>
      <c r="I533">
        <v>-0.23723309040000001</v>
      </c>
      <c r="J533">
        <v>0.317977501310866</v>
      </c>
      <c r="K533">
        <v>1.05572112972</v>
      </c>
      <c r="L533">
        <v>8.7958713826923204E-2</v>
      </c>
      <c r="M533">
        <v>0.27347303319667698</v>
      </c>
      <c r="N533">
        <v>0.56308549240655603</v>
      </c>
    </row>
    <row r="534" spans="1:14" x14ac:dyDescent="0.35">
      <c r="A534" t="s">
        <v>513</v>
      </c>
      <c r="B534">
        <v>10</v>
      </c>
      <c r="C534">
        <v>1.9557488500000001E-2</v>
      </c>
      <c r="D534">
        <v>-9.1920859054360804</v>
      </c>
      <c r="E534">
        <v>0.906521035127</v>
      </c>
      <c r="F534">
        <v>0.124016355613167</v>
      </c>
      <c r="G534">
        <v>0.22628722533658699</v>
      </c>
      <c r="H534">
        <v>0.64533996271529204</v>
      </c>
      <c r="I534">
        <v>-0.89742695490000002</v>
      </c>
      <c r="J534">
        <v>-1.8000180945276001</v>
      </c>
      <c r="K534">
        <v>0.75193024226600003</v>
      </c>
      <c r="L534">
        <v>0.17703933015737</v>
      </c>
      <c r="M534">
        <v>0.27347303319667698</v>
      </c>
      <c r="N534">
        <v>0.56308549240655603</v>
      </c>
    </row>
    <row r="535" spans="1:14" x14ac:dyDescent="0.35">
      <c r="A535" t="s">
        <v>514</v>
      </c>
      <c r="B535">
        <v>10</v>
      </c>
      <c r="C535">
        <v>-0.4506302083</v>
      </c>
      <c r="D535">
        <v>-13.6694205935597</v>
      </c>
      <c r="E535">
        <v>0.89161819666999997</v>
      </c>
      <c r="F535">
        <v>0.128345841959946</v>
      </c>
      <c r="G535">
        <v>0.22745954454615999</v>
      </c>
      <c r="H535">
        <v>0.64309583479902699</v>
      </c>
      <c r="I535">
        <v>-1.1587632541999999</v>
      </c>
      <c r="J535">
        <v>-2.6384220251205099</v>
      </c>
      <c r="K535">
        <v>0.99915437462900003</v>
      </c>
      <c r="L535">
        <v>0.10019490212511301</v>
      </c>
      <c r="M535">
        <v>0.27347303319667698</v>
      </c>
      <c r="N535">
        <v>0.56308549240655603</v>
      </c>
    </row>
    <row r="536" spans="1:14" x14ac:dyDescent="0.35">
      <c r="A536" t="s">
        <v>515</v>
      </c>
      <c r="B536">
        <v>10</v>
      </c>
      <c r="C536">
        <v>-0.58071136889999997</v>
      </c>
      <c r="D536">
        <v>-14.9081107944934</v>
      </c>
      <c r="E536">
        <v>0.630255886564</v>
      </c>
      <c r="F536">
        <v>0.23428480011522801</v>
      </c>
      <c r="G536">
        <v>0.26097208104755099</v>
      </c>
      <c r="H536">
        <v>0.58340595126531403</v>
      </c>
      <c r="I536">
        <v>-0.33047113649999998</v>
      </c>
      <c r="J536">
        <v>1.8856619365160001E-2</v>
      </c>
      <c r="K536">
        <v>1.1339114676599999</v>
      </c>
      <c r="L536">
        <v>7.3466361645643394E-2</v>
      </c>
      <c r="M536">
        <v>0.27347303319667698</v>
      </c>
      <c r="N536">
        <v>0.56308549240655603</v>
      </c>
    </row>
    <row r="537" spans="1:14" x14ac:dyDescent="0.35">
      <c r="A537" t="s">
        <v>516</v>
      </c>
      <c r="B537">
        <v>10</v>
      </c>
      <c r="C537">
        <v>-0.89162806139999995</v>
      </c>
      <c r="D537">
        <v>-17.8687967118858</v>
      </c>
      <c r="E537">
        <v>0.88512504979499995</v>
      </c>
      <c r="F537">
        <v>0.13027916015014901</v>
      </c>
      <c r="G537">
        <v>0.22848542620454201</v>
      </c>
      <c r="H537">
        <v>0.64114149590397396</v>
      </c>
      <c r="I537">
        <v>-0.7117845464</v>
      </c>
      <c r="J537">
        <v>-1.2044509062417299</v>
      </c>
      <c r="K537">
        <v>0.62141741433099995</v>
      </c>
      <c r="L537">
        <v>0.239101656909538</v>
      </c>
      <c r="M537">
        <v>0.27524637491508303</v>
      </c>
      <c r="N537">
        <v>0.560278392119127</v>
      </c>
    </row>
    <row r="538" spans="1:14" x14ac:dyDescent="0.35">
      <c r="A538" t="s">
        <v>1768</v>
      </c>
      <c r="B538">
        <v>10</v>
      </c>
      <c r="C538">
        <v>0.86735125869999996</v>
      </c>
      <c r="D538">
        <v>-1.1190195927159099</v>
      </c>
      <c r="E538">
        <v>2.5580836688600002</v>
      </c>
      <c r="F538">
        <v>2.7664086325278601E-3</v>
      </c>
      <c r="G538">
        <v>2.4135281612920199E-2</v>
      </c>
      <c r="H538">
        <v>1.61734762942354</v>
      </c>
      <c r="I538">
        <v>-0.16732953110000001</v>
      </c>
      <c r="J538">
        <v>0.54223803854406805</v>
      </c>
      <c r="K538">
        <v>1.24293692214</v>
      </c>
      <c r="L538">
        <v>5.7156164548013998E-2</v>
      </c>
      <c r="M538">
        <v>0.27347303319667698</v>
      </c>
      <c r="N538">
        <v>0.56308549240655603</v>
      </c>
    </row>
    <row r="539" spans="1:14" x14ac:dyDescent="0.35">
      <c r="A539" t="s">
        <v>517</v>
      </c>
      <c r="B539">
        <v>10</v>
      </c>
      <c r="C539">
        <v>-1.0636144854</v>
      </c>
      <c r="D539">
        <v>-19.506527318837598</v>
      </c>
      <c r="E539">
        <v>1.1296342319799999</v>
      </c>
      <c r="F539">
        <v>7.4193484466200693E-2</v>
      </c>
      <c r="G539">
        <v>0.192288811648956</v>
      </c>
      <c r="H539">
        <v>0.71604598451076096</v>
      </c>
      <c r="I539">
        <v>-1.1969115412</v>
      </c>
      <c r="J539">
        <v>-2.7608071428858501</v>
      </c>
      <c r="K539">
        <v>0.93628082250300004</v>
      </c>
      <c r="L539">
        <v>0.11580283123942101</v>
      </c>
      <c r="M539">
        <v>0.27347303319667698</v>
      </c>
      <c r="N539">
        <v>0.56308549240655603</v>
      </c>
    </row>
    <row r="540" spans="1:14" x14ac:dyDescent="0.35">
      <c r="A540" t="s">
        <v>518</v>
      </c>
      <c r="B540">
        <v>10</v>
      </c>
      <c r="C540">
        <v>6.9870255500000006E-2</v>
      </c>
      <c r="D540">
        <v>-8.7129855408844197</v>
      </c>
      <c r="E540">
        <v>0.96128591608199998</v>
      </c>
      <c r="F540">
        <v>0.109323640137479</v>
      </c>
      <c r="G540">
        <v>0.21920098605000399</v>
      </c>
      <c r="H540">
        <v>0.65915749656032996</v>
      </c>
      <c r="I540">
        <v>-0.36945984529999998</v>
      </c>
      <c r="J540">
        <v>-0.106224690786622</v>
      </c>
      <c r="K540">
        <v>1.0044553515800001</v>
      </c>
      <c r="L540">
        <v>9.8979361613939401E-2</v>
      </c>
      <c r="M540">
        <v>0.27347303319667698</v>
      </c>
      <c r="N540">
        <v>0.56308549240655603</v>
      </c>
    </row>
    <row r="541" spans="1:14" x14ac:dyDescent="0.35">
      <c r="A541" t="s">
        <v>519</v>
      </c>
      <c r="B541">
        <v>10</v>
      </c>
      <c r="C541">
        <v>-0.92573377499999998</v>
      </c>
      <c r="D541">
        <v>-18.193566363673199</v>
      </c>
      <c r="E541">
        <v>1.0021236226400001</v>
      </c>
      <c r="F541">
        <v>9.9512211388234101E-2</v>
      </c>
      <c r="G541">
        <v>0.20994203478676199</v>
      </c>
      <c r="H541">
        <v>0.67790059787184997</v>
      </c>
      <c r="I541">
        <v>-0.91847971179999999</v>
      </c>
      <c r="J541">
        <v>-1.86755832595376</v>
      </c>
      <c r="K541">
        <v>0.82050174429900002</v>
      </c>
      <c r="L541">
        <v>0.151181362730509</v>
      </c>
      <c r="M541">
        <v>0.27347303319667698</v>
      </c>
      <c r="N541">
        <v>0.56308549240655603</v>
      </c>
    </row>
    <row r="542" spans="1:14" x14ac:dyDescent="0.35">
      <c r="A542" t="s">
        <v>520</v>
      </c>
      <c r="B542">
        <v>10</v>
      </c>
      <c r="C542">
        <v>7.2547562100000004E-2</v>
      </c>
      <c r="D542">
        <v>-8.6874910462549302</v>
      </c>
      <c r="E542">
        <v>1.02260495483</v>
      </c>
      <c r="F542">
        <v>9.4928156104709699E-2</v>
      </c>
      <c r="G542">
        <v>0.20664274639757099</v>
      </c>
      <c r="H542">
        <v>0.68477983478003401</v>
      </c>
      <c r="I542">
        <v>-1.3327150071</v>
      </c>
      <c r="J542">
        <v>-3.1964839313904401</v>
      </c>
      <c r="K542">
        <v>1.2559482314999999</v>
      </c>
      <c r="L542">
        <v>5.5469182904676097E-2</v>
      </c>
      <c r="M542">
        <v>0.27347303319667698</v>
      </c>
      <c r="N542">
        <v>0.56308549240655603</v>
      </c>
    </row>
    <row r="543" spans="1:14" x14ac:dyDescent="0.35">
      <c r="A543" t="s">
        <v>521</v>
      </c>
      <c r="B543">
        <v>10</v>
      </c>
      <c r="C543">
        <v>-0.4968341</v>
      </c>
      <c r="D543">
        <v>-14.109394434735499</v>
      </c>
      <c r="E543">
        <v>0.76232496047599996</v>
      </c>
      <c r="F543">
        <v>0.17285225097196399</v>
      </c>
      <c r="G543">
        <v>0.23759861544821001</v>
      </c>
      <c r="H543">
        <v>0.62415609443560005</v>
      </c>
      <c r="I543">
        <v>-1.2037323658000001</v>
      </c>
      <c r="J543">
        <v>-2.7826893160467998</v>
      </c>
      <c r="K543">
        <v>1.22757981044</v>
      </c>
      <c r="L543">
        <v>5.9213426016883099E-2</v>
      </c>
      <c r="M543">
        <v>0.27347303319667698</v>
      </c>
      <c r="N543">
        <v>0.56308549240655603</v>
      </c>
    </row>
    <row r="544" spans="1:14" x14ac:dyDescent="0.35">
      <c r="A544" t="s">
        <v>522</v>
      </c>
      <c r="B544">
        <v>10</v>
      </c>
      <c r="C544">
        <v>-1.0858605401000001</v>
      </c>
      <c r="D544">
        <v>-19.718364066289901</v>
      </c>
      <c r="E544">
        <v>0.99530615985100002</v>
      </c>
      <c r="F544">
        <v>0.101086658341107</v>
      </c>
      <c r="G544">
        <v>0.21192813139441299</v>
      </c>
      <c r="H544">
        <v>0.67381139110203403</v>
      </c>
      <c r="I544">
        <v>-0.28294190050000001</v>
      </c>
      <c r="J544">
        <v>0.17133715263671201</v>
      </c>
      <c r="K544">
        <v>1.07478641604</v>
      </c>
      <c r="L544">
        <v>8.4180903754050698E-2</v>
      </c>
      <c r="M544">
        <v>0.27347303319667698</v>
      </c>
      <c r="N544">
        <v>0.56308549240655603</v>
      </c>
    </row>
    <row r="545" spans="1:14" x14ac:dyDescent="0.35">
      <c r="A545" t="s">
        <v>523</v>
      </c>
      <c r="B545">
        <v>10</v>
      </c>
      <c r="C545">
        <v>0.21002970409999999</v>
      </c>
      <c r="D545">
        <v>-7.3783254352373104</v>
      </c>
      <c r="E545">
        <v>1.1520304082899999</v>
      </c>
      <c r="F545">
        <v>7.0464372972401698E-2</v>
      </c>
      <c r="G545">
        <v>0.18950127488694399</v>
      </c>
      <c r="H545">
        <v>0.72238786393072296</v>
      </c>
      <c r="I545">
        <v>-0.56159779610000005</v>
      </c>
      <c r="J545">
        <v>-0.72263050045895605</v>
      </c>
      <c r="K545">
        <v>0.89065946461400003</v>
      </c>
      <c r="L545">
        <v>0.12862948634763899</v>
      </c>
      <c r="M545">
        <v>0.27347303319667698</v>
      </c>
      <c r="N545">
        <v>0.56308549240655603</v>
      </c>
    </row>
    <row r="546" spans="1:14" x14ac:dyDescent="0.35">
      <c r="A546" t="s">
        <v>524</v>
      </c>
      <c r="B546">
        <v>10</v>
      </c>
      <c r="C546">
        <v>-1.0523164810000001</v>
      </c>
      <c r="D546">
        <v>-19.398942736444301</v>
      </c>
      <c r="E546">
        <v>0.94842067883500003</v>
      </c>
      <c r="F546">
        <v>0.112610612633898</v>
      </c>
      <c r="G546">
        <v>0.22185381362293899</v>
      </c>
      <c r="H546">
        <v>0.65393310144747696</v>
      </c>
      <c r="I546">
        <v>-0.73930034010000001</v>
      </c>
      <c r="J546">
        <v>-1.2927254767979699</v>
      </c>
      <c r="K546">
        <v>0.66934131840699995</v>
      </c>
      <c r="L546">
        <v>0.21412071335653199</v>
      </c>
      <c r="M546">
        <v>0.27347303319667698</v>
      </c>
      <c r="N546">
        <v>0.56308549240655603</v>
      </c>
    </row>
    <row r="547" spans="1:14" x14ac:dyDescent="0.35">
      <c r="A547" t="s">
        <v>525</v>
      </c>
      <c r="B547">
        <v>10</v>
      </c>
      <c r="C547">
        <v>-0.41369144349999998</v>
      </c>
      <c r="D547">
        <v>-13.3176733783495</v>
      </c>
      <c r="E547">
        <v>0.58754960285000002</v>
      </c>
      <c r="F547">
        <v>0.258493958438761</v>
      </c>
      <c r="G547">
        <v>0.27592611363212599</v>
      </c>
      <c r="H547">
        <v>0.55920719597002799</v>
      </c>
      <c r="I547">
        <v>-0.87811336780000004</v>
      </c>
      <c r="J547">
        <v>-1.73805736660017</v>
      </c>
      <c r="K547">
        <v>0.65424750255499997</v>
      </c>
      <c r="L547">
        <v>0.221693263935868</v>
      </c>
      <c r="M547">
        <v>0.27347303319667698</v>
      </c>
      <c r="N547">
        <v>0.56308549240655603</v>
      </c>
    </row>
    <row r="548" spans="1:14" x14ac:dyDescent="0.35">
      <c r="A548" t="s">
        <v>526</v>
      </c>
      <c r="B548">
        <v>10</v>
      </c>
      <c r="C548">
        <v>0.1394712142</v>
      </c>
      <c r="D548">
        <v>-8.0502145053277001</v>
      </c>
      <c r="E548">
        <v>1.0633466408300001</v>
      </c>
      <c r="F548">
        <v>8.6427780277681707E-2</v>
      </c>
      <c r="G548">
        <v>0.20110019936786</v>
      </c>
      <c r="H548">
        <v>0.69658749884970705</v>
      </c>
      <c r="I548">
        <v>-0.35950225299999999</v>
      </c>
      <c r="J548">
        <v>-7.4279321750926497E-2</v>
      </c>
      <c r="K548">
        <v>0.89880060969999997</v>
      </c>
      <c r="L548">
        <v>0.12624069891901399</v>
      </c>
      <c r="M548">
        <v>0.27347303319667698</v>
      </c>
      <c r="N548">
        <v>0.56308549240655603</v>
      </c>
    </row>
    <row r="549" spans="1:14" x14ac:dyDescent="0.35">
      <c r="A549" t="s">
        <v>527</v>
      </c>
      <c r="B549">
        <v>10</v>
      </c>
      <c r="C549">
        <v>-0.40401997319999999</v>
      </c>
      <c r="D549">
        <v>-13.2255773712569</v>
      </c>
      <c r="E549">
        <v>0.69543357695800001</v>
      </c>
      <c r="F549">
        <v>0.201635233749836</v>
      </c>
      <c r="G549">
        <v>0.246455420843704</v>
      </c>
      <c r="H549">
        <v>0.608261624997116</v>
      </c>
      <c r="I549">
        <v>-0.69591465910000005</v>
      </c>
      <c r="J549">
        <v>-1.1535380559181201</v>
      </c>
      <c r="K549">
        <v>0.67411042145900002</v>
      </c>
      <c r="L549">
        <v>0.211782260021566</v>
      </c>
      <c r="M549">
        <v>0.27347303319667698</v>
      </c>
      <c r="N549">
        <v>0.56308549240655603</v>
      </c>
    </row>
    <row r="550" spans="1:14" x14ac:dyDescent="0.35">
      <c r="A550" t="s">
        <v>528</v>
      </c>
      <c r="B550">
        <v>10</v>
      </c>
      <c r="C550">
        <v>-0.94151381840000004</v>
      </c>
      <c r="D550">
        <v>-18.343830898827498</v>
      </c>
      <c r="E550">
        <v>0.86762600941599999</v>
      </c>
      <c r="F550">
        <v>0.13563569297610101</v>
      </c>
      <c r="G550">
        <v>0.230851532745807</v>
      </c>
      <c r="H550">
        <v>0.63666723759178001</v>
      </c>
      <c r="I550">
        <v>-0.52974686940000004</v>
      </c>
      <c r="J550">
        <v>-0.62044820810295997</v>
      </c>
      <c r="K550">
        <v>0.88199932368099998</v>
      </c>
      <c r="L550">
        <v>0.131220194248613</v>
      </c>
      <c r="M550">
        <v>0.27347303319667698</v>
      </c>
      <c r="N550">
        <v>0.56308549240655603</v>
      </c>
    </row>
    <row r="551" spans="1:14" x14ac:dyDescent="0.35">
      <c r="A551" t="s">
        <v>529</v>
      </c>
      <c r="B551">
        <v>10</v>
      </c>
      <c r="C551">
        <v>-1.0979146982000001</v>
      </c>
      <c r="D551">
        <v>-19.8331490778173</v>
      </c>
      <c r="E551">
        <v>0.93709178986499997</v>
      </c>
      <c r="F551">
        <v>0.115586791909459</v>
      </c>
      <c r="G551">
        <v>0.22185381362293899</v>
      </c>
      <c r="H551">
        <v>0.65393310144747696</v>
      </c>
      <c r="I551">
        <v>-1.4628660064000001</v>
      </c>
      <c r="J551">
        <v>-3.6140268049828101</v>
      </c>
      <c r="K551">
        <v>1.3618776585800001</v>
      </c>
      <c r="L551">
        <v>4.3463264360855999E-2</v>
      </c>
      <c r="M551">
        <v>0.27347303319667698</v>
      </c>
      <c r="N551">
        <v>0.56308549240655603</v>
      </c>
    </row>
    <row r="552" spans="1:14" x14ac:dyDescent="0.35">
      <c r="A552" t="s">
        <v>530</v>
      </c>
      <c r="B552">
        <v>10</v>
      </c>
      <c r="C552">
        <v>-0.91218169810000005</v>
      </c>
      <c r="D552">
        <v>-18.064517508474701</v>
      </c>
      <c r="E552">
        <v>0.76433421430699999</v>
      </c>
      <c r="F552">
        <v>0.17205440089054999</v>
      </c>
      <c r="G552">
        <v>0.237414743620874</v>
      </c>
      <c r="H552">
        <v>0.62449231455427001</v>
      </c>
      <c r="I552">
        <v>-1.3027955254000001</v>
      </c>
      <c r="J552">
        <v>-3.1004979886577599</v>
      </c>
      <c r="K552">
        <v>1.20856910714</v>
      </c>
      <c r="L552">
        <v>6.18629880197493E-2</v>
      </c>
      <c r="M552">
        <v>0.27347303319667698</v>
      </c>
      <c r="N552">
        <v>0.56308549240655603</v>
      </c>
    </row>
    <row r="553" spans="1:14" x14ac:dyDescent="0.35">
      <c r="A553" t="s">
        <v>1719</v>
      </c>
      <c r="B553">
        <v>10</v>
      </c>
      <c r="C553">
        <v>0.94787521320000001</v>
      </c>
      <c r="D553">
        <v>-0.35223497210280402</v>
      </c>
      <c r="E553">
        <v>2.9650490818700002</v>
      </c>
      <c r="F553">
        <v>1.08380442074545E-3</v>
      </c>
      <c r="G553">
        <v>1.5800727607710001E-2</v>
      </c>
      <c r="H553">
        <v>1.8013229137583799</v>
      </c>
      <c r="I553">
        <v>-0.83164133350000002</v>
      </c>
      <c r="J553">
        <v>-1.5889684863943601</v>
      </c>
      <c r="K553">
        <v>0.72972121241800003</v>
      </c>
      <c r="L553">
        <v>0.18632828539691601</v>
      </c>
      <c r="M553">
        <v>0.27347303319667698</v>
      </c>
      <c r="N553">
        <v>0.56308549240655603</v>
      </c>
    </row>
    <row r="554" spans="1:14" x14ac:dyDescent="0.35">
      <c r="A554" t="s">
        <v>1776</v>
      </c>
      <c r="B554">
        <v>10</v>
      </c>
      <c r="C554">
        <v>0.8512471989</v>
      </c>
      <c r="D554">
        <v>-1.2723695549817799</v>
      </c>
      <c r="E554">
        <v>2.6240519172600001</v>
      </c>
      <c r="F554">
        <v>2.3765561668288001E-3</v>
      </c>
      <c r="G554">
        <v>2.2405211973012099E-2</v>
      </c>
      <c r="H554">
        <v>1.6496509429237101</v>
      </c>
      <c r="I554">
        <v>-0.45179182959999897</v>
      </c>
      <c r="J554">
        <v>-0.37035737895710202</v>
      </c>
      <c r="K554">
        <v>0.75253726468600002</v>
      </c>
      <c r="L554">
        <v>0.17679205146108801</v>
      </c>
      <c r="M554">
        <v>0.27347303319667698</v>
      </c>
      <c r="N554">
        <v>0.56308549240655603</v>
      </c>
    </row>
    <row r="555" spans="1:14" x14ac:dyDescent="0.35">
      <c r="A555" t="s">
        <v>531</v>
      </c>
      <c r="B555">
        <v>10</v>
      </c>
      <c r="C555">
        <v>-2.2582568542999999</v>
      </c>
      <c r="D555">
        <v>-30.882439012361399</v>
      </c>
      <c r="E555">
        <v>2.9547315652299999</v>
      </c>
      <c r="F555">
        <v>1.1098606013678399E-3</v>
      </c>
      <c r="G555">
        <v>1.59253700076082E-2</v>
      </c>
      <c r="H555">
        <v>1.79791046854389</v>
      </c>
      <c r="I555">
        <v>-1.4888229085</v>
      </c>
      <c r="J555">
        <v>-3.6973002300865798</v>
      </c>
      <c r="K555">
        <v>1.6301385823500001</v>
      </c>
      <c r="L555">
        <v>2.34348089674212E-2</v>
      </c>
      <c r="M555">
        <v>0.27347303319667698</v>
      </c>
      <c r="N555">
        <v>0.56308549240655603</v>
      </c>
    </row>
    <row r="556" spans="1:14" x14ac:dyDescent="0.35">
      <c r="A556" t="s">
        <v>532</v>
      </c>
      <c r="B556">
        <v>10</v>
      </c>
      <c r="C556">
        <v>-0.18392994069999999</v>
      </c>
      <c r="D556">
        <v>-11.129782981635399</v>
      </c>
      <c r="E556">
        <v>0.75585944198900001</v>
      </c>
      <c r="F556">
        <v>0.17544482314871199</v>
      </c>
      <c r="G556">
        <v>0.23759861544821001</v>
      </c>
      <c r="H556">
        <v>0.62415609443560005</v>
      </c>
      <c r="I556">
        <v>-1.0403668450000001</v>
      </c>
      <c r="J556">
        <v>-2.2585895444921098</v>
      </c>
      <c r="K556">
        <v>0.92659939182200002</v>
      </c>
      <c r="L556">
        <v>0.11841333374461301</v>
      </c>
      <c r="M556">
        <v>0.27347303319667698</v>
      </c>
      <c r="N556">
        <v>0.56308549240655603</v>
      </c>
    </row>
    <row r="557" spans="1:14" x14ac:dyDescent="0.35">
      <c r="A557" t="s">
        <v>533</v>
      </c>
      <c r="B557">
        <v>10</v>
      </c>
      <c r="C557">
        <v>-1.7223516684</v>
      </c>
      <c r="D557">
        <v>-25.7793133995361</v>
      </c>
      <c r="E557">
        <v>1.79255227525</v>
      </c>
      <c r="F557">
        <v>1.6123069451541201E-2</v>
      </c>
      <c r="G557">
        <v>8.3283734043392496E-2</v>
      </c>
      <c r="H557">
        <v>1.0794398113783299</v>
      </c>
      <c r="I557">
        <v>-1.083223314</v>
      </c>
      <c r="J557">
        <v>-2.3960791781831601</v>
      </c>
      <c r="K557">
        <v>0.89869943698599997</v>
      </c>
      <c r="L557">
        <v>0.12627011122440299</v>
      </c>
      <c r="M557">
        <v>0.27347303319667698</v>
      </c>
      <c r="N557">
        <v>0.56308549240655603</v>
      </c>
    </row>
    <row r="558" spans="1:14" x14ac:dyDescent="0.35">
      <c r="A558" t="s">
        <v>534</v>
      </c>
      <c r="B558">
        <v>10</v>
      </c>
      <c r="C558">
        <v>-1.801752477</v>
      </c>
      <c r="D558">
        <v>-26.5354029293756</v>
      </c>
      <c r="E558">
        <v>2.15563523344</v>
      </c>
      <c r="F558">
        <v>6.9881910004336197E-3</v>
      </c>
      <c r="G558">
        <v>4.5952021534008597E-2</v>
      </c>
      <c r="H558">
        <v>1.3376953782549399</v>
      </c>
      <c r="I558">
        <v>-0.70140496149999998</v>
      </c>
      <c r="J558">
        <v>-1.1711517250664001</v>
      </c>
      <c r="K558">
        <v>0.60403880037900004</v>
      </c>
      <c r="L558">
        <v>0.248863497077948</v>
      </c>
      <c r="M558">
        <v>0.27695210345501098</v>
      </c>
      <c r="N558">
        <v>0.55759533203224398</v>
      </c>
    </row>
    <row r="559" spans="1:14" x14ac:dyDescent="0.35">
      <c r="A559" t="s">
        <v>535</v>
      </c>
      <c r="B559">
        <v>10</v>
      </c>
      <c r="C559">
        <v>-1.7985023876999999</v>
      </c>
      <c r="D559">
        <v>-26.5044541451743</v>
      </c>
      <c r="E559">
        <v>1.9308709201000001</v>
      </c>
      <c r="F559">
        <v>1.17254381424968E-2</v>
      </c>
      <c r="G559">
        <v>6.6419359667238997E-2</v>
      </c>
      <c r="H559">
        <v>1.17770531564406</v>
      </c>
      <c r="I559">
        <v>-0.90431543140000004</v>
      </c>
      <c r="J559">
        <v>-1.8221173045832499</v>
      </c>
      <c r="K559">
        <v>0.71665024454799997</v>
      </c>
      <c r="L559">
        <v>0.192021454696396</v>
      </c>
      <c r="M559">
        <v>0.27347303319667698</v>
      </c>
      <c r="N559">
        <v>0.56308549240655603</v>
      </c>
    </row>
    <row r="560" spans="1:14" x14ac:dyDescent="0.35">
      <c r="A560" t="s">
        <v>536</v>
      </c>
      <c r="B560">
        <v>10</v>
      </c>
      <c r="C560">
        <v>-1.4057492257999999</v>
      </c>
      <c r="D560">
        <v>-22.7644852612307</v>
      </c>
      <c r="E560">
        <v>1.3259322392499999</v>
      </c>
      <c r="F560">
        <v>4.72136700595212E-2</v>
      </c>
      <c r="G560">
        <v>0.16221006643705199</v>
      </c>
      <c r="H560">
        <v>0.78992219782887496</v>
      </c>
      <c r="I560">
        <v>-0.74202787380000002</v>
      </c>
      <c r="J560">
        <v>-1.3014757919322599</v>
      </c>
      <c r="K560">
        <v>0.65053435047700003</v>
      </c>
      <c r="L560">
        <v>0.22359683380444401</v>
      </c>
      <c r="M560">
        <v>0.27347303319667698</v>
      </c>
      <c r="N560">
        <v>0.56308549240655603</v>
      </c>
    </row>
    <row r="561" spans="1:14" x14ac:dyDescent="0.35">
      <c r="A561" t="s">
        <v>537</v>
      </c>
      <c r="B561">
        <v>10</v>
      </c>
      <c r="C561">
        <v>-2.7737268768000001</v>
      </c>
      <c r="D561">
        <v>-35.790971983628801</v>
      </c>
      <c r="E561">
        <v>3.9861074034600001</v>
      </c>
      <c r="F561" s="1">
        <v>1.03250602965543E-4</v>
      </c>
      <c r="G561">
        <v>4.8681560887583897E-3</v>
      </c>
      <c r="H561">
        <v>2.3126355053393199</v>
      </c>
      <c r="I561">
        <v>-2.0377230674</v>
      </c>
      <c r="J561">
        <v>-5.4582498262869503</v>
      </c>
      <c r="K561">
        <v>2.97353953525</v>
      </c>
      <c r="L561">
        <v>1.0628218267176501E-3</v>
      </c>
      <c r="M561">
        <v>0.18069324055319</v>
      </c>
      <c r="N561">
        <v>0.74305809340119999</v>
      </c>
    </row>
    <row r="562" spans="1:14" x14ac:dyDescent="0.35">
      <c r="A562" t="s">
        <v>538</v>
      </c>
      <c r="B562">
        <v>20</v>
      </c>
      <c r="C562">
        <v>-0.32478549359999997</v>
      </c>
      <c r="D562">
        <v>-12.471071699536999</v>
      </c>
      <c r="E562">
        <v>0.92438207284700002</v>
      </c>
      <c r="F562">
        <v>0.119019446748359</v>
      </c>
      <c r="G562">
        <v>0.22300794412708699</v>
      </c>
      <c r="H562">
        <v>0.65167966596929905</v>
      </c>
      <c r="I562">
        <v>-0.6469259114</v>
      </c>
      <c r="J562">
        <v>-0.99637520201486895</v>
      </c>
      <c r="K562">
        <v>0.84019095546800004</v>
      </c>
      <c r="L562">
        <v>0.144480436328007</v>
      </c>
      <c r="M562">
        <v>0.27347303319667698</v>
      </c>
      <c r="N562">
        <v>0.56308549240655603</v>
      </c>
    </row>
    <row r="563" spans="1:14" x14ac:dyDescent="0.35">
      <c r="A563" t="s">
        <v>539</v>
      </c>
      <c r="B563">
        <v>10</v>
      </c>
      <c r="C563">
        <v>-0.91732255959999998</v>
      </c>
      <c r="D563">
        <v>-18.113471059742501</v>
      </c>
      <c r="E563">
        <v>0.92573778724900002</v>
      </c>
      <c r="F563">
        <v>0.118648489258095</v>
      </c>
      <c r="G563">
        <v>0.22300794412708699</v>
      </c>
      <c r="H563">
        <v>0.65167966596929905</v>
      </c>
      <c r="I563">
        <v>-0.8100957298</v>
      </c>
      <c r="J563">
        <v>-1.5198471325010701</v>
      </c>
      <c r="K563">
        <v>0.67317003330000003</v>
      </c>
      <c r="L563">
        <v>0.212241334022957</v>
      </c>
      <c r="M563">
        <v>0.27347303319667698</v>
      </c>
      <c r="N563">
        <v>0.56308549240655603</v>
      </c>
    </row>
    <row r="564" spans="1:14" x14ac:dyDescent="0.35">
      <c r="A564" t="s">
        <v>540</v>
      </c>
      <c r="B564">
        <v>10</v>
      </c>
      <c r="C564">
        <v>-0.47991784250000002</v>
      </c>
      <c r="D564">
        <v>-13.948310367641801</v>
      </c>
      <c r="E564">
        <v>0.70981260859100004</v>
      </c>
      <c r="F564">
        <v>0.19506861093379901</v>
      </c>
      <c r="G564">
        <v>0.24370841392673601</v>
      </c>
      <c r="H564">
        <v>0.61312947672880203</v>
      </c>
      <c r="I564">
        <v>-0.82550924420000005</v>
      </c>
      <c r="J564">
        <v>-1.56929587380423</v>
      </c>
      <c r="K564">
        <v>0.62827922348800003</v>
      </c>
      <c r="L564">
        <v>0.23535356249488101</v>
      </c>
      <c r="M564">
        <v>0.27464112400666502</v>
      </c>
      <c r="N564">
        <v>0.56123443216862501</v>
      </c>
    </row>
    <row r="565" spans="1:14" x14ac:dyDescent="0.35">
      <c r="A565" t="s">
        <v>541</v>
      </c>
      <c r="B565">
        <v>10</v>
      </c>
      <c r="C565">
        <v>-1.2538880176</v>
      </c>
      <c r="D565">
        <v>-21.3183958380456</v>
      </c>
      <c r="E565">
        <v>1.28784304193</v>
      </c>
      <c r="F565">
        <v>5.15414886664608E-2</v>
      </c>
      <c r="G565">
        <v>0.16603261173235401</v>
      </c>
      <c r="H565">
        <v>0.77980660048780603</v>
      </c>
      <c r="I565">
        <v>-0.92760921919999995</v>
      </c>
      <c r="J565">
        <v>-1.8968470811287499</v>
      </c>
      <c r="K565">
        <v>0.72495901371600002</v>
      </c>
      <c r="L565">
        <v>0.18838268661434299</v>
      </c>
      <c r="M565">
        <v>0.27347303319667698</v>
      </c>
      <c r="N565">
        <v>0.56308549240655603</v>
      </c>
    </row>
    <row r="566" spans="1:14" x14ac:dyDescent="0.35">
      <c r="A566" t="s">
        <v>542</v>
      </c>
      <c r="B566">
        <v>10</v>
      </c>
      <c r="C566">
        <v>-1.2944347678000001</v>
      </c>
      <c r="D566">
        <v>-21.704499882019299</v>
      </c>
      <c r="E566">
        <v>1.2773793923900001</v>
      </c>
      <c r="F566">
        <v>5.2798381243074101E-2</v>
      </c>
      <c r="G566">
        <v>0.16662483032459099</v>
      </c>
      <c r="H566">
        <v>0.77826027982343104</v>
      </c>
      <c r="I566">
        <v>-1.0763606524</v>
      </c>
      <c r="J566">
        <v>-2.3740627859897301</v>
      </c>
      <c r="K566">
        <v>0.95842434232200002</v>
      </c>
      <c r="L566">
        <v>0.11004635384158799</v>
      </c>
      <c r="M566">
        <v>0.27347303319667698</v>
      </c>
      <c r="N566">
        <v>0.56308549240655603</v>
      </c>
    </row>
    <row r="567" spans="1:14" x14ac:dyDescent="0.35">
      <c r="A567" t="s">
        <v>543</v>
      </c>
      <c r="B567">
        <v>10</v>
      </c>
      <c r="C567">
        <v>-0.62244576480000002</v>
      </c>
      <c r="D567">
        <v>-15.3055241247925</v>
      </c>
      <c r="E567">
        <v>0.60680931275100003</v>
      </c>
      <c r="F567">
        <v>0.24728096521679699</v>
      </c>
      <c r="G567">
        <v>0.26769644304856999</v>
      </c>
      <c r="H567">
        <v>0.57235739935711305</v>
      </c>
      <c r="I567">
        <v>-0.72958170649999998</v>
      </c>
      <c r="J567">
        <v>-1.2615467211790301</v>
      </c>
      <c r="K567">
        <v>0.569699627722</v>
      </c>
      <c r="L567">
        <v>0.26933970013944802</v>
      </c>
      <c r="M567">
        <v>0.28984932531804403</v>
      </c>
      <c r="N567">
        <v>0.53782770619882003</v>
      </c>
    </row>
    <row r="568" spans="1:14" x14ac:dyDescent="0.35">
      <c r="A568" t="s">
        <v>544</v>
      </c>
      <c r="B568">
        <v>10</v>
      </c>
      <c r="C568">
        <v>-0.56266603410000005</v>
      </c>
      <c r="D568">
        <v>-14.736275155218401</v>
      </c>
      <c r="E568">
        <v>0.60971502143099998</v>
      </c>
      <c r="F568">
        <v>0.24563201933501899</v>
      </c>
      <c r="G568">
        <v>0.26693856446601799</v>
      </c>
      <c r="H568">
        <v>0.57358867939750602</v>
      </c>
      <c r="I568">
        <v>8.7603946299999999E-2</v>
      </c>
      <c r="J568">
        <v>1.3601008079503201</v>
      </c>
      <c r="K568">
        <v>1.8699870552</v>
      </c>
      <c r="L568">
        <v>1.3490030910577801E-2</v>
      </c>
      <c r="M568">
        <v>0.27347303319667698</v>
      </c>
      <c r="N568">
        <v>0.56308549240655603</v>
      </c>
    </row>
    <row r="569" spans="1:14" x14ac:dyDescent="0.35">
      <c r="A569" t="s">
        <v>545</v>
      </c>
      <c r="B569">
        <v>10</v>
      </c>
      <c r="C569">
        <v>-0.54284602640000001</v>
      </c>
      <c r="D569">
        <v>-14.5475402976328</v>
      </c>
      <c r="E569">
        <v>0.60295656657899999</v>
      </c>
      <c r="F569">
        <v>0.24948442217111999</v>
      </c>
      <c r="G569">
        <v>0.26903040366481901</v>
      </c>
      <c r="H569">
        <v>0.57019863673469495</v>
      </c>
      <c r="I569">
        <v>-0.80976953600000001</v>
      </c>
      <c r="J569">
        <v>-1.5188006565052501</v>
      </c>
      <c r="K569">
        <v>0.59365003433899999</v>
      </c>
      <c r="L569">
        <v>0.25488833810126998</v>
      </c>
      <c r="M569">
        <v>0.279225919675126</v>
      </c>
      <c r="N569">
        <v>0.55404426996936895</v>
      </c>
    </row>
    <row r="570" spans="1:14" x14ac:dyDescent="0.35">
      <c r="A570" t="s">
        <v>546</v>
      </c>
      <c r="B570">
        <v>10</v>
      </c>
      <c r="C570">
        <v>2.0265617100000001E-2</v>
      </c>
      <c r="D570">
        <v>-9.1853427924920101</v>
      </c>
      <c r="E570">
        <v>0.88354466785399999</v>
      </c>
      <c r="F570">
        <v>0.130754104940042</v>
      </c>
      <c r="G570">
        <v>0.228705199651111</v>
      </c>
      <c r="H570">
        <v>0.640723961523049</v>
      </c>
      <c r="I570">
        <v>-0.91343887359999998</v>
      </c>
      <c r="J570">
        <v>-1.8513866017360201</v>
      </c>
      <c r="K570">
        <v>0.79363634075099998</v>
      </c>
      <c r="L570">
        <v>0.16082873990236601</v>
      </c>
      <c r="M570">
        <v>0.27347303319667698</v>
      </c>
      <c r="N570">
        <v>0.56308549240655603</v>
      </c>
    </row>
    <row r="571" spans="1:14" x14ac:dyDescent="0.35">
      <c r="A571" t="s">
        <v>547</v>
      </c>
      <c r="B571">
        <v>10</v>
      </c>
      <c r="C571">
        <v>-0.86787770350000004</v>
      </c>
      <c r="D571">
        <v>-17.642635325688801</v>
      </c>
      <c r="E571">
        <v>0.79600112300100001</v>
      </c>
      <c r="F571">
        <v>0.159955389247428</v>
      </c>
      <c r="G571">
        <v>0.23408995031088101</v>
      </c>
      <c r="H571">
        <v>0.63061723055033803</v>
      </c>
      <c r="I571">
        <v>-1.4359403265999999</v>
      </c>
      <c r="J571">
        <v>-3.5276454035522602</v>
      </c>
      <c r="K571">
        <v>1.42346044077</v>
      </c>
      <c r="L571">
        <v>3.7717209948497699E-2</v>
      </c>
      <c r="M571">
        <v>0.27347303319667698</v>
      </c>
      <c r="N571">
        <v>0.56308549240655603</v>
      </c>
    </row>
    <row r="572" spans="1:14" x14ac:dyDescent="0.35">
      <c r="A572" t="s">
        <v>548</v>
      </c>
      <c r="B572">
        <v>10</v>
      </c>
      <c r="C572">
        <v>-1.0967225137000001</v>
      </c>
      <c r="D572">
        <v>-19.821796571035801</v>
      </c>
      <c r="E572">
        <v>0.945968591044</v>
      </c>
      <c r="F572">
        <v>0.11324822634227499</v>
      </c>
      <c r="G572">
        <v>0.22185381362293899</v>
      </c>
      <c r="H572">
        <v>0.65393310144747696</v>
      </c>
      <c r="I572">
        <v>-1.0264812737</v>
      </c>
      <c r="J572">
        <v>-2.2140426614619599</v>
      </c>
      <c r="K572">
        <v>0.82552144277100004</v>
      </c>
      <c r="L572">
        <v>0.14944402543433799</v>
      </c>
      <c r="M572">
        <v>0.27347303319667698</v>
      </c>
      <c r="N572">
        <v>0.56308549240655603</v>
      </c>
    </row>
    <row r="573" spans="1:14" x14ac:dyDescent="0.35">
      <c r="A573" t="s">
        <v>549</v>
      </c>
      <c r="B573">
        <v>10</v>
      </c>
      <c r="C573">
        <v>-1.1639316027</v>
      </c>
      <c r="D573">
        <v>-20.461791168055001</v>
      </c>
      <c r="E573">
        <v>1.0595901945699999</v>
      </c>
      <c r="F573">
        <v>8.7178582941796104E-2</v>
      </c>
      <c r="G573">
        <v>0.20149633632491501</v>
      </c>
      <c r="H573">
        <v>0.69573284594142004</v>
      </c>
      <c r="I573">
        <v>-1.1483096544</v>
      </c>
      <c r="J573">
        <v>-2.6048853936435998</v>
      </c>
      <c r="K573">
        <v>1.05206615145</v>
      </c>
      <c r="L573">
        <v>8.8702089130839004E-2</v>
      </c>
      <c r="M573">
        <v>0.27347303319667698</v>
      </c>
      <c r="N573">
        <v>0.56308549240655603</v>
      </c>
    </row>
    <row r="574" spans="1:14" x14ac:dyDescent="0.35">
      <c r="A574" t="s">
        <v>550</v>
      </c>
      <c r="B574">
        <v>10</v>
      </c>
      <c r="C574">
        <v>-1.0097089802999999</v>
      </c>
      <c r="D574">
        <v>-18.993215317039901</v>
      </c>
      <c r="E574">
        <v>0.92605656428000005</v>
      </c>
      <c r="F574">
        <v>0.11856143188787401</v>
      </c>
      <c r="G574">
        <v>0.22300794412708699</v>
      </c>
      <c r="H574">
        <v>0.65167966596929905</v>
      </c>
      <c r="I574">
        <v>-0.8425911894</v>
      </c>
      <c r="J574">
        <v>-1.62409717785657</v>
      </c>
      <c r="K574">
        <v>0.67260228677599998</v>
      </c>
      <c r="L574">
        <v>0.21251897530653199</v>
      </c>
      <c r="M574">
        <v>0.27347303319667698</v>
      </c>
      <c r="N574">
        <v>0.56308549240655603</v>
      </c>
    </row>
    <row r="575" spans="1:14" x14ac:dyDescent="0.35">
      <c r="A575" t="s">
        <v>551</v>
      </c>
      <c r="B575">
        <v>10</v>
      </c>
      <c r="C575">
        <v>-0.36296873730000001</v>
      </c>
      <c r="D575">
        <v>-12.834669391876901</v>
      </c>
      <c r="E575">
        <v>0.67960834759699995</v>
      </c>
      <c r="F575">
        <v>0.209118113506678</v>
      </c>
      <c r="G575">
        <v>0.24883298635096199</v>
      </c>
      <c r="H575">
        <v>0.60409204825527196</v>
      </c>
      <c r="I575">
        <v>-0.7313448468</v>
      </c>
      <c r="J575">
        <v>-1.26720312544306</v>
      </c>
      <c r="K575">
        <v>0.65203107146700001</v>
      </c>
      <c r="L575">
        <v>0.22282757222565</v>
      </c>
      <c r="M575">
        <v>0.27347303319667698</v>
      </c>
      <c r="N575">
        <v>0.56308549240655603</v>
      </c>
    </row>
    <row r="576" spans="1:14" x14ac:dyDescent="0.35">
      <c r="A576" t="s">
        <v>552</v>
      </c>
      <c r="B576">
        <v>10</v>
      </c>
      <c r="C576">
        <v>0.14971714759999999</v>
      </c>
      <c r="D576">
        <v>-7.9526482071530804</v>
      </c>
      <c r="E576">
        <v>1.0391849045099999</v>
      </c>
      <c r="F576">
        <v>9.1372413294705399E-2</v>
      </c>
      <c r="G576">
        <v>0.20411418131155901</v>
      </c>
      <c r="H576">
        <v>0.69012682060778596</v>
      </c>
      <c r="I576">
        <v>-0.93486296010000003</v>
      </c>
      <c r="J576">
        <v>-1.92011811120897</v>
      </c>
      <c r="K576">
        <v>0.87500517862799998</v>
      </c>
      <c r="L576">
        <v>0.13335055310396801</v>
      </c>
      <c r="M576">
        <v>0.27347303319667698</v>
      </c>
      <c r="N576">
        <v>0.56308549240655603</v>
      </c>
    </row>
    <row r="577" spans="1:14" x14ac:dyDescent="0.35">
      <c r="A577" t="s">
        <v>553</v>
      </c>
      <c r="B577">
        <v>10</v>
      </c>
      <c r="C577">
        <v>-0.89218313010000005</v>
      </c>
      <c r="D577">
        <v>-17.874082320934502</v>
      </c>
      <c r="E577">
        <v>0.75378641023000004</v>
      </c>
      <c r="F577">
        <v>0.176284281454477</v>
      </c>
      <c r="G577">
        <v>0.23759861544821001</v>
      </c>
      <c r="H577">
        <v>0.62415609443560005</v>
      </c>
      <c r="I577">
        <v>-1.075022151</v>
      </c>
      <c r="J577">
        <v>-2.3697686835712402</v>
      </c>
      <c r="K577">
        <v>0.86393344371900005</v>
      </c>
      <c r="L577">
        <v>0.13679384481526899</v>
      </c>
      <c r="M577">
        <v>0.27347303319667698</v>
      </c>
      <c r="N577">
        <v>0.56308549240655603</v>
      </c>
    </row>
    <row r="578" spans="1:14" x14ac:dyDescent="0.35">
      <c r="A578" t="s">
        <v>554</v>
      </c>
      <c r="B578">
        <v>10</v>
      </c>
      <c r="C578">
        <v>-0.76976369300000003</v>
      </c>
      <c r="D578">
        <v>-16.708350431395999</v>
      </c>
      <c r="E578">
        <v>0.73197252805000002</v>
      </c>
      <c r="F578">
        <v>0.18536488750510899</v>
      </c>
      <c r="G578">
        <v>0.24169040634578801</v>
      </c>
      <c r="H578">
        <v>0.616740588126798</v>
      </c>
      <c r="I578">
        <v>-0.76626880689999999</v>
      </c>
      <c r="J578">
        <v>-1.3792441449957999</v>
      </c>
      <c r="K578">
        <v>0.60598738013599995</v>
      </c>
      <c r="L578">
        <v>0.24774940483791799</v>
      </c>
      <c r="M578">
        <v>0.27695210345501098</v>
      </c>
      <c r="N578">
        <v>0.55759533203224398</v>
      </c>
    </row>
    <row r="579" spans="1:14" x14ac:dyDescent="0.35">
      <c r="A579" t="s">
        <v>555</v>
      </c>
      <c r="B579">
        <v>10</v>
      </c>
      <c r="C579">
        <v>-0.48051606489999998</v>
      </c>
      <c r="D579">
        <v>-13.9540069052606</v>
      </c>
      <c r="E579">
        <v>0.61214468077600004</v>
      </c>
      <c r="F579">
        <v>0.244261668430657</v>
      </c>
      <c r="G579">
        <v>0.26607277936313301</v>
      </c>
      <c r="H579">
        <v>0.57499955377284595</v>
      </c>
      <c r="I579">
        <v>-1.3284371456999999</v>
      </c>
      <c r="J579">
        <v>-3.1827599450100701</v>
      </c>
      <c r="K579">
        <v>1.2381208075800001</v>
      </c>
      <c r="L579">
        <v>5.7793526094666099E-2</v>
      </c>
      <c r="M579">
        <v>0.27347303319667698</v>
      </c>
      <c r="N579">
        <v>0.56308549240655603</v>
      </c>
    </row>
    <row r="580" spans="1:14" x14ac:dyDescent="0.35">
      <c r="A580" t="s">
        <v>556</v>
      </c>
      <c r="B580">
        <v>10</v>
      </c>
      <c r="C580">
        <v>0.56907173990000004</v>
      </c>
      <c r="D580">
        <v>-3.9593687668205901</v>
      </c>
      <c r="E580">
        <v>1.9965779083999999</v>
      </c>
      <c r="F580">
        <v>1.00791078330394E-2</v>
      </c>
      <c r="G580">
        <v>5.9393829156506303E-2</v>
      </c>
      <c r="H580">
        <v>1.2262586745894</v>
      </c>
      <c r="I580">
        <v>-0.26951598510000002</v>
      </c>
      <c r="J580">
        <v>0.214409394316565</v>
      </c>
      <c r="K580">
        <v>1.0057999344199999</v>
      </c>
      <c r="L580">
        <v>9.8673393771885803E-2</v>
      </c>
      <c r="M580">
        <v>0.27347303319667698</v>
      </c>
      <c r="N580">
        <v>0.56308549240655603</v>
      </c>
    </row>
    <row r="581" spans="1:14" x14ac:dyDescent="0.35">
      <c r="A581" t="s">
        <v>557</v>
      </c>
      <c r="B581">
        <v>10</v>
      </c>
      <c r="C581">
        <v>-0.74113968600000002</v>
      </c>
      <c r="D581">
        <v>-16.4357800082939</v>
      </c>
      <c r="E581">
        <v>0.64199095973300002</v>
      </c>
      <c r="F581">
        <v>0.22803895400586099</v>
      </c>
      <c r="G581">
        <v>0.25777737022161701</v>
      </c>
      <c r="H581">
        <v>0.588755211184538</v>
      </c>
      <c r="I581">
        <v>-1.2886906005000001</v>
      </c>
      <c r="J581">
        <v>-3.0552473881535298</v>
      </c>
      <c r="K581">
        <v>1.1617010699300001</v>
      </c>
      <c r="L581">
        <v>6.8912646710064293E-2</v>
      </c>
      <c r="M581">
        <v>0.27347303319667698</v>
      </c>
      <c r="N581">
        <v>0.56308549240655603</v>
      </c>
    </row>
    <row r="582" spans="1:14" x14ac:dyDescent="0.35">
      <c r="A582" t="s">
        <v>558</v>
      </c>
      <c r="B582">
        <v>10</v>
      </c>
      <c r="C582">
        <v>-0.53164805390000003</v>
      </c>
      <c r="D582">
        <v>-14.440908263123699</v>
      </c>
      <c r="E582">
        <v>0.73625820834900002</v>
      </c>
      <c r="F582">
        <v>0.183544676007629</v>
      </c>
      <c r="G582">
        <v>0.24169040634578801</v>
      </c>
      <c r="H582">
        <v>0.616740588126798</v>
      </c>
      <c r="I582">
        <v>-0.43999336929999999</v>
      </c>
      <c r="J582">
        <v>-0.33250624416656499</v>
      </c>
      <c r="K582">
        <v>0.81040568634999999</v>
      </c>
      <c r="L582">
        <v>0.15473705024946999</v>
      </c>
      <c r="M582">
        <v>0.27347303319667698</v>
      </c>
      <c r="N582">
        <v>0.56308549240655603</v>
      </c>
    </row>
    <row r="583" spans="1:14" x14ac:dyDescent="0.35">
      <c r="A583" t="s">
        <v>559</v>
      </c>
      <c r="B583">
        <v>10</v>
      </c>
      <c r="C583">
        <v>-0.47818972409999999</v>
      </c>
      <c r="D583">
        <v>-13.9318544618191</v>
      </c>
      <c r="E583">
        <v>0.69790035836700004</v>
      </c>
      <c r="F583">
        <v>0.20049319728362999</v>
      </c>
      <c r="G583">
        <v>0.24560139589857599</v>
      </c>
      <c r="H583">
        <v>0.60976916917042101</v>
      </c>
      <c r="I583">
        <v>-0.16341718180000001</v>
      </c>
      <c r="J583">
        <v>0.554789410243133</v>
      </c>
      <c r="K583">
        <v>1.34178549633</v>
      </c>
      <c r="L583">
        <v>4.5521284015269503E-2</v>
      </c>
      <c r="M583">
        <v>0.27347303319667698</v>
      </c>
      <c r="N583">
        <v>0.56308549240655603</v>
      </c>
    </row>
    <row r="584" spans="1:14" x14ac:dyDescent="0.35">
      <c r="A584" t="s">
        <v>560</v>
      </c>
      <c r="B584">
        <v>10</v>
      </c>
      <c r="C584">
        <v>0.374679078</v>
      </c>
      <c r="D584">
        <v>-5.8104614563253403</v>
      </c>
      <c r="E584">
        <v>1.67710338588</v>
      </c>
      <c r="F584">
        <v>2.1032776848458799E-2</v>
      </c>
      <c r="G584">
        <v>0.100018526815847</v>
      </c>
      <c r="H584">
        <v>0.99991954651360704</v>
      </c>
      <c r="I584">
        <v>-0.10475825800000001</v>
      </c>
      <c r="J584">
        <v>0.74297556122943098</v>
      </c>
      <c r="K584">
        <v>1.2828692654</v>
      </c>
      <c r="L584">
        <v>5.2135162868446903E-2</v>
      </c>
      <c r="M584">
        <v>0.27347303319667698</v>
      </c>
      <c r="N584">
        <v>0.56308549240655603</v>
      </c>
    </row>
    <row r="585" spans="1:14" x14ac:dyDescent="0.35">
      <c r="A585" t="s">
        <v>561</v>
      </c>
      <c r="B585">
        <v>10</v>
      </c>
      <c r="C585">
        <v>-0.77871862670000003</v>
      </c>
      <c r="D585">
        <v>-16.7936232608591</v>
      </c>
      <c r="E585">
        <v>0.79073729289299999</v>
      </c>
      <c r="F585">
        <v>0.161905911920218</v>
      </c>
      <c r="G585">
        <v>0.23465238771432601</v>
      </c>
      <c r="H585">
        <v>0.62957502224892803</v>
      </c>
      <c r="I585">
        <v>-1.1625994621</v>
      </c>
      <c r="J585">
        <v>-2.6507291244042599</v>
      </c>
      <c r="K585">
        <v>0.98566845471099995</v>
      </c>
      <c r="L585">
        <v>0.10335501284484699</v>
      </c>
      <c r="M585">
        <v>0.27347303319667698</v>
      </c>
      <c r="N585">
        <v>0.56308549240655603</v>
      </c>
    </row>
    <row r="586" spans="1:14" x14ac:dyDescent="0.35">
      <c r="A586" t="s">
        <v>562</v>
      </c>
      <c r="B586">
        <v>10</v>
      </c>
      <c r="C586">
        <v>-1.1293036950999999</v>
      </c>
      <c r="D586">
        <v>-20.132048954616</v>
      </c>
      <c r="E586">
        <v>1.10634032561</v>
      </c>
      <c r="F586">
        <v>7.8281596531126693E-2</v>
      </c>
      <c r="G586">
        <v>0.19765622855124401</v>
      </c>
      <c r="H586">
        <v>0.70408949559971001</v>
      </c>
      <c r="I586">
        <v>-0.70683620690000004</v>
      </c>
      <c r="J586">
        <v>-1.18857593097875</v>
      </c>
      <c r="K586">
        <v>0.61887668939700002</v>
      </c>
      <c r="L586">
        <v>0.24050455752522401</v>
      </c>
      <c r="M586">
        <v>0.27585969013023798</v>
      </c>
      <c r="N586">
        <v>0.55931175596516003</v>
      </c>
    </row>
    <row r="587" spans="1:14" x14ac:dyDescent="0.35">
      <c r="A587" t="s">
        <v>563</v>
      </c>
      <c r="B587">
        <v>10</v>
      </c>
      <c r="C587">
        <v>-1.0198564294000001</v>
      </c>
      <c r="D587">
        <v>-19.089843804260202</v>
      </c>
      <c r="E587">
        <v>0.93357202372799997</v>
      </c>
      <c r="F587">
        <v>0.11652737849190201</v>
      </c>
      <c r="G587">
        <v>0.22185381362293899</v>
      </c>
      <c r="H587">
        <v>0.65393310144747696</v>
      </c>
      <c r="I587">
        <v>-0.35849290099999997</v>
      </c>
      <c r="J587">
        <v>-7.1041177312444206E-2</v>
      </c>
      <c r="K587">
        <v>0.86390640991699996</v>
      </c>
      <c r="L587">
        <v>0.13680236017286501</v>
      </c>
      <c r="M587">
        <v>0.27347303319667698</v>
      </c>
      <c r="N587">
        <v>0.56308549240655603</v>
      </c>
    </row>
    <row r="588" spans="1:14" x14ac:dyDescent="0.35">
      <c r="A588" t="s">
        <v>564</v>
      </c>
      <c r="B588">
        <v>10</v>
      </c>
      <c r="C588">
        <v>-1.1865002475999999</v>
      </c>
      <c r="D588">
        <v>-20.676699761713301</v>
      </c>
      <c r="E588">
        <v>1.0528088100699999</v>
      </c>
      <c r="F588">
        <v>8.8550535101590597E-2</v>
      </c>
      <c r="G588">
        <v>0.20154298061967599</v>
      </c>
      <c r="H588">
        <v>0.69563232294494903</v>
      </c>
      <c r="I588">
        <v>-1.1654205559999999</v>
      </c>
      <c r="J588">
        <v>-2.6597795939359199</v>
      </c>
      <c r="K588">
        <v>1.0096938029</v>
      </c>
      <c r="L588">
        <v>9.7792645999669095E-2</v>
      </c>
      <c r="M588">
        <v>0.27347303319667698</v>
      </c>
      <c r="N588">
        <v>0.56308549240655603</v>
      </c>
    </row>
    <row r="589" spans="1:14" x14ac:dyDescent="0.35">
      <c r="A589" t="s">
        <v>1661</v>
      </c>
      <c r="B589">
        <v>10</v>
      </c>
      <c r="C589">
        <v>0.99453638320000004</v>
      </c>
      <c r="D589">
        <v>9.2093274789412594E-2</v>
      </c>
      <c r="E589">
        <v>3.4485902310699998</v>
      </c>
      <c r="F589" s="1">
        <v>3.5596702496445802E-4</v>
      </c>
      <c r="G589">
        <v>9.0669301990947103E-3</v>
      </c>
      <c r="H589">
        <v>2.0425397276322199</v>
      </c>
      <c r="I589">
        <v>2.4766146199999999E-2</v>
      </c>
      <c r="J589">
        <v>1.1585082288299799</v>
      </c>
      <c r="K589">
        <v>1.58373430669</v>
      </c>
      <c r="L589">
        <v>2.6077484342199898E-2</v>
      </c>
      <c r="M589">
        <v>0.27347303319667698</v>
      </c>
      <c r="N589">
        <v>0.56308549240655603</v>
      </c>
    </row>
    <row r="590" spans="1:14" x14ac:dyDescent="0.35">
      <c r="A590" t="s">
        <v>1773</v>
      </c>
      <c r="B590">
        <v>10</v>
      </c>
      <c r="C590">
        <v>0.856727405</v>
      </c>
      <c r="D590">
        <v>-1.22018461471943</v>
      </c>
      <c r="E590">
        <v>2.51903574951</v>
      </c>
      <c r="F590">
        <v>3.0266642740762102E-3</v>
      </c>
      <c r="G590">
        <v>2.5405636482397301E-2</v>
      </c>
      <c r="H590">
        <v>1.59506992032343</v>
      </c>
      <c r="I590">
        <v>-0.37276706710000002</v>
      </c>
      <c r="J590">
        <v>-0.11683472760083299</v>
      </c>
      <c r="K590">
        <v>0.86059801361499999</v>
      </c>
      <c r="L590">
        <v>0.137848481494414</v>
      </c>
      <c r="M590">
        <v>0.27347303319667698</v>
      </c>
      <c r="N590">
        <v>0.56308549240655603</v>
      </c>
    </row>
    <row r="591" spans="1:14" x14ac:dyDescent="0.35">
      <c r="A591" t="s">
        <v>1784</v>
      </c>
      <c r="B591">
        <v>10</v>
      </c>
      <c r="C591">
        <v>0.83111573750000001</v>
      </c>
      <c r="D591">
        <v>-1.46407021210718</v>
      </c>
      <c r="E591">
        <v>2.5773390497999999</v>
      </c>
      <c r="F591">
        <v>2.64643328523647E-3</v>
      </c>
      <c r="G591">
        <v>2.3364526534199199E-2</v>
      </c>
      <c r="H591">
        <v>1.63144301522464</v>
      </c>
      <c r="I591">
        <v>-0.50727741979999996</v>
      </c>
      <c r="J591">
        <v>-0.54836302547291904</v>
      </c>
      <c r="K591">
        <v>0.82759833465599997</v>
      </c>
      <c r="L591">
        <v>0.148731057327117</v>
      </c>
      <c r="M591">
        <v>0.27347303319667698</v>
      </c>
      <c r="N591">
        <v>0.56308549240655603</v>
      </c>
    </row>
    <row r="592" spans="1:14" x14ac:dyDescent="0.35">
      <c r="A592" t="s">
        <v>565</v>
      </c>
      <c r="B592">
        <v>10</v>
      </c>
      <c r="C592">
        <v>0.1249017506</v>
      </c>
      <c r="D592">
        <v>-8.1889513655381894</v>
      </c>
      <c r="E592">
        <v>1.22322531361</v>
      </c>
      <c r="F592">
        <v>5.9810121739450502E-2</v>
      </c>
      <c r="G592">
        <v>0.17766652784801901</v>
      </c>
      <c r="H592">
        <v>0.75039438502627598</v>
      </c>
      <c r="I592">
        <v>-0.4377523606</v>
      </c>
      <c r="J592">
        <v>-0.32531677026796901</v>
      </c>
      <c r="K592">
        <v>0.76411663750000003</v>
      </c>
      <c r="L592">
        <v>0.17214061986771401</v>
      </c>
      <c r="M592">
        <v>0.27347303319667698</v>
      </c>
      <c r="N592">
        <v>0.56308549240655603</v>
      </c>
    </row>
    <row r="593" spans="1:14" x14ac:dyDescent="0.35">
      <c r="A593" t="s">
        <v>566</v>
      </c>
      <c r="B593">
        <v>10</v>
      </c>
      <c r="C593">
        <v>-1.2784111446999999</v>
      </c>
      <c r="D593">
        <v>-21.551915873498199</v>
      </c>
      <c r="E593">
        <v>1.29690495162</v>
      </c>
      <c r="F593">
        <v>5.0477175829961099E-2</v>
      </c>
      <c r="G593">
        <v>0.16587824992788899</v>
      </c>
      <c r="H593">
        <v>0.78021055523875205</v>
      </c>
      <c r="I593">
        <v>-1.0995005147000001</v>
      </c>
      <c r="J593">
        <v>-2.4482987476899001</v>
      </c>
      <c r="K593">
        <v>0.95334555933999998</v>
      </c>
      <c r="L593">
        <v>0.11134082645967</v>
      </c>
      <c r="M593">
        <v>0.27347303319667698</v>
      </c>
      <c r="N593">
        <v>0.56308549240655603</v>
      </c>
    </row>
    <row r="594" spans="1:14" x14ac:dyDescent="0.35">
      <c r="A594" t="s">
        <v>567</v>
      </c>
      <c r="B594">
        <v>10</v>
      </c>
      <c r="C594">
        <v>-0.62463327680000003</v>
      </c>
      <c r="D594">
        <v>-15.3263545791513</v>
      </c>
      <c r="E594">
        <v>0.76794015447300001</v>
      </c>
      <c r="F594">
        <v>0.17063175023628499</v>
      </c>
      <c r="G594">
        <v>0.237414743620874</v>
      </c>
      <c r="H594">
        <v>0.62449231455427001</v>
      </c>
      <c r="I594">
        <v>-0.77875803759999995</v>
      </c>
      <c r="J594">
        <v>-1.4193113692467301</v>
      </c>
      <c r="K594">
        <v>0.60478697890999999</v>
      </c>
      <c r="L594">
        <v>0.24843513788199201</v>
      </c>
      <c r="M594">
        <v>0.27695210345501098</v>
      </c>
      <c r="N594">
        <v>0.55759533203224398</v>
      </c>
    </row>
    <row r="595" spans="1:14" x14ac:dyDescent="0.35">
      <c r="A595" t="s">
        <v>568</v>
      </c>
      <c r="B595">
        <v>10</v>
      </c>
      <c r="C595">
        <v>-0.56166491330000001</v>
      </c>
      <c r="D595">
        <v>-14.7267420412826</v>
      </c>
      <c r="E595">
        <v>0.72702214350399996</v>
      </c>
      <c r="F595">
        <v>0.187489890959295</v>
      </c>
      <c r="G595">
        <v>0.24169040634578801</v>
      </c>
      <c r="H595">
        <v>0.616740588126798</v>
      </c>
      <c r="I595">
        <v>3.1815727799999999E-2</v>
      </c>
      <c r="J595">
        <v>1.1811242869065099</v>
      </c>
      <c r="K595">
        <v>1.56066423837</v>
      </c>
      <c r="L595">
        <v>2.7500194257109499E-2</v>
      </c>
      <c r="M595">
        <v>0.27347303319667698</v>
      </c>
      <c r="N595">
        <v>0.56308549240655603</v>
      </c>
    </row>
    <row r="596" spans="1:14" x14ac:dyDescent="0.35">
      <c r="A596" t="s">
        <v>569</v>
      </c>
      <c r="B596">
        <v>10</v>
      </c>
      <c r="C596">
        <v>-0.84226633880000001</v>
      </c>
      <c r="D596">
        <v>-17.398752611696299</v>
      </c>
      <c r="E596">
        <v>0.76650051437599998</v>
      </c>
      <c r="F596">
        <v>0.17119831490382101</v>
      </c>
      <c r="G596">
        <v>0.237414743620874</v>
      </c>
      <c r="H596">
        <v>0.62449231455427001</v>
      </c>
      <c r="I596">
        <v>-0.66170158199999995</v>
      </c>
      <c r="J596">
        <v>-1.0437776499004701</v>
      </c>
      <c r="K596">
        <v>0.64656829802399995</v>
      </c>
      <c r="L596">
        <v>0.225648110883377</v>
      </c>
      <c r="M596">
        <v>0.27375253435004898</v>
      </c>
      <c r="N596">
        <v>0.56264185151567203</v>
      </c>
    </row>
    <row r="597" spans="1:14" x14ac:dyDescent="0.35">
      <c r="A597" t="s">
        <v>570</v>
      </c>
      <c r="B597">
        <v>10</v>
      </c>
      <c r="C597">
        <v>-0.76763574599999995</v>
      </c>
      <c r="D597">
        <v>-16.688087181246299</v>
      </c>
      <c r="E597">
        <v>0.89006595684300005</v>
      </c>
      <c r="F597">
        <v>0.12880539184877199</v>
      </c>
      <c r="G597">
        <v>0.227667942713734</v>
      </c>
      <c r="H597">
        <v>0.64269811687130496</v>
      </c>
      <c r="I597">
        <v>-1.1014768213999999</v>
      </c>
      <c r="J597">
        <v>-2.4546390200124799</v>
      </c>
      <c r="K597">
        <v>0.93015294537100002</v>
      </c>
      <c r="L597">
        <v>0.11744838644322</v>
      </c>
      <c r="M597">
        <v>0.27347303319667698</v>
      </c>
      <c r="N597">
        <v>0.56308549240655603</v>
      </c>
    </row>
    <row r="598" spans="1:14" x14ac:dyDescent="0.35">
      <c r="A598" t="s">
        <v>571</v>
      </c>
      <c r="B598">
        <v>10</v>
      </c>
      <c r="C598">
        <v>-0.13878516060000001</v>
      </c>
      <c r="D598">
        <v>-10.6998944683776</v>
      </c>
      <c r="E598">
        <v>0.95093062336</v>
      </c>
      <c r="F598">
        <v>0.111961672304665</v>
      </c>
      <c r="G598">
        <v>0.22185381362293899</v>
      </c>
      <c r="H598">
        <v>0.65393310144747696</v>
      </c>
      <c r="I598">
        <v>-1.3444851812</v>
      </c>
      <c r="J598">
        <v>-3.2342443200376998</v>
      </c>
      <c r="K598">
        <v>1.12683527826</v>
      </c>
      <c r="L598">
        <v>7.4673192953974205E-2</v>
      </c>
      <c r="M598">
        <v>0.27347303319667698</v>
      </c>
      <c r="N598">
        <v>0.56308549240655603</v>
      </c>
    </row>
    <row r="599" spans="1:14" x14ac:dyDescent="0.35">
      <c r="A599" t="s">
        <v>572</v>
      </c>
      <c r="B599">
        <v>10</v>
      </c>
      <c r="C599">
        <v>-0.91584513519999999</v>
      </c>
      <c r="D599">
        <v>-18.099402372789999</v>
      </c>
      <c r="E599">
        <v>0.86447960332999996</v>
      </c>
      <c r="F599">
        <v>0.136621923876353</v>
      </c>
      <c r="G599">
        <v>0.23099797917418699</v>
      </c>
      <c r="H599">
        <v>0.63639181940369205</v>
      </c>
      <c r="I599">
        <v>-1.1344753496</v>
      </c>
      <c r="J599">
        <v>-2.56050298081994</v>
      </c>
      <c r="K599">
        <v>0.936865337696</v>
      </c>
      <c r="L599">
        <v>0.11564707751320499</v>
      </c>
      <c r="M599">
        <v>0.27347303319667698</v>
      </c>
      <c r="N599">
        <v>0.56308549240655603</v>
      </c>
    </row>
    <row r="600" spans="1:14" x14ac:dyDescent="0.35">
      <c r="A600" t="s">
        <v>573</v>
      </c>
      <c r="B600">
        <v>10</v>
      </c>
      <c r="C600">
        <v>-1.0558573853</v>
      </c>
      <c r="D600">
        <v>-19.432660789378499</v>
      </c>
      <c r="E600">
        <v>1.2074379366100001</v>
      </c>
      <c r="F600">
        <v>6.2024327395280097E-2</v>
      </c>
      <c r="G600">
        <v>0.18070888610079</v>
      </c>
      <c r="H600">
        <v>0.74302049110452195</v>
      </c>
      <c r="I600">
        <v>-0.33158356010000001</v>
      </c>
      <c r="J600">
        <v>1.5287806608484E-2</v>
      </c>
      <c r="K600">
        <v>0.93343059571599996</v>
      </c>
      <c r="L600">
        <v>0.116565331815871</v>
      </c>
      <c r="M600">
        <v>0.27347303319667698</v>
      </c>
      <c r="N600">
        <v>0.56308549240655603</v>
      </c>
    </row>
    <row r="601" spans="1:14" x14ac:dyDescent="0.35">
      <c r="A601" t="s">
        <v>574</v>
      </c>
      <c r="B601">
        <v>10</v>
      </c>
      <c r="C601">
        <v>-0.7611982437</v>
      </c>
      <c r="D601">
        <v>-16.626786444223999</v>
      </c>
      <c r="E601">
        <v>0.67414566420800004</v>
      </c>
      <c r="F601">
        <v>0.21176507470950101</v>
      </c>
      <c r="G601">
        <v>0.24886310963021299</v>
      </c>
      <c r="H601">
        <v>0.60403947651891698</v>
      </c>
      <c r="I601">
        <v>-0.35751484919999998</v>
      </c>
      <c r="J601">
        <v>-6.7903448356918805E-2</v>
      </c>
      <c r="K601">
        <v>0.89711921910500003</v>
      </c>
      <c r="L601">
        <v>0.12673039277977999</v>
      </c>
      <c r="M601">
        <v>0.27347303319667698</v>
      </c>
      <c r="N601">
        <v>0.56308549240655603</v>
      </c>
    </row>
    <row r="602" spans="1:14" x14ac:dyDescent="0.35">
      <c r="A602" t="s">
        <v>575</v>
      </c>
      <c r="B602">
        <v>10</v>
      </c>
      <c r="C602">
        <v>-1.1558598537</v>
      </c>
      <c r="D602">
        <v>-20.3849284129521</v>
      </c>
      <c r="E602">
        <v>1.1473616417200001</v>
      </c>
      <c r="F602">
        <v>7.1225967676582805E-2</v>
      </c>
      <c r="G602">
        <v>0.18993591380422001</v>
      </c>
      <c r="H602">
        <v>0.72139290944771906</v>
      </c>
      <c r="I602">
        <v>-0.57930457710000005</v>
      </c>
      <c r="J602">
        <v>-0.77943636641906899</v>
      </c>
      <c r="K602">
        <v>0.65171561037699999</v>
      </c>
      <c r="L602">
        <v>0.22298948762559001</v>
      </c>
      <c r="M602">
        <v>0.27347303319667698</v>
      </c>
      <c r="N602">
        <v>0.56308549240655603</v>
      </c>
    </row>
    <row r="603" spans="1:14" x14ac:dyDescent="0.35">
      <c r="A603" t="s">
        <v>1747</v>
      </c>
      <c r="B603">
        <v>10</v>
      </c>
      <c r="C603">
        <v>0.91715340469999995</v>
      </c>
      <c r="D603">
        <v>-0.644781586603971</v>
      </c>
      <c r="E603">
        <v>2.7865107769200002</v>
      </c>
      <c r="F603">
        <v>1.63489258113435E-3</v>
      </c>
      <c r="G603">
        <v>1.86396173769896E-2</v>
      </c>
      <c r="H603">
        <v>1.72956300683008</v>
      </c>
      <c r="I603">
        <v>-9.8747952200000003E-2</v>
      </c>
      <c r="J603">
        <v>0.76225747507103203</v>
      </c>
      <c r="K603">
        <v>1.33098372964</v>
      </c>
      <c r="L603">
        <v>4.6667686351672198E-2</v>
      </c>
      <c r="M603">
        <v>0.27347303319667698</v>
      </c>
      <c r="N603">
        <v>0.56308549240655603</v>
      </c>
    </row>
    <row r="604" spans="1:14" x14ac:dyDescent="0.35">
      <c r="A604" t="s">
        <v>1788</v>
      </c>
      <c r="B604">
        <v>10</v>
      </c>
      <c r="C604">
        <v>0.80503816809999995</v>
      </c>
      <c r="D604">
        <v>-1.7123923329351101</v>
      </c>
      <c r="E604">
        <v>2.4686682662399999</v>
      </c>
      <c r="F604">
        <v>3.3988479283230998E-3</v>
      </c>
      <c r="G604">
        <v>2.6995867416358399E-2</v>
      </c>
      <c r="H604">
        <v>1.5687027134572</v>
      </c>
      <c r="I604">
        <v>-0.5602611555</v>
      </c>
      <c r="J604">
        <v>-0.71834236775090199</v>
      </c>
      <c r="K604">
        <v>0.640702183423</v>
      </c>
      <c r="L604">
        <v>0.228716668573264</v>
      </c>
      <c r="M604">
        <v>0.27375253435004898</v>
      </c>
      <c r="N604">
        <v>0.56264185151567203</v>
      </c>
    </row>
    <row r="605" spans="1:14" x14ac:dyDescent="0.35">
      <c r="A605" t="s">
        <v>576</v>
      </c>
      <c r="B605">
        <v>10</v>
      </c>
      <c r="C605">
        <v>-1.4517115908</v>
      </c>
      <c r="D605">
        <v>-23.202159178611499</v>
      </c>
      <c r="E605">
        <v>1.4061116923999999</v>
      </c>
      <c r="F605">
        <v>3.9254396746633599E-2</v>
      </c>
      <c r="G605">
        <v>0.14546445349588599</v>
      </c>
      <c r="H605">
        <v>0.83724312033201798</v>
      </c>
      <c r="I605">
        <v>-1.7794021645</v>
      </c>
      <c r="J605">
        <v>-4.6295197152163396</v>
      </c>
      <c r="K605">
        <v>2.08053654262</v>
      </c>
      <c r="L605">
        <v>8.3073681549512904E-3</v>
      </c>
      <c r="M605">
        <v>0.27347303319667698</v>
      </c>
      <c r="N605">
        <v>0.56308549240655603</v>
      </c>
    </row>
    <row r="606" spans="1:14" x14ac:dyDescent="0.35">
      <c r="A606" t="s">
        <v>577</v>
      </c>
      <c r="B606">
        <v>10</v>
      </c>
      <c r="C606">
        <v>-1.4513290714</v>
      </c>
      <c r="D606">
        <v>-23.1985166601233</v>
      </c>
      <c r="E606">
        <v>1.3436229156299999</v>
      </c>
      <c r="F606">
        <v>4.53290987531191E-2</v>
      </c>
      <c r="G606">
        <v>0.15843735463235301</v>
      </c>
      <c r="H606">
        <v>0.80014241745533998</v>
      </c>
      <c r="I606">
        <v>-2.6805018774999998</v>
      </c>
      <c r="J606">
        <v>-7.5203754564927898</v>
      </c>
      <c r="K606">
        <v>4.6918756000500004</v>
      </c>
      <c r="L606" s="1">
        <v>2.0329392456509901E-5</v>
      </c>
      <c r="M606">
        <v>2.3459864715708802E-2</v>
      </c>
      <c r="N606">
        <v>1.62967449662758</v>
      </c>
    </row>
    <row r="607" spans="1:14" x14ac:dyDescent="0.35">
      <c r="A607" t="s">
        <v>578</v>
      </c>
      <c r="B607">
        <v>10</v>
      </c>
      <c r="C607">
        <v>4.7300623600000001E-2</v>
      </c>
      <c r="D607">
        <v>-8.9279035331921595</v>
      </c>
      <c r="E607">
        <v>1.0954037544299999</v>
      </c>
      <c r="F607">
        <v>8.0277944801611295E-2</v>
      </c>
      <c r="G607">
        <v>0.199211562911949</v>
      </c>
      <c r="H607">
        <v>0.70068545726215403</v>
      </c>
      <c r="I607">
        <v>-1.0495502758999999</v>
      </c>
      <c r="J607">
        <v>-2.2880512939065998</v>
      </c>
      <c r="K607">
        <v>0.90586758709600002</v>
      </c>
      <c r="L607">
        <v>0.124203093513885</v>
      </c>
      <c r="M607">
        <v>0.27347303319667698</v>
      </c>
      <c r="N607">
        <v>0.56308549240655603</v>
      </c>
    </row>
    <row r="608" spans="1:14" x14ac:dyDescent="0.35">
      <c r="A608" t="s">
        <v>579</v>
      </c>
      <c r="B608">
        <v>10</v>
      </c>
      <c r="C608">
        <v>0.3216904002</v>
      </c>
      <c r="D608">
        <v>-6.3150430240830797</v>
      </c>
      <c r="E608">
        <v>1.28606241843</v>
      </c>
      <c r="F608">
        <v>5.1753244490321398E-2</v>
      </c>
      <c r="G608">
        <v>0.16603261173235401</v>
      </c>
      <c r="H608">
        <v>0.77980660048780603</v>
      </c>
      <c r="I608">
        <v>-0.36724040390000001</v>
      </c>
      <c r="J608">
        <v>-9.9104407846729706E-2</v>
      </c>
      <c r="K608">
        <v>0.96696910470399999</v>
      </c>
      <c r="L608">
        <v>0.107902348020271</v>
      </c>
      <c r="M608">
        <v>0.27347303319667698</v>
      </c>
      <c r="N608">
        <v>0.56308549240655603</v>
      </c>
    </row>
    <row r="609" spans="1:14" x14ac:dyDescent="0.35">
      <c r="A609" t="s">
        <v>580</v>
      </c>
      <c r="B609">
        <v>10</v>
      </c>
      <c r="C609">
        <v>-0.26994371919999999</v>
      </c>
      <c r="D609">
        <v>-11.9488441283979</v>
      </c>
      <c r="E609">
        <v>0.81394341914900004</v>
      </c>
      <c r="F609">
        <v>0.15348169291373301</v>
      </c>
      <c r="G609">
        <v>0.233589675216367</v>
      </c>
      <c r="H609">
        <v>0.63154635717459795</v>
      </c>
      <c r="I609">
        <v>-0.92896740789999999</v>
      </c>
      <c r="J609">
        <v>-1.9012043431991801</v>
      </c>
      <c r="K609">
        <v>0.86423116737500005</v>
      </c>
      <c r="L609">
        <v>0.13670010011278899</v>
      </c>
      <c r="M609">
        <v>0.27347303319667698</v>
      </c>
      <c r="N609">
        <v>0.56308549240655603</v>
      </c>
    </row>
    <row r="610" spans="1:14" x14ac:dyDescent="0.35">
      <c r="A610" t="s">
        <v>581</v>
      </c>
      <c r="B610">
        <v>10</v>
      </c>
      <c r="C610">
        <v>-0.47227682999999998</v>
      </c>
      <c r="D610">
        <v>-13.875549275525801</v>
      </c>
      <c r="E610">
        <v>0.62304964134800001</v>
      </c>
      <c r="F610">
        <v>0.23820471776392199</v>
      </c>
      <c r="G610">
        <v>0.26271484133093898</v>
      </c>
      <c r="H610">
        <v>0.58051539228409599</v>
      </c>
      <c r="I610">
        <v>-0.61204141140000001</v>
      </c>
      <c r="J610">
        <v>-0.88446077606214601</v>
      </c>
      <c r="K610">
        <v>0.62629030313900003</v>
      </c>
      <c r="L610">
        <v>0.23643387324072501</v>
      </c>
      <c r="M610">
        <v>0.27502273374569403</v>
      </c>
      <c r="N610">
        <v>0.56063140532525202</v>
      </c>
    </row>
    <row r="611" spans="1:14" x14ac:dyDescent="0.35">
      <c r="A611" t="s">
        <v>582</v>
      </c>
      <c r="B611">
        <v>10</v>
      </c>
      <c r="C611">
        <v>-0.64792188289999997</v>
      </c>
      <c r="D611">
        <v>-15.5481189609912</v>
      </c>
      <c r="E611">
        <v>0.76497164533100004</v>
      </c>
      <c r="F611">
        <v>0.17180205514053301</v>
      </c>
      <c r="G611">
        <v>0.237414743620874</v>
      </c>
      <c r="H611">
        <v>0.62449231455427001</v>
      </c>
      <c r="I611">
        <v>-0.39820750300000002</v>
      </c>
      <c r="J611">
        <v>-0.19845125585078799</v>
      </c>
      <c r="K611">
        <v>1.1082916379600001</v>
      </c>
      <c r="L611">
        <v>7.7930661384586999E-2</v>
      </c>
      <c r="M611">
        <v>0.27347303319667698</v>
      </c>
      <c r="N611">
        <v>0.56308549240655603</v>
      </c>
    </row>
    <row r="612" spans="1:14" x14ac:dyDescent="0.35">
      <c r="A612" t="s">
        <v>583</v>
      </c>
      <c r="B612">
        <v>10</v>
      </c>
      <c r="C612">
        <v>-1.5525185426999999</v>
      </c>
      <c r="D612">
        <v>-24.162087448997202</v>
      </c>
      <c r="E612">
        <v>1.5053243494499999</v>
      </c>
      <c r="F612">
        <v>3.1237455507102701E-2</v>
      </c>
      <c r="G612">
        <v>0.12818926185877699</v>
      </c>
      <c r="H612">
        <v>0.89214835321657604</v>
      </c>
      <c r="I612">
        <v>-0.95182279680000004</v>
      </c>
      <c r="J612">
        <v>-1.9745276738666599</v>
      </c>
      <c r="K612">
        <v>0.71643721680200001</v>
      </c>
      <c r="L612">
        <v>0.19211566711099401</v>
      </c>
      <c r="M612">
        <v>0.27347303319667698</v>
      </c>
      <c r="N612">
        <v>0.56308549240655603</v>
      </c>
    </row>
    <row r="613" spans="1:14" x14ac:dyDescent="0.35">
      <c r="A613" t="s">
        <v>584</v>
      </c>
      <c r="B613">
        <v>10</v>
      </c>
      <c r="C613">
        <v>-0.45281473709999998</v>
      </c>
      <c r="D613">
        <v>-13.690222640571999</v>
      </c>
      <c r="E613">
        <v>0.77659661300000005</v>
      </c>
      <c r="F613">
        <v>0.16726434993139999</v>
      </c>
      <c r="G613">
        <v>0.23718137935728101</v>
      </c>
      <c r="H613">
        <v>0.62491940957343695</v>
      </c>
      <c r="I613">
        <v>-0.13855633149999999</v>
      </c>
      <c r="J613">
        <v>0.63454654564771296</v>
      </c>
      <c r="K613">
        <v>1.2661574662899999</v>
      </c>
      <c r="L613">
        <v>5.4180440759491098E-2</v>
      </c>
      <c r="M613">
        <v>0.27347303319667698</v>
      </c>
      <c r="N613">
        <v>0.56308549240655603</v>
      </c>
    </row>
    <row r="614" spans="1:14" x14ac:dyDescent="0.35">
      <c r="A614" t="s">
        <v>585</v>
      </c>
      <c r="B614">
        <v>10</v>
      </c>
      <c r="C614">
        <v>-0.50252492810000005</v>
      </c>
      <c r="D614">
        <v>-14.163585010604899</v>
      </c>
      <c r="E614">
        <v>0.64785515679799999</v>
      </c>
      <c r="F614">
        <v>0.22498048216754199</v>
      </c>
      <c r="G614">
        <v>0.25645923275888599</v>
      </c>
      <c r="H614">
        <v>0.59098166133186303</v>
      </c>
      <c r="I614">
        <v>-0.12899479799999999</v>
      </c>
      <c r="J614">
        <v>0.66522130185405803</v>
      </c>
      <c r="K614">
        <v>1.2691683955799999</v>
      </c>
      <c r="L614">
        <v>5.3806111147572999E-2</v>
      </c>
      <c r="M614">
        <v>0.27347303319667698</v>
      </c>
      <c r="N614">
        <v>0.56308549240655603</v>
      </c>
    </row>
    <row r="615" spans="1:14" x14ac:dyDescent="0.35">
      <c r="A615" t="s">
        <v>586</v>
      </c>
      <c r="B615">
        <v>10</v>
      </c>
      <c r="C615">
        <v>0.2613927815</v>
      </c>
      <c r="D615">
        <v>-6.8892235516769302</v>
      </c>
      <c r="E615">
        <v>1.2666859266999999</v>
      </c>
      <c r="F615">
        <v>5.4114552736517003E-2</v>
      </c>
      <c r="G615">
        <v>0.16913659924417701</v>
      </c>
      <c r="H615">
        <v>0.77176240582667399</v>
      </c>
      <c r="I615">
        <v>-0.54695554999999996</v>
      </c>
      <c r="J615">
        <v>-0.67565609730167997</v>
      </c>
      <c r="K615">
        <v>0.73851945377600003</v>
      </c>
      <c r="L615">
        <v>0.182591495725483</v>
      </c>
      <c r="M615">
        <v>0.27347303319667698</v>
      </c>
      <c r="N615">
        <v>0.56308549240655603</v>
      </c>
    </row>
    <row r="616" spans="1:14" x14ac:dyDescent="0.35">
      <c r="A616" t="s">
        <v>1896</v>
      </c>
      <c r="B616">
        <v>8</v>
      </c>
      <c r="C616">
        <v>-3.0720494001300001</v>
      </c>
      <c r="D616">
        <v>-38.631730665841097</v>
      </c>
      <c r="E616">
        <v>4.7037560658600004</v>
      </c>
      <c r="F616" s="1">
        <v>1.9780803745775498E-5</v>
      </c>
      <c r="G616">
        <v>2.19171305503193E-3</v>
      </c>
      <c r="H616">
        <v>2.6592163054675799</v>
      </c>
      <c r="I616">
        <v>-2.3270332282499999</v>
      </c>
      <c r="J616">
        <v>-6.3863978740966498</v>
      </c>
      <c r="K616">
        <v>3.0170305859900002</v>
      </c>
      <c r="L616" s="1">
        <v>9.6154455744985499E-4</v>
      </c>
      <c r="M616">
        <v>0.18069324055319</v>
      </c>
      <c r="N616">
        <v>0.74305809340119999</v>
      </c>
    </row>
    <row r="617" spans="1:14" x14ac:dyDescent="0.35">
      <c r="A617" t="s">
        <v>587</v>
      </c>
      <c r="B617">
        <v>10</v>
      </c>
      <c r="C617">
        <v>-1.2010051088</v>
      </c>
      <c r="D617">
        <v>-20.8148214493695</v>
      </c>
      <c r="E617">
        <v>1.0295519101299999</v>
      </c>
      <c r="F617">
        <v>9.3421769688571105E-2</v>
      </c>
      <c r="G617">
        <v>0.205500751969071</v>
      </c>
      <c r="H617">
        <v>0.68718658461311399</v>
      </c>
      <c r="I617">
        <v>-1.0206828156000001</v>
      </c>
      <c r="J617">
        <v>-2.1954403851021902</v>
      </c>
      <c r="K617">
        <v>0.81453702857999999</v>
      </c>
      <c r="L617">
        <v>0.153272051880814</v>
      </c>
      <c r="M617">
        <v>0.27347303319667698</v>
      </c>
      <c r="N617">
        <v>0.56308549240655603</v>
      </c>
    </row>
    <row r="618" spans="1:14" x14ac:dyDescent="0.35">
      <c r="A618" t="s">
        <v>588</v>
      </c>
      <c r="B618">
        <v>13</v>
      </c>
      <c r="C618">
        <v>0.11505781830800001</v>
      </c>
      <c r="D618">
        <v>-8.2826896318060506</v>
      </c>
      <c r="E618">
        <v>2.7036655929500002</v>
      </c>
      <c r="F618">
        <v>1.9784924943196899E-3</v>
      </c>
      <c r="G618">
        <v>2.0084245121620201E-2</v>
      </c>
      <c r="H618">
        <v>1.69714448684372</v>
      </c>
      <c r="I618">
        <v>-0.57406828384599995</v>
      </c>
      <c r="J618">
        <v>-0.76263759465391501</v>
      </c>
      <c r="K618">
        <v>0.80864305253699997</v>
      </c>
      <c r="L618">
        <v>0.15536634442824601</v>
      </c>
      <c r="M618">
        <v>0.27347303319667698</v>
      </c>
      <c r="N618">
        <v>0.56308549240655603</v>
      </c>
    </row>
    <row r="619" spans="1:14" x14ac:dyDescent="0.35">
      <c r="A619" t="s">
        <v>589</v>
      </c>
      <c r="B619">
        <v>10</v>
      </c>
      <c r="C619">
        <v>-0.34121141420000001</v>
      </c>
      <c r="D619">
        <v>-12.6274865623403</v>
      </c>
      <c r="E619">
        <v>0.85068247170099998</v>
      </c>
      <c r="F619">
        <v>0.14103195568615001</v>
      </c>
      <c r="G619">
        <v>0.232153161884145</v>
      </c>
      <c r="H619">
        <v>0.63422539694510205</v>
      </c>
      <c r="I619">
        <v>-0.46955243610000003</v>
      </c>
      <c r="J619">
        <v>-0.42733592475881099</v>
      </c>
      <c r="K619">
        <v>0.75451000674699997</v>
      </c>
      <c r="L619">
        <v>0.175990811261131</v>
      </c>
      <c r="M619">
        <v>0.27347303319667698</v>
      </c>
      <c r="N619">
        <v>0.56308549240655603</v>
      </c>
    </row>
    <row r="620" spans="1:14" x14ac:dyDescent="0.35">
      <c r="A620" t="s">
        <v>590</v>
      </c>
      <c r="B620">
        <v>10</v>
      </c>
      <c r="C620">
        <v>0.68380563370000003</v>
      </c>
      <c r="D620">
        <v>-2.8668220113219198</v>
      </c>
      <c r="E620">
        <v>2.0073959276400002</v>
      </c>
      <c r="F620">
        <v>9.8311443385877498E-3</v>
      </c>
      <c r="G620">
        <v>5.8564021113737798E-2</v>
      </c>
      <c r="H620">
        <v>1.2323691114655</v>
      </c>
      <c r="I620">
        <v>-0.73192680570000002</v>
      </c>
      <c r="J620">
        <v>-1.2690701321716</v>
      </c>
      <c r="K620">
        <v>0.65288274192499995</v>
      </c>
      <c r="L620">
        <v>0.22239102580199699</v>
      </c>
      <c r="M620">
        <v>0.27347303319667698</v>
      </c>
      <c r="N620">
        <v>0.56308549240655603</v>
      </c>
    </row>
    <row r="621" spans="1:14" x14ac:dyDescent="0.35">
      <c r="A621" t="s">
        <v>1807</v>
      </c>
      <c r="B621">
        <v>5</v>
      </c>
      <c r="C621">
        <v>0.3310892366</v>
      </c>
      <c r="D621">
        <v>-6.2255431572679401</v>
      </c>
      <c r="E621">
        <v>0.94708712580800003</v>
      </c>
      <c r="F621">
        <v>0.112956928386578</v>
      </c>
      <c r="G621">
        <v>0.22185381362293899</v>
      </c>
      <c r="H621">
        <v>0.65393310144747696</v>
      </c>
      <c r="I621">
        <v>-0.26378981779999999</v>
      </c>
      <c r="J621">
        <v>0.23277975153219799</v>
      </c>
      <c r="K621">
        <v>0.78428270522200005</v>
      </c>
      <c r="L621">
        <v>0.16433016631054201</v>
      </c>
      <c r="M621">
        <v>0.27347303319667698</v>
      </c>
      <c r="N621">
        <v>0.56308549240655603</v>
      </c>
    </row>
    <row r="622" spans="1:14" x14ac:dyDescent="0.35">
      <c r="A622" t="s">
        <v>1808</v>
      </c>
      <c r="B622">
        <v>4</v>
      </c>
      <c r="C622">
        <v>0.32925729625</v>
      </c>
      <c r="D622">
        <v>-6.2429877015030399</v>
      </c>
      <c r="E622">
        <v>0.84235703823899999</v>
      </c>
      <c r="F622">
        <v>0.14376162123078401</v>
      </c>
      <c r="G622">
        <v>0.23233168413282401</v>
      </c>
      <c r="H622">
        <v>0.63389155943896702</v>
      </c>
      <c r="I622">
        <v>-0.21631119225000001</v>
      </c>
      <c r="J622">
        <v>0.38509791929875697</v>
      </c>
      <c r="K622">
        <v>0.779777232042</v>
      </c>
      <c r="L622">
        <v>0.16604383979265999</v>
      </c>
      <c r="M622">
        <v>0.27347303319667698</v>
      </c>
      <c r="N622">
        <v>0.56308549240655603</v>
      </c>
    </row>
    <row r="623" spans="1:14" x14ac:dyDescent="0.35">
      <c r="A623" t="s">
        <v>1744</v>
      </c>
      <c r="B623">
        <v>9</v>
      </c>
      <c r="C623">
        <v>0.91915768899999994</v>
      </c>
      <c r="D623">
        <v>-0.62569590724160995</v>
      </c>
      <c r="E623">
        <v>2.6114431147300001</v>
      </c>
      <c r="F623">
        <v>2.4465657140091898E-3</v>
      </c>
      <c r="G623">
        <v>2.2524689653195901E-2</v>
      </c>
      <c r="H623">
        <v>1.64734118404847</v>
      </c>
      <c r="I623">
        <v>-2.70523171111E-2</v>
      </c>
      <c r="J623">
        <v>0.99226724572247105</v>
      </c>
      <c r="K623">
        <v>1.40012087704</v>
      </c>
      <c r="L623">
        <v>3.97996380934671E-2</v>
      </c>
      <c r="M623">
        <v>0.27347303319667698</v>
      </c>
      <c r="N623">
        <v>0.56308549240655603</v>
      </c>
    </row>
    <row r="624" spans="1:14" x14ac:dyDescent="0.35">
      <c r="A624" t="s">
        <v>1848</v>
      </c>
      <c r="B624">
        <v>8</v>
      </c>
      <c r="C624">
        <v>-0.95160743749999999</v>
      </c>
      <c r="D624">
        <v>-18.439946793038899</v>
      </c>
      <c r="E624">
        <v>0.79872597192299999</v>
      </c>
      <c r="F624">
        <v>0.15895493949381401</v>
      </c>
      <c r="G624">
        <v>0.23408995031088101</v>
      </c>
      <c r="H624">
        <v>0.63061723055033803</v>
      </c>
      <c r="I624">
        <v>-0.399432559375</v>
      </c>
      <c r="J624">
        <v>-0.20238141053174499</v>
      </c>
      <c r="K624">
        <v>1.0380295316499999</v>
      </c>
      <c r="L624">
        <v>9.1615819003751306E-2</v>
      </c>
      <c r="M624">
        <v>0.27347303319667698</v>
      </c>
      <c r="N624">
        <v>0.56308549240655603</v>
      </c>
    </row>
    <row r="625" spans="1:14" x14ac:dyDescent="0.35">
      <c r="A625" t="s">
        <v>1830</v>
      </c>
      <c r="B625">
        <v>4</v>
      </c>
      <c r="C625">
        <v>-0.28841049200000002</v>
      </c>
      <c r="D625">
        <v>-12.1246928862404</v>
      </c>
      <c r="E625">
        <v>0.513308487486</v>
      </c>
      <c r="F625">
        <v>0.30668427787813701</v>
      </c>
      <c r="G625">
        <v>0.31891710923414002</v>
      </c>
      <c r="H625">
        <v>0.49632218114380899</v>
      </c>
      <c r="I625">
        <v>-0.54558592549999996</v>
      </c>
      <c r="J625">
        <v>-0.67126214756215996</v>
      </c>
      <c r="K625">
        <v>0.51153298630900002</v>
      </c>
      <c r="L625">
        <v>0.30794064400499699</v>
      </c>
      <c r="M625">
        <v>0.32433292163263999</v>
      </c>
      <c r="N625">
        <v>0.48900896573430902</v>
      </c>
    </row>
    <row r="626" spans="1:14" x14ac:dyDescent="0.35">
      <c r="A626" t="s">
        <v>1854</v>
      </c>
      <c r="B626">
        <v>4</v>
      </c>
      <c r="C626">
        <v>-1.0653385495000001</v>
      </c>
      <c r="D626">
        <v>-19.522944617826901</v>
      </c>
      <c r="E626">
        <v>0.89642934594500001</v>
      </c>
      <c r="F626">
        <v>0.12693186292551201</v>
      </c>
      <c r="G626">
        <v>0.227043761606469</v>
      </c>
      <c r="H626">
        <v>0.64389042654040696</v>
      </c>
      <c r="I626">
        <v>-0.88393680274999997</v>
      </c>
      <c r="J626">
        <v>-1.75673977223884</v>
      </c>
      <c r="K626">
        <v>0.51890711960900004</v>
      </c>
      <c r="L626">
        <v>0.30275608481807298</v>
      </c>
      <c r="M626">
        <v>0.319479754265166</v>
      </c>
      <c r="N626">
        <v>0.49555665828652701</v>
      </c>
    </row>
    <row r="627" spans="1:14" x14ac:dyDescent="0.35">
      <c r="A627" t="s">
        <v>591</v>
      </c>
      <c r="B627">
        <v>10</v>
      </c>
      <c r="C627">
        <v>-1.4954499556</v>
      </c>
      <c r="D627">
        <v>-23.618655184895001</v>
      </c>
      <c r="E627">
        <v>1.5675847460200001</v>
      </c>
      <c r="F627">
        <v>2.7065450109380499E-2</v>
      </c>
      <c r="G627">
        <v>0.11806503433540801</v>
      </c>
      <c r="H627">
        <v>0.927878702247527</v>
      </c>
      <c r="I627">
        <v>-0.53075740719999998</v>
      </c>
      <c r="J627">
        <v>-0.62369015675610096</v>
      </c>
      <c r="K627">
        <v>0.73625464217900005</v>
      </c>
      <c r="L627">
        <v>0.18354618317438301</v>
      </c>
      <c r="M627">
        <v>0.27347303319667698</v>
      </c>
      <c r="N627">
        <v>0.56308549240655603</v>
      </c>
    </row>
    <row r="628" spans="1:14" x14ac:dyDescent="0.35">
      <c r="A628" t="s">
        <v>1847</v>
      </c>
      <c r="B628">
        <v>10</v>
      </c>
      <c r="C628">
        <v>-0.83685097850000001</v>
      </c>
      <c r="D628">
        <v>-17.347185161750499</v>
      </c>
      <c r="E628">
        <v>0.87253551073900004</v>
      </c>
      <c r="F628">
        <v>0.13411102730312599</v>
      </c>
      <c r="G628">
        <v>0.23044953353934899</v>
      </c>
      <c r="H628">
        <v>0.63742416660863499</v>
      </c>
      <c r="I628">
        <v>-0.54202246350000005</v>
      </c>
      <c r="J628">
        <v>-0.65983005582702403</v>
      </c>
      <c r="K628">
        <v>0.70041708992399998</v>
      </c>
      <c r="L628">
        <v>0.19933470147478799</v>
      </c>
      <c r="M628">
        <v>0.27347303319667698</v>
      </c>
      <c r="N628">
        <v>0.56308549240655603</v>
      </c>
    </row>
    <row r="629" spans="1:14" x14ac:dyDescent="0.35">
      <c r="A629" t="s">
        <v>1858</v>
      </c>
      <c r="B629">
        <v>6</v>
      </c>
      <c r="C629">
        <v>-1.1926762215</v>
      </c>
      <c r="D629">
        <v>-20.7355101099287</v>
      </c>
      <c r="E629">
        <v>0.93407707719400002</v>
      </c>
      <c r="F629">
        <v>0.116391944238316</v>
      </c>
      <c r="G629">
        <v>0.22185381362293899</v>
      </c>
      <c r="H629">
        <v>0.65393310144747696</v>
      </c>
      <c r="I629">
        <v>-0.40478937316699998</v>
      </c>
      <c r="J629">
        <v>-0.21956682928412199</v>
      </c>
      <c r="K629">
        <v>0.77773409461700005</v>
      </c>
      <c r="L629">
        <v>0.166826833018799</v>
      </c>
      <c r="M629">
        <v>0.27347303319667698</v>
      </c>
      <c r="N629">
        <v>0.56308549240655603</v>
      </c>
    </row>
    <row r="630" spans="1:14" x14ac:dyDescent="0.35">
      <c r="A630" t="s">
        <v>1844</v>
      </c>
      <c r="B630">
        <v>4</v>
      </c>
      <c r="C630">
        <v>-0.81018628699999995</v>
      </c>
      <c r="D630">
        <v>-17.093272205257598</v>
      </c>
      <c r="E630">
        <v>0.59841843416499996</v>
      </c>
      <c r="F630">
        <v>0.25210506194329702</v>
      </c>
      <c r="G630">
        <v>0.27087674763646702</v>
      </c>
      <c r="H630">
        <v>0.56722827369178097</v>
      </c>
      <c r="I630">
        <v>-1.0381428699999999</v>
      </c>
      <c r="J630">
        <v>-2.25145471712012</v>
      </c>
      <c r="K630">
        <v>0.64942835238100005</v>
      </c>
      <c r="L630">
        <v>0.22416698341754601</v>
      </c>
      <c r="M630">
        <v>0.27347303319667698</v>
      </c>
      <c r="N630">
        <v>0.56308549240655603</v>
      </c>
    </row>
    <row r="631" spans="1:14" x14ac:dyDescent="0.35">
      <c r="A631" t="s">
        <v>1872</v>
      </c>
      <c r="B631">
        <v>9</v>
      </c>
      <c r="C631">
        <v>-1.36014829089</v>
      </c>
      <c r="D631">
        <v>-22.330253040624001</v>
      </c>
      <c r="E631">
        <v>1.3465819001499999</v>
      </c>
      <c r="F631">
        <v>4.5021307117165003E-2</v>
      </c>
      <c r="G631">
        <v>0.15796258753543399</v>
      </c>
      <c r="H631">
        <v>0.80144576083599295</v>
      </c>
      <c r="I631">
        <v>-0.536236379667</v>
      </c>
      <c r="J631">
        <v>-0.64126747787164196</v>
      </c>
      <c r="K631">
        <v>0.72512579913200004</v>
      </c>
      <c r="L631">
        <v>0.18831035446714001</v>
      </c>
      <c r="M631">
        <v>0.27347303319667698</v>
      </c>
      <c r="N631">
        <v>0.56308549240655603</v>
      </c>
    </row>
    <row r="632" spans="1:14" x14ac:dyDescent="0.35">
      <c r="A632" t="s">
        <v>1834</v>
      </c>
      <c r="B632">
        <v>6</v>
      </c>
      <c r="C632">
        <v>-0.39124043200000003</v>
      </c>
      <c r="D632">
        <v>-13.103884941824001</v>
      </c>
      <c r="E632">
        <v>0.56892837867199997</v>
      </c>
      <c r="F632">
        <v>0.26981843646779602</v>
      </c>
      <c r="G632">
        <v>0.28472269295839803</v>
      </c>
      <c r="H632">
        <v>0.54557791734952699</v>
      </c>
      <c r="I632">
        <v>-0.62323453366699999</v>
      </c>
      <c r="J632">
        <v>-0.92036990054809098</v>
      </c>
      <c r="K632">
        <v>0.59293474828600001</v>
      </c>
      <c r="L632">
        <v>0.25530848687808499</v>
      </c>
      <c r="M632">
        <v>0.27935591367295298</v>
      </c>
      <c r="N632">
        <v>0.55384213064586896</v>
      </c>
    </row>
    <row r="633" spans="1:14" x14ac:dyDescent="0.35">
      <c r="A633" t="s">
        <v>592</v>
      </c>
      <c r="B633">
        <v>10</v>
      </c>
      <c r="C633">
        <v>-2.0194885785999999</v>
      </c>
      <c r="D633">
        <v>-28.608782150451201</v>
      </c>
      <c r="E633">
        <v>2.2877537189699999</v>
      </c>
      <c r="F633">
        <v>5.1552090486191599E-3</v>
      </c>
      <c r="G633">
        <v>3.6498221251565703E-2</v>
      </c>
      <c r="H633">
        <v>1.4377283004600501</v>
      </c>
      <c r="I633">
        <v>-0.94275627610000001</v>
      </c>
      <c r="J633">
        <v>-1.9454409889627999</v>
      </c>
      <c r="K633">
        <v>0.71049700651799996</v>
      </c>
      <c r="L633">
        <v>0.19476144743100299</v>
      </c>
      <c r="M633">
        <v>0.27347303319667698</v>
      </c>
      <c r="N633">
        <v>0.56308549240655603</v>
      </c>
    </row>
    <row r="634" spans="1:14" x14ac:dyDescent="0.35">
      <c r="A634" t="s">
        <v>593</v>
      </c>
      <c r="B634">
        <v>12</v>
      </c>
      <c r="C634">
        <v>-1.19789216183</v>
      </c>
      <c r="D634">
        <v>-20.785178594939399</v>
      </c>
      <c r="E634">
        <v>1.21151814639</v>
      </c>
      <c r="F634">
        <v>6.14443357509546E-2</v>
      </c>
      <c r="G634">
        <v>0.18070888610079</v>
      </c>
      <c r="H634">
        <v>0.74302049110452195</v>
      </c>
      <c r="I634">
        <v>-1.17364294117</v>
      </c>
      <c r="J634">
        <v>-2.6861581722805399</v>
      </c>
      <c r="K634">
        <v>0.99780638362899998</v>
      </c>
      <c r="L634">
        <v>0.100506376610165</v>
      </c>
      <c r="M634">
        <v>0.27347303319667698</v>
      </c>
      <c r="N634">
        <v>0.56308549240655603</v>
      </c>
    </row>
    <row r="635" spans="1:14" x14ac:dyDescent="0.35">
      <c r="A635" t="s">
        <v>594</v>
      </c>
      <c r="B635">
        <v>10</v>
      </c>
      <c r="C635">
        <v>6.2038530299999999E-2</v>
      </c>
      <c r="D635">
        <v>-8.7875626834690994</v>
      </c>
      <c r="E635">
        <v>0.94451346486900001</v>
      </c>
      <c r="F635">
        <v>0.11362830677933999</v>
      </c>
      <c r="G635">
        <v>0.22185381362293899</v>
      </c>
      <c r="H635">
        <v>0.65393310144747696</v>
      </c>
      <c r="I635">
        <v>-0.72251263720000003</v>
      </c>
      <c r="J635">
        <v>-1.2388681437956801</v>
      </c>
      <c r="K635">
        <v>0.79779871599399999</v>
      </c>
      <c r="L635">
        <v>0.15929468447206899</v>
      </c>
      <c r="M635">
        <v>0.27347303319667698</v>
      </c>
      <c r="N635">
        <v>0.56308549240655603</v>
      </c>
    </row>
    <row r="636" spans="1:14" x14ac:dyDescent="0.35">
      <c r="A636" t="s">
        <v>1852</v>
      </c>
      <c r="B636">
        <v>6</v>
      </c>
      <c r="C636">
        <v>-1.0396892923300001</v>
      </c>
      <c r="D636">
        <v>-19.278701075017501</v>
      </c>
      <c r="E636">
        <v>0.82084410829200005</v>
      </c>
      <c r="F636">
        <v>0.15106223006564501</v>
      </c>
      <c r="G636">
        <v>0.23318132480009801</v>
      </c>
      <c r="H636">
        <v>0.63230623462073499</v>
      </c>
      <c r="I636">
        <v>-1.4406206298299999</v>
      </c>
      <c r="J636">
        <v>-3.5426604804279598</v>
      </c>
      <c r="K636">
        <v>1.20051298779</v>
      </c>
      <c r="L636">
        <v>6.3021249889441605E-2</v>
      </c>
      <c r="M636">
        <v>0.27347303319667698</v>
      </c>
      <c r="N636">
        <v>0.56308549240655603</v>
      </c>
    </row>
    <row r="637" spans="1:14" x14ac:dyDescent="0.35">
      <c r="A637" t="s">
        <v>1862</v>
      </c>
      <c r="B637">
        <v>14</v>
      </c>
      <c r="C637">
        <v>-1.2255761030000001</v>
      </c>
      <c r="D637">
        <v>-21.0487972964664</v>
      </c>
      <c r="E637">
        <v>1.5522063070500001</v>
      </c>
      <c r="F637">
        <v>2.8041012625432502E-2</v>
      </c>
      <c r="G637">
        <v>0.120658027141667</v>
      </c>
      <c r="H637">
        <v>0.91844378003479799</v>
      </c>
      <c r="I637">
        <v>-1.3692581208600001</v>
      </c>
      <c r="J637">
        <v>-3.31371942563504</v>
      </c>
      <c r="K637">
        <v>1.6684561361200001</v>
      </c>
      <c r="L637">
        <v>2.1455758087076199E-2</v>
      </c>
      <c r="M637">
        <v>0.27347303319667698</v>
      </c>
      <c r="N637">
        <v>0.56308549240655603</v>
      </c>
    </row>
    <row r="638" spans="1:14" x14ac:dyDescent="0.35">
      <c r="A638" t="s">
        <v>1900</v>
      </c>
      <c r="B638">
        <v>6</v>
      </c>
      <c r="C638">
        <v>-3.1878177215000001</v>
      </c>
      <c r="D638">
        <v>-39.734127697033998</v>
      </c>
      <c r="E638">
        <v>4.0839050199300004</v>
      </c>
      <c r="F638" s="1">
        <v>8.2431837347651893E-5</v>
      </c>
      <c r="G638">
        <v>4.0593100347199196E-3</v>
      </c>
      <c r="H638">
        <v>2.3915477776489502</v>
      </c>
      <c r="I638">
        <v>-2.0273122313299998</v>
      </c>
      <c r="J638">
        <v>-5.4248503869238496</v>
      </c>
      <c r="K638">
        <v>1.8683378481099999</v>
      </c>
      <c r="L638">
        <v>1.3541355879039201E-2</v>
      </c>
      <c r="M638">
        <v>0.27347303319667698</v>
      </c>
      <c r="N638">
        <v>0.56308549240655603</v>
      </c>
    </row>
    <row r="639" spans="1:14" x14ac:dyDescent="0.35">
      <c r="A639" t="s">
        <v>1801</v>
      </c>
      <c r="B639">
        <v>4</v>
      </c>
      <c r="C639">
        <v>0.68855321874999997</v>
      </c>
      <c r="D639">
        <v>-2.8216134119182099</v>
      </c>
      <c r="E639">
        <v>1.1981692283600001</v>
      </c>
      <c r="F639">
        <v>6.3362276399058698E-2</v>
      </c>
      <c r="G639">
        <v>0.18070888610079</v>
      </c>
      <c r="H639">
        <v>0.74302049110452195</v>
      </c>
      <c r="I639">
        <v>4.5276605249999997E-2</v>
      </c>
      <c r="J639">
        <v>1.22430869180372</v>
      </c>
      <c r="K639">
        <v>1.0686970927799999</v>
      </c>
      <c r="L639">
        <v>8.5369533300441794E-2</v>
      </c>
      <c r="M639">
        <v>0.27347303319667698</v>
      </c>
      <c r="N639">
        <v>0.56308549240655603</v>
      </c>
    </row>
    <row r="640" spans="1:14" x14ac:dyDescent="0.35">
      <c r="A640" t="s">
        <v>1815</v>
      </c>
      <c r="B640">
        <v>11</v>
      </c>
      <c r="C640">
        <v>0.101942063818</v>
      </c>
      <c r="D640">
        <v>-8.4075836325182198</v>
      </c>
      <c r="E640">
        <v>1.0482069805700001</v>
      </c>
      <c r="F640">
        <v>8.9493814498989993E-2</v>
      </c>
      <c r="G640">
        <v>0.20154298061967599</v>
      </c>
      <c r="H640">
        <v>0.69563232294494903</v>
      </c>
      <c r="I640">
        <v>-0.30299688636400002</v>
      </c>
      <c r="J640">
        <v>0.106997912273241</v>
      </c>
      <c r="K640">
        <v>1.024526864</v>
      </c>
      <c r="L640">
        <v>9.4508993053940601E-2</v>
      </c>
      <c r="M640">
        <v>0.27347303319667698</v>
      </c>
      <c r="N640">
        <v>0.56308549240655603</v>
      </c>
    </row>
    <row r="641" spans="1:14" x14ac:dyDescent="0.35">
      <c r="A641" t="s">
        <v>595</v>
      </c>
      <c r="B641">
        <v>13</v>
      </c>
      <c r="C641">
        <v>-0.47021791353800002</v>
      </c>
      <c r="D641">
        <v>-13.855943364614101</v>
      </c>
      <c r="E641">
        <v>0.65145291000600003</v>
      </c>
      <c r="F641">
        <v>0.22312441253068199</v>
      </c>
      <c r="G641">
        <v>0.25522621415656999</v>
      </c>
      <c r="H641">
        <v>0.59307472149135398</v>
      </c>
      <c r="I641">
        <v>-0.22038080238499999</v>
      </c>
      <c r="J641">
        <v>0.37204203252641099</v>
      </c>
      <c r="K641">
        <v>1.3506545649999999</v>
      </c>
      <c r="L641">
        <v>4.46010861482284E-2</v>
      </c>
      <c r="M641">
        <v>0.27347303319667698</v>
      </c>
      <c r="N641">
        <v>0.56308549240655603</v>
      </c>
    </row>
    <row r="642" spans="1:14" x14ac:dyDescent="0.35">
      <c r="A642" t="s">
        <v>1817</v>
      </c>
      <c r="B642">
        <v>4</v>
      </c>
      <c r="C642">
        <v>2.7696103499999999E-2</v>
      </c>
      <c r="D642">
        <v>-9.1145864227810005</v>
      </c>
      <c r="E642">
        <v>0.63511351357500001</v>
      </c>
      <c r="F642">
        <v>0.23167890208681599</v>
      </c>
      <c r="G642">
        <v>0.25918039855228903</v>
      </c>
      <c r="H642">
        <v>0.58639784663815497</v>
      </c>
      <c r="I642">
        <v>-0.91510572400000001</v>
      </c>
      <c r="J642">
        <v>-1.8567340943377499</v>
      </c>
      <c r="K642">
        <v>0.67196514104500005</v>
      </c>
      <c r="L642">
        <v>0.21283098694300501</v>
      </c>
      <c r="M642">
        <v>0.27347303319667698</v>
      </c>
      <c r="N642">
        <v>0.56308549240655603</v>
      </c>
    </row>
    <row r="643" spans="1:14" x14ac:dyDescent="0.35">
      <c r="A643" t="s">
        <v>596</v>
      </c>
      <c r="B643">
        <v>18</v>
      </c>
      <c r="C643">
        <v>-0.549940431944</v>
      </c>
      <c r="D643">
        <v>-14.6150963571595</v>
      </c>
      <c r="E643">
        <v>0.72024204295600003</v>
      </c>
      <c r="F643">
        <v>0.19043990538900399</v>
      </c>
      <c r="G643">
        <v>0.24247993402159701</v>
      </c>
      <c r="H643">
        <v>0.615324194811252</v>
      </c>
      <c r="I643">
        <v>-0.63215969077800005</v>
      </c>
      <c r="J643">
        <v>-0.94900307099959302</v>
      </c>
      <c r="K643">
        <v>0.74715423664900005</v>
      </c>
      <c r="L643">
        <v>0.178997004579286</v>
      </c>
      <c r="M643">
        <v>0.27347303319667698</v>
      </c>
      <c r="N643">
        <v>0.56308549240655603</v>
      </c>
    </row>
    <row r="644" spans="1:14" x14ac:dyDescent="0.35">
      <c r="A644" t="s">
        <v>1893</v>
      </c>
      <c r="B644">
        <v>7</v>
      </c>
      <c r="C644">
        <v>-2.2974836598600001</v>
      </c>
      <c r="D644">
        <v>-31.255973961134799</v>
      </c>
      <c r="E644">
        <v>2.5883469419499998</v>
      </c>
      <c r="F644">
        <v>2.5801981413340999E-3</v>
      </c>
      <c r="G644">
        <v>2.3297170069894999E-2</v>
      </c>
      <c r="H644">
        <v>1.63269682994698</v>
      </c>
      <c r="I644">
        <v>-1.76679470571</v>
      </c>
      <c r="J644">
        <v>-4.58907319847666</v>
      </c>
      <c r="K644">
        <v>1.7648207739899999</v>
      </c>
      <c r="L644">
        <v>1.7186174852895E-2</v>
      </c>
      <c r="M644">
        <v>0.27347303319667698</v>
      </c>
      <c r="N644">
        <v>0.56308549240655603</v>
      </c>
    </row>
    <row r="645" spans="1:14" x14ac:dyDescent="0.35">
      <c r="A645" t="s">
        <v>597</v>
      </c>
      <c r="B645">
        <v>10</v>
      </c>
      <c r="C645">
        <v>0.4478186146</v>
      </c>
      <c r="D645">
        <v>-5.1139945208415698</v>
      </c>
      <c r="E645">
        <v>1.58892639657</v>
      </c>
      <c r="F645">
        <v>2.5767578241753901E-2</v>
      </c>
      <c r="G645">
        <v>0.113746919091089</v>
      </c>
      <c r="H645">
        <v>0.94406035765862695</v>
      </c>
      <c r="I645">
        <v>1.11482278E-2</v>
      </c>
      <c r="J645">
        <v>1.1148200142817699</v>
      </c>
      <c r="K645">
        <v>1.53765057222</v>
      </c>
      <c r="L645">
        <v>2.8996756913227301E-2</v>
      </c>
      <c r="M645">
        <v>0.27347303319667698</v>
      </c>
      <c r="N645">
        <v>0.56308549240655603</v>
      </c>
    </row>
    <row r="646" spans="1:14" x14ac:dyDescent="0.35">
      <c r="A646" t="s">
        <v>1816</v>
      </c>
      <c r="B646">
        <v>9</v>
      </c>
      <c r="C646">
        <v>6.2791138444399999E-2</v>
      </c>
      <c r="D646">
        <v>-8.7803960166795996</v>
      </c>
      <c r="E646">
        <v>0.92274731232399998</v>
      </c>
      <c r="F646">
        <v>0.119468301052559</v>
      </c>
      <c r="G646">
        <v>0.22300794412708699</v>
      </c>
      <c r="H646">
        <v>0.65167966596929905</v>
      </c>
      <c r="I646">
        <v>-0.34923776644400001</v>
      </c>
      <c r="J646">
        <v>-4.1349392395075603E-2</v>
      </c>
      <c r="K646">
        <v>0.86696862741400005</v>
      </c>
      <c r="L646">
        <v>0.13584115720444101</v>
      </c>
      <c r="M646">
        <v>0.27347303319667698</v>
      </c>
      <c r="N646">
        <v>0.56308549240655603</v>
      </c>
    </row>
    <row r="647" spans="1:14" x14ac:dyDescent="0.35">
      <c r="A647" t="s">
        <v>1860</v>
      </c>
      <c r="B647">
        <v>4</v>
      </c>
      <c r="C647">
        <v>-1.21152237375</v>
      </c>
      <c r="D647">
        <v>-20.9149714862703</v>
      </c>
      <c r="E647">
        <v>0.73905474338800003</v>
      </c>
      <c r="F647">
        <v>0.18236658123678701</v>
      </c>
      <c r="G647">
        <v>0.241556690986683</v>
      </c>
      <c r="H647">
        <v>0.61698092829400197</v>
      </c>
      <c r="I647">
        <v>-1.22852018775</v>
      </c>
      <c r="J647">
        <v>-2.86221216614218</v>
      </c>
      <c r="K647">
        <v>0.76327266150399997</v>
      </c>
      <c r="L647">
        <v>0.17247547056090101</v>
      </c>
      <c r="M647">
        <v>0.27347303319667698</v>
      </c>
      <c r="N647">
        <v>0.56308549240655603</v>
      </c>
    </row>
    <row r="648" spans="1:14" x14ac:dyDescent="0.35">
      <c r="A648" t="s">
        <v>598</v>
      </c>
      <c r="B648">
        <v>15</v>
      </c>
      <c r="C648">
        <v>0.36486379206699998</v>
      </c>
      <c r="D648">
        <v>-5.9039269393244904</v>
      </c>
      <c r="E648">
        <v>1.8346374248799999</v>
      </c>
      <c r="F648">
        <v>1.46339839749391E-2</v>
      </c>
      <c r="G648">
        <v>7.8330696832041594E-2</v>
      </c>
      <c r="H648">
        <v>1.1060680099444999</v>
      </c>
      <c r="I648">
        <v>-0.24823471193300001</v>
      </c>
      <c r="J648">
        <v>0.28268273835268098</v>
      </c>
      <c r="K648">
        <v>1.28431387957</v>
      </c>
      <c r="L648">
        <v>5.1962031330509501E-2</v>
      </c>
      <c r="M648">
        <v>0.27347303319667698</v>
      </c>
      <c r="N648">
        <v>0.56308549240655603</v>
      </c>
    </row>
    <row r="649" spans="1:14" x14ac:dyDescent="0.35">
      <c r="A649" t="s">
        <v>1899</v>
      </c>
      <c r="B649">
        <v>4</v>
      </c>
      <c r="C649">
        <v>-3.1636930002499999</v>
      </c>
      <c r="D649">
        <v>-39.504401457855302</v>
      </c>
      <c r="E649">
        <v>3.09692590567</v>
      </c>
      <c r="F649" s="1">
        <v>7.9997072517046404E-4</v>
      </c>
      <c r="G649">
        <v>1.36012097508241E-2</v>
      </c>
      <c r="H649">
        <v>1.8664224618693701</v>
      </c>
      <c r="I649">
        <v>-2.4145433335000002</v>
      </c>
      <c r="J649">
        <v>-6.6671427090266704</v>
      </c>
      <c r="K649">
        <v>2.21927253461</v>
      </c>
      <c r="L649">
        <v>6.0356974989082901E-3</v>
      </c>
      <c r="M649">
        <v>0.27347303319667698</v>
      </c>
      <c r="N649">
        <v>0.56308549240655603</v>
      </c>
    </row>
    <row r="650" spans="1:14" x14ac:dyDescent="0.35">
      <c r="A650" t="s">
        <v>599</v>
      </c>
      <c r="B650">
        <v>21</v>
      </c>
      <c r="C650">
        <v>-0.483646087</v>
      </c>
      <c r="D650">
        <v>-13.9838123566118</v>
      </c>
      <c r="E650">
        <v>0.72427220825600003</v>
      </c>
      <c r="F650">
        <v>0.188680835961031</v>
      </c>
      <c r="G650">
        <v>0.241825756211478</v>
      </c>
      <c r="H650">
        <v>0.61649744547353003</v>
      </c>
      <c r="I650">
        <v>-0.40192192104800001</v>
      </c>
      <c r="J650">
        <v>-0.21036763600788799</v>
      </c>
      <c r="K650">
        <v>1.1878530244000001</v>
      </c>
      <c r="L650">
        <v>6.4885398404311498E-2</v>
      </c>
      <c r="M650">
        <v>0.27347303319667698</v>
      </c>
      <c r="N650">
        <v>0.56308549240655603</v>
      </c>
    </row>
    <row r="651" spans="1:14" x14ac:dyDescent="0.35">
      <c r="A651" t="s">
        <v>1836</v>
      </c>
      <c r="B651">
        <v>4</v>
      </c>
      <c r="C651">
        <v>-0.47430420550000002</v>
      </c>
      <c r="D651">
        <v>-13.8948548394821</v>
      </c>
      <c r="E651">
        <v>0.45012759602500002</v>
      </c>
      <c r="F651">
        <v>0.35470916012168602</v>
      </c>
      <c r="G651">
        <v>0.363232670438843</v>
      </c>
      <c r="H651">
        <v>0.43981509640313898</v>
      </c>
      <c r="I651">
        <v>-0.81877422924999999</v>
      </c>
      <c r="J651">
        <v>-1.5476889901764801</v>
      </c>
      <c r="K651">
        <v>0.46446923672500001</v>
      </c>
      <c r="L651">
        <v>0.34318694860305499</v>
      </c>
      <c r="M651">
        <v>0.35620715602078301</v>
      </c>
      <c r="N651">
        <v>0.44829736002964998</v>
      </c>
    </row>
    <row r="652" spans="1:14" x14ac:dyDescent="0.35">
      <c r="A652" t="s">
        <v>1849</v>
      </c>
      <c r="B652">
        <v>4</v>
      </c>
      <c r="C652">
        <v>-0.98969063800000001</v>
      </c>
      <c r="D652">
        <v>-18.802591829891</v>
      </c>
      <c r="E652">
        <v>0.63945984037299997</v>
      </c>
      <c r="F652">
        <v>0.22937187230100101</v>
      </c>
      <c r="G652">
        <v>0.25814342783340299</v>
      </c>
      <c r="H652">
        <v>0.58813892733579998</v>
      </c>
      <c r="I652">
        <v>-0.74094675600000004</v>
      </c>
      <c r="J652">
        <v>-1.2980074126241401</v>
      </c>
      <c r="K652">
        <v>0.45136603495799998</v>
      </c>
      <c r="L652">
        <v>0.35369910839154001</v>
      </c>
      <c r="M652">
        <v>0.36440554458991398</v>
      </c>
      <c r="N652">
        <v>0.43841502366807</v>
      </c>
    </row>
    <row r="653" spans="1:14" x14ac:dyDescent="0.35">
      <c r="A653" t="s">
        <v>600</v>
      </c>
      <c r="B653">
        <v>19</v>
      </c>
      <c r="C653">
        <v>0.32505625752599998</v>
      </c>
      <c r="D653">
        <v>-6.2829918456631901</v>
      </c>
      <c r="E653">
        <v>1.9142241660899999</v>
      </c>
      <c r="F653">
        <v>1.21836056578373E-2</v>
      </c>
      <c r="G653">
        <v>6.8351569969031897E-2</v>
      </c>
      <c r="H653">
        <v>1.1652515056600601</v>
      </c>
      <c r="I653">
        <v>-0.77935446742100001</v>
      </c>
      <c r="J653">
        <v>-1.42122480074319</v>
      </c>
      <c r="K653">
        <v>0.75852892698200003</v>
      </c>
      <c r="L653">
        <v>0.17436972114409399</v>
      </c>
      <c r="M653">
        <v>0.27347303319667698</v>
      </c>
      <c r="N653">
        <v>0.56308549240655603</v>
      </c>
    </row>
    <row r="654" spans="1:14" x14ac:dyDescent="0.35">
      <c r="A654" t="s">
        <v>1812</v>
      </c>
      <c r="B654">
        <v>4</v>
      </c>
      <c r="C654">
        <v>0.21921479275</v>
      </c>
      <c r="D654">
        <v>-7.2908609687997199</v>
      </c>
      <c r="E654">
        <v>0.776477596125</v>
      </c>
      <c r="F654">
        <v>0.16731019441956699</v>
      </c>
      <c r="G654">
        <v>0.23718137935728101</v>
      </c>
      <c r="H654">
        <v>0.62491940957343695</v>
      </c>
      <c r="I654">
        <v>-0.16703261550000001</v>
      </c>
      <c r="J654">
        <v>0.54319058591984803</v>
      </c>
      <c r="K654">
        <v>0.82295064418099995</v>
      </c>
      <c r="L654">
        <v>0.15033128018286501</v>
      </c>
      <c r="M654">
        <v>0.27347303319667698</v>
      </c>
      <c r="N654">
        <v>0.56308549240655603</v>
      </c>
    </row>
    <row r="655" spans="1:14" x14ac:dyDescent="0.35">
      <c r="A655" t="s">
        <v>601</v>
      </c>
      <c r="B655">
        <v>10</v>
      </c>
      <c r="C655">
        <v>0.48305364360000003</v>
      </c>
      <c r="D655">
        <v>-4.7784710295796398</v>
      </c>
      <c r="E655">
        <v>2.2183900630700002</v>
      </c>
      <c r="F655">
        <v>6.0479742986782404E-3</v>
      </c>
      <c r="G655">
        <v>4.1237880141141499E-2</v>
      </c>
      <c r="H655">
        <v>1.38470366799248</v>
      </c>
      <c r="I655">
        <v>-0.32935616200000001</v>
      </c>
      <c r="J655">
        <v>2.2433615770996999E-2</v>
      </c>
      <c r="K655">
        <v>0.95027062789500005</v>
      </c>
      <c r="L655">
        <v>0.112131949330638</v>
      </c>
      <c r="M655">
        <v>0.27347303319667698</v>
      </c>
      <c r="N655">
        <v>0.56308549240655603</v>
      </c>
    </row>
    <row r="656" spans="1:14" x14ac:dyDescent="0.35">
      <c r="A656" t="s">
        <v>602</v>
      </c>
      <c r="B656">
        <v>22</v>
      </c>
      <c r="C656">
        <v>0.14200980595500001</v>
      </c>
      <c r="D656">
        <v>-8.0260409146510305</v>
      </c>
      <c r="E656">
        <v>1.77622246997</v>
      </c>
      <c r="F656">
        <v>1.6740850961475099E-2</v>
      </c>
      <c r="G656">
        <v>8.5282128116388398E-2</v>
      </c>
      <c r="H656">
        <v>1.0691419708682399</v>
      </c>
      <c r="I656">
        <v>-0.68396360113599997</v>
      </c>
      <c r="J656">
        <v>-1.1151973661685599</v>
      </c>
      <c r="K656">
        <v>0.78847739485199997</v>
      </c>
      <c r="L656">
        <v>0.16275060255767601</v>
      </c>
      <c r="M656">
        <v>0.27347303319667698</v>
      </c>
      <c r="N656">
        <v>0.56308549240655603</v>
      </c>
    </row>
    <row r="657" spans="1:14" x14ac:dyDescent="0.35">
      <c r="A657" t="s">
        <v>1810</v>
      </c>
      <c r="B657">
        <v>4</v>
      </c>
      <c r="C657">
        <v>0.23235825274999999</v>
      </c>
      <c r="D657">
        <v>-7.16570314399811</v>
      </c>
      <c r="E657">
        <v>1.00094685483</v>
      </c>
      <c r="F657">
        <v>9.9782216112308295E-2</v>
      </c>
      <c r="G657">
        <v>0.20998802555068799</v>
      </c>
      <c r="H657">
        <v>0.67780546995909396</v>
      </c>
      <c r="I657">
        <v>-0.36550218899999998</v>
      </c>
      <c r="J657">
        <v>-9.3527967802699397E-2</v>
      </c>
      <c r="K657">
        <v>0.62694149378399999</v>
      </c>
      <c r="L657">
        <v>0.23607962477025901</v>
      </c>
      <c r="M657">
        <v>0.274795834160874</v>
      </c>
      <c r="N657">
        <v>0.56098985536306301</v>
      </c>
    </row>
    <row r="658" spans="1:14" x14ac:dyDescent="0.35">
      <c r="A658" t="s">
        <v>1805</v>
      </c>
      <c r="B658">
        <v>4</v>
      </c>
      <c r="C658">
        <v>0.36318779400000001</v>
      </c>
      <c r="D658">
        <v>-5.9198865323416596</v>
      </c>
      <c r="E658">
        <v>0.88681402586900004</v>
      </c>
      <c r="F658">
        <v>0.12977348696791499</v>
      </c>
      <c r="G658">
        <v>0.228236545334048</v>
      </c>
      <c r="H658">
        <v>0.64161481493017003</v>
      </c>
      <c r="I658">
        <v>-0.366116471</v>
      </c>
      <c r="J658">
        <v>-9.5498671622536099E-2</v>
      </c>
      <c r="K658">
        <v>0.63432330430700001</v>
      </c>
      <c r="L658">
        <v>0.23210083116684199</v>
      </c>
      <c r="M658">
        <v>0.27435181074877202</v>
      </c>
      <c r="N658">
        <v>0.56169216907240405</v>
      </c>
    </row>
    <row r="659" spans="1:14" x14ac:dyDescent="0.35">
      <c r="A659" t="s">
        <v>1829</v>
      </c>
      <c r="B659">
        <v>5</v>
      </c>
      <c r="C659">
        <v>-0.27459921079999999</v>
      </c>
      <c r="D659">
        <v>-11.9931757733405</v>
      </c>
      <c r="E659">
        <v>0.55492514748999999</v>
      </c>
      <c r="F659">
        <v>0.27866014099048497</v>
      </c>
      <c r="G659">
        <v>0.29265918124877499</v>
      </c>
      <c r="H659">
        <v>0.53363784673129999</v>
      </c>
      <c r="I659">
        <v>-0.22121672640000001</v>
      </c>
      <c r="J659">
        <v>0.369360269672455</v>
      </c>
      <c r="K659">
        <v>0.89162061979999996</v>
      </c>
      <c r="L659">
        <v>0.128345125861065</v>
      </c>
      <c r="M659">
        <v>0.27347303319667698</v>
      </c>
      <c r="N659">
        <v>0.56308549240655603</v>
      </c>
    </row>
    <row r="660" spans="1:14" x14ac:dyDescent="0.35">
      <c r="A660" t="s">
        <v>603</v>
      </c>
      <c r="B660">
        <v>14</v>
      </c>
      <c r="C660">
        <v>-1.9427211282900001</v>
      </c>
      <c r="D660">
        <v>-27.877768620044002</v>
      </c>
      <c r="E660">
        <v>3.0070137595599999</v>
      </c>
      <c r="F660" s="1">
        <v>9.839799302663189E-4</v>
      </c>
      <c r="G660">
        <v>1.4733104901825399E-2</v>
      </c>
      <c r="H660">
        <v>1.8317057188985599</v>
      </c>
      <c r="I660">
        <v>-1.096642457</v>
      </c>
      <c r="J660">
        <v>-2.4391296930428399</v>
      </c>
      <c r="K660">
        <v>1.1162448138200001</v>
      </c>
      <c r="L660">
        <v>7.6516515815826802E-2</v>
      </c>
      <c r="M660">
        <v>0.27347303319667698</v>
      </c>
      <c r="N660">
        <v>0.56308549240655603</v>
      </c>
    </row>
    <row r="661" spans="1:14" x14ac:dyDescent="0.35">
      <c r="A661" t="s">
        <v>1873</v>
      </c>
      <c r="B661">
        <v>5</v>
      </c>
      <c r="C661">
        <v>-1.3702287374</v>
      </c>
      <c r="D661">
        <v>-22.426243499621901</v>
      </c>
      <c r="E661">
        <v>1.0797803447400001</v>
      </c>
      <c r="F661">
        <v>8.3218456276747593E-2</v>
      </c>
      <c r="G661">
        <v>0.20086540438247</v>
      </c>
      <c r="H661">
        <v>0.69709485657971904</v>
      </c>
      <c r="I661">
        <v>-0.15923865300000001</v>
      </c>
      <c r="J661">
        <v>0.56819472354786504</v>
      </c>
      <c r="K661">
        <v>0.89954982577999998</v>
      </c>
      <c r="L661">
        <v>0.12602310456889301</v>
      </c>
      <c r="M661">
        <v>0.27347303319667698</v>
      </c>
      <c r="N661">
        <v>0.56308549240655603</v>
      </c>
    </row>
    <row r="662" spans="1:14" x14ac:dyDescent="0.35">
      <c r="A662" t="s">
        <v>1818</v>
      </c>
      <c r="B662">
        <v>4</v>
      </c>
      <c r="C662">
        <v>-1.55142E-3</v>
      </c>
      <c r="D662">
        <v>-9.3930942450815103</v>
      </c>
      <c r="E662">
        <v>0.62001983916900005</v>
      </c>
      <c r="F662">
        <v>0.23987233395367299</v>
      </c>
      <c r="G662">
        <v>0.26366919248082299</v>
      </c>
      <c r="H662">
        <v>0.57894061088609505</v>
      </c>
      <c r="I662">
        <v>-0.34788962600000001</v>
      </c>
      <c r="J662">
        <v>-3.7024366555693897E-2</v>
      </c>
      <c r="K662">
        <v>0.68155186273000001</v>
      </c>
      <c r="L662">
        <v>0.208184378002816</v>
      </c>
      <c r="M662">
        <v>0.27347303319667698</v>
      </c>
      <c r="N662">
        <v>0.56308549240655603</v>
      </c>
    </row>
    <row r="663" spans="1:14" x14ac:dyDescent="0.35">
      <c r="A663" t="s">
        <v>604</v>
      </c>
      <c r="B663">
        <v>13</v>
      </c>
      <c r="C663">
        <v>-2.6471447230799999E-2</v>
      </c>
      <c r="D663">
        <v>-9.6303937386854592</v>
      </c>
      <c r="E663">
        <v>1.5923122277999999</v>
      </c>
      <c r="F663">
        <v>2.5567471010554201E-2</v>
      </c>
      <c r="G663">
        <v>0.113089083629711</v>
      </c>
      <c r="H663">
        <v>0.94657931504085302</v>
      </c>
      <c r="I663">
        <v>-0.68355488907700002</v>
      </c>
      <c r="J663">
        <v>-1.1138861598888901</v>
      </c>
      <c r="K663">
        <v>0.77889214480400004</v>
      </c>
      <c r="L663">
        <v>0.16638258031601</v>
      </c>
      <c r="M663">
        <v>0.27347303319667698</v>
      </c>
      <c r="N663">
        <v>0.56308549240655603</v>
      </c>
    </row>
    <row r="664" spans="1:14" x14ac:dyDescent="0.35">
      <c r="A664" t="s">
        <v>1824</v>
      </c>
      <c r="B664">
        <v>11</v>
      </c>
      <c r="C664">
        <v>-0.20597678936399999</v>
      </c>
      <c r="D664">
        <v>-11.339722801326401</v>
      </c>
      <c r="E664">
        <v>0.76998131182899998</v>
      </c>
      <c r="F664">
        <v>0.16983167313332201</v>
      </c>
      <c r="G664">
        <v>0.237414743620874</v>
      </c>
      <c r="H664">
        <v>0.62449231455427001</v>
      </c>
      <c r="I664">
        <v>-0.41222482199999999</v>
      </c>
      <c r="J664">
        <v>-0.24342080419693601</v>
      </c>
      <c r="K664">
        <v>0.88087937345199996</v>
      </c>
      <c r="L664">
        <v>0.13155901904293199</v>
      </c>
      <c r="M664">
        <v>0.27347303319667698</v>
      </c>
      <c r="N664">
        <v>0.56308549240655603</v>
      </c>
    </row>
    <row r="665" spans="1:14" x14ac:dyDescent="0.35">
      <c r="A665" t="s">
        <v>605</v>
      </c>
      <c r="B665">
        <v>10</v>
      </c>
      <c r="C665">
        <v>-0.68024786370000001</v>
      </c>
      <c r="D665">
        <v>-15.855941211867799</v>
      </c>
      <c r="E665">
        <v>0.81103343180800003</v>
      </c>
      <c r="F665">
        <v>0.15451354910748</v>
      </c>
      <c r="G665">
        <v>0.23408995031088101</v>
      </c>
      <c r="H665">
        <v>0.63061723055033803</v>
      </c>
      <c r="I665">
        <v>-0.51114937130000004</v>
      </c>
      <c r="J665">
        <v>-0.56078479529731895</v>
      </c>
      <c r="K665">
        <v>0.69593169596899995</v>
      </c>
      <c r="L665">
        <v>0.20140409849492399</v>
      </c>
      <c r="M665">
        <v>0.27347303319667698</v>
      </c>
      <c r="N665">
        <v>0.56308549240655603</v>
      </c>
    </row>
    <row r="666" spans="1:14" x14ac:dyDescent="0.35">
      <c r="A666" t="s">
        <v>606</v>
      </c>
      <c r="B666">
        <v>10</v>
      </c>
      <c r="C666">
        <v>-1.3261944154</v>
      </c>
      <c r="D666">
        <v>-22.006929258308499</v>
      </c>
      <c r="E666">
        <v>1.2016574257999999</v>
      </c>
      <c r="F666">
        <v>6.2855397061485005E-2</v>
      </c>
      <c r="G666">
        <v>0.18070888610079</v>
      </c>
      <c r="H666">
        <v>0.74302049110452195</v>
      </c>
      <c r="I666">
        <v>-1.844839726</v>
      </c>
      <c r="J666">
        <v>-4.8394526978022601</v>
      </c>
      <c r="K666">
        <v>2.3747908148099999</v>
      </c>
      <c r="L666">
        <v>4.2189966951710301E-3</v>
      </c>
      <c r="M666">
        <v>0.26712276218568598</v>
      </c>
      <c r="N666">
        <v>0.57328910310388304</v>
      </c>
    </row>
    <row r="667" spans="1:14" x14ac:dyDescent="0.35">
      <c r="A667" t="s">
        <v>607</v>
      </c>
      <c r="B667">
        <v>13</v>
      </c>
      <c r="C667">
        <v>-0.47021791353800002</v>
      </c>
      <c r="D667">
        <v>-13.855943364614101</v>
      </c>
      <c r="E667">
        <v>0.65145291000600003</v>
      </c>
      <c r="F667">
        <v>0.22312441253068199</v>
      </c>
      <c r="G667">
        <v>0.25522621415656999</v>
      </c>
      <c r="H667">
        <v>0.59307472149135398</v>
      </c>
      <c r="I667">
        <v>-0.22038080238499999</v>
      </c>
      <c r="J667">
        <v>0.37204203252641099</v>
      </c>
      <c r="K667">
        <v>1.3506545649999999</v>
      </c>
      <c r="L667">
        <v>4.46010861482284E-2</v>
      </c>
      <c r="M667">
        <v>0.27347303319667698</v>
      </c>
      <c r="N667">
        <v>0.56308549240655603</v>
      </c>
    </row>
    <row r="668" spans="1:14" x14ac:dyDescent="0.35">
      <c r="A668" t="s">
        <v>1840</v>
      </c>
      <c r="B668">
        <v>6</v>
      </c>
      <c r="C668">
        <v>-0.72167063916700003</v>
      </c>
      <c r="D668">
        <v>-16.250387154921999</v>
      </c>
      <c r="E668">
        <v>0.61878656695900003</v>
      </c>
      <c r="F668">
        <v>0.240554470906715</v>
      </c>
      <c r="G668">
        <v>0.26428758762766702</v>
      </c>
      <c r="H668">
        <v>0.57792323320349903</v>
      </c>
      <c r="I668">
        <v>-0.90780774183299995</v>
      </c>
      <c r="J668">
        <v>-1.83332113199536</v>
      </c>
      <c r="K668">
        <v>0.60594456444199996</v>
      </c>
      <c r="L668">
        <v>0.24777383085769999</v>
      </c>
      <c r="M668">
        <v>0.27695210345501098</v>
      </c>
      <c r="N668">
        <v>0.55759533203224398</v>
      </c>
    </row>
    <row r="669" spans="1:14" x14ac:dyDescent="0.35">
      <c r="A669" t="s">
        <v>608</v>
      </c>
      <c r="B669">
        <v>16</v>
      </c>
      <c r="C669">
        <v>0.32305284431300002</v>
      </c>
      <c r="D669">
        <v>-6.3020692301508303</v>
      </c>
      <c r="E669">
        <v>1.78213319321</v>
      </c>
      <c r="F669">
        <v>1.6514552378950699E-2</v>
      </c>
      <c r="G669">
        <v>8.4517893930149801E-2</v>
      </c>
      <c r="H669">
        <v>1.07305133350697</v>
      </c>
      <c r="I669">
        <v>-0.448247019375</v>
      </c>
      <c r="J669">
        <v>-0.358985124762769</v>
      </c>
      <c r="K669">
        <v>0.95263312308299997</v>
      </c>
      <c r="L669">
        <v>0.111523624867814</v>
      </c>
      <c r="M669">
        <v>0.27347303319667698</v>
      </c>
      <c r="N669">
        <v>0.56308549240655603</v>
      </c>
    </row>
    <row r="670" spans="1:14" x14ac:dyDescent="0.35">
      <c r="A670" t="s">
        <v>1679</v>
      </c>
      <c r="B670">
        <v>10</v>
      </c>
      <c r="C670">
        <v>0.97764510989999998</v>
      </c>
      <c r="D670">
        <v>-6.8752881729301704E-2</v>
      </c>
      <c r="E670">
        <v>3.3407383781900002</v>
      </c>
      <c r="F670" s="1">
        <v>4.563117183075E-4</v>
      </c>
      <c r="G670">
        <v>1.04747177300037E-2</v>
      </c>
      <c r="H670">
        <v>1.9798576714598499</v>
      </c>
      <c r="I670">
        <v>-0.48540956559999998</v>
      </c>
      <c r="J670">
        <v>-0.478207846249744</v>
      </c>
      <c r="K670">
        <v>0.80662340390999998</v>
      </c>
      <c r="L670">
        <v>0.156090544678337</v>
      </c>
      <c r="M670">
        <v>0.27347303319667698</v>
      </c>
      <c r="N670">
        <v>0.56308549240655603</v>
      </c>
    </row>
    <row r="671" spans="1:14" x14ac:dyDescent="0.35">
      <c r="A671" t="s">
        <v>609</v>
      </c>
      <c r="B671">
        <v>12</v>
      </c>
      <c r="C671">
        <v>-2.2761248597499999</v>
      </c>
      <c r="D671">
        <v>-31.052586043330798</v>
      </c>
      <c r="E671">
        <v>3.7761191904200002</v>
      </c>
      <c r="F671" s="1">
        <v>1.6744832575857699E-4</v>
      </c>
      <c r="G671">
        <v>5.98492725614529E-3</v>
      </c>
      <c r="H671">
        <v>2.2229411238618599</v>
      </c>
      <c r="I671">
        <v>-1.5631739550799999</v>
      </c>
      <c r="J671">
        <v>-3.9358289375923401</v>
      </c>
      <c r="K671">
        <v>1.88030537682</v>
      </c>
      <c r="L671">
        <v>1.3173301240870501E-2</v>
      </c>
      <c r="M671">
        <v>0.27347303319667698</v>
      </c>
      <c r="N671">
        <v>0.56308549240655603</v>
      </c>
    </row>
    <row r="672" spans="1:14" x14ac:dyDescent="0.35">
      <c r="A672" t="s">
        <v>1897</v>
      </c>
      <c r="B672">
        <v>4</v>
      </c>
      <c r="C672">
        <v>-3.0847523142500002</v>
      </c>
      <c r="D672">
        <v>-38.752693418411603</v>
      </c>
      <c r="E672">
        <v>2.8822001967899999</v>
      </c>
      <c r="F672">
        <v>1.31159515343791E-3</v>
      </c>
      <c r="G672">
        <v>1.6420874915358201E-2</v>
      </c>
      <c r="H672">
        <v>1.7846037070954099</v>
      </c>
      <c r="I672">
        <v>-2.4461934007499999</v>
      </c>
      <c r="J672">
        <v>-6.7686806157660202</v>
      </c>
      <c r="K672">
        <v>2.1448480554499998</v>
      </c>
      <c r="L672">
        <v>7.1639400774542797E-3</v>
      </c>
      <c r="M672">
        <v>0.27347303319667698</v>
      </c>
      <c r="N672">
        <v>0.56308549240655603</v>
      </c>
    </row>
    <row r="673" spans="1:14" x14ac:dyDescent="0.35">
      <c r="A673" t="s">
        <v>610</v>
      </c>
      <c r="B673">
        <v>30</v>
      </c>
      <c r="C673">
        <v>0.28789848553300001</v>
      </c>
      <c r="D673">
        <v>-6.6368245439875198</v>
      </c>
      <c r="E673">
        <v>2.3708322851800001</v>
      </c>
      <c r="F673">
        <v>4.2576280146589601E-3</v>
      </c>
      <c r="G673">
        <v>3.1449678934947503E-2</v>
      </c>
      <c r="H673">
        <v>1.5023837838432701</v>
      </c>
      <c r="I673">
        <v>-0.67886599729999997</v>
      </c>
      <c r="J673">
        <v>-1.0988435297357499</v>
      </c>
      <c r="K673">
        <v>0.840982630856</v>
      </c>
      <c r="L673">
        <v>0.14421730285416001</v>
      </c>
      <c r="M673">
        <v>0.27347303319667698</v>
      </c>
      <c r="N673">
        <v>0.56308549240655603</v>
      </c>
    </row>
    <row r="674" spans="1:14" x14ac:dyDescent="0.35">
      <c r="A674" t="s">
        <v>1753</v>
      </c>
      <c r="B674">
        <v>10</v>
      </c>
      <c r="C674">
        <v>0.90904650369999995</v>
      </c>
      <c r="D674">
        <v>-0.72197907455934796</v>
      </c>
      <c r="E674">
        <v>2.76217674322</v>
      </c>
      <c r="F674">
        <v>1.7291125254733999E-3</v>
      </c>
      <c r="G674">
        <v>1.8899268867727598E-2</v>
      </c>
      <c r="H674">
        <v>1.72355499650682</v>
      </c>
      <c r="I674">
        <v>-0.5024863987</v>
      </c>
      <c r="J674">
        <v>-0.53299274995990098</v>
      </c>
      <c r="K674">
        <v>0.74770411753999999</v>
      </c>
      <c r="L674">
        <v>0.17877051137897801</v>
      </c>
      <c r="M674">
        <v>0.27347303319667698</v>
      </c>
      <c r="N674">
        <v>0.56308549240655603</v>
      </c>
    </row>
    <row r="675" spans="1:14" x14ac:dyDescent="0.35">
      <c r="A675" t="s">
        <v>1795</v>
      </c>
      <c r="B675">
        <v>10</v>
      </c>
      <c r="C675">
        <v>0.75528789750000003</v>
      </c>
      <c r="D675">
        <v>-2.1861363586016598</v>
      </c>
      <c r="E675">
        <v>2.3938005818799999</v>
      </c>
      <c r="F675">
        <v>4.0383078028461599E-3</v>
      </c>
      <c r="G675">
        <v>3.02327367942807E-2</v>
      </c>
      <c r="H675">
        <v>1.51952253688254</v>
      </c>
      <c r="I675">
        <v>-0.44805476979999997</v>
      </c>
      <c r="J675">
        <v>-0.358368360846824</v>
      </c>
      <c r="K675">
        <v>0.82217545178100004</v>
      </c>
      <c r="L675">
        <v>0.15059985309274801</v>
      </c>
      <c r="M675">
        <v>0.27347303319667698</v>
      </c>
      <c r="N675">
        <v>0.56308549240655603</v>
      </c>
    </row>
    <row r="676" spans="1:14" x14ac:dyDescent="0.35">
      <c r="A676" t="s">
        <v>1843</v>
      </c>
      <c r="B676">
        <v>4</v>
      </c>
      <c r="C676">
        <v>-0.78077374450000003</v>
      </c>
      <c r="D676">
        <v>-16.813192999235401</v>
      </c>
      <c r="E676">
        <v>0.47594114728699999</v>
      </c>
      <c r="F676">
        <v>0.33424033099414202</v>
      </c>
      <c r="G676">
        <v>0.34354200996429402</v>
      </c>
      <c r="H676">
        <v>0.46402014774530898</v>
      </c>
      <c r="I676">
        <v>-1.0149874004999999</v>
      </c>
      <c r="J676">
        <v>-2.1771686853077599</v>
      </c>
      <c r="K676">
        <v>0.65714024227199996</v>
      </c>
      <c r="L676">
        <v>0.22022152094029901</v>
      </c>
      <c r="M676">
        <v>0.27347303319667698</v>
      </c>
      <c r="N676">
        <v>0.56308549240655603</v>
      </c>
    </row>
    <row r="677" spans="1:14" x14ac:dyDescent="0.35">
      <c r="A677" t="s">
        <v>1654</v>
      </c>
      <c r="B677">
        <v>10</v>
      </c>
      <c r="C677">
        <v>1.0044146994000001</v>
      </c>
      <c r="D677">
        <v>0.18615895979887501</v>
      </c>
      <c r="E677">
        <v>3.45612320547</v>
      </c>
      <c r="F677" s="1">
        <v>3.4984590478704498E-4</v>
      </c>
      <c r="G677">
        <v>9.0669301990947103E-3</v>
      </c>
      <c r="H677">
        <v>2.0425397276322199</v>
      </c>
      <c r="I677">
        <v>-0.5378540892</v>
      </c>
      <c r="J677">
        <v>-0.64645731959916997</v>
      </c>
      <c r="K677">
        <v>0.74508792813000002</v>
      </c>
      <c r="L677">
        <v>0.17985067489892101</v>
      </c>
      <c r="M677">
        <v>0.27347303319667698</v>
      </c>
      <c r="N677">
        <v>0.56308549240655603</v>
      </c>
    </row>
    <row r="678" spans="1:14" x14ac:dyDescent="0.35">
      <c r="A678" t="s">
        <v>611</v>
      </c>
      <c r="B678">
        <v>12</v>
      </c>
      <c r="C678">
        <v>-1.34212290683</v>
      </c>
      <c r="D678">
        <v>-22.158607381097301</v>
      </c>
      <c r="E678">
        <v>1.39398214376</v>
      </c>
      <c r="F678">
        <v>4.0366198939580197E-2</v>
      </c>
      <c r="G678">
        <v>0.14736655164762699</v>
      </c>
      <c r="H678">
        <v>0.83160107877886502</v>
      </c>
      <c r="I678">
        <v>-0.56912013841700004</v>
      </c>
      <c r="J678">
        <v>-0.74676324199823396</v>
      </c>
      <c r="K678">
        <v>0.77332672796099999</v>
      </c>
      <c r="L678">
        <v>0.168528467677829</v>
      </c>
      <c r="M678">
        <v>0.27347303319667698</v>
      </c>
      <c r="N678">
        <v>0.56308549240655603</v>
      </c>
    </row>
    <row r="679" spans="1:14" x14ac:dyDescent="0.35">
      <c r="A679" t="s">
        <v>612</v>
      </c>
      <c r="B679">
        <v>10</v>
      </c>
      <c r="C679">
        <v>-1.8078555986</v>
      </c>
      <c r="D679">
        <v>-26.593519545849201</v>
      </c>
      <c r="E679">
        <v>1.9249462632400001</v>
      </c>
      <c r="F679">
        <v>1.18864929403117E-2</v>
      </c>
      <c r="G679">
        <v>6.7024092508221E-2</v>
      </c>
      <c r="H679">
        <v>1.17376905755903</v>
      </c>
      <c r="I679">
        <v>-2.065301346</v>
      </c>
      <c r="J679">
        <v>-5.5467248572687096</v>
      </c>
      <c r="K679">
        <v>2.8173601229099998</v>
      </c>
      <c r="L679">
        <v>1.5227895122802699E-3</v>
      </c>
      <c r="M679">
        <v>0.18069324055319</v>
      </c>
      <c r="N679">
        <v>0.74305809340119999</v>
      </c>
    </row>
    <row r="680" spans="1:14" x14ac:dyDescent="0.35">
      <c r="A680" t="s">
        <v>1826</v>
      </c>
      <c r="B680">
        <v>5</v>
      </c>
      <c r="C680">
        <v>-0.2435332576</v>
      </c>
      <c r="D680">
        <v>-11.6973520611749</v>
      </c>
      <c r="E680">
        <v>0.58607192372799999</v>
      </c>
      <c r="F680">
        <v>0.25937497743404803</v>
      </c>
      <c r="G680">
        <v>0.276733245062037</v>
      </c>
      <c r="H680">
        <v>0.55793866420670701</v>
      </c>
      <c r="I680">
        <v>-0.28749495780000001</v>
      </c>
      <c r="J680">
        <v>0.15673029876008099</v>
      </c>
      <c r="K680">
        <v>0.86246942734599996</v>
      </c>
      <c r="L680">
        <v>0.13725575803586601</v>
      </c>
      <c r="M680">
        <v>0.27347303319667698</v>
      </c>
      <c r="N680">
        <v>0.56308549240655603</v>
      </c>
    </row>
    <row r="681" spans="1:14" x14ac:dyDescent="0.35">
      <c r="A681" t="s">
        <v>1838</v>
      </c>
      <c r="B681">
        <v>8</v>
      </c>
      <c r="C681">
        <v>-0.55448177387499997</v>
      </c>
      <c r="D681">
        <v>-14.658341018592999</v>
      </c>
      <c r="E681">
        <v>0.56159366894499996</v>
      </c>
      <c r="F681">
        <v>0.27441404214756498</v>
      </c>
      <c r="G681">
        <v>0.28874715925878602</v>
      </c>
      <c r="H681">
        <v>0.53948227973807505</v>
      </c>
      <c r="I681">
        <v>-1.2630635702499999</v>
      </c>
      <c r="J681">
        <v>-2.9730322387518799</v>
      </c>
      <c r="K681">
        <v>0.97685217840100003</v>
      </c>
      <c r="L681">
        <v>0.105474584105177</v>
      </c>
      <c r="M681">
        <v>0.27347303319667698</v>
      </c>
      <c r="N681">
        <v>0.56308549240655603</v>
      </c>
    </row>
    <row r="682" spans="1:14" x14ac:dyDescent="0.35">
      <c r="A682" t="s">
        <v>613</v>
      </c>
      <c r="B682">
        <v>14</v>
      </c>
      <c r="C682">
        <v>-0.207036643071</v>
      </c>
      <c r="D682">
        <v>-11.349815195914699</v>
      </c>
      <c r="E682">
        <v>0.83240364446699999</v>
      </c>
      <c r="F682">
        <v>0.147094473302505</v>
      </c>
      <c r="G682">
        <v>0.23233168413282401</v>
      </c>
      <c r="H682">
        <v>0.63389155943896702</v>
      </c>
      <c r="I682">
        <v>-0.65508438128599999</v>
      </c>
      <c r="J682">
        <v>-1.0225487310591199</v>
      </c>
      <c r="K682">
        <v>0.855292755829</v>
      </c>
      <c r="L682">
        <v>0.139542739302215</v>
      </c>
      <c r="M682">
        <v>0.27347303319667698</v>
      </c>
      <c r="N682">
        <v>0.56308549240655603</v>
      </c>
    </row>
    <row r="683" spans="1:14" x14ac:dyDescent="0.35">
      <c r="A683" t="s">
        <v>614</v>
      </c>
      <c r="B683">
        <v>10</v>
      </c>
      <c r="C683">
        <v>0.59626401220000003</v>
      </c>
      <c r="D683">
        <v>-3.7004319531900101</v>
      </c>
      <c r="E683">
        <v>2.41491832538</v>
      </c>
      <c r="F683">
        <v>3.84664116239786E-3</v>
      </c>
      <c r="G683">
        <v>2.9700894828828001E-2</v>
      </c>
      <c r="H683">
        <v>1.5272304660575999</v>
      </c>
      <c r="I683">
        <v>-0.60082947870000003</v>
      </c>
      <c r="J683">
        <v>-0.84849130503802195</v>
      </c>
      <c r="K683">
        <v>0.76056849253100001</v>
      </c>
      <c r="L683">
        <v>0.173552753144672</v>
      </c>
      <c r="M683">
        <v>0.27347303319667698</v>
      </c>
      <c r="N683">
        <v>0.56308549240655603</v>
      </c>
    </row>
    <row r="684" spans="1:14" x14ac:dyDescent="0.35">
      <c r="A684" t="s">
        <v>615</v>
      </c>
      <c r="B684">
        <v>17</v>
      </c>
      <c r="C684">
        <v>0.30124213070599998</v>
      </c>
      <c r="D684">
        <v>-6.5097604676501497</v>
      </c>
      <c r="E684">
        <v>1.7038145550499999</v>
      </c>
      <c r="F684">
        <v>1.9778139918965501E-2</v>
      </c>
      <c r="G684">
        <v>9.5695104935431499E-2</v>
      </c>
      <c r="H684">
        <v>1.01911027699747</v>
      </c>
      <c r="I684">
        <v>-0.327014659529</v>
      </c>
      <c r="J684">
        <v>2.9945487946572098E-2</v>
      </c>
      <c r="K684">
        <v>1.21671024961</v>
      </c>
      <c r="L684">
        <v>6.0714126392193701E-2</v>
      </c>
      <c r="M684">
        <v>0.27347303319667698</v>
      </c>
      <c r="N684">
        <v>0.56308549240655603</v>
      </c>
    </row>
    <row r="685" spans="1:14" x14ac:dyDescent="0.35">
      <c r="A685" t="s">
        <v>1894</v>
      </c>
      <c r="B685">
        <v>4</v>
      </c>
      <c r="C685">
        <v>-2.7057328252500001</v>
      </c>
      <c r="D685">
        <v>-35.143502626895803</v>
      </c>
      <c r="E685">
        <v>2.3223651454700001</v>
      </c>
      <c r="F685">
        <v>4.7603058221672998E-3</v>
      </c>
      <c r="G685">
        <v>3.4700124019482699E-2</v>
      </c>
      <c r="H685">
        <v>1.45966897302236</v>
      </c>
      <c r="I685">
        <v>-2.10171913275</v>
      </c>
      <c r="J685">
        <v>-5.6635582846818897</v>
      </c>
      <c r="K685">
        <v>1.68033458816</v>
      </c>
      <c r="L685">
        <v>2.0876871199992299E-2</v>
      </c>
      <c r="M685">
        <v>0.27347303319667698</v>
      </c>
      <c r="N685">
        <v>0.56308549240655603</v>
      </c>
    </row>
    <row r="686" spans="1:14" x14ac:dyDescent="0.35">
      <c r="A686" t="s">
        <v>1823</v>
      </c>
      <c r="B686">
        <v>5</v>
      </c>
      <c r="C686">
        <v>-0.1873302516</v>
      </c>
      <c r="D686">
        <v>-11.1621622421872</v>
      </c>
      <c r="E686">
        <v>0.675646994926</v>
      </c>
      <c r="F686">
        <v>0.21103427907233199</v>
      </c>
      <c r="G686">
        <v>0.24883298635096199</v>
      </c>
      <c r="H686">
        <v>0.60409204825527196</v>
      </c>
      <c r="I686">
        <v>-0.70033847339999999</v>
      </c>
      <c r="J686">
        <v>-1.1677302799117599</v>
      </c>
      <c r="K686">
        <v>0.47135925098300002</v>
      </c>
      <c r="L686">
        <v>0.33778530259112299</v>
      </c>
      <c r="M686">
        <v>0.35191924332013602</v>
      </c>
      <c r="N686">
        <v>0.45355698482933599</v>
      </c>
    </row>
    <row r="687" spans="1:14" x14ac:dyDescent="0.35">
      <c r="A687" t="s">
        <v>616</v>
      </c>
      <c r="B687">
        <v>24</v>
      </c>
      <c r="C687">
        <v>-0.74562062679200003</v>
      </c>
      <c r="D687">
        <v>-16.478449503433801</v>
      </c>
      <c r="E687">
        <v>1.0670122870000001</v>
      </c>
      <c r="F687">
        <v>8.5701359837603006E-2</v>
      </c>
      <c r="G687">
        <v>0.20110019936786</v>
      </c>
      <c r="H687">
        <v>0.69658749884970705</v>
      </c>
      <c r="I687">
        <v>-0.94388030125</v>
      </c>
      <c r="J687">
        <v>-1.9490470211380799</v>
      </c>
      <c r="K687">
        <v>0.98180813430000002</v>
      </c>
      <c r="L687">
        <v>0.10427780135209901</v>
      </c>
      <c r="M687">
        <v>0.27347303319667698</v>
      </c>
      <c r="N687">
        <v>0.56308549240655603</v>
      </c>
    </row>
    <row r="688" spans="1:14" x14ac:dyDescent="0.35">
      <c r="A688" t="s">
        <v>1859</v>
      </c>
      <c r="B688">
        <v>6</v>
      </c>
      <c r="C688">
        <v>-1.1926762215</v>
      </c>
      <c r="D688">
        <v>-20.7355101099287</v>
      </c>
      <c r="E688">
        <v>0.93407707719400002</v>
      </c>
      <c r="F688">
        <v>0.116391944238316</v>
      </c>
      <c r="G688">
        <v>0.22185381362293899</v>
      </c>
      <c r="H688">
        <v>0.65393310144747696</v>
      </c>
      <c r="I688">
        <v>-0.40478937316699998</v>
      </c>
      <c r="J688">
        <v>-0.21956682928412199</v>
      </c>
      <c r="K688">
        <v>0.77773409461700005</v>
      </c>
      <c r="L688">
        <v>0.166826833018799</v>
      </c>
      <c r="M688">
        <v>0.27347303319667698</v>
      </c>
      <c r="N688">
        <v>0.56308549240655603</v>
      </c>
    </row>
    <row r="689" spans="1:14" x14ac:dyDescent="0.35">
      <c r="A689" t="s">
        <v>1855</v>
      </c>
      <c r="B689">
        <v>6</v>
      </c>
      <c r="C689">
        <v>-1.1307777729999999</v>
      </c>
      <c r="D689">
        <v>-20.146085774719101</v>
      </c>
      <c r="E689">
        <v>0.88223176660299996</v>
      </c>
      <c r="F689">
        <v>0.13114998141911299</v>
      </c>
      <c r="G689">
        <v>0.22878086686711899</v>
      </c>
      <c r="H689">
        <v>0.64058029876661604</v>
      </c>
      <c r="I689">
        <v>-0.1842883565</v>
      </c>
      <c r="J689">
        <v>0.48783172028027</v>
      </c>
      <c r="K689">
        <v>0.92153162122400001</v>
      </c>
      <c r="L689">
        <v>0.119803189064268</v>
      </c>
      <c r="M689">
        <v>0.27347303319667698</v>
      </c>
      <c r="N689">
        <v>0.56308549240655603</v>
      </c>
    </row>
    <row r="690" spans="1:14" x14ac:dyDescent="0.35">
      <c r="A690" t="s">
        <v>1832</v>
      </c>
      <c r="B690">
        <v>6</v>
      </c>
      <c r="C690">
        <v>-0.38408461216700002</v>
      </c>
      <c r="D690">
        <v>-13.0357440683424</v>
      </c>
      <c r="E690">
        <v>0.52622015841100001</v>
      </c>
      <c r="F690">
        <v>0.29770069023917001</v>
      </c>
      <c r="G690">
        <v>0.31059544706685499</v>
      </c>
      <c r="H690">
        <v>0.50780491476403899</v>
      </c>
      <c r="I690">
        <v>-1.10872855333</v>
      </c>
      <c r="J690">
        <v>-2.4779036050318699</v>
      </c>
      <c r="K690">
        <v>0.78176258492600004</v>
      </c>
      <c r="L690">
        <v>0.16528651204454001</v>
      </c>
      <c r="M690">
        <v>0.27347303319667698</v>
      </c>
      <c r="N690">
        <v>0.56308549240655603</v>
      </c>
    </row>
    <row r="691" spans="1:14" x14ac:dyDescent="0.35">
      <c r="A691" t="s">
        <v>617</v>
      </c>
      <c r="B691">
        <v>13</v>
      </c>
      <c r="C691">
        <v>-0.47021791353800002</v>
      </c>
      <c r="D691">
        <v>-13.855943364614101</v>
      </c>
      <c r="E691">
        <v>0.65145291000600003</v>
      </c>
      <c r="F691">
        <v>0.22312441253068199</v>
      </c>
      <c r="G691">
        <v>0.25522621415656999</v>
      </c>
      <c r="H691">
        <v>0.59307472149135398</v>
      </c>
      <c r="I691">
        <v>-0.22038080238499999</v>
      </c>
      <c r="J691">
        <v>0.37204203252641099</v>
      </c>
      <c r="K691">
        <v>1.3506545649999999</v>
      </c>
      <c r="L691">
        <v>4.46010861482284E-2</v>
      </c>
      <c r="M691">
        <v>0.27347303319667698</v>
      </c>
      <c r="N691">
        <v>0.56308549240655603</v>
      </c>
    </row>
    <row r="692" spans="1:14" x14ac:dyDescent="0.35">
      <c r="A692" t="s">
        <v>618</v>
      </c>
      <c r="B692">
        <v>10</v>
      </c>
      <c r="C692">
        <v>-2.2553047336000001</v>
      </c>
      <c r="D692">
        <v>-30.854327616628101</v>
      </c>
      <c r="E692">
        <v>2.9741297168899998</v>
      </c>
      <c r="F692">
        <v>1.0613784928881599E-3</v>
      </c>
      <c r="G692">
        <v>1.5576256557881901E-2</v>
      </c>
      <c r="H692">
        <v>1.80753690812677</v>
      </c>
      <c r="I692">
        <v>-2.0283237729999999</v>
      </c>
      <c r="J692">
        <v>-5.4280955561343998</v>
      </c>
      <c r="K692">
        <v>2.8793515042800002</v>
      </c>
      <c r="L692">
        <v>1.3202266517596301E-3</v>
      </c>
      <c r="M692">
        <v>0.18069324055319</v>
      </c>
      <c r="N692">
        <v>0.74305809340119999</v>
      </c>
    </row>
    <row r="693" spans="1:14" x14ac:dyDescent="0.35">
      <c r="A693" t="s">
        <v>1882</v>
      </c>
      <c r="B693">
        <v>5</v>
      </c>
      <c r="C693">
        <v>-1.8342475119999999</v>
      </c>
      <c r="D693">
        <v>-26.8448349889286</v>
      </c>
      <c r="E693">
        <v>1.4216844066900001</v>
      </c>
      <c r="F693">
        <v>3.7871769149050397E-2</v>
      </c>
      <c r="G693">
        <v>0.143775393665076</v>
      </c>
      <c r="H693">
        <v>0.842315434606007</v>
      </c>
      <c r="I693">
        <v>-1.2704521844000001</v>
      </c>
      <c r="J693">
        <v>-2.9967359613559998</v>
      </c>
      <c r="K693">
        <v>0.89337083643500004</v>
      </c>
      <c r="L693">
        <v>0.127828932919414</v>
      </c>
      <c r="M693">
        <v>0.27347303319667698</v>
      </c>
      <c r="N693">
        <v>0.56308549240655603</v>
      </c>
    </row>
    <row r="694" spans="1:14" x14ac:dyDescent="0.35">
      <c r="A694" t="s">
        <v>1874</v>
      </c>
      <c r="B694">
        <v>10</v>
      </c>
      <c r="C694">
        <v>-1.3788322743999999</v>
      </c>
      <c r="D694">
        <v>-22.508170174677002</v>
      </c>
      <c r="E694">
        <v>1.31767185081</v>
      </c>
      <c r="F694">
        <v>4.8120280383674503E-2</v>
      </c>
      <c r="G694">
        <v>0.16354289269087499</v>
      </c>
      <c r="H694">
        <v>0.78636832486338804</v>
      </c>
      <c r="I694">
        <v>-1.0465418716999999</v>
      </c>
      <c r="J694">
        <v>-2.2783999063540601</v>
      </c>
      <c r="K694">
        <v>0.93783376521100004</v>
      </c>
      <c r="L694">
        <v>0.115389484934141</v>
      </c>
      <c r="M694">
        <v>0.27347303319667698</v>
      </c>
      <c r="N694">
        <v>0.56308549240655603</v>
      </c>
    </row>
    <row r="695" spans="1:14" x14ac:dyDescent="0.35">
      <c r="A695" t="s">
        <v>1804</v>
      </c>
      <c r="B695">
        <v>4</v>
      </c>
      <c r="C695">
        <v>0.49095638575</v>
      </c>
      <c r="D695">
        <v>-4.7032176322655399</v>
      </c>
      <c r="E695">
        <v>1.20085451729</v>
      </c>
      <c r="F695">
        <v>6.2971709414061605E-2</v>
      </c>
      <c r="G695">
        <v>0.18070888610079</v>
      </c>
      <c r="H695">
        <v>0.74302049110452195</v>
      </c>
      <c r="I695">
        <v>-0.40574529375000001</v>
      </c>
      <c r="J695">
        <v>-0.22263355815519201</v>
      </c>
      <c r="K695">
        <v>0.61864965799299998</v>
      </c>
      <c r="L695">
        <v>0.24063031634555501</v>
      </c>
      <c r="M695">
        <v>0.27585969013023798</v>
      </c>
      <c r="N695">
        <v>0.55931175596516003</v>
      </c>
    </row>
    <row r="696" spans="1:14" x14ac:dyDescent="0.35">
      <c r="A696" t="s">
        <v>619</v>
      </c>
      <c r="B696">
        <v>23</v>
      </c>
      <c r="C696">
        <v>-0.390424056957</v>
      </c>
      <c r="D696">
        <v>-13.096111058493101</v>
      </c>
      <c r="E696">
        <v>0.86435888377000003</v>
      </c>
      <c r="F696">
        <v>0.13665990554934901</v>
      </c>
      <c r="G696">
        <v>0.23099797917418699</v>
      </c>
      <c r="H696">
        <v>0.63639181940369205</v>
      </c>
      <c r="I696">
        <v>-0.22113493447800001</v>
      </c>
      <c r="J696">
        <v>0.36962266976413499</v>
      </c>
      <c r="K696">
        <v>1.6450919034</v>
      </c>
      <c r="L696">
        <v>2.2641651246877101E-2</v>
      </c>
      <c r="M696">
        <v>0.27347303319667698</v>
      </c>
      <c r="N696">
        <v>0.56308549240655603</v>
      </c>
    </row>
    <row r="697" spans="1:14" x14ac:dyDescent="0.35">
      <c r="A697" t="s">
        <v>620</v>
      </c>
      <c r="B697">
        <v>10</v>
      </c>
      <c r="C697">
        <v>-1.3788322743999999</v>
      </c>
      <c r="D697">
        <v>-22.508170174677002</v>
      </c>
      <c r="E697">
        <v>1.31767185081</v>
      </c>
      <c r="F697">
        <v>4.8120280383674503E-2</v>
      </c>
      <c r="G697">
        <v>0.16354289269087499</v>
      </c>
      <c r="H697">
        <v>0.78636832486338804</v>
      </c>
      <c r="I697">
        <v>-1.0465418716999999</v>
      </c>
      <c r="J697">
        <v>-2.2783999063540601</v>
      </c>
      <c r="K697">
        <v>0.93783376521100004</v>
      </c>
      <c r="L697">
        <v>0.115389484934141</v>
      </c>
      <c r="M697">
        <v>0.27347303319667698</v>
      </c>
      <c r="N697">
        <v>0.56308549240655603</v>
      </c>
    </row>
    <row r="698" spans="1:14" x14ac:dyDescent="0.35">
      <c r="A698" t="s">
        <v>1875</v>
      </c>
      <c r="B698">
        <v>5</v>
      </c>
      <c r="C698">
        <v>-1.452887687</v>
      </c>
      <c r="D698">
        <v>-23.2133584855025</v>
      </c>
      <c r="E698">
        <v>1.0531585487499999</v>
      </c>
      <c r="F698">
        <v>8.8479253789115794E-2</v>
      </c>
      <c r="G698">
        <v>0.20154298061967599</v>
      </c>
      <c r="H698">
        <v>0.69563232294494903</v>
      </c>
      <c r="I698">
        <v>-1.0698623890000001</v>
      </c>
      <c r="J698">
        <v>-2.3532154349283498</v>
      </c>
      <c r="K698">
        <v>0.751122726124</v>
      </c>
      <c r="L698">
        <v>0.177368818823045</v>
      </c>
      <c r="M698">
        <v>0.27347303319667698</v>
      </c>
      <c r="N698">
        <v>0.56308549240655603</v>
      </c>
    </row>
    <row r="699" spans="1:14" x14ac:dyDescent="0.35">
      <c r="A699" t="s">
        <v>621</v>
      </c>
      <c r="B699">
        <v>20</v>
      </c>
      <c r="C699">
        <v>-0.32478549359999997</v>
      </c>
      <c r="D699">
        <v>-12.471071699536999</v>
      </c>
      <c r="E699">
        <v>0.92438207284700002</v>
      </c>
      <c r="F699">
        <v>0.119019446748359</v>
      </c>
      <c r="G699">
        <v>0.22300794412708699</v>
      </c>
      <c r="H699">
        <v>0.65167966596929905</v>
      </c>
      <c r="I699">
        <v>-0.6469259114</v>
      </c>
      <c r="J699">
        <v>-0.99637520201486895</v>
      </c>
      <c r="K699">
        <v>0.84019095546800004</v>
      </c>
      <c r="L699">
        <v>0.144480436328007</v>
      </c>
      <c r="M699">
        <v>0.27347303319667698</v>
      </c>
      <c r="N699">
        <v>0.56308549240655603</v>
      </c>
    </row>
    <row r="700" spans="1:14" x14ac:dyDescent="0.35">
      <c r="A700" t="s">
        <v>622</v>
      </c>
      <c r="B700">
        <v>21</v>
      </c>
      <c r="C700">
        <v>0.24552888466700001</v>
      </c>
      <c r="D700">
        <v>-7.0402865762150197</v>
      </c>
      <c r="E700">
        <v>1.7937195750799999</v>
      </c>
      <c r="F700">
        <v>1.6079791936445199E-2</v>
      </c>
      <c r="G700">
        <v>8.3254249839165198E-2</v>
      </c>
      <c r="H700">
        <v>1.07959358803677</v>
      </c>
      <c r="I700">
        <v>-0.73999875866700005</v>
      </c>
      <c r="J700">
        <v>-1.2949661026633399</v>
      </c>
      <c r="K700">
        <v>0.74613681940800003</v>
      </c>
      <c r="L700">
        <v>0.179416830600274</v>
      </c>
      <c r="M700">
        <v>0.27347303319667698</v>
      </c>
      <c r="N700">
        <v>0.56308549240655603</v>
      </c>
    </row>
    <row r="701" spans="1:14" x14ac:dyDescent="0.35">
      <c r="A701" t="s">
        <v>623</v>
      </c>
      <c r="B701">
        <v>10</v>
      </c>
      <c r="C701">
        <v>0.99018281939999997</v>
      </c>
      <c r="D701">
        <v>5.0636719563998199E-2</v>
      </c>
      <c r="E701">
        <v>3.36061400506</v>
      </c>
      <c r="F701" s="1">
        <v>4.3589912269187099E-4</v>
      </c>
      <c r="G701">
        <v>1.02760899562254E-2</v>
      </c>
      <c r="H701">
        <v>1.9881721026032999</v>
      </c>
      <c r="I701">
        <v>-0.27541574740000002</v>
      </c>
      <c r="J701">
        <v>0.195482119708587</v>
      </c>
      <c r="K701">
        <v>1.02169293814</v>
      </c>
      <c r="L701">
        <v>9.5127714318526804E-2</v>
      </c>
      <c r="M701">
        <v>0.27347303319667698</v>
      </c>
      <c r="N701">
        <v>0.56308549240655603</v>
      </c>
    </row>
    <row r="702" spans="1:14" x14ac:dyDescent="0.35">
      <c r="A702" t="s">
        <v>624</v>
      </c>
      <c r="B702">
        <v>14</v>
      </c>
      <c r="C702">
        <v>-1.2255761030000001</v>
      </c>
      <c r="D702">
        <v>-21.0487972964664</v>
      </c>
      <c r="E702">
        <v>1.5522063070500001</v>
      </c>
      <c r="F702">
        <v>2.8041012625432502E-2</v>
      </c>
      <c r="G702">
        <v>0.120658027141667</v>
      </c>
      <c r="H702">
        <v>0.91844378003479799</v>
      </c>
      <c r="I702">
        <v>-1.3692581208600001</v>
      </c>
      <c r="J702">
        <v>-3.31371942563504</v>
      </c>
      <c r="K702">
        <v>1.6684561361200001</v>
      </c>
      <c r="L702">
        <v>2.1455758087076199E-2</v>
      </c>
      <c r="M702">
        <v>0.27347303319667698</v>
      </c>
      <c r="N702">
        <v>0.56308549240655603</v>
      </c>
    </row>
    <row r="703" spans="1:14" x14ac:dyDescent="0.35">
      <c r="A703" t="s">
        <v>1811</v>
      </c>
      <c r="B703">
        <v>17</v>
      </c>
      <c r="C703">
        <v>0.22311680476500001</v>
      </c>
      <c r="D703">
        <v>-7.2537042888884002</v>
      </c>
      <c r="E703">
        <v>1.48327798799</v>
      </c>
      <c r="F703">
        <v>3.28641203259726E-2</v>
      </c>
      <c r="G703">
        <v>0.133138058225933</v>
      </c>
      <c r="H703">
        <v>0.87569778137797605</v>
      </c>
      <c r="I703">
        <v>-0.77214555917600003</v>
      </c>
      <c r="J703">
        <v>-1.39809760018176</v>
      </c>
      <c r="K703">
        <v>0.71503974176600005</v>
      </c>
      <c r="L703">
        <v>0.192734853577325</v>
      </c>
      <c r="M703">
        <v>0.27347303319667698</v>
      </c>
      <c r="N703">
        <v>0.56308549240655603</v>
      </c>
    </row>
    <row r="704" spans="1:14" x14ac:dyDescent="0.35">
      <c r="A704" t="s">
        <v>625</v>
      </c>
      <c r="B704">
        <v>29</v>
      </c>
      <c r="C704">
        <v>-0.71594666548300001</v>
      </c>
      <c r="D704">
        <v>-16.195880952178499</v>
      </c>
      <c r="E704">
        <v>1.47515220631</v>
      </c>
      <c r="F704">
        <v>3.3484806506597201E-2</v>
      </c>
      <c r="G704">
        <v>0.13359607668512</v>
      </c>
      <c r="H704">
        <v>0.87420629559566498</v>
      </c>
      <c r="I704">
        <v>-0.75027470113799999</v>
      </c>
      <c r="J704">
        <v>-1.3279327842200499</v>
      </c>
      <c r="K704">
        <v>0.84004561499899999</v>
      </c>
      <c r="L704">
        <v>0.14452879606862101</v>
      </c>
      <c r="M704">
        <v>0.27347303319667698</v>
      </c>
      <c r="N704">
        <v>0.56308549240655603</v>
      </c>
    </row>
    <row r="705" spans="1:14" x14ac:dyDescent="0.35">
      <c r="A705" t="s">
        <v>626</v>
      </c>
      <c r="B705">
        <v>11</v>
      </c>
      <c r="C705">
        <v>-0.23950022163599999</v>
      </c>
      <c r="D705">
        <v>-11.6589477134156</v>
      </c>
      <c r="E705">
        <v>1.0445061865</v>
      </c>
      <c r="F705">
        <v>9.0259684993900899E-2</v>
      </c>
      <c r="G705">
        <v>0.20244479954097599</v>
      </c>
      <c r="H705">
        <v>0.69369337503123596</v>
      </c>
      <c r="I705">
        <v>-0.32692447509099998</v>
      </c>
      <c r="J705">
        <v>3.0234812420439901E-2</v>
      </c>
      <c r="K705">
        <v>0.97678732592100004</v>
      </c>
      <c r="L705">
        <v>0.105490335627223</v>
      </c>
      <c r="M705">
        <v>0.27347303319667698</v>
      </c>
      <c r="N705">
        <v>0.56308549240655603</v>
      </c>
    </row>
    <row r="706" spans="1:14" x14ac:dyDescent="0.35">
      <c r="A706" t="s">
        <v>627</v>
      </c>
      <c r="B706">
        <v>16</v>
      </c>
      <c r="C706">
        <v>-0.97829655162499995</v>
      </c>
      <c r="D706">
        <v>-18.694092312541901</v>
      </c>
      <c r="E706">
        <v>1.18083897656</v>
      </c>
      <c r="F706">
        <v>6.5941834257730203E-2</v>
      </c>
      <c r="G706">
        <v>0.18358600810490899</v>
      </c>
      <c r="H706">
        <v>0.73616042136127602</v>
      </c>
      <c r="I706">
        <v>-0.90546915406200001</v>
      </c>
      <c r="J706">
        <v>-1.8258186105909699</v>
      </c>
      <c r="K706">
        <v>0.76108768396000004</v>
      </c>
      <c r="L706">
        <v>0.173345397844543</v>
      </c>
      <c r="M706">
        <v>0.27347303319667698</v>
      </c>
      <c r="N706">
        <v>0.56308549240655603</v>
      </c>
    </row>
    <row r="707" spans="1:14" x14ac:dyDescent="0.35">
      <c r="A707" t="s">
        <v>628</v>
      </c>
      <c r="B707">
        <v>29</v>
      </c>
      <c r="C707">
        <v>-0.71594666548300001</v>
      </c>
      <c r="D707">
        <v>-16.195880952178499</v>
      </c>
      <c r="E707">
        <v>1.47515220631</v>
      </c>
      <c r="F707">
        <v>3.3484806506597201E-2</v>
      </c>
      <c r="G707">
        <v>0.13359607668512</v>
      </c>
      <c r="H707">
        <v>0.87420629559566498</v>
      </c>
      <c r="I707">
        <v>-0.75027470113799999</v>
      </c>
      <c r="J707">
        <v>-1.3279327842200499</v>
      </c>
      <c r="K707">
        <v>0.84004561499899999</v>
      </c>
      <c r="L707">
        <v>0.14452879606862101</v>
      </c>
      <c r="M707">
        <v>0.27347303319667698</v>
      </c>
      <c r="N707">
        <v>0.56308549240655603</v>
      </c>
    </row>
    <row r="708" spans="1:14" x14ac:dyDescent="0.35">
      <c r="A708" t="s">
        <v>1864</v>
      </c>
      <c r="B708">
        <v>4</v>
      </c>
      <c r="C708">
        <v>-1.30142005825</v>
      </c>
      <c r="D708">
        <v>-21.7710168994812</v>
      </c>
      <c r="E708">
        <v>0.795261826053</v>
      </c>
      <c r="F708">
        <v>0.16022791225923999</v>
      </c>
      <c r="G708">
        <v>0.23408995031088101</v>
      </c>
      <c r="H708">
        <v>0.63061723055033803</v>
      </c>
      <c r="I708">
        <v>-1.0209868735000001</v>
      </c>
      <c r="J708">
        <v>-2.1964158459898302</v>
      </c>
      <c r="K708">
        <v>0.56374030545999998</v>
      </c>
      <c r="L708">
        <v>0.273061011430701</v>
      </c>
      <c r="M708">
        <v>0.29273739135080001</v>
      </c>
      <c r="N708">
        <v>0.53352180158334195</v>
      </c>
    </row>
    <row r="709" spans="1:14" x14ac:dyDescent="0.35">
      <c r="A709" t="s">
        <v>1878</v>
      </c>
      <c r="B709">
        <v>5</v>
      </c>
      <c r="C709">
        <v>-1.6399767368</v>
      </c>
      <c r="D709">
        <v>-24.994902958355699</v>
      </c>
      <c r="E709">
        <v>1.2518350012899999</v>
      </c>
      <c r="F709">
        <v>5.5997030700476902E-2</v>
      </c>
      <c r="G709">
        <v>0.17186900281476</v>
      </c>
      <c r="H709">
        <v>0.76480244280324605</v>
      </c>
      <c r="I709">
        <v>-0.75962416340000005</v>
      </c>
      <c r="J709">
        <v>-1.35792718580295</v>
      </c>
      <c r="K709">
        <v>0.67856686215200002</v>
      </c>
      <c r="L709">
        <v>0.20962020329987999</v>
      </c>
      <c r="M709">
        <v>0.27347303319667698</v>
      </c>
      <c r="N709">
        <v>0.56308549240655603</v>
      </c>
    </row>
    <row r="710" spans="1:14" x14ac:dyDescent="0.35">
      <c r="A710" t="s">
        <v>1857</v>
      </c>
      <c r="B710">
        <v>6</v>
      </c>
      <c r="C710">
        <v>-1.1926762215</v>
      </c>
      <c r="D710">
        <v>-20.7355101099287</v>
      </c>
      <c r="E710">
        <v>0.93407707719400002</v>
      </c>
      <c r="F710">
        <v>0.116391944238316</v>
      </c>
      <c r="G710">
        <v>0.22185381362293899</v>
      </c>
      <c r="H710">
        <v>0.65393310144747696</v>
      </c>
      <c r="I710">
        <v>-0.40478937316699998</v>
      </c>
      <c r="J710">
        <v>-0.21956682928412199</v>
      </c>
      <c r="K710">
        <v>0.77773409461700005</v>
      </c>
      <c r="L710">
        <v>0.166826833018799</v>
      </c>
      <c r="M710">
        <v>0.27347303319667698</v>
      </c>
      <c r="N710">
        <v>0.56308549240655603</v>
      </c>
    </row>
    <row r="711" spans="1:14" x14ac:dyDescent="0.35">
      <c r="A711" t="s">
        <v>1728</v>
      </c>
      <c r="B711">
        <v>10</v>
      </c>
      <c r="C711">
        <v>0.93351266310000003</v>
      </c>
      <c r="D711">
        <v>-0.489001510679411</v>
      </c>
      <c r="E711">
        <v>2.8986025156199999</v>
      </c>
      <c r="F711">
        <v>1.2629829403095899E-3</v>
      </c>
      <c r="G711">
        <v>1.6271919742593399E-2</v>
      </c>
      <c r="H711">
        <v>1.78856120647115</v>
      </c>
      <c r="I711">
        <v>-0.1198037969</v>
      </c>
      <c r="J711">
        <v>0.69470733754433101</v>
      </c>
      <c r="K711">
        <v>1.35480486225</v>
      </c>
      <c r="L711">
        <v>4.41768898930298E-2</v>
      </c>
      <c r="M711">
        <v>0.27347303319667698</v>
      </c>
      <c r="N711">
        <v>0.56308549240655603</v>
      </c>
    </row>
    <row r="712" spans="1:14" x14ac:dyDescent="0.35">
      <c r="A712" t="s">
        <v>629</v>
      </c>
      <c r="B712">
        <v>10</v>
      </c>
      <c r="C712">
        <v>-0.77001655309999995</v>
      </c>
      <c r="D712">
        <v>-16.710758276825999</v>
      </c>
      <c r="E712">
        <v>0.76911293185899998</v>
      </c>
      <c r="F712">
        <v>0.17017159447847099</v>
      </c>
      <c r="G712">
        <v>0.237414743620874</v>
      </c>
      <c r="H712">
        <v>0.62449231455427001</v>
      </c>
      <c r="I712">
        <v>-1.3976119</v>
      </c>
      <c r="J712">
        <v>-3.4046823723891402</v>
      </c>
      <c r="K712">
        <v>1.2568579612599999</v>
      </c>
      <c r="L712">
        <v>5.5353111544495397E-2</v>
      </c>
      <c r="M712">
        <v>0.27347303319667698</v>
      </c>
      <c r="N712">
        <v>0.56308549240655603</v>
      </c>
    </row>
    <row r="713" spans="1:14" x14ac:dyDescent="0.35">
      <c r="A713" t="s">
        <v>1819</v>
      </c>
      <c r="B713">
        <v>8</v>
      </c>
      <c r="C713">
        <v>-1.6476691250000002E-2</v>
      </c>
      <c r="D713">
        <v>-9.5352192627118697</v>
      </c>
      <c r="E713">
        <v>0.87938377511200005</v>
      </c>
      <c r="F713">
        <v>0.132012855419821</v>
      </c>
      <c r="G713">
        <v>0.22924384135282899</v>
      </c>
      <c r="H713">
        <v>0.63970232284402295</v>
      </c>
      <c r="I713">
        <v>-0.96830698375000002</v>
      </c>
      <c r="J713">
        <v>-2.0274112846338102</v>
      </c>
      <c r="K713">
        <v>0.67944608224199998</v>
      </c>
      <c r="L713">
        <v>0.20919626086117801</v>
      </c>
      <c r="M713">
        <v>0.27347303319667698</v>
      </c>
      <c r="N713">
        <v>0.56308549240655603</v>
      </c>
    </row>
    <row r="714" spans="1:14" x14ac:dyDescent="0.35">
      <c r="A714" t="s">
        <v>1821</v>
      </c>
      <c r="B714">
        <v>7</v>
      </c>
      <c r="C714">
        <v>-6.9915429857100003E-2</v>
      </c>
      <c r="D714">
        <v>-10.044086508034299</v>
      </c>
      <c r="E714">
        <v>0.768544901409</v>
      </c>
      <c r="F714">
        <v>0.170394314069405</v>
      </c>
      <c r="G714">
        <v>0.237414743620874</v>
      </c>
      <c r="H714">
        <v>0.62449231455427001</v>
      </c>
      <c r="I714">
        <v>-0.94554813028600004</v>
      </c>
      <c r="J714">
        <v>-1.9543976533429599</v>
      </c>
      <c r="K714">
        <v>0.62592164031700004</v>
      </c>
      <c r="L714">
        <v>0.23663466185068999</v>
      </c>
      <c r="M714">
        <v>0.27502273374569403</v>
      </c>
      <c r="N714">
        <v>0.56063140532525202</v>
      </c>
    </row>
    <row r="715" spans="1:14" x14ac:dyDescent="0.35">
      <c r="A715" t="s">
        <v>1870</v>
      </c>
      <c r="B715">
        <v>10</v>
      </c>
      <c r="C715">
        <v>-1.3186298223999999</v>
      </c>
      <c r="D715">
        <v>-21.934895866386601</v>
      </c>
      <c r="E715">
        <v>1.20337635701</v>
      </c>
      <c r="F715">
        <v>6.2607108005221096E-2</v>
      </c>
      <c r="G715">
        <v>0.18070888610079</v>
      </c>
      <c r="H715">
        <v>0.74302049110452195</v>
      </c>
      <c r="I715">
        <v>-1.5932817634000001</v>
      </c>
      <c r="J715">
        <v>-4.03241905884469</v>
      </c>
      <c r="K715">
        <v>1.62964380055</v>
      </c>
      <c r="L715">
        <v>2.3461522925305098E-2</v>
      </c>
      <c r="M715">
        <v>0.27347303319667698</v>
      </c>
      <c r="N715">
        <v>0.56308549240655603</v>
      </c>
    </row>
    <row r="716" spans="1:14" x14ac:dyDescent="0.35">
      <c r="A716" t="s">
        <v>1869</v>
      </c>
      <c r="B716">
        <v>10</v>
      </c>
      <c r="C716">
        <v>-1.3186298223999999</v>
      </c>
      <c r="D716">
        <v>-21.934895866386601</v>
      </c>
      <c r="E716">
        <v>1.20337635701</v>
      </c>
      <c r="F716">
        <v>6.2607108005221096E-2</v>
      </c>
      <c r="G716">
        <v>0.18070888610079</v>
      </c>
      <c r="H716">
        <v>0.74302049110452195</v>
      </c>
      <c r="I716">
        <v>-1.5932817634000001</v>
      </c>
      <c r="J716">
        <v>-4.03241905884469</v>
      </c>
      <c r="K716">
        <v>1.62964380055</v>
      </c>
      <c r="L716">
        <v>2.3461522925305098E-2</v>
      </c>
      <c r="M716">
        <v>0.27347303319667698</v>
      </c>
      <c r="N716">
        <v>0.56308549240655603</v>
      </c>
    </row>
    <row r="717" spans="1:14" x14ac:dyDescent="0.35">
      <c r="A717" t="s">
        <v>630</v>
      </c>
      <c r="B717">
        <v>20</v>
      </c>
      <c r="C717">
        <v>-0.69663257035000004</v>
      </c>
      <c r="D717">
        <v>-16.011963617256299</v>
      </c>
      <c r="E717">
        <v>1.0711578535799999</v>
      </c>
      <c r="F717">
        <v>8.4887187839137096E-2</v>
      </c>
      <c r="G717">
        <v>0.20110019936786</v>
      </c>
      <c r="H717">
        <v>0.69658749884970705</v>
      </c>
      <c r="I717">
        <v>-1.1987806994500001</v>
      </c>
      <c r="J717">
        <v>-2.7668036677769399</v>
      </c>
      <c r="K717">
        <v>1.31008100492</v>
      </c>
      <c r="L717">
        <v>4.8968747398897103E-2</v>
      </c>
      <c r="M717">
        <v>0.27347303319667698</v>
      </c>
      <c r="N717">
        <v>0.56308549240655603</v>
      </c>
    </row>
    <row r="718" spans="1:14" x14ac:dyDescent="0.35">
      <c r="A718" t="s">
        <v>1884</v>
      </c>
      <c r="B718">
        <v>4</v>
      </c>
      <c r="C718">
        <v>-1.89356161925</v>
      </c>
      <c r="D718">
        <v>-27.409650086586201</v>
      </c>
      <c r="E718">
        <v>1.3370082111299999</v>
      </c>
      <c r="F718">
        <v>4.6024787167288098E-2</v>
      </c>
      <c r="G718">
        <v>0.15961021653006299</v>
      </c>
      <c r="H718">
        <v>0.79693931323200795</v>
      </c>
      <c r="I718">
        <v>-0.83522398549999999</v>
      </c>
      <c r="J718">
        <v>-1.6004621423724701</v>
      </c>
      <c r="K718">
        <v>0.56333106697400004</v>
      </c>
      <c r="L718">
        <v>0.27331843984873899</v>
      </c>
      <c r="M718">
        <v>0.29273739135080001</v>
      </c>
      <c r="N718">
        <v>0.53352180158334195</v>
      </c>
    </row>
    <row r="719" spans="1:14" x14ac:dyDescent="0.35">
      <c r="A719" t="s">
        <v>631</v>
      </c>
      <c r="B719">
        <v>17</v>
      </c>
      <c r="C719">
        <v>-0.66893045782399996</v>
      </c>
      <c r="D719">
        <v>-15.7481718800605</v>
      </c>
      <c r="E719">
        <v>0.76364925536999995</v>
      </c>
      <c r="F719">
        <v>0.172325975107124</v>
      </c>
      <c r="G719">
        <v>0.23759861544821001</v>
      </c>
      <c r="H719">
        <v>0.62415609443560005</v>
      </c>
      <c r="I719">
        <v>-1.21371319271</v>
      </c>
      <c r="J719">
        <v>-2.8147092250082602</v>
      </c>
      <c r="K719">
        <v>1.35189670279</v>
      </c>
      <c r="L719">
        <v>4.4473703586796198E-2</v>
      </c>
      <c r="M719">
        <v>0.27347303319667698</v>
      </c>
      <c r="N719">
        <v>0.56308549240655603</v>
      </c>
    </row>
    <row r="720" spans="1:14" x14ac:dyDescent="0.35">
      <c r="A720" t="s">
        <v>1889</v>
      </c>
      <c r="B720">
        <v>6</v>
      </c>
      <c r="C720">
        <v>-2.0301778874999998</v>
      </c>
      <c r="D720">
        <v>-28.710570465746901</v>
      </c>
      <c r="E720">
        <v>1.7708014137100001</v>
      </c>
      <c r="F720">
        <v>1.69511273361251E-2</v>
      </c>
      <c r="G720">
        <v>8.5566510653424396E-2</v>
      </c>
      <c r="H720">
        <v>1.0676961778957199</v>
      </c>
      <c r="I720">
        <v>-2.0397559424999998</v>
      </c>
      <c r="J720">
        <v>-5.4647715780635302</v>
      </c>
      <c r="K720">
        <v>1.950325818</v>
      </c>
      <c r="L720">
        <v>1.1211770051765499E-2</v>
      </c>
      <c r="M720">
        <v>0.27347303319667698</v>
      </c>
      <c r="N720">
        <v>0.56308549240655603</v>
      </c>
    </row>
    <row r="721" spans="1:14" x14ac:dyDescent="0.35">
      <c r="A721" t="s">
        <v>632</v>
      </c>
      <c r="B721">
        <v>10</v>
      </c>
      <c r="C721">
        <v>-1.3186298223999999</v>
      </c>
      <c r="D721">
        <v>-21.934895866386601</v>
      </c>
      <c r="E721">
        <v>1.20337635701</v>
      </c>
      <c r="F721">
        <v>6.2607108005221096E-2</v>
      </c>
      <c r="G721">
        <v>0.18070888610079</v>
      </c>
      <c r="H721">
        <v>0.74302049110452195</v>
      </c>
      <c r="I721">
        <v>-1.5932817634000001</v>
      </c>
      <c r="J721">
        <v>-4.03241905884469</v>
      </c>
      <c r="K721">
        <v>1.62964380055</v>
      </c>
      <c r="L721">
        <v>2.3461522925305098E-2</v>
      </c>
      <c r="M721">
        <v>0.27347303319667698</v>
      </c>
      <c r="N721">
        <v>0.56308549240655603</v>
      </c>
    </row>
    <row r="722" spans="1:14" x14ac:dyDescent="0.35">
      <c r="A722" t="s">
        <v>1880</v>
      </c>
      <c r="B722">
        <v>7</v>
      </c>
      <c r="C722">
        <v>-1.75161008729</v>
      </c>
      <c r="D722">
        <v>-26.057924972547099</v>
      </c>
      <c r="E722">
        <v>1.5079374370700001</v>
      </c>
      <c r="F722">
        <v>3.1050068522383699E-2</v>
      </c>
      <c r="G722">
        <v>0.12765668245937301</v>
      </c>
      <c r="H722">
        <v>0.89395644620034598</v>
      </c>
      <c r="I722">
        <v>-1.78324067486</v>
      </c>
      <c r="J722">
        <v>-4.6418342011184803</v>
      </c>
      <c r="K722">
        <v>1.60943718734</v>
      </c>
      <c r="L722">
        <v>2.4578920941159099E-2</v>
      </c>
      <c r="M722">
        <v>0.27347303319667698</v>
      </c>
      <c r="N722">
        <v>0.56308549240655603</v>
      </c>
    </row>
    <row r="723" spans="1:14" x14ac:dyDescent="0.35">
      <c r="A723" t="s">
        <v>1868</v>
      </c>
      <c r="B723">
        <v>10</v>
      </c>
      <c r="C723">
        <v>-1.3186298223999999</v>
      </c>
      <c r="D723">
        <v>-21.934895866386601</v>
      </c>
      <c r="E723">
        <v>1.20337635701</v>
      </c>
      <c r="F723">
        <v>6.2607108005221096E-2</v>
      </c>
      <c r="G723">
        <v>0.18070888610079</v>
      </c>
      <c r="H723">
        <v>0.74302049110452195</v>
      </c>
      <c r="I723">
        <v>-1.5932817634000001</v>
      </c>
      <c r="J723">
        <v>-4.03241905884469</v>
      </c>
      <c r="K723">
        <v>1.62964380055</v>
      </c>
      <c r="L723">
        <v>2.3461522925305098E-2</v>
      </c>
      <c r="M723">
        <v>0.27347303319667698</v>
      </c>
      <c r="N723">
        <v>0.56308549240655603</v>
      </c>
    </row>
    <row r="724" spans="1:14" x14ac:dyDescent="0.35">
      <c r="A724" t="s">
        <v>1867</v>
      </c>
      <c r="B724">
        <v>10</v>
      </c>
      <c r="C724">
        <v>-1.3186298223999999</v>
      </c>
      <c r="D724">
        <v>-21.934895866386601</v>
      </c>
      <c r="E724">
        <v>1.20337635701</v>
      </c>
      <c r="F724">
        <v>6.2607108005221096E-2</v>
      </c>
      <c r="G724">
        <v>0.18070888610079</v>
      </c>
      <c r="H724">
        <v>0.74302049110452195</v>
      </c>
      <c r="I724">
        <v>-1.5932817634000001</v>
      </c>
      <c r="J724">
        <v>-4.03241905884469</v>
      </c>
      <c r="K724">
        <v>1.62964380055</v>
      </c>
      <c r="L724">
        <v>2.3461522925305098E-2</v>
      </c>
      <c r="M724">
        <v>0.27347303319667698</v>
      </c>
      <c r="N724">
        <v>0.56308549240655603</v>
      </c>
    </row>
    <row r="725" spans="1:14" x14ac:dyDescent="0.35">
      <c r="A725" t="s">
        <v>1866</v>
      </c>
      <c r="B725">
        <v>10</v>
      </c>
      <c r="C725">
        <v>-1.3186298223999999</v>
      </c>
      <c r="D725">
        <v>-21.934895866386601</v>
      </c>
      <c r="E725">
        <v>1.20337635701</v>
      </c>
      <c r="F725">
        <v>6.2607108005221096E-2</v>
      </c>
      <c r="G725">
        <v>0.18070888610079</v>
      </c>
      <c r="H725">
        <v>0.74302049110452195</v>
      </c>
      <c r="I725">
        <v>-1.5932817634000001</v>
      </c>
      <c r="J725">
        <v>-4.03241905884469</v>
      </c>
      <c r="K725">
        <v>1.62964380055</v>
      </c>
      <c r="L725">
        <v>2.3461522925305098E-2</v>
      </c>
      <c r="M725">
        <v>0.27347303319667698</v>
      </c>
      <c r="N725">
        <v>0.56308549240655603</v>
      </c>
    </row>
    <row r="726" spans="1:14" x14ac:dyDescent="0.35">
      <c r="A726" t="s">
        <v>1865</v>
      </c>
      <c r="B726">
        <v>10</v>
      </c>
      <c r="C726">
        <v>-1.3186298223999999</v>
      </c>
      <c r="D726">
        <v>-21.934895866386601</v>
      </c>
      <c r="E726">
        <v>1.20337635701</v>
      </c>
      <c r="F726">
        <v>6.2607108005221096E-2</v>
      </c>
      <c r="G726">
        <v>0.18070888610079</v>
      </c>
      <c r="H726">
        <v>0.74302049110452195</v>
      </c>
      <c r="I726">
        <v>-1.5932817634000001</v>
      </c>
      <c r="J726">
        <v>-4.03241905884469</v>
      </c>
      <c r="K726">
        <v>1.62964380055</v>
      </c>
      <c r="L726">
        <v>2.3461522925305098E-2</v>
      </c>
      <c r="M726">
        <v>0.27347303319667698</v>
      </c>
      <c r="N726">
        <v>0.56308549240655603</v>
      </c>
    </row>
    <row r="727" spans="1:14" x14ac:dyDescent="0.35">
      <c r="A727" t="s">
        <v>1871</v>
      </c>
      <c r="B727">
        <v>10</v>
      </c>
      <c r="C727">
        <v>-1.3186298223999999</v>
      </c>
      <c r="D727">
        <v>-21.934895866386601</v>
      </c>
      <c r="E727">
        <v>1.20337635701</v>
      </c>
      <c r="F727">
        <v>6.2607108005221096E-2</v>
      </c>
      <c r="G727">
        <v>0.18070888610079</v>
      </c>
      <c r="H727">
        <v>0.74302049110452195</v>
      </c>
      <c r="I727">
        <v>-1.5932817634000001</v>
      </c>
      <c r="J727">
        <v>-4.03241905884469</v>
      </c>
      <c r="K727">
        <v>1.62964380055</v>
      </c>
      <c r="L727">
        <v>2.3461522925305098E-2</v>
      </c>
      <c r="M727">
        <v>0.27347303319667698</v>
      </c>
      <c r="N727">
        <v>0.56308549240655603</v>
      </c>
    </row>
    <row r="728" spans="1:14" x14ac:dyDescent="0.35">
      <c r="A728" t="s">
        <v>1879</v>
      </c>
      <c r="B728">
        <v>7</v>
      </c>
      <c r="C728">
        <v>-1.75161008729</v>
      </c>
      <c r="D728">
        <v>-26.057924972547099</v>
      </c>
      <c r="E728">
        <v>1.5079374370700001</v>
      </c>
      <c r="F728">
        <v>3.1050068522383699E-2</v>
      </c>
      <c r="G728">
        <v>0.12765668245937301</v>
      </c>
      <c r="H728">
        <v>0.89395644620034598</v>
      </c>
      <c r="I728">
        <v>-1.78324067486</v>
      </c>
      <c r="J728">
        <v>-4.6418342011184803</v>
      </c>
      <c r="K728">
        <v>1.60943718734</v>
      </c>
      <c r="L728">
        <v>2.4578920941159099E-2</v>
      </c>
      <c r="M728">
        <v>0.27347303319667698</v>
      </c>
      <c r="N728">
        <v>0.56308549240655603</v>
      </c>
    </row>
    <row r="729" spans="1:14" x14ac:dyDescent="0.35">
      <c r="A729" t="s">
        <v>1794</v>
      </c>
      <c r="B729">
        <v>5</v>
      </c>
      <c r="C729">
        <v>0.75747482639999997</v>
      </c>
      <c r="D729">
        <v>-2.1653114567782601</v>
      </c>
      <c r="E729">
        <v>1.4159262860799999</v>
      </c>
      <c r="F729">
        <v>3.8377237863791602E-2</v>
      </c>
      <c r="G729">
        <v>0.14468136428263001</v>
      </c>
      <c r="H729">
        <v>0.83958740468215698</v>
      </c>
      <c r="I729">
        <v>-0.46277587640000001</v>
      </c>
      <c r="J729">
        <v>-0.40559575967804801</v>
      </c>
      <c r="K729">
        <v>0.63011131116499997</v>
      </c>
      <c r="L729">
        <v>0.234362805842701</v>
      </c>
      <c r="M729">
        <v>0.27435181074877202</v>
      </c>
      <c r="N729">
        <v>0.56169216907240405</v>
      </c>
    </row>
    <row r="730" spans="1:14" x14ac:dyDescent="0.35">
      <c r="A730" t="s">
        <v>633</v>
      </c>
      <c r="B730">
        <v>17</v>
      </c>
      <c r="C730">
        <v>-0.50722313688200005</v>
      </c>
      <c r="D730">
        <v>-14.2083234274007</v>
      </c>
      <c r="E730">
        <v>0.98719979230199995</v>
      </c>
      <c r="F730">
        <v>0.102991221188818</v>
      </c>
      <c r="G730">
        <v>0.213777056828307</v>
      </c>
      <c r="H730">
        <v>0.67003890636546304</v>
      </c>
      <c r="I730">
        <v>-0.65122955535299998</v>
      </c>
      <c r="J730">
        <v>-1.01018190248369</v>
      </c>
      <c r="K730">
        <v>0.81405888433999996</v>
      </c>
      <c r="L730">
        <v>0.15344089240140399</v>
      </c>
      <c r="M730">
        <v>0.27347303319667698</v>
      </c>
      <c r="N730">
        <v>0.56308549240655603</v>
      </c>
    </row>
    <row r="731" spans="1:14" x14ac:dyDescent="0.35">
      <c r="A731" t="s">
        <v>634</v>
      </c>
      <c r="B731">
        <v>15</v>
      </c>
      <c r="C731">
        <v>-1.93270507613</v>
      </c>
      <c r="D731">
        <v>-27.7823913524566</v>
      </c>
      <c r="E731">
        <v>3.2812758831100002</v>
      </c>
      <c r="F731" s="1">
        <v>5.2326792799710299E-4</v>
      </c>
      <c r="G731">
        <v>1.12530028099753E-2</v>
      </c>
      <c r="H731">
        <v>1.94873157268238</v>
      </c>
      <c r="I731">
        <v>-1.8450641570699999</v>
      </c>
      <c r="J731">
        <v>-4.8401727045205796</v>
      </c>
      <c r="K731">
        <v>2.9596133071800002</v>
      </c>
      <c r="L731">
        <v>1.09745492756137E-3</v>
      </c>
      <c r="M731">
        <v>0.18069324055319</v>
      </c>
      <c r="N731">
        <v>0.74305809340119999</v>
      </c>
    </row>
    <row r="732" spans="1:14" x14ac:dyDescent="0.35">
      <c r="A732" t="s">
        <v>635</v>
      </c>
      <c r="B732">
        <v>15</v>
      </c>
      <c r="C732">
        <v>-2.4938382737999998</v>
      </c>
      <c r="D732">
        <v>-33.125749223545803</v>
      </c>
      <c r="E732">
        <v>5.2918874039199997</v>
      </c>
      <c r="F732" s="1">
        <v>5.1063737170970202E-6</v>
      </c>
      <c r="G732">
        <v>1.3591495103150201E-3</v>
      </c>
      <c r="H732">
        <v>2.8667327670104399</v>
      </c>
      <c r="I732">
        <v>-1.6245051912699999</v>
      </c>
      <c r="J732">
        <v>-4.1325882459147998</v>
      </c>
      <c r="K732">
        <v>2.4789517563699999</v>
      </c>
      <c r="L732">
        <v>3.31931328117273E-3</v>
      </c>
      <c r="M732">
        <v>0.22986244472121101</v>
      </c>
      <c r="N732">
        <v>0.63853197863351296</v>
      </c>
    </row>
    <row r="733" spans="1:14" x14ac:dyDescent="0.35">
      <c r="A733" t="s">
        <v>636</v>
      </c>
      <c r="B733">
        <v>14</v>
      </c>
      <c r="C733">
        <v>-2.32286347364</v>
      </c>
      <c r="D733">
        <v>-31.497651745110598</v>
      </c>
      <c r="E733">
        <v>4.1477964436299999</v>
      </c>
      <c r="F733" s="1">
        <v>7.1154694173087004E-5</v>
      </c>
      <c r="G733">
        <v>3.8141761197386698E-3</v>
      </c>
      <c r="H733">
        <v>2.4185992572615</v>
      </c>
      <c r="I733">
        <v>-1.72429194386</v>
      </c>
      <c r="J733">
        <v>-4.4527183075122503</v>
      </c>
      <c r="K733">
        <v>2.2494034414400002</v>
      </c>
      <c r="L733">
        <v>5.6311430310207102E-3</v>
      </c>
      <c r="M733">
        <v>0.27347303319667698</v>
      </c>
      <c r="N733">
        <v>0.56308549240655603</v>
      </c>
    </row>
    <row r="734" spans="1:14" x14ac:dyDescent="0.35">
      <c r="A734" t="s">
        <v>1895</v>
      </c>
      <c r="B734">
        <v>4</v>
      </c>
      <c r="C734">
        <v>-2.8959689239999999</v>
      </c>
      <c r="D734">
        <v>-36.955014688277899</v>
      </c>
      <c r="E734">
        <v>2.6621528577500002</v>
      </c>
      <c r="F734">
        <v>2.1769434231242802E-3</v>
      </c>
      <c r="G734">
        <v>2.1345604538245199E-2</v>
      </c>
      <c r="H734">
        <v>1.6706915408409999</v>
      </c>
      <c r="I734">
        <v>-1.8835043572500001</v>
      </c>
      <c r="J734">
        <v>-4.9634943211885103</v>
      </c>
      <c r="K734">
        <v>1.4587853710900001</v>
      </c>
      <c r="L734">
        <v>3.4770795672318999E-2</v>
      </c>
      <c r="M734">
        <v>0.27347303319667698</v>
      </c>
      <c r="N734">
        <v>0.56308549240655603</v>
      </c>
    </row>
    <row r="735" spans="1:14" x14ac:dyDescent="0.35">
      <c r="A735" t="s">
        <v>637</v>
      </c>
      <c r="B735">
        <v>13</v>
      </c>
      <c r="C735">
        <v>-0.96226900161499995</v>
      </c>
      <c r="D735">
        <v>-18.541470910251299</v>
      </c>
      <c r="E735">
        <v>0.96969065006400001</v>
      </c>
      <c r="F735">
        <v>0.107228282521246</v>
      </c>
      <c r="G735">
        <v>0.21786631330359499</v>
      </c>
      <c r="H735">
        <v>0.66180991558831004</v>
      </c>
      <c r="I735">
        <v>-0.51178550369200004</v>
      </c>
      <c r="J735">
        <v>-0.56282559827516399</v>
      </c>
      <c r="K735">
        <v>0.98950903537799995</v>
      </c>
      <c r="L735">
        <v>0.10244504666767</v>
      </c>
      <c r="M735">
        <v>0.27347303319667698</v>
      </c>
      <c r="N735">
        <v>0.56308549240655603</v>
      </c>
    </row>
    <row r="736" spans="1:14" x14ac:dyDescent="0.35">
      <c r="A736" t="s">
        <v>1890</v>
      </c>
      <c r="B736">
        <v>7</v>
      </c>
      <c r="C736">
        <v>-2.0662759345700001</v>
      </c>
      <c r="D736">
        <v>-29.0543119958209</v>
      </c>
      <c r="E736">
        <v>2.0157857303900002</v>
      </c>
      <c r="F736">
        <v>9.64304669140101E-3</v>
      </c>
      <c r="G736">
        <v>5.7754030994985502E-2</v>
      </c>
      <c r="H736">
        <v>1.2384176984005999</v>
      </c>
      <c r="I736">
        <v>-2.0935921421399999</v>
      </c>
      <c r="J736">
        <v>-5.6374857456218104</v>
      </c>
      <c r="K736">
        <v>2.5658215632500001</v>
      </c>
      <c r="L736">
        <v>2.71755559014745E-3</v>
      </c>
      <c r="M736">
        <v>0.22986244472121101</v>
      </c>
      <c r="N736">
        <v>0.63853197863351296</v>
      </c>
    </row>
    <row r="737" spans="1:14" x14ac:dyDescent="0.35">
      <c r="A737" t="s">
        <v>1740</v>
      </c>
      <c r="B737">
        <v>10</v>
      </c>
      <c r="C737">
        <v>0.92445295660000004</v>
      </c>
      <c r="D737">
        <v>-0.575272032968137</v>
      </c>
      <c r="E737">
        <v>3.0947209222700001</v>
      </c>
      <c r="F737" s="1">
        <v>8.0404263418680901E-4</v>
      </c>
      <c r="G737">
        <v>1.36012097508241E-2</v>
      </c>
      <c r="H737">
        <v>1.8664224618693701</v>
      </c>
      <c r="I737">
        <v>0.23393484349999999</v>
      </c>
      <c r="J737">
        <v>1.8295510898601901</v>
      </c>
      <c r="K737">
        <v>2.2607072421400001</v>
      </c>
      <c r="L737">
        <v>5.4864668295891003E-3</v>
      </c>
      <c r="M737">
        <v>0.27347303319667698</v>
      </c>
      <c r="N737">
        <v>0.56308549240655603</v>
      </c>
    </row>
    <row r="738" spans="1:14" x14ac:dyDescent="0.35">
      <c r="A738" t="s">
        <v>1837</v>
      </c>
      <c r="B738">
        <v>15</v>
      </c>
      <c r="C738">
        <v>-0.50620576453300004</v>
      </c>
      <c r="D738">
        <v>-14.1986355590453</v>
      </c>
      <c r="E738">
        <v>0.67414505456100005</v>
      </c>
      <c r="F738">
        <v>0.211765371977918</v>
      </c>
      <c r="G738">
        <v>0.24886310963021299</v>
      </c>
      <c r="H738">
        <v>0.60403947651891698</v>
      </c>
      <c r="I738">
        <v>-0.71034909180000005</v>
      </c>
      <c r="J738">
        <v>-1.1998457642004201</v>
      </c>
      <c r="K738">
        <v>0.66971550590200002</v>
      </c>
      <c r="L738">
        <v>0.21393630671446801</v>
      </c>
      <c r="M738">
        <v>0.27347303319667698</v>
      </c>
      <c r="N738">
        <v>0.56308549240655603</v>
      </c>
    </row>
    <row r="739" spans="1:14" x14ac:dyDescent="0.35">
      <c r="A739" t="s">
        <v>638</v>
      </c>
      <c r="B739">
        <v>14</v>
      </c>
      <c r="C739">
        <v>0.207242270714</v>
      </c>
      <c r="D739">
        <v>-7.4048686057092503</v>
      </c>
      <c r="E739">
        <v>1.5043826518700001</v>
      </c>
      <c r="F739">
        <v>3.13052623817704E-2</v>
      </c>
      <c r="G739">
        <v>0.12823005811091101</v>
      </c>
      <c r="H739">
        <v>0.89201016092017704</v>
      </c>
      <c r="I739">
        <v>-0.37601249507099999</v>
      </c>
      <c r="J739">
        <v>-0.12724652104334699</v>
      </c>
      <c r="K739">
        <v>1.0691418232000001</v>
      </c>
      <c r="L739">
        <v>8.52821571139116E-2</v>
      </c>
      <c r="M739">
        <v>0.27347303319667698</v>
      </c>
      <c r="N739">
        <v>0.56308549240655603</v>
      </c>
    </row>
    <row r="740" spans="1:14" x14ac:dyDescent="0.35">
      <c r="A740" t="s">
        <v>1696</v>
      </c>
      <c r="B740">
        <v>10</v>
      </c>
      <c r="C740">
        <v>0.96440797369999998</v>
      </c>
      <c r="D740">
        <v>-0.19480273263573</v>
      </c>
      <c r="E740">
        <v>3.14418484098</v>
      </c>
      <c r="F740" s="1">
        <v>7.1748885434979801E-4</v>
      </c>
      <c r="G740">
        <v>1.3348124763585699E-2</v>
      </c>
      <c r="H740">
        <v>1.8745797426912301</v>
      </c>
      <c r="I740">
        <v>-0.47822044229999999</v>
      </c>
      <c r="J740">
        <v>-0.45514411859927401</v>
      </c>
      <c r="K740">
        <v>0.79494877668399999</v>
      </c>
      <c r="L740">
        <v>0.160343449829319</v>
      </c>
      <c r="M740">
        <v>0.27347303319667698</v>
      </c>
      <c r="N740">
        <v>0.56308549240655603</v>
      </c>
    </row>
    <row r="741" spans="1:14" x14ac:dyDescent="0.35">
      <c r="A741" t="s">
        <v>639</v>
      </c>
      <c r="B741">
        <v>10</v>
      </c>
      <c r="C741">
        <v>-1.4587315806000001</v>
      </c>
      <c r="D741">
        <v>-23.269006618592801</v>
      </c>
      <c r="E741">
        <v>1.4482657617400001</v>
      </c>
      <c r="F741">
        <v>3.5623307379509098E-2</v>
      </c>
      <c r="G741">
        <v>0.13728912896172499</v>
      </c>
      <c r="H741">
        <v>0.86236385037323804</v>
      </c>
      <c r="I741">
        <v>-0.81714577070000005</v>
      </c>
      <c r="J741">
        <v>-1.54246466407718</v>
      </c>
      <c r="K741">
        <v>0.67650891933099999</v>
      </c>
      <c r="L741">
        <v>0.21061586432747501</v>
      </c>
      <c r="M741">
        <v>0.27347303319667698</v>
      </c>
      <c r="N741">
        <v>0.56308549240655603</v>
      </c>
    </row>
    <row r="742" spans="1:14" x14ac:dyDescent="0.35">
      <c r="A742" t="s">
        <v>640</v>
      </c>
      <c r="B742">
        <v>19</v>
      </c>
      <c r="C742">
        <v>0.24612653700000001</v>
      </c>
      <c r="D742">
        <v>-7.0345954670256701</v>
      </c>
      <c r="E742">
        <v>1.8020278757399999</v>
      </c>
      <c r="F742">
        <v>1.5775100119765899E-2</v>
      </c>
      <c r="G742">
        <v>8.2253227918591201E-2</v>
      </c>
      <c r="H742">
        <v>1.08484704973391</v>
      </c>
      <c r="I742">
        <v>-0.13245348731600001</v>
      </c>
      <c r="J742">
        <v>0.65412533575596399</v>
      </c>
      <c r="K742">
        <v>1.9927652417599999</v>
      </c>
      <c r="L742">
        <v>1.01679817543714E-2</v>
      </c>
      <c r="M742">
        <v>0.27347303319667698</v>
      </c>
      <c r="N742">
        <v>0.56308549240655603</v>
      </c>
    </row>
    <row r="743" spans="1:14" x14ac:dyDescent="0.35">
      <c r="A743" t="s">
        <v>1846</v>
      </c>
      <c r="B743">
        <v>11</v>
      </c>
      <c r="C743">
        <v>-0.82566481509099998</v>
      </c>
      <c r="D743">
        <v>-17.2406655786159</v>
      </c>
      <c r="E743">
        <v>0.74365680421500002</v>
      </c>
      <c r="F743">
        <v>0.180444311620724</v>
      </c>
      <c r="G743">
        <v>0.24002060396577701</v>
      </c>
      <c r="H743">
        <v>0.61975147576937595</v>
      </c>
      <c r="I743">
        <v>-0.376160305182</v>
      </c>
      <c r="J743">
        <v>-0.127720716853021</v>
      </c>
      <c r="K743">
        <v>0.92742588995099995</v>
      </c>
      <c r="L743">
        <v>0.118188197722621</v>
      </c>
      <c r="M743">
        <v>0.27347303319667698</v>
      </c>
      <c r="N743">
        <v>0.56308549240655603</v>
      </c>
    </row>
    <row r="744" spans="1:14" x14ac:dyDescent="0.35">
      <c r="A744" t="s">
        <v>1809</v>
      </c>
      <c r="B744">
        <v>6</v>
      </c>
      <c r="C744">
        <v>0.24645768500000001</v>
      </c>
      <c r="D744">
        <v>-7.0314421296725298</v>
      </c>
      <c r="E744">
        <v>0.90179627942399998</v>
      </c>
      <c r="F744">
        <v>0.12537291412599899</v>
      </c>
      <c r="G744">
        <v>0.22628722533658699</v>
      </c>
      <c r="H744">
        <v>0.64533996271529204</v>
      </c>
      <c r="I744">
        <v>-0.146671188333</v>
      </c>
      <c r="J744">
        <v>0.60851293346597901</v>
      </c>
      <c r="K744">
        <v>1.2249036200800001</v>
      </c>
      <c r="L744">
        <v>5.9579434930847198E-2</v>
      </c>
      <c r="M744">
        <v>0.27347303319667698</v>
      </c>
      <c r="N744">
        <v>0.56308549240655603</v>
      </c>
    </row>
    <row r="745" spans="1:14" x14ac:dyDescent="0.35">
      <c r="A745" t="s">
        <v>641</v>
      </c>
      <c r="B745">
        <v>13</v>
      </c>
      <c r="C745">
        <v>-0.58862884907699997</v>
      </c>
      <c r="D745">
        <v>-14.983504533802799</v>
      </c>
      <c r="E745">
        <v>0.969515953007</v>
      </c>
      <c r="F745">
        <v>0.10727142429320501</v>
      </c>
      <c r="G745">
        <v>0.21786631330359499</v>
      </c>
      <c r="H745">
        <v>0.66180991558831004</v>
      </c>
      <c r="I745">
        <v>-0.82172003284600004</v>
      </c>
      <c r="J745">
        <v>-1.5571395461086499</v>
      </c>
      <c r="K745">
        <v>0.68704727990699999</v>
      </c>
      <c r="L745">
        <v>0.20556667915624599</v>
      </c>
      <c r="M745">
        <v>0.27347303319667698</v>
      </c>
      <c r="N745">
        <v>0.56308549240655603</v>
      </c>
    </row>
    <row r="746" spans="1:14" x14ac:dyDescent="0.35">
      <c r="A746" t="s">
        <v>1706</v>
      </c>
      <c r="B746">
        <v>10</v>
      </c>
      <c r="C746">
        <v>0.95708788379999998</v>
      </c>
      <c r="D746">
        <v>-0.26450785816859601</v>
      </c>
      <c r="E746">
        <v>3.04334617092</v>
      </c>
      <c r="F746" s="1">
        <v>9.0501093996264096E-4</v>
      </c>
      <c r="G746">
        <v>1.4532639441718899E-2</v>
      </c>
      <c r="H746">
        <v>1.8376555012648399</v>
      </c>
      <c r="I746">
        <v>-0.39532012659999999</v>
      </c>
      <c r="J746">
        <v>-0.18918814265393999</v>
      </c>
      <c r="K746">
        <v>0.928630030898</v>
      </c>
      <c r="L746">
        <v>0.117860958620569</v>
      </c>
      <c r="M746">
        <v>0.27347303319667698</v>
      </c>
      <c r="N746">
        <v>0.56308549240655603</v>
      </c>
    </row>
    <row r="747" spans="1:14" x14ac:dyDescent="0.35">
      <c r="A747" t="s">
        <v>1841</v>
      </c>
      <c r="B747">
        <v>5</v>
      </c>
      <c r="C747">
        <v>-0.72954533020000001</v>
      </c>
      <c r="D747">
        <v>-16.325373437124401</v>
      </c>
      <c r="E747">
        <v>0.54336064828700004</v>
      </c>
      <c r="F747">
        <v>0.28618004768855798</v>
      </c>
      <c r="G747">
        <v>0.29970462461145803</v>
      </c>
      <c r="H747">
        <v>0.52330655559375505</v>
      </c>
      <c r="I747">
        <v>-0.454010882</v>
      </c>
      <c r="J747">
        <v>-0.37747641392979803</v>
      </c>
      <c r="K747">
        <v>0.64789045698000003</v>
      </c>
      <c r="L747">
        <v>0.22496219612076301</v>
      </c>
      <c r="M747">
        <v>0.27375253435004898</v>
      </c>
      <c r="N747">
        <v>0.56264185151567203</v>
      </c>
    </row>
    <row r="748" spans="1:14" x14ac:dyDescent="0.35">
      <c r="A748" t="s">
        <v>642</v>
      </c>
      <c r="B748">
        <v>17</v>
      </c>
      <c r="C748">
        <v>0.56995299929400001</v>
      </c>
      <c r="D748">
        <v>-3.9509770260735499</v>
      </c>
      <c r="E748">
        <v>2.4628578853300001</v>
      </c>
      <c r="F748">
        <v>3.44462631215615E-3</v>
      </c>
      <c r="G748">
        <v>2.7261756813350101E-2</v>
      </c>
      <c r="H748">
        <v>1.56444616061582</v>
      </c>
      <c r="I748">
        <v>-0.16112088094099999</v>
      </c>
      <c r="J748">
        <v>0.56215626923350803</v>
      </c>
      <c r="K748">
        <v>1.60280922044</v>
      </c>
      <c r="L748">
        <v>2.49569080863765E-2</v>
      </c>
      <c r="M748">
        <v>0.27347303319667698</v>
      </c>
      <c r="N748">
        <v>0.56308549240655603</v>
      </c>
    </row>
    <row r="749" spans="1:14" x14ac:dyDescent="0.35">
      <c r="A749" t="s">
        <v>643</v>
      </c>
      <c r="B749">
        <v>17</v>
      </c>
      <c r="C749">
        <v>8.0359809764700002E-2</v>
      </c>
      <c r="D749">
        <v>-8.6130993773545601</v>
      </c>
      <c r="E749">
        <v>1.45516703421</v>
      </c>
      <c r="F749">
        <v>3.5061699704447502E-2</v>
      </c>
      <c r="G749">
        <v>0.13703126374789301</v>
      </c>
      <c r="H749">
        <v>0.86318033704651398</v>
      </c>
      <c r="I749">
        <v>-0.43719950994099999</v>
      </c>
      <c r="J749">
        <v>-0.32354314690689001</v>
      </c>
      <c r="K749">
        <v>0.98097745973600003</v>
      </c>
      <c r="L749">
        <v>0.104477444252233</v>
      </c>
      <c r="M749">
        <v>0.27347303319667698</v>
      </c>
      <c r="N749">
        <v>0.56308549240655603</v>
      </c>
    </row>
    <row r="750" spans="1:14" x14ac:dyDescent="0.35">
      <c r="A750" t="s">
        <v>644</v>
      </c>
      <c r="B750">
        <v>10</v>
      </c>
      <c r="C750">
        <v>-5.9168385300000001E-2</v>
      </c>
      <c r="D750">
        <v>-9.9417484083397092</v>
      </c>
      <c r="E750">
        <v>0.84471865213599995</v>
      </c>
      <c r="F750">
        <v>0.14298199350697799</v>
      </c>
      <c r="G750">
        <v>0.232304071092585</v>
      </c>
      <c r="H750">
        <v>0.63394317919006804</v>
      </c>
      <c r="I750">
        <v>-0.69534139110000004</v>
      </c>
      <c r="J750">
        <v>-1.1516989308299901</v>
      </c>
      <c r="K750">
        <v>0.59355921203600004</v>
      </c>
      <c r="L750">
        <v>0.25494164747450598</v>
      </c>
      <c r="M750">
        <v>0.279225919675126</v>
      </c>
      <c r="N750">
        <v>0.55404426996936895</v>
      </c>
    </row>
    <row r="751" spans="1:14" x14ac:dyDescent="0.35">
      <c r="A751" t="s">
        <v>645</v>
      </c>
      <c r="B751">
        <v>10</v>
      </c>
      <c r="C751">
        <v>-9.10130985E-2</v>
      </c>
      <c r="D751">
        <v>-10.244987816801601</v>
      </c>
      <c r="E751">
        <v>1.0424169948399999</v>
      </c>
      <c r="F751">
        <v>9.0694929001258098E-2</v>
      </c>
      <c r="G751">
        <v>0.20300724953146401</v>
      </c>
      <c r="H751">
        <v>0.69248845284888305</v>
      </c>
      <c r="I751">
        <v>-0.1027762604</v>
      </c>
      <c r="J751">
        <v>0.74933409076672397</v>
      </c>
      <c r="K751">
        <v>1.40344706626</v>
      </c>
      <c r="L751">
        <v>3.9495983587403902E-2</v>
      </c>
      <c r="M751">
        <v>0.27347303319667698</v>
      </c>
      <c r="N751">
        <v>0.56308549240655603</v>
      </c>
    </row>
    <row r="752" spans="1:14" x14ac:dyDescent="0.35">
      <c r="A752" t="s">
        <v>1732</v>
      </c>
      <c r="B752">
        <v>10</v>
      </c>
      <c r="C752">
        <v>0.92896036169999996</v>
      </c>
      <c r="D752">
        <v>-0.53235053301183499</v>
      </c>
      <c r="E752">
        <v>2.90562678551</v>
      </c>
      <c r="F752">
        <v>1.24271979019582E-3</v>
      </c>
      <c r="G752">
        <v>1.6271919742593399E-2</v>
      </c>
      <c r="H752">
        <v>1.78856120647115</v>
      </c>
      <c r="I752">
        <v>-9.1261091200000005E-2</v>
      </c>
      <c r="J752">
        <v>0.78627638751073503</v>
      </c>
      <c r="K752">
        <v>1.40154865483</v>
      </c>
      <c r="L752">
        <v>3.9669008450367603E-2</v>
      </c>
      <c r="M752">
        <v>0.27347303319667698</v>
      </c>
      <c r="N752">
        <v>0.56308549240655603</v>
      </c>
    </row>
    <row r="753" spans="1:14" x14ac:dyDescent="0.35">
      <c r="A753" t="s">
        <v>1822</v>
      </c>
      <c r="B753">
        <v>6</v>
      </c>
      <c r="C753">
        <v>-0.14049173466699999</v>
      </c>
      <c r="D753">
        <v>-10.716145219556401</v>
      </c>
      <c r="E753">
        <v>0.66830249342299997</v>
      </c>
      <c r="F753">
        <v>0.21463349948955099</v>
      </c>
      <c r="G753">
        <v>0.25085856269453899</v>
      </c>
      <c r="H753">
        <v>0.60057107036865498</v>
      </c>
      <c r="I753">
        <v>-0.37319685666699998</v>
      </c>
      <c r="J753">
        <v>-0.118213553516964</v>
      </c>
      <c r="K753">
        <v>0.71931030086799996</v>
      </c>
      <c r="L753">
        <v>0.190848916695567</v>
      </c>
      <c r="M753">
        <v>0.27347303319667698</v>
      </c>
      <c r="N753">
        <v>0.56308549240655603</v>
      </c>
    </row>
    <row r="754" spans="1:14" x14ac:dyDescent="0.35">
      <c r="A754" t="s">
        <v>1752</v>
      </c>
      <c r="B754">
        <v>10</v>
      </c>
      <c r="C754">
        <v>0.90959963919999998</v>
      </c>
      <c r="D754">
        <v>-0.71671187429392702</v>
      </c>
      <c r="E754">
        <v>2.7665116918499999</v>
      </c>
      <c r="F754">
        <v>1.71193908814937E-3</v>
      </c>
      <c r="G754">
        <v>1.8873915519099501E-2</v>
      </c>
      <c r="H754">
        <v>1.7241379932140899</v>
      </c>
      <c r="I754">
        <v>-0.3304327795</v>
      </c>
      <c r="J754">
        <v>1.8979674063844699E-2</v>
      </c>
      <c r="K754">
        <v>0.98631592509699995</v>
      </c>
      <c r="L754">
        <v>0.10320104024304699</v>
      </c>
      <c r="M754">
        <v>0.27347303319667698</v>
      </c>
      <c r="N754">
        <v>0.56308549240655603</v>
      </c>
    </row>
    <row r="755" spans="1:14" x14ac:dyDescent="0.35">
      <c r="A755" t="s">
        <v>1759</v>
      </c>
      <c r="B755">
        <v>10</v>
      </c>
      <c r="C755">
        <v>0.8935463333</v>
      </c>
      <c r="D755">
        <v>-0.86957853553219999</v>
      </c>
      <c r="E755">
        <v>2.7388806051099999</v>
      </c>
      <c r="F755">
        <v>1.8243971909916001E-3</v>
      </c>
      <c r="G755">
        <v>1.9396450812854599E-2</v>
      </c>
      <c r="H755">
        <v>1.7122777305546599</v>
      </c>
      <c r="I755">
        <v>-0.1232835586</v>
      </c>
      <c r="J755">
        <v>0.68354376824829</v>
      </c>
      <c r="K755">
        <v>1.2517039023900001</v>
      </c>
      <c r="L755">
        <v>5.6013936872598799E-2</v>
      </c>
      <c r="M755">
        <v>0.27347303319667698</v>
      </c>
      <c r="N755">
        <v>0.56308549240655603</v>
      </c>
    </row>
    <row r="756" spans="1:14" x14ac:dyDescent="0.35">
      <c r="A756" t="s">
        <v>1789</v>
      </c>
      <c r="B756">
        <v>10</v>
      </c>
      <c r="C756">
        <v>0.8048336224</v>
      </c>
      <c r="D756">
        <v>-1.71434010733275</v>
      </c>
      <c r="E756">
        <v>2.4345473745000001</v>
      </c>
      <c r="F756">
        <v>3.67665284857829E-3</v>
      </c>
      <c r="G756">
        <v>2.8714772604843099E-2</v>
      </c>
      <c r="H756">
        <v>1.5418946185906399</v>
      </c>
      <c r="I756">
        <v>5.3878785200000001E-2</v>
      </c>
      <c r="J756">
        <v>1.2519057056937399</v>
      </c>
      <c r="K756">
        <v>1.9433979002499999</v>
      </c>
      <c r="L756">
        <v>1.13920557006473E-2</v>
      </c>
      <c r="M756">
        <v>0.27347303319667698</v>
      </c>
      <c r="N756">
        <v>0.56308549240655603</v>
      </c>
    </row>
    <row r="757" spans="1:14" x14ac:dyDescent="0.35">
      <c r="A757" t="s">
        <v>1839</v>
      </c>
      <c r="B757">
        <v>7</v>
      </c>
      <c r="C757">
        <v>-0.61166555142900003</v>
      </c>
      <c r="D757">
        <v>-15.202870177018299</v>
      </c>
      <c r="E757">
        <v>0.53437960853300004</v>
      </c>
      <c r="F757">
        <v>0.29215975486835399</v>
      </c>
      <c r="G757">
        <v>0.305389630560506</v>
      </c>
      <c r="H757">
        <v>0.51514571340535897</v>
      </c>
      <c r="I757">
        <v>-0.41273675500000001</v>
      </c>
      <c r="J757">
        <v>-0.24506315790191199</v>
      </c>
      <c r="K757">
        <v>0.82655056280299999</v>
      </c>
      <c r="L757">
        <v>0.14909031667134301</v>
      </c>
      <c r="M757">
        <v>0.27347303319667698</v>
      </c>
      <c r="N757">
        <v>0.56308549240655603</v>
      </c>
    </row>
    <row r="758" spans="1:14" x14ac:dyDescent="0.35">
      <c r="A758" t="s">
        <v>1845</v>
      </c>
      <c r="B758">
        <v>4</v>
      </c>
      <c r="C758">
        <v>-0.82357039124999998</v>
      </c>
      <c r="D758">
        <v>-17.220721550775998</v>
      </c>
      <c r="E758">
        <v>0.65363095786699998</v>
      </c>
      <c r="F758">
        <v>0.22200821353164399</v>
      </c>
      <c r="G758">
        <v>0.25522621415656999</v>
      </c>
      <c r="H758">
        <v>0.59307472149135398</v>
      </c>
      <c r="I758">
        <v>-0.21839162425</v>
      </c>
      <c r="J758">
        <v>0.37842359823886901</v>
      </c>
      <c r="K758">
        <v>0.78295415202399998</v>
      </c>
      <c r="L758">
        <v>0.16483363953448299</v>
      </c>
      <c r="M758">
        <v>0.27347303319667698</v>
      </c>
      <c r="N758">
        <v>0.56308549240655603</v>
      </c>
    </row>
    <row r="759" spans="1:14" x14ac:dyDescent="0.35">
      <c r="A759" t="s">
        <v>1888</v>
      </c>
      <c r="B759">
        <v>4</v>
      </c>
      <c r="C759">
        <v>-2.0280498714999999</v>
      </c>
      <c r="D759">
        <v>-28.690306558548698</v>
      </c>
      <c r="E759">
        <v>1.4601690831</v>
      </c>
      <c r="F759">
        <v>3.4660188228498E-2</v>
      </c>
      <c r="G759">
        <v>0.13618074341838601</v>
      </c>
      <c r="H759">
        <v>0.865884299313046</v>
      </c>
      <c r="I759">
        <v>-1.0267961194999999</v>
      </c>
      <c r="J759">
        <v>-2.21505273146356</v>
      </c>
      <c r="K759">
        <v>0.67988147045500003</v>
      </c>
      <c r="L759">
        <v>0.20898664284910101</v>
      </c>
      <c r="M759">
        <v>0.27347303319667698</v>
      </c>
      <c r="N759">
        <v>0.56308549240655603</v>
      </c>
    </row>
    <row r="760" spans="1:14" x14ac:dyDescent="0.35">
      <c r="A760" t="s">
        <v>1863</v>
      </c>
      <c r="B760">
        <v>4</v>
      </c>
      <c r="C760">
        <v>-1.2426490317500001</v>
      </c>
      <c r="D760">
        <v>-21.211373256323501</v>
      </c>
      <c r="E760">
        <v>0.76000976338100001</v>
      </c>
      <c r="F760">
        <v>0.17377617616610599</v>
      </c>
      <c r="G760">
        <v>0.23759861544821001</v>
      </c>
      <c r="H760">
        <v>0.62415609443560005</v>
      </c>
      <c r="I760">
        <v>-0.54038244224999998</v>
      </c>
      <c r="J760">
        <v>-0.65456863494542805</v>
      </c>
      <c r="K760">
        <v>0.494674910011</v>
      </c>
      <c r="L760">
        <v>0.32012905306199901</v>
      </c>
      <c r="M760">
        <v>0.33573401873421199</v>
      </c>
      <c r="N760">
        <v>0.47400465100692102</v>
      </c>
    </row>
    <row r="761" spans="1:14" x14ac:dyDescent="0.35">
      <c r="A761" t="s">
        <v>646</v>
      </c>
      <c r="B761">
        <v>10</v>
      </c>
      <c r="C761">
        <v>-0.54836979490000004</v>
      </c>
      <c r="D761">
        <v>-14.6001400582869</v>
      </c>
      <c r="E761">
        <v>0.690590234676</v>
      </c>
      <c r="F761">
        <v>0.20389649736849699</v>
      </c>
      <c r="G761">
        <v>0.24711650779744901</v>
      </c>
      <c r="H761">
        <v>0.60709824202860996</v>
      </c>
      <c r="I761">
        <v>-0.54816050849999998</v>
      </c>
      <c r="J761">
        <v>-0.67952177514783896</v>
      </c>
      <c r="K761">
        <v>0.72349454867899998</v>
      </c>
      <c r="L761">
        <v>0.189018995694895</v>
      </c>
      <c r="M761">
        <v>0.27347303319667698</v>
      </c>
      <c r="N761">
        <v>0.56308549240655603</v>
      </c>
    </row>
    <row r="762" spans="1:14" x14ac:dyDescent="0.35">
      <c r="A762" t="s">
        <v>647</v>
      </c>
      <c r="B762">
        <v>10</v>
      </c>
      <c r="C762">
        <v>0.1232340848</v>
      </c>
      <c r="D762">
        <v>-8.2048316150329192</v>
      </c>
      <c r="E762">
        <v>1.27687471086</v>
      </c>
      <c r="F762">
        <v>5.2859772436005398E-2</v>
      </c>
      <c r="G762">
        <v>0.16662483032459099</v>
      </c>
      <c r="H762">
        <v>0.77826027982343104</v>
      </c>
      <c r="I762">
        <v>-0.47636388200000002</v>
      </c>
      <c r="J762">
        <v>-0.44918800971936701</v>
      </c>
      <c r="K762">
        <v>0.75778408403899999</v>
      </c>
      <c r="L762">
        <v>0.17466903301654099</v>
      </c>
      <c r="M762">
        <v>0.27347303319667698</v>
      </c>
      <c r="N762">
        <v>0.56308549240655603</v>
      </c>
    </row>
    <row r="763" spans="1:14" x14ac:dyDescent="0.35">
      <c r="A763" t="s">
        <v>648</v>
      </c>
      <c r="B763">
        <v>10</v>
      </c>
      <c r="C763">
        <v>-0.18966291760000001</v>
      </c>
      <c r="D763">
        <v>-11.184374916973701</v>
      </c>
      <c r="E763">
        <v>0.88311496907499998</v>
      </c>
      <c r="F763">
        <v>0.13088353942728301</v>
      </c>
      <c r="G763">
        <v>0.228736532626861</v>
      </c>
      <c r="H763">
        <v>0.64066446656432097</v>
      </c>
      <c r="I763">
        <v>-0.51640114820000005</v>
      </c>
      <c r="J763">
        <v>-0.57763324079590095</v>
      </c>
      <c r="K763">
        <v>0.70744650259099995</v>
      </c>
      <c r="L763">
        <v>0.19613427633802799</v>
      </c>
      <c r="M763">
        <v>0.27347303319667698</v>
      </c>
      <c r="N763">
        <v>0.56308549240655603</v>
      </c>
    </row>
    <row r="764" spans="1:14" x14ac:dyDescent="0.35">
      <c r="A764" t="s">
        <v>649</v>
      </c>
      <c r="B764">
        <v>14</v>
      </c>
      <c r="C764">
        <v>-0.79815737071399995</v>
      </c>
      <c r="D764">
        <v>-16.978727557419301</v>
      </c>
      <c r="E764">
        <v>0.78841292848300004</v>
      </c>
      <c r="F764">
        <v>0.162774762936367</v>
      </c>
      <c r="G764">
        <v>0.235142682312249</v>
      </c>
      <c r="H764">
        <v>0.62866853203956996</v>
      </c>
      <c r="I764">
        <v>-1.1027914722900001</v>
      </c>
      <c r="J764">
        <v>-2.4588566066106101</v>
      </c>
      <c r="K764">
        <v>0.94943305688099999</v>
      </c>
      <c r="L764">
        <v>0.112348413267532</v>
      </c>
      <c r="M764">
        <v>0.27347303319667698</v>
      </c>
      <c r="N764">
        <v>0.56308549240655603</v>
      </c>
    </row>
    <row r="765" spans="1:14" x14ac:dyDescent="0.35">
      <c r="A765" t="s">
        <v>1806</v>
      </c>
      <c r="B765">
        <v>5</v>
      </c>
      <c r="C765">
        <v>0.34277486299999999</v>
      </c>
      <c r="D765">
        <v>-6.1142674671780997</v>
      </c>
      <c r="E765">
        <v>1.03582869534</v>
      </c>
      <c r="F765">
        <v>9.2081270876962995E-2</v>
      </c>
      <c r="G765">
        <v>0.20446101829995</v>
      </c>
      <c r="H765">
        <v>0.68938948057097804</v>
      </c>
      <c r="I765">
        <v>-0.99027043820000005</v>
      </c>
      <c r="J765">
        <v>-2.09787316302423</v>
      </c>
      <c r="K765">
        <v>0.66774626828799999</v>
      </c>
      <c r="L765">
        <v>0.214908568678951</v>
      </c>
      <c r="M765">
        <v>0.27347303319667698</v>
      </c>
      <c r="N765">
        <v>0.56308549240655603</v>
      </c>
    </row>
    <row r="766" spans="1:14" x14ac:dyDescent="0.35">
      <c r="A766" t="s">
        <v>1883</v>
      </c>
      <c r="B766">
        <v>4</v>
      </c>
      <c r="C766">
        <v>-1.84208094</v>
      </c>
      <c r="D766">
        <v>-26.9194283463261</v>
      </c>
      <c r="E766">
        <v>1.31848865146</v>
      </c>
      <c r="F766">
        <v>4.8029863074916003E-2</v>
      </c>
      <c r="G766">
        <v>0.16354289269087499</v>
      </c>
      <c r="H766">
        <v>0.78636832486338804</v>
      </c>
      <c r="I766">
        <v>-1.2651324042500001</v>
      </c>
      <c r="J766">
        <v>-2.9796693517820598</v>
      </c>
      <c r="K766">
        <v>0.98747941906699999</v>
      </c>
      <c r="L766">
        <v>0.10292493014936201</v>
      </c>
      <c r="M766">
        <v>0.27347303319667698</v>
      </c>
      <c r="N766">
        <v>0.56308549240655603</v>
      </c>
    </row>
    <row r="767" spans="1:14" x14ac:dyDescent="0.35">
      <c r="A767" t="s">
        <v>1856</v>
      </c>
      <c r="B767">
        <v>6</v>
      </c>
      <c r="C767">
        <v>-1.1307777729999999</v>
      </c>
      <c r="D767">
        <v>-20.146085774719101</v>
      </c>
      <c r="E767">
        <v>0.88223176660299996</v>
      </c>
      <c r="F767">
        <v>0.13114998141911299</v>
      </c>
      <c r="G767">
        <v>0.22878086686711899</v>
      </c>
      <c r="H767">
        <v>0.64058029876661604</v>
      </c>
      <c r="I767">
        <v>-0.1842883565</v>
      </c>
      <c r="J767">
        <v>0.48783172028027</v>
      </c>
      <c r="K767">
        <v>0.92153162122400001</v>
      </c>
      <c r="L767">
        <v>0.119803189064268</v>
      </c>
      <c r="M767">
        <v>0.27347303319667698</v>
      </c>
      <c r="N767">
        <v>0.56308549240655603</v>
      </c>
    </row>
    <row r="768" spans="1:14" x14ac:dyDescent="0.35">
      <c r="A768" t="s">
        <v>1800</v>
      </c>
      <c r="B768">
        <v>4</v>
      </c>
      <c r="C768">
        <v>0.69133546000000001</v>
      </c>
      <c r="D768">
        <v>-2.7951196832559502</v>
      </c>
      <c r="E768">
        <v>1.1685821759799999</v>
      </c>
      <c r="F768">
        <v>6.7829376351738205E-2</v>
      </c>
      <c r="G768">
        <v>0.18548919147064599</v>
      </c>
      <c r="H768">
        <v>0.73168139182476299</v>
      </c>
      <c r="I768">
        <v>-0.96131060825000003</v>
      </c>
      <c r="J768">
        <v>-2.0049659192757798</v>
      </c>
      <c r="K768">
        <v>0.54674760040699999</v>
      </c>
      <c r="L768">
        <v>0.28395688255757501</v>
      </c>
      <c r="M768">
        <v>0.30223268575772599</v>
      </c>
      <c r="N768">
        <v>0.51965856952512501</v>
      </c>
    </row>
    <row r="769" spans="1:14" x14ac:dyDescent="0.35">
      <c r="A769" t="s">
        <v>650</v>
      </c>
      <c r="B769">
        <v>11</v>
      </c>
      <c r="C769">
        <v>0.40710990563600002</v>
      </c>
      <c r="D769">
        <v>-5.5016408076196299</v>
      </c>
      <c r="E769">
        <v>2.0411730988599999</v>
      </c>
      <c r="F769">
        <v>9.0955067634754892E-3</v>
      </c>
      <c r="G769">
        <v>5.6143852333876497E-2</v>
      </c>
      <c r="H769">
        <v>1.2506977913819199</v>
      </c>
      <c r="I769">
        <v>-0.20028059472699999</v>
      </c>
      <c r="J769">
        <v>0.43652635082180302</v>
      </c>
      <c r="K769">
        <v>1.1542010901599999</v>
      </c>
      <c r="L769">
        <v>7.0113058071624407E-2</v>
      </c>
      <c r="M769">
        <v>0.27347303319667698</v>
      </c>
      <c r="N769">
        <v>0.56308549240655603</v>
      </c>
    </row>
    <row r="770" spans="1:14" x14ac:dyDescent="0.35">
      <c r="A770" t="s">
        <v>1851</v>
      </c>
      <c r="B770">
        <v>4</v>
      </c>
      <c r="C770">
        <v>-1.02215867225</v>
      </c>
      <c r="D770">
        <v>-19.111766776390201</v>
      </c>
      <c r="E770">
        <v>0.77071454179800003</v>
      </c>
      <c r="F770">
        <v>0.16954518408757099</v>
      </c>
      <c r="G770">
        <v>0.237414743620874</v>
      </c>
      <c r="H770">
        <v>0.62449231455427001</v>
      </c>
      <c r="I770">
        <v>-1.02024863</v>
      </c>
      <c r="J770">
        <v>-2.1940474560884198</v>
      </c>
      <c r="K770">
        <v>0.77110207521600005</v>
      </c>
      <c r="L770">
        <v>0.16939396153886699</v>
      </c>
      <c r="M770">
        <v>0.27347303319667698</v>
      </c>
      <c r="N770">
        <v>0.56308549240655603</v>
      </c>
    </row>
    <row r="771" spans="1:14" x14ac:dyDescent="0.35">
      <c r="A771" t="s">
        <v>1885</v>
      </c>
      <c r="B771">
        <v>5</v>
      </c>
      <c r="C771">
        <v>-1.8997287558</v>
      </c>
      <c r="D771">
        <v>-27.468376281656099</v>
      </c>
      <c r="E771">
        <v>1.45988756927</v>
      </c>
      <c r="F771">
        <v>3.46826625767147E-2</v>
      </c>
      <c r="G771">
        <v>0.13618074341838601</v>
      </c>
      <c r="H771">
        <v>0.865884299313046</v>
      </c>
      <c r="I771">
        <v>-0.6342417024</v>
      </c>
      <c r="J771">
        <v>-0.95568245971099897</v>
      </c>
      <c r="K771">
        <v>0.66991008755199999</v>
      </c>
      <c r="L771">
        <v>0.21384047598867501</v>
      </c>
      <c r="M771">
        <v>0.27347303319667698</v>
      </c>
      <c r="N771">
        <v>0.56308549240655603</v>
      </c>
    </row>
    <row r="772" spans="1:14" x14ac:dyDescent="0.35">
      <c r="A772" t="s">
        <v>1850</v>
      </c>
      <c r="B772">
        <v>10</v>
      </c>
      <c r="C772">
        <v>-1.0167999538000001</v>
      </c>
      <c r="D772">
        <v>-19.060738695129501</v>
      </c>
      <c r="E772">
        <v>1.16823029367</v>
      </c>
      <c r="F772">
        <v>6.7884356625764503E-2</v>
      </c>
      <c r="G772">
        <v>0.18548919147064599</v>
      </c>
      <c r="H772">
        <v>0.73168139182476299</v>
      </c>
      <c r="I772">
        <v>-1.2722220666999999</v>
      </c>
      <c r="J772">
        <v>-3.0024139949126898</v>
      </c>
      <c r="K772">
        <v>1.2053527390600001</v>
      </c>
      <c r="L772">
        <v>6.2322843643000503E-2</v>
      </c>
      <c r="M772">
        <v>0.27347303319667698</v>
      </c>
      <c r="N772">
        <v>0.56308549240655603</v>
      </c>
    </row>
    <row r="773" spans="1:14" x14ac:dyDescent="0.35">
      <c r="A773" t="s">
        <v>1833</v>
      </c>
      <c r="B773">
        <v>4</v>
      </c>
      <c r="C773">
        <v>-0.38709337649999997</v>
      </c>
      <c r="D773">
        <v>-13.064394849739299</v>
      </c>
      <c r="E773">
        <v>0.49970737184800001</v>
      </c>
      <c r="F773">
        <v>0.31644091247266998</v>
      </c>
      <c r="G773">
        <v>0.32813900890942199</v>
      </c>
      <c r="H773">
        <v>0.48394213795567698</v>
      </c>
      <c r="I773">
        <v>-0.44677247549999999</v>
      </c>
      <c r="J773">
        <v>-0.35425457878066402</v>
      </c>
      <c r="K773">
        <v>0.59340351785800005</v>
      </c>
      <c r="L773">
        <v>0.25503306020868899</v>
      </c>
      <c r="M773">
        <v>0.279225919675126</v>
      </c>
      <c r="N773">
        <v>0.55404426996936895</v>
      </c>
    </row>
    <row r="774" spans="1:14" x14ac:dyDescent="0.35">
      <c r="A774" t="s">
        <v>1803</v>
      </c>
      <c r="B774">
        <v>4</v>
      </c>
      <c r="C774">
        <v>0.64011964850000003</v>
      </c>
      <c r="D774">
        <v>-3.2828192359452002</v>
      </c>
      <c r="E774">
        <v>1.1894769327200001</v>
      </c>
      <c r="F774">
        <v>6.4643232793683197E-2</v>
      </c>
      <c r="G774">
        <v>0.182180663054585</v>
      </c>
      <c r="H774">
        <v>0.73949772162404903</v>
      </c>
      <c r="I774">
        <v>-0.44188627800000002</v>
      </c>
      <c r="J774">
        <v>-0.33857896387134501</v>
      </c>
      <c r="K774">
        <v>0.84200495799499997</v>
      </c>
      <c r="L774">
        <v>0.143878215272953</v>
      </c>
      <c r="M774">
        <v>0.27347303319667698</v>
      </c>
      <c r="N774">
        <v>0.56308549240655603</v>
      </c>
    </row>
    <row r="775" spans="1:14" x14ac:dyDescent="0.35">
      <c r="A775" t="s">
        <v>1853</v>
      </c>
      <c r="B775">
        <v>5</v>
      </c>
      <c r="C775">
        <v>-1.0544045339999999</v>
      </c>
      <c r="D775">
        <v>-19.4188260983254</v>
      </c>
      <c r="E775">
        <v>0.74135529727000005</v>
      </c>
      <c r="F775">
        <v>0.18140309928085399</v>
      </c>
      <c r="G775">
        <v>0.24100076019566699</v>
      </c>
      <c r="H775">
        <v>0.61798158751532695</v>
      </c>
      <c r="I775">
        <v>-1.2226298527999999</v>
      </c>
      <c r="J775">
        <v>-2.8433151358107001</v>
      </c>
      <c r="K775">
        <v>0.77301162035399995</v>
      </c>
      <c r="L775">
        <v>0.16865078991395699</v>
      </c>
      <c r="M775">
        <v>0.27347303319667698</v>
      </c>
      <c r="N775">
        <v>0.56308549240655603</v>
      </c>
    </row>
    <row r="776" spans="1:14" x14ac:dyDescent="0.35">
      <c r="A776" t="s">
        <v>1891</v>
      </c>
      <c r="B776">
        <v>4</v>
      </c>
      <c r="C776">
        <v>-2.1709710362500001</v>
      </c>
      <c r="D776">
        <v>-30.051264943800501</v>
      </c>
      <c r="E776">
        <v>1.5944083033600001</v>
      </c>
      <c r="F776">
        <v>2.54443696710023E-2</v>
      </c>
      <c r="G776">
        <v>0.113089083629711</v>
      </c>
      <c r="H776">
        <v>0.94657931504085302</v>
      </c>
      <c r="I776">
        <v>-1.01766084</v>
      </c>
      <c r="J776">
        <v>-2.1857454585727298</v>
      </c>
      <c r="K776">
        <v>0.599034265623</v>
      </c>
      <c r="L776">
        <v>0.25174782921122901</v>
      </c>
      <c r="M776">
        <v>0.278240992285329</v>
      </c>
      <c r="N776">
        <v>0.55557888652280896</v>
      </c>
    </row>
    <row r="777" spans="1:14" x14ac:dyDescent="0.35">
      <c r="A777" t="s">
        <v>651</v>
      </c>
      <c r="B777">
        <v>17</v>
      </c>
      <c r="C777">
        <v>-0.21069868641200001</v>
      </c>
      <c r="D777">
        <v>-11.384686788241901</v>
      </c>
      <c r="E777">
        <v>1.11060389413</v>
      </c>
      <c r="F777">
        <v>7.7516848143881004E-2</v>
      </c>
      <c r="G777">
        <v>0.19654157378357001</v>
      </c>
      <c r="H777">
        <v>0.70654557070801005</v>
      </c>
      <c r="I777">
        <v>-0.58279090488200003</v>
      </c>
      <c r="J777">
        <v>-0.790621000637864</v>
      </c>
      <c r="K777">
        <v>0.83550744645899999</v>
      </c>
      <c r="L777">
        <v>0.14604697078592699</v>
      </c>
      <c r="M777">
        <v>0.27347303319667698</v>
      </c>
      <c r="N777">
        <v>0.56308549240655603</v>
      </c>
    </row>
    <row r="778" spans="1:14" x14ac:dyDescent="0.35">
      <c r="A778" t="s">
        <v>1814</v>
      </c>
      <c r="B778">
        <v>4</v>
      </c>
      <c r="C778">
        <v>0.11123311349999999</v>
      </c>
      <c r="D778">
        <v>-8.3191101583856195</v>
      </c>
      <c r="E778">
        <v>0.68106479759299998</v>
      </c>
      <c r="F778">
        <v>0.20841798961480401</v>
      </c>
      <c r="G778">
        <v>0.24856668250661801</v>
      </c>
      <c r="H778">
        <v>0.60455708395352403</v>
      </c>
      <c r="I778">
        <v>-0.27806598975000002</v>
      </c>
      <c r="J778">
        <v>0.18697976619238799</v>
      </c>
      <c r="K778">
        <v>0.70633707247400002</v>
      </c>
      <c r="L778">
        <v>0.19663595308361401</v>
      </c>
      <c r="M778">
        <v>0.27347303319667698</v>
      </c>
      <c r="N778">
        <v>0.56308549240655603</v>
      </c>
    </row>
    <row r="779" spans="1:14" x14ac:dyDescent="0.35">
      <c r="A779" t="s">
        <v>1825</v>
      </c>
      <c r="B779">
        <v>4</v>
      </c>
      <c r="C779">
        <v>-0.23931280625000001</v>
      </c>
      <c r="D779">
        <v>-11.6571630614255</v>
      </c>
      <c r="E779">
        <v>0.49910655180000002</v>
      </c>
      <c r="F779">
        <v>0.31687899222121002</v>
      </c>
      <c r="G779">
        <v>0.328286043367088</v>
      </c>
      <c r="H779">
        <v>0.48374758031513498</v>
      </c>
      <c r="I779">
        <v>-0.41887986249999998</v>
      </c>
      <c r="J779">
        <v>-0.26477111844107298</v>
      </c>
      <c r="K779">
        <v>0.67398944653500004</v>
      </c>
      <c r="L779">
        <v>0.21184126125816399</v>
      </c>
      <c r="M779">
        <v>0.27347303319667698</v>
      </c>
      <c r="N779">
        <v>0.56308549240655603</v>
      </c>
    </row>
    <row r="780" spans="1:14" x14ac:dyDescent="0.35">
      <c r="A780" t="s">
        <v>1842</v>
      </c>
      <c r="B780">
        <v>20</v>
      </c>
      <c r="C780">
        <v>-0.75256430814999997</v>
      </c>
      <c r="D780">
        <v>-16.544570300764398</v>
      </c>
      <c r="E780">
        <v>1.12977462971</v>
      </c>
      <c r="F780">
        <v>7.4169503242196205E-2</v>
      </c>
      <c r="G780">
        <v>0.192288811648956</v>
      </c>
      <c r="H780">
        <v>0.71604598451076096</v>
      </c>
      <c r="I780">
        <v>-0.69668937384999996</v>
      </c>
      <c r="J780">
        <v>-1.1560234507646401</v>
      </c>
      <c r="K780">
        <v>0.73749209199700005</v>
      </c>
      <c r="L780">
        <v>0.18302394325626001</v>
      </c>
      <c r="M780">
        <v>0.27347303319667698</v>
      </c>
      <c r="N780">
        <v>0.56308549240655603</v>
      </c>
    </row>
    <row r="781" spans="1:14" x14ac:dyDescent="0.35">
      <c r="A781" t="s">
        <v>1881</v>
      </c>
      <c r="B781">
        <v>4</v>
      </c>
      <c r="C781">
        <v>-1.8086754812500001</v>
      </c>
      <c r="D781">
        <v>-26.601326830161401</v>
      </c>
      <c r="E781">
        <v>1.2434915308700001</v>
      </c>
      <c r="F781">
        <v>5.7083220780084099E-2</v>
      </c>
      <c r="G781">
        <v>0.17352046261819801</v>
      </c>
      <c r="H781">
        <v>0.76064930313158197</v>
      </c>
      <c r="I781">
        <v>-1.70410751725</v>
      </c>
      <c r="J781">
        <v>-4.3879638028685504</v>
      </c>
      <c r="K781">
        <v>1.19254685534</v>
      </c>
      <c r="L781">
        <v>6.4187896647275103E-2</v>
      </c>
      <c r="M781">
        <v>0.27347303319667698</v>
      </c>
      <c r="N781">
        <v>0.56308549240655603</v>
      </c>
    </row>
    <row r="782" spans="1:14" x14ac:dyDescent="0.35">
      <c r="A782" t="s">
        <v>1668</v>
      </c>
      <c r="B782">
        <v>10</v>
      </c>
      <c r="C782">
        <v>0.98660073820000005</v>
      </c>
      <c r="D782">
        <v>1.6526562021409098E-2</v>
      </c>
      <c r="E782">
        <v>3.3750328592100001</v>
      </c>
      <c r="F782" s="1">
        <v>4.21664598602825E-4</v>
      </c>
      <c r="G782">
        <v>1.0268228027514901E-2</v>
      </c>
      <c r="H782">
        <v>1.9885044954747</v>
      </c>
      <c r="I782">
        <v>-9.2752198499999994E-2</v>
      </c>
      <c r="J782">
        <v>0.78149270371095503</v>
      </c>
      <c r="K782">
        <v>1.47057322376</v>
      </c>
      <c r="L782">
        <v>3.3839721195355998E-2</v>
      </c>
      <c r="M782">
        <v>0.27347303319667698</v>
      </c>
      <c r="N782">
        <v>0.56308549240655603</v>
      </c>
    </row>
    <row r="783" spans="1:14" x14ac:dyDescent="0.35">
      <c r="A783" t="s">
        <v>1887</v>
      </c>
      <c r="B783">
        <v>4</v>
      </c>
      <c r="C783">
        <v>-2.0109711747499999</v>
      </c>
      <c r="D783">
        <v>-28.527675673250901</v>
      </c>
      <c r="E783">
        <v>1.39280505274</v>
      </c>
      <c r="F783">
        <v>4.0475753956401198E-2</v>
      </c>
      <c r="G783">
        <v>0.14752347165688301</v>
      </c>
      <c r="H783">
        <v>0.83113887595634195</v>
      </c>
      <c r="I783">
        <v>-0.69523434650000004</v>
      </c>
      <c r="J783">
        <v>-1.1513555165640399</v>
      </c>
      <c r="K783">
        <v>0.46319902402699997</v>
      </c>
      <c r="L783">
        <v>0.34419216175714001</v>
      </c>
      <c r="M783">
        <v>0.35708325395778201</v>
      </c>
      <c r="N783">
        <v>0.44723051632712602</v>
      </c>
    </row>
    <row r="784" spans="1:14" x14ac:dyDescent="0.35">
      <c r="A784" t="s">
        <v>1813</v>
      </c>
      <c r="B784">
        <v>4</v>
      </c>
      <c r="C784">
        <v>0.1209006695</v>
      </c>
      <c r="D784">
        <v>-8.2270514249845395</v>
      </c>
      <c r="E784">
        <v>0.67930869063099997</v>
      </c>
      <c r="F784">
        <v>0.209262451796805</v>
      </c>
      <c r="G784">
        <v>0.24883298635096199</v>
      </c>
      <c r="H784">
        <v>0.60409204825527196</v>
      </c>
      <c r="I784">
        <v>-0.49568805924999998</v>
      </c>
      <c r="J784">
        <v>-0.51118271235069102</v>
      </c>
      <c r="K784">
        <v>0.53871856587099998</v>
      </c>
      <c r="L784">
        <v>0.28925537252578298</v>
      </c>
      <c r="M784">
        <v>0.30685637134941102</v>
      </c>
      <c r="N784">
        <v>0.513064854901916</v>
      </c>
    </row>
    <row r="785" spans="1:14" x14ac:dyDescent="0.35">
      <c r="A785" t="s">
        <v>652</v>
      </c>
      <c r="B785">
        <v>14</v>
      </c>
      <c r="C785">
        <v>-8.5665210571400002E-2</v>
      </c>
      <c r="D785">
        <v>-10.194062868544</v>
      </c>
      <c r="E785">
        <v>1.1405150846100001</v>
      </c>
      <c r="F785">
        <v>7.2357726940169106E-2</v>
      </c>
      <c r="G785">
        <v>0.190444068292693</v>
      </c>
      <c r="H785">
        <v>0.72023254963926198</v>
      </c>
      <c r="I785">
        <v>-0.28264910171399998</v>
      </c>
      <c r="J785">
        <v>0.17227649268902401</v>
      </c>
      <c r="K785">
        <v>1.2550677191699999</v>
      </c>
      <c r="L785">
        <v>5.5581758234908303E-2</v>
      </c>
      <c r="M785">
        <v>0.27347303319667698</v>
      </c>
      <c r="N785">
        <v>0.56308549240655603</v>
      </c>
    </row>
    <row r="786" spans="1:14" x14ac:dyDescent="0.35">
      <c r="A786" t="s">
        <v>653</v>
      </c>
      <c r="B786">
        <v>13</v>
      </c>
      <c r="C786">
        <v>-1.81056250177</v>
      </c>
      <c r="D786">
        <v>-26.619295872075799</v>
      </c>
      <c r="E786">
        <v>2.5305172389899999</v>
      </c>
      <c r="F786">
        <v>2.9476964677090998E-3</v>
      </c>
      <c r="G786">
        <v>2.4996294294164001E-2</v>
      </c>
      <c r="H786">
        <v>1.6021243708033499</v>
      </c>
      <c r="I786">
        <v>-1.1415738119200001</v>
      </c>
      <c r="J786">
        <v>-2.5832758551821802</v>
      </c>
      <c r="K786">
        <v>0.98294785031499998</v>
      </c>
      <c r="L786">
        <v>0.104004504599101</v>
      </c>
      <c r="M786">
        <v>0.27347303319667698</v>
      </c>
      <c r="N786">
        <v>0.56308549240655603</v>
      </c>
    </row>
    <row r="787" spans="1:14" x14ac:dyDescent="0.35">
      <c r="A787" t="s">
        <v>654</v>
      </c>
      <c r="B787">
        <v>14</v>
      </c>
      <c r="C787">
        <v>-0.262404609929</v>
      </c>
      <c r="D787">
        <v>-11.877053403786499</v>
      </c>
      <c r="E787">
        <v>0.819499652972</v>
      </c>
      <c r="F787">
        <v>0.15153060145209099</v>
      </c>
      <c r="G787">
        <v>0.23318132480009801</v>
      </c>
      <c r="H787">
        <v>0.63230623462073499</v>
      </c>
      <c r="I787">
        <v>-0.48423268471399999</v>
      </c>
      <c r="J787">
        <v>-0.47443224537338302</v>
      </c>
      <c r="K787">
        <v>0.85933949356499995</v>
      </c>
      <c r="L787">
        <v>0.13824852500145701</v>
      </c>
      <c r="M787">
        <v>0.27347303319667698</v>
      </c>
      <c r="N787">
        <v>0.56308549240655603</v>
      </c>
    </row>
    <row r="788" spans="1:14" x14ac:dyDescent="0.35">
      <c r="A788" t="s">
        <v>655</v>
      </c>
      <c r="B788">
        <v>10</v>
      </c>
      <c r="C788">
        <v>-0.3966304806</v>
      </c>
      <c r="D788">
        <v>-13.155211362595301</v>
      </c>
      <c r="E788">
        <v>0.76216854590000005</v>
      </c>
      <c r="F788">
        <v>0.17291451628267299</v>
      </c>
      <c r="G788">
        <v>0.23759861544821001</v>
      </c>
      <c r="H788">
        <v>0.62415609443560005</v>
      </c>
      <c r="I788">
        <v>-0.59817764979999999</v>
      </c>
      <c r="J788">
        <v>-0.83998386164429795</v>
      </c>
      <c r="K788">
        <v>0.80912922891799999</v>
      </c>
      <c r="L788">
        <v>0.155192514949789</v>
      </c>
      <c r="M788">
        <v>0.27347303319667698</v>
      </c>
      <c r="N788">
        <v>0.56308549240655603</v>
      </c>
    </row>
    <row r="789" spans="1:14" x14ac:dyDescent="0.35">
      <c r="A789" t="s">
        <v>1828</v>
      </c>
      <c r="B789">
        <v>4</v>
      </c>
      <c r="C789">
        <v>-0.26739458849999997</v>
      </c>
      <c r="D789">
        <v>-11.9245701812373</v>
      </c>
      <c r="E789">
        <v>0.61771845142100001</v>
      </c>
      <c r="F789">
        <v>0.241146825174511</v>
      </c>
      <c r="G789">
        <v>0.26433918902468201</v>
      </c>
      <c r="H789">
        <v>0.57783844672258999</v>
      </c>
      <c r="I789">
        <v>-0.63477592149999995</v>
      </c>
      <c r="J789">
        <v>-0.95739631038707196</v>
      </c>
      <c r="K789">
        <v>0.47744173171299997</v>
      </c>
      <c r="L789">
        <v>0.333087448884197</v>
      </c>
      <c r="M789">
        <v>0.34751496550253302</v>
      </c>
      <c r="N789">
        <v>0.45902648806603902</v>
      </c>
    </row>
    <row r="790" spans="1:14" x14ac:dyDescent="0.35">
      <c r="A790" t="s">
        <v>1718</v>
      </c>
      <c r="B790">
        <v>10</v>
      </c>
      <c r="C790">
        <v>0.94856580099999999</v>
      </c>
      <c r="D790">
        <v>-0.34565889039505598</v>
      </c>
      <c r="E790">
        <v>2.9801092809199998</v>
      </c>
      <c r="F790">
        <v>1.04686509368989E-3</v>
      </c>
      <c r="G790">
        <v>1.55431030776856E-2</v>
      </c>
      <c r="H790">
        <v>1.8084622728592801</v>
      </c>
      <c r="I790">
        <v>-0.1879274068</v>
      </c>
      <c r="J790">
        <v>0.476157130553097</v>
      </c>
      <c r="K790">
        <v>1.14723410303</v>
      </c>
      <c r="L790">
        <v>7.1246887584556703E-2</v>
      </c>
      <c r="M790">
        <v>0.27347303319667698</v>
      </c>
      <c r="N790">
        <v>0.56308549240655603</v>
      </c>
    </row>
    <row r="791" spans="1:14" x14ac:dyDescent="0.35">
      <c r="A791" t="s">
        <v>1791</v>
      </c>
      <c r="B791">
        <v>10</v>
      </c>
      <c r="C791">
        <v>0.79785459319999996</v>
      </c>
      <c r="D791">
        <v>-1.78079750240977</v>
      </c>
      <c r="E791">
        <v>2.3123518240099998</v>
      </c>
      <c r="F791">
        <v>4.8713370090392501E-3</v>
      </c>
      <c r="G791">
        <v>3.5391108477314102E-2</v>
      </c>
      <c r="H791">
        <v>1.45110583470518</v>
      </c>
      <c r="I791">
        <v>4.1840462600000003E-2</v>
      </c>
      <c r="J791">
        <v>1.2132850586094299</v>
      </c>
      <c r="K791">
        <v>1.64673194767</v>
      </c>
      <c r="L791">
        <v>2.25563098804085E-2</v>
      </c>
      <c r="M791">
        <v>0.27347303319667698</v>
      </c>
      <c r="N791">
        <v>0.56308549240655603</v>
      </c>
    </row>
    <row r="792" spans="1:14" x14ac:dyDescent="0.35">
      <c r="A792" t="s">
        <v>656</v>
      </c>
      <c r="B792">
        <v>29</v>
      </c>
      <c r="C792">
        <v>-0.67229885286199997</v>
      </c>
      <c r="D792">
        <v>-15.7802472236936</v>
      </c>
      <c r="E792">
        <v>1.38319638006</v>
      </c>
      <c r="F792">
        <v>4.1381251402064403E-2</v>
      </c>
      <c r="G792">
        <v>0.150083229307651</v>
      </c>
      <c r="H792">
        <v>0.82366783424616197</v>
      </c>
      <c r="I792">
        <v>-0.70088022003399997</v>
      </c>
      <c r="J792">
        <v>-1.16946827998503</v>
      </c>
      <c r="K792">
        <v>0.88213616747699997</v>
      </c>
      <c r="L792">
        <v>0.13117885400250301</v>
      </c>
      <c r="M792">
        <v>0.27347303319667698</v>
      </c>
      <c r="N792">
        <v>0.56308549240655603</v>
      </c>
    </row>
    <row r="793" spans="1:14" x14ac:dyDescent="0.35">
      <c r="A793" t="s">
        <v>1798</v>
      </c>
      <c r="B793">
        <v>4</v>
      </c>
      <c r="C793">
        <v>0.71226033550000001</v>
      </c>
      <c r="D793">
        <v>-2.5958637870288999</v>
      </c>
      <c r="E793">
        <v>1.1892251613</v>
      </c>
      <c r="F793">
        <v>6.4680718964264403E-2</v>
      </c>
      <c r="G793">
        <v>0.182180663054585</v>
      </c>
      <c r="H793">
        <v>0.73949772162404903</v>
      </c>
      <c r="I793">
        <v>-0.88454470875000002</v>
      </c>
      <c r="J793">
        <v>-1.7586900209459599</v>
      </c>
      <c r="K793">
        <v>0.47955433611499998</v>
      </c>
      <c r="L793">
        <v>0.33147109569906102</v>
      </c>
      <c r="M793">
        <v>0.34631775015045702</v>
      </c>
      <c r="N793">
        <v>0.46052524857516902</v>
      </c>
    </row>
    <row r="794" spans="1:14" x14ac:dyDescent="0.35">
      <c r="A794" t="s">
        <v>1736</v>
      </c>
      <c r="B794">
        <v>10</v>
      </c>
      <c r="C794">
        <v>0.92624717629999997</v>
      </c>
      <c r="D794">
        <v>-0.55818668140407501</v>
      </c>
      <c r="E794">
        <v>2.9393948991699999</v>
      </c>
      <c r="F794">
        <v>1.14975445447661E-3</v>
      </c>
      <c r="G794">
        <v>1.62283813447145E-2</v>
      </c>
      <c r="H794">
        <v>1.7897247955228399</v>
      </c>
      <c r="I794">
        <v>-0.14529543719999999</v>
      </c>
      <c r="J794">
        <v>0.61292653831350397</v>
      </c>
      <c r="K794">
        <v>1.28493978518</v>
      </c>
      <c r="L794">
        <v>5.1887197540992698E-2</v>
      </c>
      <c r="M794">
        <v>0.27347303319667698</v>
      </c>
      <c r="N794">
        <v>0.56308549240655603</v>
      </c>
    </row>
    <row r="795" spans="1:14" x14ac:dyDescent="0.35">
      <c r="A795" t="s">
        <v>1886</v>
      </c>
      <c r="B795">
        <v>4</v>
      </c>
      <c r="C795">
        <v>-1.9496105567499999</v>
      </c>
      <c r="D795">
        <v>-27.943372797344399</v>
      </c>
      <c r="E795">
        <v>1.36124486762</v>
      </c>
      <c r="F795">
        <v>4.3526638887752003E-2</v>
      </c>
      <c r="G795">
        <v>0.15447086758335499</v>
      </c>
      <c r="H795">
        <v>0.81115341423768295</v>
      </c>
      <c r="I795">
        <v>-0.71970945824999999</v>
      </c>
      <c r="J795">
        <v>-1.22987514796567</v>
      </c>
      <c r="K795">
        <v>0.49980629229099999</v>
      </c>
      <c r="L795">
        <v>0.31636884406771698</v>
      </c>
      <c r="M795">
        <v>0.33210485952347701</v>
      </c>
      <c r="N795">
        <v>0.47872476954226401</v>
      </c>
    </row>
    <row r="796" spans="1:14" x14ac:dyDescent="0.35">
      <c r="A796" t="s">
        <v>1877</v>
      </c>
      <c r="B796">
        <v>8</v>
      </c>
      <c r="C796">
        <v>-1.50870427025</v>
      </c>
      <c r="D796">
        <v>-23.744868616581201</v>
      </c>
      <c r="E796">
        <v>1.2827485176</v>
      </c>
      <c r="F796">
        <v>5.2149660131702899E-2</v>
      </c>
      <c r="G796">
        <v>0.166278628563818</v>
      </c>
      <c r="H796">
        <v>0.77916356613372095</v>
      </c>
      <c r="I796">
        <v>-0.781679281625</v>
      </c>
      <c r="J796">
        <v>-1.42868313459024</v>
      </c>
      <c r="K796">
        <v>0.555571366703</v>
      </c>
      <c r="L796">
        <v>0.27824581007677401</v>
      </c>
      <c r="M796">
        <v>0.29686697887825297</v>
      </c>
      <c r="N796">
        <v>0.52743810718170703</v>
      </c>
    </row>
    <row r="797" spans="1:14" x14ac:dyDescent="0.35">
      <c r="A797" t="s">
        <v>1827</v>
      </c>
      <c r="B797">
        <v>4</v>
      </c>
      <c r="C797">
        <v>-0.24472035225</v>
      </c>
      <c r="D797">
        <v>-11.7086561001591</v>
      </c>
      <c r="E797">
        <v>0.51738496667900002</v>
      </c>
      <c r="F797">
        <v>0.303819072313883</v>
      </c>
      <c r="G797">
        <v>0.316234412516471</v>
      </c>
      <c r="H797">
        <v>0.49999087206093001</v>
      </c>
      <c r="I797">
        <v>-0.59369716549999996</v>
      </c>
      <c r="J797">
        <v>-0.82560983224944695</v>
      </c>
      <c r="K797">
        <v>0.50820206364099996</v>
      </c>
      <c r="L797">
        <v>0.31031154696166602</v>
      </c>
      <c r="M797">
        <v>0.32620986151188403</v>
      </c>
      <c r="N797">
        <v>0.48650291412511598</v>
      </c>
    </row>
    <row r="798" spans="1:14" x14ac:dyDescent="0.35">
      <c r="A798" t="s">
        <v>1892</v>
      </c>
      <c r="B798">
        <v>6</v>
      </c>
      <c r="C798">
        <v>-2.2318540651699998</v>
      </c>
      <c r="D798">
        <v>-30.631020005782698</v>
      </c>
      <c r="E798">
        <v>2.1339097171399999</v>
      </c>
      <c r="F798">
        <v>7.3466657768665802E-3</v>
      </c>
      <c r="G798">
        <v>4.7742555312423197E-2</v>
      </c>
      <c r="H798">
        <v>1.3210943400760999</v>
      </c>
      <c r="I798">
        <v>-2.0781894840000001</v>
      </c>
      <c r="J798">
        <v>-5.5880718327411802</v>
      </c>
      <c r="K798">
        <v>2.2759104371199999</v>
      </c>
      <c r="L798">
        <v>5.2977268560960699E-3</v>
      </c>
      <c r="M798">
        <v>0.27347303319667698</v>
      </c>
      <c r="N798">
        <v>0.56308549240655603</v>
      </c>
    </row>
    <row r="799" spans="1:14" x14ac:dyDescent="0.35">
      <c r="A799" t="s">
        <v>1831</v>
      </c>
      <c r="B799">
        <v>4</v>
      </c>
      <c r="C799">
        <v>-0.35326254174999999</v>
      </c>
      <c r="D799">
        <v>-12.7422427156336</v>
      </c>
      <c r="E799">
        <v>0.46139614907999998</v>
      </c>
      <c r="F799">
        <v>0.34562396722879002</v>
      </c>
      <c r="G799">
        <v>0.35474882416813303</v>
      </c>
      <c r="H799">
        <v>0.450079035357838</v>
      </c>
      <c r="I799">
        <v>-0.202540673</v>
      </c>
      <c r="J799">
        <v>0.42927569902713703</v>
      </c>
      <c r="K799">
        <v>0.76105720079000005</v>
      </c>
      <c r="L799">
        <v>0.17335756540112501</v>
      </c>
      <c r="M799">
        <v>0.27347303319667698</v>
      </c>
      <c r="N799">
        <v>0.56308549240655603</v>
      </c>
    </row>
    <row r="800" spans="1:14" x14ac:dyDescent="0.35">
      <c r="A800" t="s">
        <v>657</v>
      </c>
      <c r="B800">
        <v>10</v>
      </c>
      <c r="C800">
        <v>-1.3283207046000001</v>
      </c>
      <c r="D800">
        <v>-22.0271767221552</v>
      </c>
      <c r="E800">
        <v>1.2891937893400001</v>
      </c>
      <c r="F800">
        <v>5.1381432801918002E-2</v>
      </c>
      <c r="G800">
        <v>0.16603261173235401</v>
      </c>
      <c r="H800">
        <v>0.77980660048780603</v>
      </c>
      <c r="I800">
        <v>-1.3370667163000001</v>
      </c>
      <c r="J800">
        <v>-3.2104448319918899</v>
      </c>
      <c r="K800">
        <v>1.29146942102</v>
      </c>
      <c r="L800">
        <v>5.1112906672758703E-2</v>
      </c>
      <c r="M800">
        <v>0.27347303319667698</v>
      </c>
      <c r="N800">
        <v>0.56308549240655603</v>
      </c>
    </row>
    <row r="801" spans="1:14" x14ac:dyDescent="0.35">
      <c r="A801" t="s">
        <v>658</v>
      </c>
      <c r="B801">
        <v>10</v>
      </c>
      <c r="C801">
        <v>0.5675432735</v>
      </c>
      <c r="D801">
        <v>-3.9739234982160001</v>
      </c>
      <c r="E801">
        <v>1.8529795381600001</v>
      </c>
      <c r="F801">
        <v>1.4028797998659E-2</v>
      </c>
      <c r="G801">
        <v>7.5823942353727802E-2</v>
      </c>
      <c r="H801">
        <v>1.12019363882334</v>
      </c>
      <c r="I801">
        <v>-0.67031430199999997</v>
      </c>
      <c r="J801">
        <v>-1.0714084777664701</v>
      </c>
      <c r="K801">
        <v>0.63224991509799999</v>
      </c>
      <c r="L801">
        <v>0.233211565830165</v>
      </c>
      <c r="M801">
        <v>0.27435181074877202</v>
      </c>
      <c r="N801">
        <v>0.56169216907240405</v>
      </c>
    </row>
    <row r="802" spans="1:14" x14ac:dyDescent="0.35">
      <c r="A802" t="s">
        <v>659</v>
      </c>
      <c r="B802">
        <v>10</v>
      </c>
      <c r="C802">
        <v>-0.59537509889999995</v>
      </c>
      <c r="D802">
        <v>-15.047745300953499</v>
      </c>
      <c r="E802">
        <v>0.576120143443</v>
      </c>
      <c r="F802">
        <v>0.26538712921323199</v>
      </c>
      <c r="G802">
        <v>0.28111753266564199</v>
      </c>
      <c r="H802">
        <v>0.55111206758184395</v>
      </c>
      <c r="I802">
        <v>-0.50145568549999997</v>
      </c>
      <c r="J802">
        <v>-0.52968607576076099</v>
      </c>
      <c r="K802">
        <v>0.70549915806100005</v>
      </c>
      <c r="L802">
        <v>0.197015702663076</v>
      </c>
      <c r="M802">
        <v>0.27347303319667698</v>
      </c>
      <c r="N802">
        <v>0.56308549240655603</v>
      </c>
    </row>
    <row r="803" spans="1:14" x14ac:dyDescent="0.35">
      <c r="A803" t="s">
        <v>660</v>
      </c>
      <c r="B803">
        <v>10</v>
      </c>
      <c r="C803">
        <v>-0.80116853809999999</v>
      </c>
      <c r="D803">
        <v>-17.007401221747099</v>
      </c>
      <c r="E803">
        <v>0.68653005721000004</v>
      </c>
      <c r="F803">
        <v>0.205811644484794</v>
      </c>
      <c r="G803">
        <v>0.24759967653545301</v>
      </c>
      <c r="H803">
        <v>0.60624992701443803</v>
      </c>
      <c r="I803">
        <v>-0.49208731290000002</v>
      </c>
      <c r="J803">
        <v>-0.49963100713027397</v>
      </c>
      <c r="K803">
        <v>0.71925537208199997</v>
      </c>
      <c r="L803">
        <v>0.19087305645029601</v>
      </c>
      <c r="M803">
        <v>0.27347303319667698</v>
      </c>
      <c r="N803">
        <v>0.56308549240655603</v>
      </c>
    </row>
    <row r="804" spans="1:14" x14ac:dyDescent="0.35">
      <c r="A804" t="s">
        <v>661</v>
      </c>
      <c r="B804">
        <v>10</v>
      </c>
      <c r="C804">
        <v>-0.56006833840000003</v>
      </c>
      <c r="D804">
        <v>-14.7115387507018</v>
      </c>
      <c r="E804">
        <v>0.579554449827</v>
      </c>
      <c r="F804">
        <v>0.26329678136934398</v>
      </c>
      <c r="G804">
        <v>0.27970549737030997</v>
      </c>
      <c r="H804">
        <v>0.55329899786111902</v>
      </c>
      <c r="I804">
        <v>-0.54850535140000001</v>
      </c>
      <c r="J804">
        <v>-0.68062808010268705</v>
      </c>
      <c r="K804">
        <v>0.81607716119499996</v>
      </c>
      <c r="L804">
        <v>0.152729467935315</v>
      </c>
      <c r="M804">
        <v>0.27347303319667698</v>
      </c>
      <c r="N804">
        <v>0.56308549240655603</v>
      </c>
    </row>
    <row r="805" spans="1:14" x14ac:dyDescent="0.35">
      <c r="A805" t="s">
        <v>662</v>
      </c>
      <c r="B805">
        <v>10</v>
      </c>
      <c r="C805">
        <v>-0.86044704670000005</v>
      </c>
      <c r="D805">
        <v>-17.5718773333539</v>
      </c>
      <c r="E805">
        <v>0.83529969103099999</v>
      </c>
      <c r="F805">
        <v>0.146116852653596</v>
      </c>
      <c r="G805">
        <v>0.23233168413282401</v>
      </c>
      <c r="H805">
        <v>0.63389155943896702</v>
      </c>
      <c r="I805">
        <v>-0.40562683199999999</v>
      </c>
      <c r="J805">
        <v>-0.22225351605200599</v>
      </c>
      <c r="K805">
        <v>0.90128612243999995</v>
      </c>
      <c r="L805">
        <v>0.12552027369723701</v>
      </c>
      <c r="M805">
        <v>0.27347303319667698</v>
      </c>
      <c r="N805">
        <v>0.56308549240655603</v>
      </c>
    </row>
    <row r="806" spans="1:14" x14ac:dyDescent="0.35">
      <c r="A806" t="s">
        <v>663</v>
      </c>
      <c r="B806">
        <v>10</v>
      </c>
      <c r="C806">
        <v>-1.4401529256000001</v>
      </c>
      <c r="D806">
        <v>-23.092092469081202</v>
      </c>
      <c r="E806">
        <v>1.32314195606</v>
      </c>
      <c r="F806">
        <v>4.7517988045271103E-2</v>
      </c>
      <c r="G806">
        <v>0.16300288159182699</v>
      </c>
      <c r="H806">
        <v>0.78780471799869101</v>
      </c>
      <c r="I806">
        <v>-1.9536175927999999</v>
      </c>
      <c r="J806">
        <v>-5.1884275295838203</v>
      </c>
      <c r="K806">
        <v>2.37546236315</v>
      </c>
      <c r="L806">
        <v>4.2124779136931698E-3</v>
      </c>
      <c r="M806">
        <v>0.26712276218568598</v>
      </c>
      <c r="N806">
        <v>0.57328910310388304</v>
      </c>
    </row>
    <row r="807" spans="1:14" x14ac:dyDescent="0.35">
      <c r="A807" t="s">
        <v>664</v>
      </c>
      <c r="B807">
        <v>10</v>
      </c>
      <c r="C807">
        <v>-0.28023367269999999</v>
      </c>
      <c r="D807">
        <v>-12.0468296053856</v>
      </c>
      <c r="E807">
        <v>0.73662760141000005</v>
      </c>
      <c r="F807">
        <v>0.18338862681360499</v>
      </c>
      <c r="G807">
        <v>0.24169040634578801</v>
      </c>
      <c r="H807">
        <v>0.616740588126798</v>
      </c>
      <c r="I807">
        <v>-0.7813403015</v>
      </c>
      <c r="J807">
        <v>-1.4275956382494901</v>
      </c>
      <c r="K807">
        <v>0.76781473271800005</v>
      </c>
      <c r="L807">
        <v>0.170681034823118</v>
      </c>
      <c r="M807">
        <v>0.27347303319667698</v>
      </c>
      <c r="N807">
        <v>0.56308549240655603</v>
      </c>
    </row>
    <row r="808" spans="1:14" x14ac:dyDescent="0.35">
      <c r="A808" t="s">
        <v>665</v>
      </c>
      <c r="B808">
        <v>10</v>
      </c>
      <c r="C808">
        <v>-1.8291059759999999</v>
      </c>
      <c r="D808">
        <v>-26.7958750147742</v>
      </c>
      <c r="E808">
        <v>2.00282364677</v>
      </c>
      <c r="F808">
        <v>9.9351940327406102E-3</v>
      </c>
      <c r="G808">
        <v>5.9025174199874499E-2</v>
      </c>
      <c r="H808">
        <v>1.2289627225222901</v>
      </c>
      <c r="I808">
        <v>-1.3520930418999999</v>
      </c>
      <c r="J808">
        <v>-3.2586514166843101</v>
      </c>
      <c r="K808">
        <v>1.26830855596</v>
      </c>
      <c r="L808">
        <v>5.39127449109119E-2</v>
      </c>
      <c r="M808">
        <v>0.27347303319667698</v>
      </c>
      <c r="N808">
        <v>0.56308549240655603</v>
      </c>
    </row>
    <row r="809" spans="1:14" x14ac:dyDescent="0.35">
      <c r="A809" t="s">
        <v>666</v>
      </c>
      <c r="B809">
        <v>10</v>
      </c>
      <c r="C809">
        <v>-0.90987217580000002</v>
      </c>
      <c r="D809">
        <v>-18.042525218210201</v>
      </c>
      <c r="E809">
        <v>0.77023287119799999</v>
      </c>
      <c r="F809">
        <v>0.16973332885449099</v>
      </c>
      <c r="G809">
        <v>0.237414743620874</v>
      </c>
      <c r="H809">
        <v>0.62449231455427001</v>
      </c>
      <c r="I809">
        <v>-0.85894144260000005</v>
      </c>
      <c r="J809">
        <v>-1.6765511101491199</v>
      </c>
      <c r="K809">
        <v>0.66686030343699998</v>
      </c>
      <c r="L809">
        <v>0.21534743168197901</v>
      </c>
      <c r="M809">
        <v>0.27347303319667698</v>
      </c>
      <c r="N809">
        <v>0.56308549240655603</v>
      </c>
    </row>
    <row r="810" spans="1:14" x14ac:dyDescent="0.35">
      <c r="A810" t="s">
        <v>667</v>
      </c>
      <c r="B810">
        <v>10</v>
      </c>
      <c r="C810">
        <v>-0.66056706060000003</v>
      </c>
      <c r="D810">
        <v>-15.6685319218982</v>
      </c>
      <c r="E810">
        <v>0.68706789646300004</v>
      </c>
      <c r="F810">
        <v>0.205556920855054</v>
      </c>
      <c r="G810">
        <v>0.24751340512694001</v>
      </c>
      <c r="H810">
        <v>0.60640127505362196</v>
      </c>
      <c r="I810">
        <v>-1.2462274679000001</v>
      </c>
      <c r="J810">
        <v>-2.9190196334463301</v>
      </c>
      <c r="K810">
        <v>1.2803509508399999</v>
      </c>
      <c r="L810">
        <v>5.2438353770716699E-2</v>
      </c>
      <c r="M810">
        <v>0.27347303319667698</v>
      </c>
      <c r="N810">
        <v>0.56308549240655603</v>
      </c>
    </row>
    <row r="811" spans="1:14" x14ac:dyDescent="0.35">
      <c r="A811" t="s">
        <v>668</v>
      </c>
      <c r="B811">
        <v>10</v>
      </c>
      <c r="C811">
        <v>-0.7666033525</v>
      </c>
      <c r="D811">
        <v>-16.678256274864001</v>
      </c>
      <c r="E811">
        <v>0.789598472316</v>
      </c>
      <c r="F811">
        <v>0.162331023794787</v>
      </c>
      <c r="G811">
        <v>0.234958169568797</v>
      </c>
      <c r="H811">
        <v>0.62900944982398299</v>
      </c>
      <c r="I811">
        <v>-1.0758361220999999</v>
      </c>
      <c r="J811">
        <v>-2.3723800183588502</v>
      </c>
      <c r="K811">
        <v>0.88210833601399996</v>
      </c>
      <c r="L811">
        <v>0.13118726077845599</v>
      </c>
      <c r="M811">
        <v>0.27347303319667698</v>
      </c>
      <c r="N811">
        <v>0.56308549240655603</v>
      </c>
    </row>
    <row r="812" spans="1:14" x14ac:dyDescent="0.35">
      <c r="A812" t="s">
        <v>669</v>
      </c>
      <c r="B812">
        <v>10</v>
      </c>
      <c r="C812">
        <v>-1.4639274816000001</v>
      </c>
      <c r="D812">
        <v>-23.318484280262201</v>
      </c>
      <c r="E812">
        <v>1.47547462085</v>
      </c>
      <c r="F812">
        <v>3.3459957049540398E-2</v>
      </c>
      <c r="G812">
        <v>0.13359607668512</v>
      </c>
      <c r="H812">
        <v>0.87420629559566498</v>
      </c>
      <c r="I812">
        <v>-1.2973699839999999</v>
      </c>
      <c r="J812">
        <v>-3.0830920819867802</v>
      </c>
      <c r="K812">
        <v>1.3254082900799999</v>
      </c>
      <c r="L812">
        <v>4.7270664777246202E-2</v>
      </c>
      <c r="M812">
        <v>0.27347303319667698</v>
      </c>
      <c r="N812">
        <v>0.56308549240655603</v>
      </c>
    </row>
    <row r="813" spans="1:14" x14ac:dyDescent="0.35">
      <c r="A813" t="s">
        <v>670</v>
      </c>
      <c r="B813">
        <v>10</v>
      </c>
      <c r="C813">
        <v>-0.52168891139999995</v>
      </c>
      <c r="D813">
        <v>-14.346072914426401</v>
      </c>
      <c r="E813">
        <v>0.71201076518100004</v>
      </c>
      <c r="F813">
        <v>0.19408377680042599</v>
      </c>
      <c r="G813">
        <v>0.243613961826222</v>
      </c>
      <c r="H813">
        <v>0.61329782535637101</v>
      </c>
      <c r="I813">
        <v>-0.65167312580000003</v>
      </c>
      <c r="J813">
        <v>-1.01160493941831</v>
      </c>
      <c r="K813">
        <v>0.70956090949799999</v>
      </c>
      <c r="L813">
        <v>0.195181697387797</v>
      </c>
      <c r="M813">
        <v>0.27347303319667698</v>
      </c>
      <c r="N813">
        <v>0.56308549240655603</v>
      </c>
    </row>
    <row r="814" spans="1:14" x14ac:dyDescent="0.35">
      <c r="A814" t="s">
        <v>671</v>
      </c>
      <c r="B814">
        <v>10</v>
      </c>
      <c r="C814">
        <v>0.3661121396</v>
      </c>
      <c r="D814">
        <v>-5.8920396233645604</v>
      </c>
      <c r="E814">
        <v>1.55660567083</v>
      </c>
      <c r="F814">
        <v>2.7758393575848E-2</v>
      </c>
      <c r="G814">
        <v>0.120376908344577</v>
      </c>
      <c r="H814">
        <v>0.91945681490831999</v>
      </c>
      <c r="I814">
        <v>-0.94297040809999999</v>
      </c>
      <c r="J814">
        <v>-1.94612795480316</v>
      </c>
      <c r="K814">
        <v>0.79717267517400003</v>
      </c>
      <c r="L814">
        <v>0.159524475296001</v>
      </c>
      <c r="M814">
        <v>0.27347303319667698</v>
      </c>
      <c r="N814">
        <v>0.56308549240655603</v>
      </c>
    </row>
    <row r="815" spans="1:14" x14ac:dyDescent="0.35">
      <c r="A815" t="s">
        <v>1707</v>
      </c>
      <c r="B815">
        <v>10</v>
      </c>
      <c r="C815">
        <v>0.95672033239999998</v>
      </c>
      <c r="D815">
        <v>-0.26800784475711897</v>
      </c>
      <c r="E815">
        <v>3.05411927855</v>
      </c>
      <c r="F815" s="1">
        <v>8.8283739670037896E-4</v>
      </c>
      <c r="G815">
        <v>1.42800559933433E-2</v>
      </c>
      <c r="H815">
        <v>1.84527008965001</v>
      </c>
      <c r="I815">
        <v>-0.5876701714</v>
      </c>
      <c r="J815">
        <v>-0.80627437997345197</v>
      </c>
      <c r="K815">
        <v>0.66531306407799995</v>
      </c>
      <c r="L815">
        <v>0.21611600754104801</v>
      </c>
      <c r="M815">
        <v>0.27347303319667698</v>
      </c>
      <c r="N815">
        <v>0.56308549240655603</v>
      </c>
    </row>
    <row r="816" spans="1:14" x14ac:dyDescent="0.35">
      <c r="A816" t="s">
        <v>672</v>
      </c>
      <c r="B816">
        <v>10</v>
      </c>
      <c r="C816">
        <v>-0.61309278860000005</v>
      </c>
      <c r="D816">
        <v>-15.216460959034499</v>
      </c>
      <c r="E816">
        <v>0.72095265633600003</v>
      </c>
      <c r="F816">
        <v>0.19012855331145001</v>
      </c>
      <c r="G816">
        <v>0.24247993402159701</v>
      </c>
      <c r="H816">
        <v>0.615324194811252</v>
      </c>
      <c r="I816">
        <v>-0.60856037939999996</v>
      </c>
      <c r="J816">
        <v>-0.873293131463454</v>
      </c>
      <c r="K816">
        <v>0.65189647877900003</v>
      </c>
      <c r="L816">
        <v>0.22289663966929199</v>
      </c>
      <c r="M816">
        <v>0.27347303319667698</v>
      </c>
      <c r="N816">
        <v>0.56308549240655603</v>
      </c>
    </row>
    <row r="817" spans="1:14" x14ac:dyDescent="0.35">
      <c r="A817" t="s">
        <v>673</v>
      </c>
      <c r="B817">
        <v>10</v>
      </c>
      <c r="C817">
        <v>-0.51836011159999995</v>
      </c>
      <c r="D817">
        <v>-14.3143746141183</v>
      </c>
      <c r="E817">
        <v>0.61833587511400001</v>
      </c>
      <c r="F817">
        <v>0.240804237406091</v>
      </c>
      <c r="G817">
        <v>0.26430024273991898</v>
      </c>
      <c r="H817">
        <v>0.57790243800124697</v>
      </c>
      <c r="I817">
        <v>-1.1997348969999999</v>
      </c>
      <c r="J817">
        <v>-2.7698648689136598</v>
      </c>
      <c r="K817">
        <v>0.96489517658699997</v>
      </c>
      <c r="L817">
        <v>0.108418856743025</v>
      </c>
      <c r="M817">
        <v>0.27347303319667698</v>
      </c>
      <c r="N817">
        <v>0.56308549240655603</v>
      </c>
    </row>
    <row r="818" spans="1:14" x14ac:dyDescent="0.35">
      <c r="A818" t="s">
        <v>674</v>
      </c>
      <c r="B818">
        <v>10</v>
      </c>
      <c r="C818">
        <v>-1.1685819381</v>
      </c>
      <c r="D818">
        <v>-20.506073713386499</v>
      </c>
      <c r="E818">
        <v>1.09881190974</v>
      </c>
      <c r="F818">
        <v>7.9650423679742705E-2</v>
      </c>
      <c r="G818">
        <v>0.19871999040462199</v>
      </c>
      <c r="H818">
        <v>0.70175844247382102</v>
      </c>
      <c r="I818">
        <v>-1.1074849007000001</v>
      </c>
      <c r="J818">
        <v>-2.4739137909261499</v>
      </c>
      <c r="K818">
        <v>0.92319746007699999</v>
      </c>
      <c r="L818">
        <v>0.11934453589228999</v>
      </c>
      <c r="M818">
        <v>0.27347303319667698</v>
      </c>
      <c r="N818">
        <v>0.56308549240655603</v>
      </c>
    </row>
    <row r="819" spans="1:14" x14ac:dyDescent="0.35">
      <c r="A819" t="s">
        <v>675</v>
      </c>
      <c r="B819">
        <v>10</v>
      </c>
      <c r="C819">
        <v>-0.43623555050000001</v>
      </c>
      <c r="D819">
        <v>-13.5323483112982</v>
      </c>
      <c r="E819">
        <v>0.72908130854999997</v>
      </c>
      <c r="F819">
        <v>0.18660303002067199</v>
      </c>
      <c r="G819">
        <v>0.24169040634578801</v>
      </c>
      <c r="H819">
        <v>0.616740588126798</v>
      </c>
      <c r="I819">
        <v>-0.88523442630000004</v>
      </c>
      <c r="J819">
        <v>-1.76090273271416</v>
      </c>
      <c r="K819">
        <v>0.96829873942800004</v>
      </c>
      <c r="L819">
        <v>0.10757249969405901</v>
      </c>
      <c r="M819">
        <v>0.27347303319667698</v>
      </c>
      <c r="N819">
        <v>0.56308549240655603</v>
      </c>
    </row>
    <row r="820" spans="1:14" x14ac:dyDescent="0.35">
      <c r="A820" t="s">
        <v>676</v>
      </c>
      <c r="B820">
        <v>10</v>
      </c>
      <c r="C820">
        <v>-6.5077561899999997E-2</v>
      </c>
      <c r="D820">
        <v>-9.9980181949578899</v>
      </c>
      <c r="E820">
        <v>0.82094521865400005</v>
      </c>
      <c r="F820">
        <v>0.151027064574173</v>
      </c>
      <c r="G820">
        <v>0.23318132480009801</v>
      </c>
      <c r="H820">
        <v>0.63230623462073499</v>
      </c>
      <c r="I820">
        <v>0.18060025460000001</v>
      </c>
      <c r="J820">
        <v>1.6584461607321199</v>
      </c>
      <c r="K820">
        <v>2.0173215404099998</v>
      </c>
      <c r="L820">
        <v>9.6090058899647602E-3</v>
      </c>
      <c r="M820">
        <v>0.27347303319667698</v>
      </c>
      <c r="N820">
        <v>0.56308549240655603</v>
      </c>
    </row>
    <row r="821" spans="1:14" x14ac:dyDescent="0.35">
      <c r="A821" s="6" t="s">
        <v>1903</v>
      </c>
      <c r="B821">
        <v>10</v>
      </c>
      <c r="C821">
        <v>-0.36782454349999999</v>
      </c>
      <c r="D821">
        <v>-12.8809085208163</v>
      </c>
      <c r="E821">
        <v>0.61610870440400001</v>
      </c>
      <c r="F821">
        <v>0.24204231362385401</v>
      </c>
      <c r="G821">
        <v>0.26474124728058301</v>
      </c>
      <c r="H821">
        <v>0.57717838937186905</v>
      </c>
      <c r="I821">
        <v>-0.27771489059999999</v>
      </c>
      <c r="J821">
        <v>0.18810614208496901</v>
      </c>
      <c r="K821">
        <v>1.0514231000600001</v>
      </c>
      <c r="L821">
        <v>8.8833525872383606E-2</v>
      </c>
      <c r="M821">
        <v>0.27347303319667698</v>
      </c>
      <c r="N821">
        <v>0.56308549240655603</v>
      </c>
    </row>
    <row r="822" spans="1:14" x14ac:dyDescent="0.35">
      <c r="A822" t="s">
        <v>1649</v>
      </c>
      <c r="B822">
        <v>10</v>
      </c>
      <c r="C822">
        <v>1.0182585042000001</v>
      </c>
      <c r="D822">
        <v>0.31798577676686102</v>
      </c>
      <c r="E822">
        <v>3.5890272204699998</v>
      </c>
      <c r="F822" s="1">
        <v>2.5761596848264601E-4</v>
      </c>
      <c r="G822">
        <v>7.8202326870896403E-3</v>
      </c>
      <c r="H822">
        <v>2.1067803245340602</v>
      </c>
      <c r="I822">
        <v>-1.1400702022</v>
      </c>
      <c r="J822">
        <v>-2.57845206184501</v>
      </c>
      <c r="K822">
        <v>0.929458759701</v>
      </c>
      <c r="L822">
        <v>0.11763626859556101</v>
      </c>
      <c r="M822">
        <v>0.27347303319667698</v>
      </c>
      <c r="N822">
        <v>0.56308549240655603</v>
      </c>
    </row>
    <row r="823" spans="1:14" x14ac:dyDescent="0.35">
      <c r="A823" t="s">
        <v>677</v>
      </c>
      <c r="B823">
        <v>10</v>
      </c>
      <c r="C823">
        <v>-2.2033458232999998</v>
      </c>
      <c r="D823">
        <v>-30.3595519493221</v>
      </c>
      <c r="E823">
        <v>2.6634663466099999</v>
      </c>
      <c r="F823">
        <v>2.1703693785286998E-3</v>
      </c>
      <c r="G823">
        <v>2.1345604538245199E-2</v>
      </c>
      <c r="H823">
        <v>1.6706915408409999</v>
      </c>
      <c r="I823">
        <v>-1.3932765973000001</v>
      </c>
      <c r="J823">
        <v>-3.3907741061676999</v>
      </c>
      <c r="K823">
        <v>1.3218234386000001</v>
      </c>
      <c r="L823">
        <v>4.7662471808019198E-2</v>
      </c>
      <c r="M823">
        <v>0.27347303319667698</v>
      </c>
      <c r="N823">
        <v>0.56308549240655603</v>
      </c>
    </row>
    <row r="824" spans="1:14" x14ac:dyDescent="0.35">
      <c r="A824" t="s">
        <v>678</v>
      </c>
      <c r="B824">
        <v>10</v>
      </c>
      <c r="C824">
        <v>-2.5668757779</v>
      </c>
      <c r="D824">
        <v>-33.821244560549502</v>
      </c>
      <c r="E824">
        <v>3.6289135994900001</v>
      </c>
      <c r="F824" s="1">
        <v>2.3501003139380001E-4</v>
      </c>
      <c r="G824">
        <v>7.3349609798403102E-3</v>
      </c>
      <c r="H824">
        <v>2.1346021921526801</v>
      </c>
      <c r="I824">
        <v>-1.7887514854</v>
      </c>
      <c r="J824">
        <v>-4.6595136632898804</v>
      </c>
      <c r="K824">
        <v>1.89472373352</v>
      </c>
      <c r="L824">
        <v>1.27431344853213E-2</v>
      </c>
      <c r="M824">
        <v>0.27347303319667698</v>
      </c>
      <c r="N824">
        <v>0.56308549240655603</v>
      </c>
    </row>
    <row r="825" spans="1:14" x14ac:dyDescent="0.35">
      <c r="A825" t="s">
        <v>679</v>
      </c>
      <c r="B825">
        <v>10</v>
      </c>
      <c r="C825">
        <v>-1.7295411277999999</v>
      </c>
      <c r="D825">
        <v>-25.8477746038159</v>
      </c>
      <c r="E825">
        <v>1.8838950673699999</v>
      </c>
      <c r="F825">
        <v>1.30648651845072E-2</v>
      </c>
      <c r="G825">
        <v>7.2019256837980397E-2</v>
      </c>
      <c r="H825">
        <v>1.14255136439807</v>
      </c>
      <c r="I825">
        <v>-0.89992009770000003</v>
      </c>
      <c r="J825">
        <v>-1.8080164503956799</v>
      </c>
      <c r="K825">
        <v>0.65667803164299998</v>
      </c>
      <c r="L825">
        <v>0.22045602291302899</v>
      </c>
      <c r="M825">
        <v>0.27347303319667698</v>
      </c>
      <c r="N825">
        <v>0.56308549240655603</v>
      </c>
    </row>
    <row r="826" spans="1:14" x14ac:dyDescent="0.35">
      <c r="A826" t="s">
        <v>680</v>
      </c>
      <c r="B826">
        <v>10</v>
      </c>
      <c r="C826">
        <v>-0.70361035319999998</v>
      </c>
      <c r="D826">
        <v>-16.078409144038702</v>
      </c>
      <c r="E826">
        <v>0.727260780991</v>
      </c>
      <c r="F826">
        <v>0.18738689672839301</v>
      </c>
      <c r="G826">
        <v>0.24169040634578801</v>
      </c>
      <c r="H826">
        <v>0.616740588126798</v>
      </c>
      <c r="I826">
        <v>-0.42110319639999999</v>
      </c>
      <c r="J826">
        <v>-0.27190388907329499</v>
      </c>
      <c r="K826">
        <v>1.0756350563399999</v>
      </c>
      <c r="L826">
        <v>8.4016569282274897E-2</v>
      </c>
      <c r="M826">
        <v>0.27347303319667698</v>
      </c>
      <c r="N826">
        <v>0.56308549240655603</v>
      </c>
    </row>
    <row r="827" spans="1:14" x14ac:dyDescent="0.35">
      <c r="A827" t="s">
        <v>681</v>
      </c>
      <c r="B827">
        <v>10</v>
      </c>
      <c r="C827">
        <v>-0.20386997770000001</v>
      </c>
      <c r="D827">
        <v>-11.3196608111706</v>
      </c>
      <c r="E827">
        <v>0.86815902185000005</v>
      </c>
      <c r="F827">
        <v>0.13546932852149601</v>
      </c>
      <c r="G827">
        <v>0.230851532745807</v>
      </c>
      <c r="H827">
        <v>0.63666723759178001</v>
      </c>
      <c r="I827">
        <v>-0.76138972270000005</v>
      </c>
      <c r="J827">
        <v>-1.3635913505622199</v>
      </c>
      <c r="K827">
        <v>0.61243797358899998</v>
      </c>
      <c r="L827">
        <v>0.24409676648088299</v>
      </c>
      <c r="M827">
        <v>0.27688412071762603</v>
      </c>
      <c r="N827">
        <v>0.55770195029436198</v>
      </c>
    </row>
    <row r="828" spans="1:14" x14ac:dyDescent="0.35">
      <c r="A828" t="s">
        <v>682</v>
      </c>
      <c r="B828">
        <v>10</v>
      </c>
      <c r="C828">
        <v>-0.42905068750000003</v>
      </c>
      <c r="D828">
        <v>-13.463930875967099</v>
      </c>
      <c r="E828">
        <v>0.78011194661899996</v>
      </c>
      <c r="F828">
        <v>0.16591591764660199</v>
      </c>
      <c r="G828">
        <v>0.23718137935728101</v>
      </c>
      <c r="H828">
        <v>0.62491940957343695</v>
      </c>
      <c r="I828">
        <v>-0.51704354180000001</v>
      </c>
      <c r="J828">
        <v>-0.57969413061744601</v>
      </c>
      <c r="K828">
        <v>0.75752695651699997</v>
      </c>
      <c r="L828">
        <v>0.17477247783438701</v>
      </c>
      <c r="M828">
        <v>0.27347303319667698</v>
      </c>
      <c r="N828">
        <v>0.56308549240655603</v>
      </c>
    </row>
    <row r="829" spans="1:14" x14ac:dyDescent="0.35">
      <c r="A829" t="s">
        <v>1700</v>
      </c>
      <c r="B829">
        <v>10</v>
      </c>
      <c r="C829">
        <v>0.96116050360000005</v>
      </c>
      <c r="D829">
        <v>-0.22572657565912299</v>
      </c>
      <c r="E829">
        <v>3.1145615655299999</v>
      </c>
      <c r="F829" s="1">
        <v>7.6813655702100895E-4</v>
      </c>
      <c r="G829">
        <v>1.36012097508241E-2</v>
      </c>
      <c r="H829">
        <v>1.8664224618693701</v>
      </c>
      <c r="I829">
        <v>-0.1159296658</v>
      </c>
      <c r="J829">
        <v>0.70713609983480696</v>
      </c>
      <c r="K829">
        <v>1.51857853437</v>
      </c>
      <c r="L829">
        <v>3.0298523537750598E-2</v>
      </c>
      <c r="M829">
        <v>0.27347303319667698</v>
      </c>
      <c r="N829">
        <v>0.56308549240655603</v>
      </c>
    </row>
    <row r="830" spans="1:14" x14ac:dyDescent="0.35">
      <c r="A830" t="s">
        <v>683</v>
      </c>
      <c r="B830">
        <v>10</v>
      </c>
      <c r="C830">
        <v>-1.1475927473</v>
      </c>
      <c r="D830">
        <v>-20.3062053784979</v>
      </c>
      <c r="E830">
        <v>0.95123333295199997</v>
      </c>
      <c r="F830">
        <v>0.11188366057591</v>
      </c>
      <c r="G830">
        <v>0.22185381362293899</v>
      </c>
      <c r="H830">
        <v>0.65393310144747696</v>
      </c>
      <c r="I830">
        <v>-0.42249538869999997</v>
      </c>
      <c r="J830">
        <v>-0.27637023951748302</v>
      </c>
      <c r="K830">
        <v>0.91212994842100004</v>
      </c>
      <c r="L830">
        <v>0.122424982773106</v>
      </c>
      <c r="M830">
        <v>0.27347303319667698</v>
      </c>
      <c r="N830">
        <v>0.56308549240655603</v>
      </c>
    </row>
    <row r="831" spans="1:14" x14ac:dyDescent="0.35">
      <c r="A831" t="s">
        <v>684</v>
      </c>
      <c r="B831">
        <v>10</v>
      </c>
      <c r="C831">
        <v>-0.72230975559999999</v>
      </c>
      <c r="D831">
        <v>-16.2564731035649</v>
      </c>
      <c r="E831">
        <v>0.76576994613000005</v>
      </c>
      <c r="F831">
        <v>0.17148654631060001</v>
      </c>
      <c r="G831">
        <v>0.237414743620874</v>
      </c>
      <c r="H831">
        <v>0.62449231455427001</v>
      </c>
      <c r="I831">
        <v>-0.75690850170000001</v>
      </c>
      <c r="J831">
        <v>-1.34921495772924</v>
      </c>
      <c r="K831">
        <v>0.69747759120899999</v>
      </c>
      <c r="L831">
        <v>0.20068846388775299</v>
      </c>
      <c r="M831">
        <v>0.27347303319667698</v>
      </c>
      <c r="N831">
        <v>0.56308549240655603</v>
      </c>
    </row>
    <row r="832" spans="1:14" x14ac:dyDescent="0.35">
      <c r="A832" t="s">
        <v>685</v>
      </c>
      <c r="B832">
        <v>10</v>
      </c>
      <c r="C832">
        <v>-1.2294034412999999</v>
      </c>
      <c r="D832">
        <v>-21.085242900318701</v>
      </c>
      <c r="E832">
        <v>1.2073612546500001</v>
      </c>
      <c r="F832">
        <v>6.2035279795331098E-2</v>
      </c>
      <c r="G832">
        <v>0.18070888610079</v>
      </c>
      <c r="H832">
        <v>0.74302049110452195</v>
      </c>
      <c r="I832">
        <v>-0.86014444379999999</v>
      </c>
      <c r="J832">
        <v>-1.6804105086991501</v>
      </c>
      <c r="K832">
        <v>0.70378366034899997</v>
      </c>
      <c r="L832">
        <v>0.197795469399595</v>
      </c>
      <c r="M832">
        <v>0.27347303319667698</v>
      </c>
      <c r="N832">
        <v>0.56308549240655603</v>
      </c>
    </row>
    <row r="833" spans="1:14" x14ac:dyDescent="0.35">
      <c r="A833" t="s">
        <v>686</v>
      </c>
      <c r="B833">
        <v>10</v>
      </c>
      <c r="C833">
        <v>-1.2743617542000001</v>
      </c>
      <c r="D833">
        <v>-21.513355790631699</v>
      </c>
      <c r="E833">
        <v>1.19868761674</v>
      </c>
      <c r="F833">
        <v>6.3286690192509001E-2</v>
      </c>
      <c r="G833">
        <v>0.18070888610079</v>
      </c>
      <c r="H833">
        <v>0.74302049110452195</v>
      </c>
      <c r="I833">
        <v>-1.2656115547</v>
      </c>
      <c r="J833">
        <v>-2.9812065344149401</v>
      </c>
      <c r="K833">
        <v>1.1066022865</v>
      </c>
      <c r="L833">
        <v>7.82343923088753E-2</v>
      </c>
      <c r="M833">
        <v>0.27347303319667698</v>
      </c>
      <c r="N833">
        <v>0.56308549240655603</v>
      </c>
    </row>
    <row r="834" spans="1:14" x14ac:dyDescent="0.35">
      <c r="A834" t="s">
        <v>687</v>
      </c>
      <c r="B834">
        <v>10</v>
      </c>
      <c r="C834">
        <v>-1.3113765093</v>
      </c>
      <c r="D834">
        <v>-21.865826619004199</v>
      </c>
      <c r="E834">
        <v>1.2110633120500001</v>
      </c>
      <c r="F834">
        <v>6.1508719791147602E-2</v>
      </c>
      <c r="G834">
        <v>0.18070888610079</v>
      </c>
      <c r="H834">
        <v>0.74302049110452195</v>
      </c>
      <c r="I834">
        <v>-0.86974088240000003</v>
      </c>
      <c r="J834">
        <v>-1.71119724541917</v>
      </c>
      <c r="K834">
        <v>0.66094138350700005</v>
      </c>
      <c r="L834">
        <v>0.21830245336090601</v>
      </c>
      <c r="M834">
        <v>0.27347303319667698</v>
      </c>
      <c r="N834">
        <v>0.56308549240655603</v>
      </c>
    </row>
    <row r="835" spans="1:14" x14ac:dyDescent="0.35">
      <c r="A835" t="s">
        <v>688</v>
      </c>
      <c r="B835">
        <v>10</v>
      </c>
      <c r="C835">
        <v>-1.1372260314</v>
      </c>
      <c r="D835">
        <v>-20.207488936071002</v>
      </c>
      <c r="E835">
        <v>1.04875445943</v>
      </c>
      <c r="F835">
        <v>8.9381068185179505E-2</v>
      </c>
      <c r="G835">
        <v>0.20154298061967599</v>
      </c>
      <c r="H835">
        <v>0.69563232294494903</v>
      </c>
      <c r="I835">
        <v>-1.2180105194999999</v>
      </c>
      <c r="J835">
        <v>-2.8284956591218098</v>
      </c>
      <c r="K835">
        <v>1.02719160153</v>
      </c>
      <c r="L835">
        <v>9.3930881597683202E-2</v>
      </c>
      <c r="M835">
        <v>0.27347303319667698</v>
      </c>
      <c r="N835">
        <v>0.56308549240655603</v>
      </c>
    </row>
    <row r="836" spans="1:14" x14ac:dyDescent="0.35">
      <c r="A836" t="s">
        <v>689</v>
      </c>
      <c r="B836">
        <v>10</v>
      </c>
      <c r="C836">
        <v>-0.98875891900000001</v>
      </c>
      <c r="D836">
        <v>-18.7937195905137</v>
      </c>
      <c r="E836">
        <v>0.83516078960499995</v>
      </c>
      <c r="F836">
        <v>0.146163593024522</v>
      </c>
      <c r="G836">
        <v>0.23233168413282401</v>
      </c>
      <c r="H836">
        <v>0.63389155943896702</v>
      </c>
      <c r="I836">
        <v>-0.90374205900000004</v>
      </c>
      <c r="J836">
        <v>-1.8202778445651</v>
      </c>
      <c r="K836">
        <v>0.68642413481999998</v>
      </c>
      <c r="L836">
        <v>0.20586184710275199</v>
      </c>
      <c r="M836">
        <v>0.27347303319667698</v>
      </c>
      <c r="N836">
        <v>0.56308549240655603</v>
      </c>
    </row>
    <row r="837" spans="1:14" x14ac:dyDescent="0.35">
      <c r="A837" t="s">
        <v>690</v>
      </c>
      <c r="B837">
        <v>10</v>
      </c>
      <c r="C837">
        <v>-0.87652332209999995</v>
      </c>
      <c r="D837">
        <v>-17.724962720304902</v>
      </c>
      <c r="E837">
        <v>0.79771201141899994</v>
      </c>
      <c r="F837">
        <v>0.15932648998028601</v>
      </c>
      <c r="G837">
        <v>0.23408995031088101</v>
      </c>
      <c r="H837">
        <v>0.63061723055033803</v>
      </c>
      <c r="I837">
        <v>-0.56237197400000005</v>
      </c>
      <c r="J837">
        <v>-0.72511417301449699</v>
      </c>
      <c r="K837">
        <v>0.72632694362700001</v>
      </c>
      <c r="L837">
        <v>0.18779025703333699</v>
      </c>
      <c r="M837">
        <v>0.27347303319667698</v>
      </c>
      <c r="N837">
        <v>0.56308549240655603</v>
      </c>
    </row>
    <row r="838" spans="1:14" x14ac:dyDescent="0.35">
      <c r="A838" t="s">
        <v>691</v>
      </c>
      <c r="B838">
        <v>10</v>
      </c>
      <c r="C838">
        <v>-1.6647613217999999</v>
      </c>
      <c r="D838">
        <v>-25.230912711283001</v>
      </c>
      <c r="E838">
        <v>1.74717172156</v>
      </c>
      <c r="F838">
        <v>1.7898979821626901E-2</v>
      </c>
      <c r="G838">
        <v>8.9333647037669703E-2</v>
      </c>
      <c r="H838">
        <v>1.0489849356182199</v>
      </c>
      <c r="I838">
        <v>-0.80409716720000002</v>
      </c>
      <c r="J838">
        <v>-1.5006028925113799</v>
      </c>
      <c r="K838">
        <v>0.73141218764399996</v>
      </c>
      <c r="L838">
        <v>0.185604205470218</v>
      </c>
      <c r="M838">
        <v>0.27347303319667698</v>
      </c>
      <c r="N838">
        <v>0.56308549240655603</v>
      </c>
    </row>
    <row r="839" spans="1:14" x14ac:dyDescent="0.35">
      <c r="A839" t="s">
        <v>692</v>
      </c>
      <c r="B839">
        <v>10</v>
      </c>
      <c r="C839">
        <v>-0.79137331590000004</v>
      </c>
      <c r="D839">
        <v>-16.9141267944653</v>
      </c>
      <c r="E839">
        <v>0.68173941350199996</v>
      </c>
      <c r="F839">
        <v>0.20809449265359001</v>
      </c>
      <c r="G839">
        <v>0.24845764855622601</v>
      </c>
      <c r="H839">
        <v>0.60474762932845105</v>
      </c>
      <c r="I839">
        <v>-0.53334152199999996</v>
      </c>
      <c r="J839">
        <v>-0.63198036370870003</v>
      </c>
      <c r="K839">
        <v>0.74323852974100002</v>
      </c>
      <c r="L839">
        <v>0.18061818352084599</v>
      </c>
      <c r="M839">
        <v>0.27347303319667698</v>
      </c>
      <c r="N839">
        <v>0.56308549240655603</v>
      </c>
    </row>
    <row r="840" spans="1:14" x14ac:dyDescent="0.35">
      <c r="A840" t="s">
        <v>693</v>
      </c>
      <c r="B840">
        <v>10</v>
      </c>
      <c r="C840">
        <v>-0.24290188360000001</v>
      </c>
      <c r="D840">
        <v>-11.6913398393949</v>
      </c>
      <c r="E840">
        <v>0.806459261456</v>
      </c>
      <c r="F840">
        <v>0.15614955055683</v>
      </c>
      <c r="G840">
        <v>0.23408995031088101</v>
      </c>
      <c r="H840">
        <v>0.63061723055033803</v>
      </c>
      <c r="I840">
        <v>-0.4716786516</v>
      </c>
      <c r="J840">
        <v>-0.43415712578317001</v>
      </c>
      <c r="K840">
        <v>0.80825358395400004</v>
      </c>
      <c r="L840">
        <v>0.155505737059285</v>
      </c>
      <c r="M840">
        <v>0.27347303319667698</v>
      </c>
      <c r="N840">
        <v>0.56308549240655603</v>
      </c>
    </row>
    <row r="841" spans="1:14" x14ac:dyDescent="0.35">
      <c r="A841" t="s">
        <v>694</v>
      </c>
      <c r="B841">
        <v>10</v>
      </c>
      <c r="C841">
        <v>-0.65037161799999998</v>
      </c>
      <c r="D841">
        <v>-15.571446419396899</v>
      </c>
      <c r="E841">
        <v>0.64123435591</v>
      </c>
      <c r="F841">
        <v>0.22843657711528501</v>
      </c>
      <c r="G841">
        <v>0.25777737022161701</v>
      </c>
      <c r="H841">
        <v>0.588755211184538</v>
      </c>
      <c r="I841">
        <v>0.17899975770000001</v>
      </c>
      <c r="J841">
        <v>1.65331153957365</v>
      </c>
      <c r="K841">
        <v>2.1274809663899998</v>
      </c>
      <c r="L841">
        <v>7.4562254934332798E-3</v>
      </c>
      <c r="M841">
        <v>0.27347303319667698</v>
      </c>
      <c r="N841">
        <v>0.56308549240655603</v>
      </c>
    </row>
    <row r="842" spans="1:14" x14ac:dyDescent="0.35">
      <c r="A842" t="s">
        <v>695</v>
      </c>
      <c r="B842">
        <v>10</v>
      </c>
      <c r="C842">
        <v>-1.1846579026999999</v>
      </c>
      <c r="D842">
        <v>-20.6591561407628</v>
      </c>
      <c r="E842">
        <v>1.10101223175</v>
      </c>
      <c r="F842">
        <v>7.9247901027599099E-2</v>
      </c>
      <c r="G842">
        <v>0.19871999040462199</v>
      </c>
      <c r="H842">
        <v>0.70175844247382102</v>
      </c>
      <c r="I842">
        <v>-1.0596402433000001</v>
      </c>
      <c r="J842">
        <v>-2.3204213410465302</v>
      </c>
      <c r="K842">
        <v>0.89685708422499999</v>
      </c>
      <c r="L842">
        <v>0.12680690879699399</v>
      </c>
      <c r="M842">
        <v>0.27347303319667698</v>
      </c>
      <c r="N842">
        <v>0.56308549240655603</v>
      </c>
    </row>
    <row r="843" spans="1:14" x14ac:dyDescent="0.35">
      <c r="A843" t="s">
        <v>696</v>
      </c>
      <c r="B843">
        <v>10</v>
      </c>
      <c r="C843">
        <v>5.6025876500000002E-2</v>
      </c>
      <c r="D843">
        <v>-8.84481782563814</v>
      </c>
      <c r="E843">
        <v>0.95885496911000001</v>
      </c>
      <c r="F843">
        <v>0.109937290928581</v>
      </c>
      <c r="G843">
        <v>0.219478411439403</v>
      </c>
      <c r="H843">
        <v>0.65860819184026498</v>
      </c>
      <c r="I843">
        <v>-0.1221997874</v>
      </c>
      <c r="J843">
        <v>0.68702066004011997</v>
      </c>
      <c r="K843">
        <v>1.28712093367</v>
      </c>
      <c r="L843">
        <v>5.16272587955518E-2</v>
      </c>
      <c r="M843">
        <v>0.27347303319667698</v>
      </c>
      <c r="N843">
        <v>0.56308549240655603</v>
      </c>
    </row>
    <row r="844" spans="1:14" x14ac:dyDescent="0.35">
      <c r="A844" t="s">
        <v>697</v>
      </c>
      <c r="B844">
        <v>10</v>
      </c>
      <c r="C844">
        <v>-0.26038736089999998</v>
      </c>
      <c r="D844">
        <v>-11.8578442685548</v>
      </c>
      <c r="E844">
        <v>0.78925404078500006</v>
      </c>
      <c r="F844">
        <v>0.16245981682035601</v>
      </c>
      <c r="G844">
        <v>0.234958169568797</v>
      </c>
      <c r="H844">
        <v>0.62900944982398299</v>
      </c>
      <c r="I844">
        <v>-0.96601620089999995</v>
      </c>
      <c r="J844">
        <v>-2.0200621281992901</v>
      </c>
      <c r="K844">
        <v>0.72629716774700004</v>
      </c>
      <c r="L844">
        <v>0.18780313265594101</v>
      </c>
      <c r="M844">
        <v>0.27347303319667698</v>
      </c>
      <c r="N844">
        <v>0.56308549240655603</v>
      </c>
    </row>
    <row r="845" spans="1:14" x14ac:dyDescent="0.35">
      <c r="A845" t="s">
        <v>698</v>
      </c>
      <c r="B845">
        <v>10</v>
      </c>
      <c r="C845">
        <v>-0.59358140800000003</v>
      </c>
      <c r="D845">
        <v>-15.030664984856299</v>
      </c>
      <c r="E845">
        <v>0.61248046967600001</v>
      </c>
      <c r="F845">
        <v>0.244072882571779</v>
      </c>
      <c r="G845">
        <v>0.26607277936313301</v>
      </c>
      <c r="H845">
        <v>0.57499955377284595</v>
      </c>
      <c r="I845">
        <v>-0.50553698489999999</v>
      </c>
      <c r="J845">
        <v>-0.54277946335388105</v>
      </c>
      <c r="K845">
        <v>0.73464586440799995</v>
      </c>
      <c r="L845">
        <v>0.18422736294275599</v>
      </c>
      <c r="M845">
        <v>0.27347303319667698</v>
      </c>
      <c r="N845">
        <v>0.56308549240655603</v>
      </c>
    </row>
    <row r="846" spans="1:14" x14ac:dyDescent="0.35">
      <c r="A846" t="s">
        <v>699</v>
      </c>
      <c r="B846">
        <v>10</v>
      </c>
      <c r="C846">
        <v>-0.56003416279999996</v>
      </c>
      <c r="D846">
        <v>-14.711213315560901</v>
      </c>
      <c r="E846">
        <v>0.60582160599799995</v>
      </c>
      <c r="F846">
        <v>0.24784399108116201</v>
      </c>
      <c r="G846">
        <v>0.26795589847699303</v>
      </c>
      <c r="H846">
        <v>0.571936678449386</v>
      </c>
      <c r="I846">
        <v>-0.99517301280000003</v>
      </c>
      <c r="J846">
        <v>-2.1136013179941902</v>
      </c>
      <c r="K846">
        <v>0.85505696003999998</v>
      </c>
      <c r="L846">
        <v>0.13961852318996101</v>
      </c>
      <c r="M846">
        <v>0.27347303319667698</v>
      </c>
      <c r="N846">
        <v>0.56308549240655603</v>
      </c>
    </row>
    <row r="847" spans="1:14" x14ac:dyDescent="0.35">
      <c r="A847" t="s">
        <v>700</v>
      </c>
      <c r="B847">
        <v>10</v>
      </c>
      <c r="C847">
        <v>-1.2032307069999999</v>
      </c>
      <c r="D847">
        <v>-20.836014577327699</v>
      </c>
      <c r="E847">
        <v>1.1897814504999999</v>
      </c>
      <c r="F847">
        <v>6.4597922261717497E-2</v>
      </c>
      <c r="G847">
        <v>0.182180663054585</v>
      </c>
      <c r="H847">
        <v>0.73949772162404903</v>
      </c>
      <c r="I847">
        <v>-0.92899396759999997</v>
      </c>
      <c r="J847">
        <v>-1.9012895504854801</v>
      </c>
      <c r="K847">
        <v>0.68155464437900004</v>
      </c>
      <c r="L847">
        <v>0.20818304458957501</v>
      </c>
      <c r="M847">
        <v>0.27347303319667698</v>
      </c>
      <c r="N847">
        <v>0.56308549240655603</v>
      </c>
    </row>
    <row r="848" spans="1:14" x14ac:dyDescent="0.35">
      <c r="A848" t="s">
        <v>701</v>
      </c>
      <c r="B848">
        <v>10</v>
      </c>
      <c r="C848">
        <v>-0.1013459481</v>
      </c>
      <c r="D848">
        <v>-10.343381769378601</v>
      </c>
      <c r="E848">
        <v>0.90027460319999997</v>
      </c>
      <c r="F848">
        <v>0.12581296483434801</v>
      </c>
      <c r="G848">
        <v>0.22628722533658699</v>
      </c>
      <c r="H848">
        <v>0.64533996271529204</v>
      </c>
      <c r="I848">
        <v>-0.69209334050000004</v>
      </c>
      <c r="J848">
        <v>-1.1412787236215001</v>
      </c>
      <c r="K848">
        <v>0.77891039631699999</v>
      </c>
      <c r="L848">
        <v>0.166375588124893</v>
      </c>
      <c r="M848">
        <v>0.27347303319667698</v>
      </c>
      <c r="N848">
        <v>0.56308549240655603</v>
      </c>
    </row>
    <row r="849" spans="1:14" x14ac:dyDescent="0.35">
      <c r="A849" t="s">
        <v>702</v>
      </c>
      <c r="B849">
        <v>10</v>
      </c>
      <c r="C849">
        <v>-9.0179493900000005E-2</v>
      </c>
      <c r="D849">
        <v>-10.237049866027499</v>
      </c>
      <c r="E849">
        <v>0.87461626077300003</v>
      </c>
      <c r="F849">
        <v>0.13347002420478299</v>
      </c>
      <c r="G849">
        <v>0.230237503942473</v>
      </c>
      <c r="H849">
        <v>0.63782393166792095</v>
      </c>
      <c r="I849">
        <v>-0.55833076469999998</v>
      </c>
      <c r="J849">
        <v>-0.71214940015078099</v>
      </c>
      <c r="K849">
        <v>0.69378270956499999</v>
      </c>
      <c r="L849">
        <v>0.202403160854362</v>
      </c>
      <c r="M849">
        <v>0.27347303319667698</v>
      </c>
      <c r="N849">
        <v>0.56308549240655603</v>
      </c>
    </row>
    <row r="850" spans="1:14" x14ac:dyDescent="0.35">
      <c r="A850" t="s">
        <v>703</v>
      </c>
      <c r="B850">
        <v>10</v>
      </c>
      <c r="C850">
        <v>-0.5618993283</v>
      </c>
      <c r="D850">
        <v>-14.728974244332701</v>
      </c>
      <c r="E850">
        <v>0.72760060958299999</v>
      </c>
      <c r="F850">
        <v>0.18724032678484001</v>
      </c>
      <c r="G850">
        <v>0.24169040634578801</v>
      </c>
      <c r="H850">
        <v>0.616740588126798</v>
      </c>
      <c r="I850">
        <v>-0.63556623739999996</v>
      </c>
      <c r="J850">
        <v>-0.95993175593652202</v>
      </c>
      <c r="K850">
        <v>0.60483283634100005</v>
      </c>
      <c r="L850">
        <v>0.248408906842424</v>
      </c>
      <c r="M850">
        <v>0.27695210345501098</v>
      </c>
      <c r="N850">
        <v>0.55759533203224398</v>
      </c>
    </row>
    <row r="851" spans="1:14" x14ac:dyDescent="0.35">
      <c r="A851" t="s">
        <v>704</v>
      </c>
      <c r="B851">
        <v>10</v>
      </c>
      <c r="C851">
        <v>-0.19045824389999999</v>
      </c>
      <c r="D851">
        <v>-11.1919483648874</v>
      </c>
      <c r="E851">
        <v>0.72347252828499997</v>
      </c>
      <c r="F851">
        <v>0.18902857992507799</v>
      </c>
      <c r="G851">
        <v>0.24184691820058901</v>
      </c>
      <c r="H851">
        <v>0.61645944235452399</v>
      </c>
      <c r="I851">
        <v>-0.60179735509999999</v>
      </c>
      <c r="J851">
        <v>-0.85159638986650399</v>
      </c>
      <c r="K851">
        <v>0.69012848707200003</v>
      </c>
      <c r="L851">
        <v>0.20411339809109399</v>
      </c>
      <c r="M851">
        <v>0.27347303319667698</v>
      </c>
      <c r="N851">
        <v>0.56308549240655603</v>
      </c>
    </row>
    <row r="852" spans="1:14" x14ac:dyDescent="0.35">
      <c r="A852" t="s">
        <v>705</v>
      </c>
      <c r="B852">
        <v>10</v>
      </c>
      <c r="C852">
        <v>-0.30406288129999998</v>
      </c>
      <c r="D852">
        <v>-12.2737418427356</v>
      </c>
      <c r="E852">
        <v>0.71815731996599996</v>
      </c>
      <c r="F852">
        <v>0.19135626255402699</v>
      </c>
      <c r="G852">
        <v>0.24262176788859699</v>
      </c>
      <c r="H852">
        <v>0.61507023706466901</v>
      </c>
      <c r="I852">
        <v>-0.44203375439999998</v>
      </c>
      <c r="J852">
        <v>-0.33905208908877899</v>
      </c>
      <c r="K852">
        <v>0.83568600350199995</v>
      </c>
      <c r="L852">
        <v>0.145986936969631</v>
      </c>
      <c r="M852">
        <v>0.27347303319667698</v>
      </c>
      <c r="N852">
        <v>0.56308549240655603</v>
      </c>
    </row>
    <row r="853" spans="1:14" x14ac:dyDescent="0.35">
      <c r="A853" t="s">
        <v>706</v>
      </c>
      <c r="B853">
        <v>10</v>
      </c>
      <c r="C853">
        <v>-0.13483527379999999</v>
      </c>
      <c r="D853">
        <v>-10.662281903641899</v>
      </c>
      <c r="E853">
        <v>0.761527322821</v>
      </c>
      <c r="F853">
        <v>0.17317000806673899</v>
      </c>
      <c r="G853">
        <v>0.23759861544821001</v>
      </c>
      <c r="H853">
        <v>0.62415609443560005</v>
      </c>
      <c r="I853">
        <v>-0.5166722695</v>
      </c>
      <c r="J853">
        <v>-0.57850303639718703</v>
      </c>
      <c r="K853">
        <v>0.73194214700000004</v>
      </c>
      <c r="L853">
        <v>0.18537785515064201</v>
      </c>
      <c r="M853">
        <v>0.27347303319667698</v>
      </c>
      <c r="N853">
        <v>0.56308549240655603</v>
      </c>
    </row>
    <row r="854" spans="1:14" x14ac:dyDescent="0.35">
      <c r="A854" t="s">
        <v>707</v>
      </c>
      <c r="B854">
        <v>10</v>
      </c>
      <c r="C854">
        <v>-1.3054442735</v>
      </c>
      <c r="D854">
        <v>-21.8093372525102</v>
      </c>
      <c r="E854">
        <v>1.2635633283100001</v>
      </c>
      <c r="F854">
        <v>5.4505041128467498E-2</v>
      </c>
      <c r="G854">
        <v>0.16937937928350799</v>
      </c>
      <c r="H854">
        <v>0.77113946300468805</v>
      </c>
      <c r="I854">
        <v>-0.74467220420000002</v>
      </c>
      <c r="J854">
        <v>-1.30995917907398</v>
      </c>
      <c r="K854">
        <v>0.74645414563099999</v>
      </c>
      <c r="L854">
        <v>0.179285783873329</v>
      </c>
      <c r="M854">
        <v>0.27347303319667698</v>
      </c>
      <c r="N854">
        <v>0.56308549240655603</v>
      </c>
    </row>
    <row r="855" spans="1:14" x14ac:dyDescent="0.35">
      <c r="A855" t="s">
        <v>708</v>
      </c>
      <c r="B855">
        <v>10</v>
      </c>
      <c r="C855">
        <v>-6.2650859500000003E-2</v>
      </c>
      <c r="D855">
        <v>-9.9749100640833106</v>
      </c>
      <c r="E855">
        <v>1.1003934388100001</v>
      </c>
      <c r="F855">
        <v>7.9360895770989204E-2</v>
      </c>
      <c r="G855">
        <v>0.19871999040462199</v>
      </c>
      <c r="H855">
        <v>0.70175844247382102</v>
      </c>
      <c r="I855">
        <v>-0.75976354189999995</v>
      </c>
      <c r="J855">
        <v>-1.3583743318081201</v>
      </c>
      <c r="K855">
        <v>0.62747195973199998</v>
      </c>
      <c r="L855">
        <v>0.235791443003497</v>
      </c>
      <c r="M855">
        <v>0.27471810604403202</v>
      </c>
      <c r="N855">
        <v>0.56111271627700299</v>
      </c>
    </row>
    <row r="856" spans="1:14" x14ac:dyDescent="0.35">
      <c r="A856" t="s">
        <v>709</v>
      </c>
      <c r="B856">
        <v>10</v>
      </c>
      <c r="C856">
        <v>-0.25743839349999997</v>
      </c>
      <c r="D856">
        <v>-11.8297628999354</v>
      </c>
      <c r="E856">
        <v>0.96918763049199996</v>
      </c>
      <c r="F856">
        <v>0.10735255113567301</v>
      </c>
      <c r="G856">
        <v>0.21786631330359499</v>
      </c>
      <c r="H856">
        <v>0.66180991558831004</v>
      </c>
      <c r="I856">
        <v>-0.75516154989999995</v>
      </c>
      <c r="J856">
        <v>-1.34361048847028</v>
      </c>
      <c r="K856">
        <v>0.60393750076599995</v>
      </c>
      <c r="L856">
        <v>0.24892155150259601</v>
      </c>
      <c r="M856">
        <v>0.27695210345501098</v>
      </c>
      <c r="N856">
        <v>0.55759533203224398</v>
      </c>
    </row>
    <row r="857" spans="1:14" x14ac:dyDescent="0.35">
      <c r="A857" t="s">
        <v>710</v>
      </c>
      <c r="B857">
        <v>10</v>
      </c>
      <c r="C857">
        <v>-0.85003554020000005</v>
      </c>
      <c r="D857">
        <v>-17.4727343750729</v>
      </c>
      <c r="E857">
        <v>0.88351710269600003</v>
      </c>
      <c r="F857">
        <v>0.130762404313158</v>
      </c>
      <c r="G857">
        <v>0.228705199651111</v>
      </c>
      <c r="H857">
        <v>0.640723961523049</v>
      </c>
      <c r="I857">
        <v>-0.79272118579999995</v>
      </c>
      <c r="J857">
        <v>-1.46410712997988</v>
      </c>
      <c r="K857">
        <v>0.73329361751099997</v>
      </c>
      <c r="L857">
        <v>0.184801878927709</v>
      </c>
      <c r="M857">
        <v>0.27347303319667698</v>
      </c>
      <c r="N857">
        <v>0.56308549240655603</v>
      </c>
    </row>
    <row r="858" spans="1:14" x14ac:dyDescent="0.35">
      <c r="A858" t="s">
        <v>1861</v>
      </c>
      <c r="B858">
        <v>14</v>
      </c>
      <c r="C858">
        <v>-1.2255761030000001</v>
      </c>
      <c r="D858">
        <v>-21.0487972964664</v>
      </c>
      <c r="E858">
        <v>1.5522063070500001</v>
      </c>
      <c r="F858">
        <v>2.8041012625432502E-2</v>
      </c>
      <c r="G858">
        <v>0.120658027141667</v>
      </c>
      <c r="H858">
        <v>0.91844378003479799</v>
      </c>
      <c r="I858">
        <v>-1.3692581208600001</v>
      </c>
      <c r="J858">
        <v>-3.31371942563504</v>
      </c>
      <c r="K858">
        <v>1.6684561361200001</v>
      </c>
      <c r="L858">
        <v>2.1455758087076199E-2</v>
      </c>
      <c r="M858">
        <v>0.27347303319667698</v>
      </c>
      <c r="N858">
        <v>0.56308549240655603</v>
      </c>
    </row>
    <row r="859" spans="1:14" x14ac:dyDescent="0.35">
      <c r="A859" t="s">
        <v>711</v>
      </c>
      <c r="B859">
        <v>10</v>
      </c>
      <c r="C859">
        <v>-0.23772369409999999</v>
      </c>
      <c r="D859">
        <v>-11.6420308344426</v>
      </c>
      <c r="E859">
        <v>0.70587329092499995</v>
      </c>
      <c r="F859">
        <v>0.19684605208800399</v>
      </c>
      <c r="G859">
        <v>0.244102323126478</v>
      </c>
      <c r="H859">
        <v>0.61242808737425203</v>
      </c>
      <c r="I859">
        <v>-0.84922269669999995</v>
      </c>
      <c r="J859">
        <v>-1.64537199425585</v>
      </c>
      <c r="K859">
        <v>0.71364194508599998</v>
      </c>
      <c r="L859">
        <v>0.193356178876117</v>
      </c>
      <c r="M859">
        <v>0.27347303319667698</v>
      </c>
      <c r="N859">
        <v>0.56308549240655603</v>
      </c>
    </row>
    <row r="860" spans="1:14" x14ac:dyDescent="0.35">
      <c r="A860" t="s">
        <v>1796</v>
      </c>
      <c r="B860">
        <v>10</v>
      </c>
      <c r="C860">
        <v>0.73318422819999995</v>
      </c>
      <c r="D860">
        <v>-2.3966172494570399</v>
      </c>
      <c r="E860">
        <v>2.2091141376499999</v>
      </c>
      <c r="F860">
        <v>6.1785399956899396E-3</v>
      </c>
      <c r="G860">
        <v>4.1870472875990501E-2</v>
      </c>
      <c r="H860">
        <v>1.3780921342538901</v>
      </c>
      <c r="I860">
        <v>-0.58720802999999999</v>
      </c>
      <c r="J860">
        <v>-0.80479176478647796</v>
      </c>
      <c r="K860">
        <v>0.66993695378499996</v>
      </c>
      <c r="L860">
        <v>0.213827247843729</v>
      </c>
      <c r="M860">
        <v>0.27347303319667698</v>
      </c>
      <c r="N860">
        <v>0.56308549240655603</v>
      </c>
    </row>
    <row r="861" spans="1:14" x14ac:dyDescent="0.35">
      <c r="A861" t="s">
        <v>1689</v>
      </c>
      <c r="B861">
        <v>10</v>
      </c>
      <c r="C861">
        <v>0.97205762259999995</v>
      </c>
      <c r="D861">
        <v>-0.121959400908772</v>
      </c>
      <c r="E861">
        <v>3.2006339589000001</v>
      </c>
      <c r="F861" s="1">
        <v>6.3003697999686496E-4</v>
      </c>
      <c r="G861">
        <v>1.26923813424823E-2</v>
      </c>
      <c r="H861">
        <v>1.89645688800183</v>
      </c>
      <c r="I861">
        <v>-0.29694170549999999</v>
      </c>
      <c r="J861">
        <v>0.126423791687722</v>
      </c>
      <c r="K861">
        <v>1.0074087814099999</v>
      </c>
      <c r="L861">
        <v>9.8308533715057198E-2</v>
      </c>
      <c r="M861">
        <v>0.27347303319667698</v>
      </c>
      <c r="N861">
        <v>0.56308549240655603</v>
      </c>
    </row>
    <row r="862" spans="1:14" x14ac:dyDescent="0.35">
      <c r="A862" t="s">
        <v>1785</v>
      </c>
      <c r="B862">
        <v>10</v>
      </c>
      <c r="C862">
        <v>0.83069835160000005</v>
      </c>
      <c r="D862">
        <v>-1.46804474479088</v>
      </c>
      <c r="E862">
        <v>2.4341460345999999</v>
      </c>
      <c r="F862">
        <v>3.6800520847362099E-3</v>
      </c>
      <c r="G862">
        <v>2.8714772604843099E-2</v>
      </c>
      <c r="H862">
        <v>1.5418946185906399</v>
      </c>
      <c r="I862">
        <v>-0.44602800889999999</v>
      </c>
      <c r="J862">
        <v>-0.351866224291422</v>
      </c>
      <c r="K862">
        <v>0.92066050649099995</v>
      </c>
      <c r="L862">
        <v>0.120043733356726</v>
      </c>
      <c r="M862">
        <v>0.27347303319667698</v>
      </c>
      <c r="N862">
        <v>0.56308549240655603</v>
      </c>
    </row>
    <row r="863" spans="1:14" x14ac:dyDescent="0.35">
      <c r="A863" t="s">
        <v>712</v>
      </c>
      <c r="B863">
        <v>10</v>
      </c>
      <c r="C863">
        <v>-0.1839177568</v>
      </c>
      <c r="D863">
        <v>-11.129666961164199</v>
      </c>
      <c r="E863">
        <v>0.73129572250099995</v>
      </c>
      <c r="F863">
        <v>0.18565398579195599</v>
      </c>
      <c r="G863">
        <v>0.24169040634578801</v>
      </c>
      <c r="H863">
        <v>0.616740588126798</v>
      </c>
      <c r="I863">
        <v>-1.0135330577999999</v>
      </c>
      <c r="J863">
        <v>-2.1725029475615099</v>
      </c>
      <c r="K863">
        <v>0.80306876556100004</v>
      </c>
      <c r="L863">
        <v>0.15737336620225001</v>
      </c>
      <c r="M863">
        <v>0.27347303319667698</v>
      </c>
      <c r="N863">
        <v>0.56308549240655603</v>
      </c>
    </row>
    <row r="864" spans="1:14" x14ac:dyDescent="0.35">
      <c r="A864" t="s">
        <v>713</v>
      </c>
      <c r="B864">
        <v>10</v>
      </c>
      <c r="C864">
        <v>-0.26287359539999999</v>
      </c>
      <c r="D864">
        <v>-11.8815192903502</v>
      </c>
      <c r="E864">
        <v>0.86010005585399996</v>
      </c>
      <c r="F864">
        <v>0.13800662784819401</v>
      </c>
      <c r="G864">
        <v>0.23170276511231699</v>
      </c>
      <c r="H864">
        <v>0.63506878336213501</v>
      </c>
      <c r="I864">
        <v>-0.75833148650000004</v>
      </c>
      <c r="J864">
        <v>-1.3537800948827401</v>
      </c>
      <c r="K864">
        <v>0.642193904225</v>
      </c>
      <c r="L864">
        <v>0.22793241698959099</v>
      </c>
      <c r="M864">
        <v>0.27375253435004898</v>
      </c>
      <c r="N864">
        <v>0.56264185151567203</v>
      </c>
    </row>
    <row r="865" spans="1:14" x14ac:dyDescent="0.35">
      <c r="A865" t="s">
        <v>714</v>
      </c>
      <c r="B865">
        <v>10</v>
      </c>
      <c r="C865">
        <v>-0.1410283027</v>
      </c>
      <c r="D865">
        <v>-10.7212546570918</v>
      </c>
      <c r="E865">
        <v>0.84830723181199996</v>
      </c>
      <c r="F865">
        <v>0.14180539965321301</v>
      </c>
      <c r="G865">
        <v>0.232153161884145</v>
      </c>
      <c r="H865">
        <v>0.63422539694510205</v>
      </c>
      <c r="I865">
        <v>-0.71339716990000002</v>
      </c>
      <c r="J865">
        <v>-1.2096244312537101</v>
      </c>
      <c r="K865">
        <v>0.63155983776299995</v>
      </c>
      <c r="L865">
        <v>0.23358242465821599</v>
      </c>
      <c r="M865">
        <v>0.27435181074877202</v>
      </c>
      <c r="N865">
        <v>0.56169216907240405</v>
      </c>
    </row>
    <row r="866" spans="1:14" x14ac:dyDescent="0.35">
      <c r="A866" t="s">
        <v>715</v>
      </c>
      <c r="B866">
        <v>10</v>
      </c>
      <c r="C866">
        <v>-0.88050426670000004</v>
      </c>
      <c r="D866">
        <v>-17.7628710311144</v>
      </c>
      <c r="E866">
        <v>0.87454469296600001</v>
      </c>
      <c r="F866">
        <v>0.133492020671301</v>
      </c>
      <c r="G866">
        <v>0.230237503942473</v>
      </c>
      <c r="H866">
        <v>0.63782393166792095</v>
      </c>
      <c r="I866">
        <v>-0.38197515580000002</v>
      </c>
      <c r="J866">
        <v>-0.14637558273656001</v>
      </c>
      <c r="K866">
        <v>0.90317567740399995</v>
      </c>
      <c r="L866">
        <v>0.12497533874985201</v>
      </c>
      <c r="M866">
        <v>0.27347303319667698</v>
      </c>
      <c r="N866">
        <v>0.56308549240655603</v>
      </c>
    </row>
    <row r="867" spans="1:14" x14ac:dyDescent="0.35">
      <c r="A867" t="s">
        <v>1660</v>
      </c>
      <c r="B867">
        <v>10</v>
      </c>
      <c r="C867">
        <v>0.99947790010000004</v>
      </c>
      <c r="D867">
        <v>0.139148578828408</v>
      </c>
      <c r="E867">
        <v>3.3609930261600001</v>
      </c>
      <c r="F867" s="1">
        <v>4.35518867130425E-4</v>
      </c>
      <c r="G867">
        <v>1.02760899562254E-2</v>
      </c>
      <c r="H867">
        <v>1.9881721026032999</v>
      </c>
      <c r="I867">
        <v>-0.25868071869999998</v>
      </c>
      <c r="J867">
        <v>0.24917046640304599</v>
      </c>
      <c r="K867">
        <v>1.04585640379</v>
      </c>
      <c r="L867">
        <v>8.9979504282640302E-2</v>
      </c>
      <c r="M867">
        <v>0.27347303319667698</v>
      </c>
      <c r="N867">
        <v>0.56308549240655603</v>
      </c>
    </row>
    <row r="868" spans="1:14" x14ac:dyDescent="0.35">
      <c r="A868" t="s">
        <v>716</v>
      </c>
      <c r="B868">
        <v>10</v>
      </c>
      <c r="C868">
        <v>6.3262067599999999E-2</v>
      </c>
      <c r="D868">
        <v>-8.7759116214936608</v>
      </c>
      <c r="E868">
        <v>0.98741808767600003</v>
      </c>
      <c r="F868">
        <v>0.102939466311226</v>
      </c>
      <c r="G868">
        <v>0.213777056828307</v>
      </c>
      <c r="H868">
        <v>0.67003890636546304</v>
      </c>
      <c r="I868">
        <v>-0.29612361300000001</v>
      </c>
      <c r="J868">
        <v>0.129048348511346</v>
      </c>
      <c r="K868">
        <v>1.0497742318300001</v>
      </c>
      <c r="L868">
        <v>8.9171437575936499E-2</v>
      </c>
      <c r="M868">
        <v>0.27347303319667698</v>
      </c>
      <c r="N868">
        <v>0.56308549240655603</v>
      </c>
    </row>
    <row r="869" spans="1:14" x14ac:dyDescent="0.35">
      <c r="A869" t="s">
        <v>717</v>
      </c>
      <c r="B869">
        <v>10</v>
      </c>
      <c r="C869">
        <v>-1.4916104807999999</v>
      </c>
      <c r="D869">
        <v>-23.5820940119353</v>
      </c>
      <c r="E869">
        <v>1.4214723435500001</v>
      </c>
      <c r="F869">
        <v>3.78902662005434E-2</v>
      </c>
      <c r="G869">
        <v>0.143775393665076</v>
      </c>
      <c r="H869">
        <v>0.842315434606007</v>
      </c>
      <c r="I869">
        <v>-1.0500651187000001</v>
      </c>
      <c r="J869">
        <v>-2.2897029826628699</v>
      </c>
      <c r="K869">
        <v>0.80726013290499998</v>
      </c>
      <c r="L869">
        <v>0.15586186446633801</v>
      </c>
      <c r="M869">
        <v>0.27347303319667698</v>
      </c>
      <c r="N869">
        <v>0.56308549240655603</v>
      </c>
    </row>
    <row r="870" spans="1:14" x14ac:dyDescent="0.35">
      <c r="A870" t="s">
        <v>718</v>
      </c>
      <c r="B870">
        <v>10</v>
      </c>
      <c r="C870">
        <v>-1.1433914449</v>
      </c>
      <c r="D870">
        <v>-20.266198723498601</v>
      </c>
      <c r="E870">
        <v>1.0966678003599999</v>
      </c>
      <c r="F870">
        <v>8.00446296627845E-2</v>
      </c>
      <c r="G870">
        <v>0.19885526831023601</v>
      </c>
      <c r="H870">
        <v>0.70146289867973</v>
      </c>
      <c r="I870">
        <v>-1.1115482048000001</v>
      </c>
      <c r="J870">
        <v>-2.4869494470434201</v>
      </c>
      <c r="K870">
        <v>0.89017921592799998</v>
      </c>
      <c r="L870">
        <v>0.12877180524025</v>
      </c>
      <c r="M870">
        <v>0.27347303319667698</v>
      </c>
      <c r="N870">
        <v>0.56308549240655603</v>
      </c>
    </row>
    <row r="871" spans="1:14" x14ac:dyDescent="0.35">
      <c r="A871" t="s">
        <v>719</v>
      </c>
      <c r="B871">
        <v>10</v>
      </c>
      <c r="C871">
        <v>-0.17770356030000001</v>
      </c>
      <c r="D871">
        <v>-11.0704926404884</v>
      </c>
      <c r="E871">
        <v>0.90537586185800001</v>
      </c>
      <c r="F871">
        <v>0.124343800767582</v>
      </c>
      <c r="G871">
        <v>0.22628722533658699</v>
      </c>
      <c r="H871">
        <v>0.64533996271529204</v>
      </c>
      <c r="I871">
        <v>-0.37360145090000002</v>
      </c>
      <c r="J871">
        <v>-0.11951154922651901</v>
      </c>
      <c r="K871">
        <v>0.87131582829999998</v>
      </c>
      <c r="L871">
        <v>0.13448819712163201</v>
      </c>
      <c r="M871">
        <v>0.27347303319667698</v>
      </c>
      <c r="N871">
        <v>0.56308549240655603</v>
      </c>
    </row>
    <row r="872" spans="1:14" x14ac:dyDescent="0.35">
      <c r="A872" t="s">
        <v>720</v>
      </c>
      <c r="B872">
        <v>10</v>
      </c>
      <c r="C872">
        <v>-0.2763370127</v>
      </c>
      <c r="D872">
        <v>-12.0097238897224</v>
      </c>
      <c r="E872">
        <v>0.71526314877999997</v>
      </c>
      <c r="F872">
        <v>0.19263573363237901</v>
      </c>
      <c r="G872">
        <v>0.24327352187681101</v>
      </c>
      <c r="H872">
        <v>0.61390515752444996</v>
      </c>
      <c r="I872">
        <v>-1.0796279969</v>
      </c>
      <c r="J872">
        <v>-2.3845448907671298</v>
      </c>
      <c r="K872">
        <v>0.99123807501799999</v>
      </c>
      <c r="L872">
        <v>0.102037997032005</v>
      </c>
      <c r="M872">
        <v>0.27347303319667698</v>
      </c>
      <c r="N872">
        <v>0.56308549240655603</v>
      </c>
    </row>
    <row r="873" spans="1:14" x14ac:dyDescent="0.35">
      <c r="A873" t="s">
        <v>721</v>
      </c>
      <c r="B873">
        <v>10</v>
      </c>
      <c r="C873">
        <v>-0.23954638610000001</v>
      </c>
      <c r="D873">
        <v>-11.6593873118088</v>
      </c>
      <c r="E873">
        <v>0.70413934651400001</v>
      </c>
      <c r="F873">
        <v>0.19763354169099701</v>
      </c>
      <c r="G873">
        <v>0.24432472412527101</v>
      </c>
      <c r="H873">
        <v>0.61203258293294505</v>
      </c>
      <c r="I873">
        <v>-0.89666588540000003</v>
      </c>
      <c r="J873">
        <v>-1.79757647557928</v>
      </c>
      <c r="K873">
        <v>0.66989291165099996</v>
      </c>
      <c r="L873">
        <v>0.21384893332725299</v>
      </c>
      <c r="M873">
        <v>0.27347303319667698</v>
      </c>
      <c r="N873">
        <v>0.56308549240655603</v>
      </c>
    </row>
    <row r="874" spans="1:14" x14ac:dyDescent="0.35">
      <c r="A874" t="s">
        <v>1799</v>
      </c>
      <c r="B874">
        <v>10</v>
      </c>
      <c r="C874">
        <v>0.70901534489999996</v>
      </c>
      <c r="D874">
        <v>-2.6267640191593702</v>
      </c>
      <c r="E874">
        <v>2.1901380614299999</v>
      </c>
      <c r="F874">
        <v>6.4544900934468104E-3</v>
      </c>
      <c r="G874">
        <v>4.3371551495095202E-2</v>
      </c>
      <c r="H874">
        <v>1.36279504191149</v>
      </c>
      <c r="I874">
        <v>-0.36597276639999998</v>
      </c>
      <c r="J874">
        <v>-9.5037646874703494E-2</v>
      </c>
      <c r="K874">
        <v>0.91150444418800003</v>
      </c>
      <c r="L874">
        <v>0.12260143566604199</v>
      </c>
      <c r="M874">
        <v>0.27347303319667698</v>
      </c>
      <c r="N874">
        <v>0.56308549240655603</v>
      </c>
    </row>
    <row r="875" spans="1:14" x14ac:dyDescent="0.35">
      <c r="A875" t="s">
        <v>722</v>
      </c>
      <c r="B875">
        <v>10</v>
      </c>
      <c r="C875">
        <v>-0.71309973800000004</v>
      </c>
      <c r="D875">
        <v>-16.168771252667099</v>
      </c>
      <c r="E875">
        <v>0.66891209286300002</v>
      </c>
      <c r="F875">
        <v>0.214332439535797</v>
      </c>
      <c r="G875">
        <v>0.25077121753502002</v>
      </c>
      <c r="H875">
        <v>0.60072231147386201</v>
      </c>
      <c r="I875">
        <v>-0.65246674049999998</v>
      </c>
      <c r="J875">
        <v>-1.0141509679862499</v>
      </c>
      <c r="K875">
        <v>0.64248931176699997</v>
      </c>
      <c r="L875">
        <v>0.227777429848217</v>
      </c>
      <c r="M875">
        <v>0.27375253435004898</v>
      </c>
      <c r="N875">
        <v>0.56264185151567203</v>
      </c>
    </row>
    <row r="876" spans="1:14" x14ac:dyDescent="0.35">
      <c r="A876" t="s">
        <v>723</v>
      </c>
      <c r="B876">
        <v>10</v>
      </c>
      <c r="C876">
        <v>-0.54317409270000006</v>
      </c>
      <c r="D876">
        <v>-14.550664289678901</v>
      </c>
      <c r="E876">
        <v>0.74509828779099996</v>
      </c>
      <c r="F876">
        <v>0.17984638479191201</v>
      </c>
      <c r="G876">
        <v>0.23993954768144399</v>
      </c>
      <c r="H876">
        <v>0.61989816418600197</v>
      </c>
      <c r="I876">
        <v>-0.85078181450000001</v>
      </c>
      <c r="J876">
        <v>-1.65037386539001</v>
      </c>
      <c r="K876">
        <v>0.63060991283000001</v>
      </c>
      <c r="L876">
        <v>0.23409389468340699</v>
      </c>
      <c r="M876">
        <v>0.27435181074877202</v>
      </c>
      <c r="N876">
        <v>0.56169216907240405</v>
      </c>
    </row>
    <row r="877" spans="1:14" x14ac:dyDescent="0.35">
      <c r="A877" t="s">
        <v>724</v>
      </c>
      <c r="B877">
        <v>10</v>
      </c>
      <c r="C877">
        <v>-1.2613568743000001</v>
      </c>
      <c r="D877">
        <v>-21.389517586681599</v>
      </c>
      <c r="E877">
        <v>1.1007824853099999</v>
      </c>
      <c r="F877">
        <v>7.9289835108218507E-2</v>
      </c>
      <c r="G877">
        <v>0.19871999040462199</v>
      </c>
      <c r="H877">
        <v>0.70175844247382102</v>
      </c>
      <c r="I877">
        <v>-1.3997241274000001</v>
      </c>
      <c r="J877">
        <v>-3.4114586976038499</v>
      </c>
      <c r="K877">
        <v>1.4430307091900001</v>
      </c>
      <c r="L877">
        <v>3.6055314721859202E-2</v>
      </c>
      <c r="M877">
        <v>0.27347303319667698</v>
      </c>
      <c r="N877">
        <v>0.56308549240655603</v>
      </c>
    </row>
    <row r="878" spans="1:14" x14ac:dyDescent="0.35">
      <c r="A878" t="s">
        <v>725</v>
      </c>
      <c r="B878">
        <v>10</v>
      </c>
      <c r="C878">
        <v>-1.1843055606999999</v>
      </c>
      <c r="D878">
        <v>-20.655800984791199</v>
      </c>
      <c r="E878">
        <v>1.1990463983499999</v>
      </c>
      <c r="F878">
        <v>6.3234429053843896E-2</v>
      </c>
      <c r="G878">
        <v>0.18070888610079</v>
      </c>
      <c r="H878">
        <v>0.74302049110452195</v>
      </c>
      <c r="I878">
        <v>-0.68887683590000004</v>
      </c>
      <c r="J878">
        <v>-1.1309597204572499</v>
      </c>
      <c r="K878">
        <v>0.670565800647</v>
      </c>
      <c r="L878">
        <v>0.21351785572431001</v>
      </c>
      <c r="M878">
        <v>0.27347303319667698</v>
      </c>
      <c r="N878">
        <v>0.56308549240655603</v>
      </c>
    </row>
    <row r="879" spans="1:14" x14ac:dyDescent="0.35">
      <c r="A879" t="s">
        <v>726</v>
      </c>
      <c r="B879">
        <v>10</v>
      </c>
      <c r="C879">
        <v>-1.3682939949999999</v>
      </c>
      <c r="D879">
        <v>-22.407820028912099</v>
      </c>
      <c r="E879">
        <v>1.2593793548500001</v>
      </c>
      <c r="F879">
        <v>5.5032677770380602E-2</v>
      </c>
      <c r="G879">
        <v>0.17008704872965599</v>
      </c>
      <c r="H879">
        <v>0.76932875446140803</v>
      </c>
      <c r="I879">
        <v>-1.3425869358</v>
      </c>
      <c r="J879">
        <v>-3.2281544794420598</v>
      </c>
      <c r="K879">
        <v>1.1449588854199999</v>
      </c>
      <c r="L879">
        <v>7.1621121058920795E-2</v>
      </c>
      <c r="M879">
        <v>0.27347303319667698</v>
      </c>
      <c r="N879">
        <v>0.56308549240655603</v>
      </c>
    </row>
    <row r="880" spans="1:14" x14ac:dyDescent="0.35">
      <c r="A880" t="s">
        <v>727</v>
      </c>
      <c r="B880">
        <v>10</v>
      </c>
      <c r="C880">
        <v>-1.4646893535000001</v>
      </c>
      <c r="D880">
        <v>-23.325739160619499</v>
      </c>
      <c r="E880">
        <v>1.3649900135999999</v>
      </c>
      <c r="F880">
        <v>4.3152899952269702E-2</v>
      </c>
      <c r="G880">
        <v>0.15423681660359601</v>
      </c>
      <c r="H880">
        <v>0.81181194704186099</v>
      </c>
      <c r="I880">
        <v>-0.81413615130000005</v>
      </c>
      <c r="J880">
        <v>-1.5328093779906</v>
      </c>
      <c r="K880">
        <v>0.66684090047400002</v>
      </c>
      <c r="L880">
        <v>0.21535705296837099</v>
      </c>
      <c r="M880">
        <v>0.27347303319667698</v>
      </c>
      <c r="N880">
        <v>0.56308549240655603</v>
      </c>
    </row>
    <row r="881" spans="1:14" x14ac:dyDescent="0.35">
      <c r="A881" t="s">
        <v>728</v>
      </c>
      <c r="B881">
        <v>10</v>
      </c>
      <c r="C881">
        <v>-0.60216634940000002</v>
      </c>
      <c r="D881">
        <v>-15.112414584404201</v>
      </c>
      <c r="E881">
        <v>0.90618435439300005</v>
      </c>
      <c r="F881">
        <v>0.124112534837473</v>
      </c>
      <c r="G881">
        <v>0.22628722533658699</v>
      </c>
      <c r="H881">
        <v>0.64533996271529204</v>
      </c>
      <c r="I881">
        <v>-0.21444021229999999</v>
      </c>
      <c r="J881">
        <v>0.391100288461948</v>
      </c>
      <c r="K881">
        <v>1.1951444100499999</v>
      </c>
      <c r="L881">
        <v>6.3805128837732095E-2</v>
      </c>
      <c r="M881">
        <v>0.27347303319667698</v>
      </c>
      <c r="N881">
        <v>0.56308549240655603</v>
      </c>
    </row>
    <row r="882" spans="1:14" x14ac:dyDescent="0.35">
      <c r="A882" t="s">
        <v>729</v>
      </c>
      <c r="B882">
        <v>10</v>
      </c>
      <c r="C882">
        <v>-1.8614462358999999</v>
      </c>
      <c r="D882">
        <v>-27.103833237540702</v>
      </c>
      <c r="E882">
        <v>1.96590069262</v>
      </c>
      <c r="F882">
        <v>1.0816812642534399E-2</v>
      </c>
      <c r="G882">
        <v>6.2661034988330894E-2</v>
      </c>
      <c r="H882">
        <v>1.2030024360421001</v>
      </c>
      <c r="I882">
        <v>-0.86691621289999998</v>
      </c>
      <c r="J882">
        <v>-1.70213530485535</v>
      </c>
      <c r="K882">
        <v>0.97453757327900004</v>
      </c>
      <c r="L882">
        <v>0.106038219472547</v>
      </c>
      <c r="M882">
        <v>0.27347303319667698</v>
      </c>
      <c r="N882">
        <v>0.56308549240655603</v>
      </c>
    </row>
    <row r="883" spans="1:14" x14ac:dyDescent="0.35">
      <c r="A883" t="s">
        <v>730</v>
      </c>
      <c r="B883">
        <v>10</v>
      </c>
      <c r="C883">
        <v>-0.39859764009999998</v>
      </c>
      <c r="D883">
        <v>-13.1739435232332</v>
      </c>
      <c r="E883">
        <v>0.60393504500799999</v>
      </c>
      <c r="F883">
        <v>0.24892295905633</v>
      </c>
      <c r="G883">
        <v>0.268686447768548</v>
      </c>
      <c r="H883">
        <v>0.57075423832219896</v>
      </c>
      <c r="I883">
        <v>-0.78262854609999999</v>
      </c>
      <c r="J883">
        <v>-1.43172850972237</v>
      </c>
      <c r="K883">
        <v>0.61376128282700004</v>
      </c>
      <c r="L883">
        <v>0.24335412778840301</v>
      </c>
      <c r="M883">
        <v>0.27688412071762603</v>
      </c>
      <c r="N883">
        <v>0.55770195029436198</v>
      </c>
    </row>
    <row r="884" spans="1:14" x14ac:dyDescent="0.35">
      <c r="A884" t="s">
        <v>731</v>
      </c>
      <c r="B884">
        <v>10</v>
      </c>
      <c r="C884">
        <v>-0.44973030289999999</v>
      </c>
      <c r="D884">
        <v>-13.660851297317199</v>
      </c>
      <c r="E884">
        <v>0.75032671288899999</v>
      </c>
      <c r="F884">
        <v>0.17769421415520101</v>
      </c>
      <c r="G884">
        <v>0.238648714283591</v>
      </c>
      <c r="H884">
        <v>0.62224090104651397</v>
      </c>
      <c r="I884">
        <v>-0.5954492965</v>
      </c>
      <c r="J884">
        <v>-0.831230917116909</v>
      </c>
      <c r="K884">
        <v>0.63026224519200003</v>
      </c>
      <c r="L884">
        <v>0.234281369910502</v>
      </c>
      <c r="M884">
        <v>0.27435181074877202</v>
      </c>
      <c r="N884">
        <v>0.56169216907240405</v>
      </c>
    </row>
    <row r="885" spans="1:14" x14ac:dyDescent="0.35">
      <c r="A885" t="s">
        <v>732</v>
      </c>
      <c r="B885">
        <v>10</v>
      </c>
      <c r="C885">
        <v>-1.0838676351000001</v>
      </c>
      <c r="D885">
        <v>-19.699386745642499</v>
      </c>
      <c r="E885">
        <v>0.94945521887499995</v>
      </c>
      <c r="F885">
        <v>0.112342680288098</v>
      </c>
      <c r="G885">
        <v>0.22185381362293899</v>
      </c>
      <c r="H885">
        <v>0.65393310144747696</v>
      </c>
      <c r="I885">
        <v>-0.79894960020000005</v>
      </c>
      <c r="J885">
        <v>-1.48408876715891</v>
      </c>
      <c r="K885">
        <v>0.78569103473099999</v>
      </c>
      <c r="L885">
        <v>0.16379813978187399</v>
      </c>
      <c r="M885">
        <v>0.27347303319667698</v>
      </c>
      <c r="N885">
        <v>0.56308549240655603</v>
      </c>
    </row>
    <row r="886" spans="1:14" x14ac:dyDescent="0.35">
      <c r="A886" t="s">
        <v>733</v>
      </c>
      <c r="B886">
        <v>10</v>
      </c>
      <c r="C886">
        <v>-0.47483079620000002</v>
      </c>
      <c r="D886">
        <v>-13.899869268450701</v>
      </c>
      <c r="E886">
        <v>0.59404528353300001</v>
      </c>
      <c r="F886">
        <v>0.25465647105066802</v>
      </c>
      <c r="G886">
        <v>0.27255085957537301</v>
      </c>
      <c r="H886">
        <v>0.56455244394906001</v>
      </c>
      <c r="I886">
        <v>-0.7675148477</v>
      </c>
      <c r="J886">
        <v>-1.38324162068975</v>
      </c>
      <c r="K886">
        <v>0.70052974295000003</v>
      </c>
      <c r="L886">
        <v>0.199283002118538</v>
      </c>
      <c r="M886">
        <v>0.27347303319667698</v>
      </c>
      <c r="N886">
        <v>0.56308549240655603</v>
      </c>
    </row>
    <row r="887" spans="1:14" x14ac:dyDescent="0.35">
      <c r="A887" t="s">
        <v>734</v>
      </c>
      <c r="B887">
        <v>10</v>
      </c>
      <c r="C887">
        <v>-1.9761436934000001</v>
      </c>
      <c r="D887">
        <v>-28.1960330305157</v>
      </c>
      <c r="E887">
        <v>2.14748852567</v>
      </c>
      <c r="F887">
        <v>7.1205161259661901E-3</v>
      </c>
      <c r="G887">
        <v>4.6683620518168899E-2</v>
      </c>
      <c r="H887">
        <v>1.3308354698912599</v>
      </c>
      <c r="I887">
        <v>-1.6051015477999999</v>
      </c>
      <c r="J887">
        <v>-4.0703386043738199</v>
      </c>
      <c r="K887">
        <v>1.6477111342999999</v>
      </c>
      <c r="L887">
        <v>2.2505510348020102E-2</v>
      </c>
      <c r="M887">
        <v>0.27347303319667698</v>
      </c>
      <c r="N887">
        <v>0.56308549240655603</v>
      </c>
    </row>
    <row r="888" spans="1:14" x14ac:dyDescent="0.35">
      <c r="A888" t="s">
        <v>735</v>
      </c>
      <c r="B888">
        <v>10</v>
      </c>
      <c r="C888">
        <v>-0.42488047429999998</v>
      </c>
      <c r="D888">
        <v>-13.4242202660462</v>
      </c>
      <c r="E888">
        <v>0.99215181669899999</v>
      </c>
      <c r="F888">
        <v>0.101823538040704</v>
      </c>
      <c r="G888">
        <v>0.21246794755009599</v>
      </c>
      <c r="H888">
        <v>0.67270657738805795</v>
      </c>
      <c r="I888">
        <v>-0.74254759810000004</v>
      </c>
      <c r="J888">
        <v>-1.30314314123319</v>
      </c>
      <c r="K888">
        <v>0.60766813373700002</v>
      </c>
      <c r="L888">
        <v>0.24679244821337801</v>
      </c>
      <c r="M888">
        <v>0.27695210345501098</v>
      </c>
      <c r="N888">
        <v>0.55759533203224398</v>
      </c>
    </row>
    <row r="889" spans="1:14" x14ac:dyDescent="0.35">
      <c r="A889" t="s">
        <v>736</v>
      </c>
      <c r="B889">
        <v>10</v>
      </c>
      <c r="C889">
        <v>-1.3218370304</v>
      </c>
      <c r="D889">
        <v>-21.965436315930798</v>
      </c>
      <c r="E889">
        <v>1.16654469427</v>
      </c>
      <c r="F889">
        <v>6.8148343804899605E-2</v>
      </c>
      <c r="G889">
        <v>0.18570158612070001</v>
      </c>
      <c r="H889">
        <v>0.731184386833584</v>
      </c>
      <c r="I889">
        <v>-1.0797312708</v>
      </c>
      <c r="J889">
        <v>-2.3848762080924302</v>
      </c>
      <c r="K889">
        <v>0.84266698576200005</v>
      </c>
      <c r="L889">
        <v>0.143659057961498</v>
      </c>
      <c r="M889">
        <v>0.27347303319667698</v>
      </c>
      <c r="N889">
        <v>0.56308549240655603</v>
      </c>
    </row>
    <row r="890" spans="1:14" x14ac:dyDescent="0.35">
      <c r="A890" t="s">
        <v>737</v>
      </c>
      <c r="B890">
        <v>10</v>
      </c>
      <c r="C890">
        <v>-1.9469344197</v>
      </c>
      <c r="D890">
        <v>-27.917889439686</v>
      </c>
      <c r="E890">
        <v>2.1871415265900001</v>
      </c>
      <c r="F890">
        <v>6.4991786253611201E-3</v>
      </c>
      <c r="G890">
        <v>4.3425566989944799E-2</v>
      </c>
      <c r="H890">
        <v>1.36225450243764</v>
      </c>
      <c r="I890">
        <v>-1.4364967676</v>
      </c>
      <c r="J890">
        <v>-3.5294305452367198</v>
      </c>
      <c r="K890">
        <v>1.2850445297799999</v>
      </c>
      <c r="L890">
        <v>5.1874684721634999E-2</v>
      </c>
      <c r="M890">
        <v>0.27347303319667698</v>
      </c>
      <c r="N890">
        <v>0.56308549240655603</v>
      </c>
    </row>
    <row r="891" spans="1:14" x14ac:dyDescent="0.35">
      <c r="A891" t="s">
        <v>738</v>
      </c>
      <c r="B891">
        <v>10</v>
      </c>
      <c r="C891">
        <v>-0.53998731300000002</v>
      </c>
      <c r="D891">
        <v>-14.5203183674199</v>
      </c>
      <c r="E891">
        <v>0.65213750153700001</v>
      </c>
      <c r="F891">
        <v>0.222772971834861</v>
      </c>
      <c r="G891">
        <v>0.25522621415656999</v>
      </c>
      <c r="H891">
        <v>0.59307472149135398</v>
      </c>
      <c r="I891">
        <v>-0.81268282889999999</v>
      </c>
      <c r="J891">
        <v>-1.52814691351153</v>
      </c>
      <c r="K891">
        <v>0.66353822788799999</v>
      </c>
      <c r="L891">
        <v>0.21700101844308201</v>
      </c>
      <c r="M891">
        <v>0.27347303319667698</v>
      </c>
      <c r="N891">
        <v>0.56308549240655603</v>
      </c>
    </row>
    <row r="892" spans="1:14" x14ac:dyDescent="0.35">
      <c r="A892" t="s">
        <v>739</v>
      </c>
      <c r="B892">
        <v>10</v>
      </c>
      <c r="C892">
        <v>-0.20645209950000001</v>
      </c>
      <c r="D892">
        <v>-11.344248914140501</v>
      </c>
      <c r="E892">
        <v>0.71163103190599997</v>
      </c>
      <c r="F892">
        <v>0.19425355169085501</v>
      </c>
      <c r="G892">
        <v>0.243613961826222</v>
      </c>
      <c r="H892">
        <v>0.61329782535637101</v>
      </c>
      <c r="I892">
        <v>-0.50203722620000002</v>
      </c>
      <c r="J892">
        <v>-0.53155174084435597</v>
      </c>
      <c r="K892">
        <v>0.76913309233100002</v>
      </c>
      <c r="L892">
        <v>0.17016369509181001</v>
      </c>
      <c r="M892">
        <v>0.27347303319667698</v>
      </c>
      <c r="N892">
        <v>0.56308549240655603</v>
      </c>
    </row>
    <row r="893" spans="1:14" x14ac:dyDescent="0.35">
      <c r="A893" t="s">
        <v>740</v>
      </c>
      <c r="B893">
        <v>10</v>
      </c>
      <c r="C893">
        <v>-0.5260238706</v>
      </c>
      <c r="D893">
        <v>-14.387352308442599</v>
      </c>
      <c r="E893">
        <v>0.68838649043800004</v>
      </c>
      <c r="F893">
        <v>0.204933760596166</v>
      </c>
      <c r="G893">
        <v>0.24734924481541601</v>
      </c>
      <c r="H893">
        <v>0.60668941124683096</v>
      </c>
      <c r="I893">
        <v>-0.55785742579999997</v>
      </c>
      <c r="J893">
        <v>-0.71063086179493296</v>
      </c>
      <c r="K893">
        <v>0.75010998550300001</v>
      </c>
      <c r="L893">
        <v>0.17778291160573301</v>
      </c>
      <c r="M893">
        <v>0.27347303319667698</v>
      </c>
      <c r="N893">
        <v>0.56308549240655603</v>
      </c>
    </row>
    <row r="894" spans="1:14" x14ac:dyDescent="0.35">
      <c r="A894" t="s">
        <v>741</v>
      </c>
      <c r="B894">
        <v>10</v>
      </c>
      <c r="C894">
        <v>-2.1525271355000002</v>
      </c>
      <c r="D894">
        <v>-29.875633983708799</v>
      </c>
      <c r="E894">
        <v>2.61613711104</v>
      </c>
      <c r="F894">
        <v>2.4202648246935202E-3</v>
      </c>
      <c r="G894">
        <v>2.2440614441509799E-2</v>
      </c>
      <c r="H894">
        <v>1.64896525593174</v>
      </c>
      <c r="I894">
        <v>-2.3360832397000002</v>
      </c>
      <c r="J894">
        <v>-6.4154315949839296</v>
      </c>
      <c r="K894">
        <v>3.56979073227</v>
      </c>
      <c r="L894" s="1">
        <v>2.69283205067342E-4</v>
      </c>
      <c r="M894">
        <v>0.14918289560730699</v>
      </c>
      <c r="N894">
        <v>0.82628096754156999</v>
      </c>
    </row>
    <row r="895" spans="1:14" x14ac:dyDescent="0.35">
      <c r="A895" t="s">
        <v>742</v>
      </c>
      <c r="B895">
        <v>10</v>
      </c>
      <c r="C895">
        <v>-2.7635116213000002</v>
      </c>
      <c r="D895">
        <v>-35.693697813952603</v>
      </c>
      <c r="E895">
        <v>4.2797993232499998</v>
      </c>
      <c r="F895" s="1">
        <v>5.2505001684615703E-5</v>
      </c>
      <c r="G895">
        <v>3.3417769516322E-3</v>
      </c>
      <c r="H895">
        <v>2.4760225406508898</v>
      </c>
      <c r="I895">
        <v>-2.2799500046999999</v>
      </c>
      <c r="J895">
        <v>-6.23534821205185</v>
      </c>
      <c r="K895">
        <v>3.5891948865200001</v>
      </c>
      <c r="L895" s="1">
        <v>2.57516531080198E-4</v>
      </c>
      <c r="M895">
        <v>0.14918289560730699</v>
      </c>
      <c r="N895">
        <v>0.82628096754156999</v>
      </c>
    </row>
    <row r="896" spans="1:14" x14ac:dyDescent="0.35">
      <c r="A896" t="s">
        <v>743</v>
      </c>
      <c r="B896">
        <v>10</v>
      </c>
      <c r="C896">
        <v>-1.2090061158000001</v>
      </c>
      <c r="D896">
        <v>-20.8910105679381</v>
      </c>
      <c r="E896">
        <v>1.23231688855</v>
      </c>
      <c r="F896">
        <v>5.8571063726395603E-2</v>
      </c>
      <c r="G896">
        <v>0.17611055253418201</v>
      </c>
      <c r="H896">
        <v>0.75421462035265896</v>
      </c>
      <c r="I896">
        <v>-1.0491691495</v>
      </c>
      <c r="J896">
        <v>-2.28682858633529</v>
      </c>
      <c r="K896">
        <v>0.92477961298699995</v>
      </c>
      <c r="L896">
        <v>0.118910549765481</v>
      </c>
      <c r="M896">
        <v>0.27347303319667698</v>
      </c>
      <c r="N896">
        <v>0.56308549240655603</v>
      </c>
    </row>
    <row r="897" spans="1:14" x14ac:dyDescent="0.35">
      <c r="A897" t="s">
        <v>744</v>
      </c>
      <c r="B897">
        <v>10</v>
      </c>
      <c r="C897">
        <v>-0.27057504980000002</v>
      </c>
      <c r="D897">
        <v>-11.9548559369039</v>
      </c>
      <c r="E897">
        <v>0.83814762738000004</v>
      </c>
      <c r="F897">
        <v>0.14516180930057601</v>
      </c>
      <c r="G897">
        <v>0.23233168413282401</v>
      </c>
      <c r="H897">
        <v>0.63389155943896702</v>
      </c>
      <c r="I897">
        <v>-1.0504980054999999</v>
      </c>
      <c r="J897">
        <v>-2.2910917449419399</v>
      </c>
      <c r="K897">
        <v>0.81767315417599995</v>
      </c>
      <c r="L897">
        <v>0.15216923098087501</v>
      </c>
      <c r="M897">
        <v>0.27347303319667698</v>
      </c>
      <c r="N897">
        <v>0.56308549240655603</v>
      </c>
    </row>
    <row r="898" spans="1:14" x14ac:dyDescent="0.35">
      <c r="A898" t="s">
        <v>745</v>
      </c>
      <c r="B898">
        <v>10</v>
      </c>
      <c r="C898">
        <v>-1.0999131416000001</v>
      </c>
      <c r="D898">
        <v>-19.852179137553001</v>
      </c>
      <c r="E898">
        <v>1.0482536949800001</v>
      </c>
      <c r="F898">
        <v>8.94841887126131E-2</v>
      </c>
      <c r="G898">
        <v>0.20154298061967599</v>
      </c>
      <c r="H898">
        <v>0.69563232294494903</v>
      </c>
      <c r="I898">
        <v>-1.0201406562999999</v>
      </c>
      <c r="J898">
        <v>-2.19370106113784</v>
      </c>
      <c r="K898">
        <v>0.89911255682699998</v>
      </c>
      <c r="L898">
        <v>0.12615005470135801</v>
      </c>
      <c r="M898">
        <v>0.27347303319667698</v>
      </c>
      <c r="N898">
        <v>0.56308549240655603</v>
      </c>
    </row>
    <row r="899" spans="1:14" x14ac:dyDescent="0.35">
      <c r="A899" t="s">
        <v>746</v>
      </c>
      <c r="B899">
        <v>10</v>
      </c>
      <c r="C899">
        <v>-0.86434742040000001</v>
      </c>
      <c r="D899">
        <v>-17.609018412506899</v>
      </c>
      <c r="E899">
        <v>0.70798226038199996</v>
      </c>
      <c r="F899">
        <v>0.19589246880292799</v>
      </c>
      <c r="G899">
        <v>0.24391182108155099</v>
      </c>
      <c r="H899">
        <v>0.61276715128085102</v>
      </c>
      <c r="I899">
        <v>-0.6963559037</v>
      </c>
      <c r="J899">
        <v>-1.15495363120554</v>
      </c>
      <c r="K899">
        <v>0.78663062397799999</v>
      </c>
      <c r="L899">
        <v>0.163444148161216</v>
      </c>
      <c r="M899">
        <v>0.27347303319667698</v>
      </c>
      <c r="N899">
        <v>0.56308549240655603</v>
      </c>
    </row>
    <row r="900" spans="1:14" x14ac:dyDescent="0.35">
      <c r="A900" t="s">
        <v>747</v>
      </c>
      <c r="B900">
        <v>10</v>
      </c>
      <c r="C900">
        <v>-0.66502334190000001</v>
      </c>
      <c r="D900">
        <v>-15.710966598475901</v>
      </c>
      <c r="E900">
        <v>0.72450064609499998</v>
      </c>
      <c r="F900">
        <v>0.18858161639808901</v>
      </c>
      <c r="G900">
        <v>0.241825756211478</v>
      </c>
      <c r="H900">
        <v>0.61649744547353003</v>
      </c>
      <c r="I900">
        <v>-0.35376513209999999</v>
      </c>
      <c r="J900">
        <v>-5.5873823832227103E-2</v>
      </c>
      <c r="K900">
        <v>0.86955454275300004</v>
      </c>
      <c r="L900">
        <v>0.13503472280016701</v>
      </c>
      <c r="M900">
        <v>0.27347303319667698</v>
      </c>
      <c r="N900">
        <v>0.56308549240655603</v>
      </c>
    </row>
    <row r="901" spans="1:14" x14ac:dyDescent="0.35">
      <c r="A901" t="s">
        <v>748</v>
      </c>
      <c r="B901">
        <v>10</v>
      </c>
      <c r="C901">
        <v>-1.265735353</v>
      </c>
      <c r="D901">
        <v>-21.431211392576898</v>
      </c>
      <c r="E901">
        <v>1.1291419758900001</v>
      </c>
      <c r="F901">
        <v>7.42776276044705E-2</v>
      </c>
      <c r="G901">
        <v>0.192288811648956</v>
      </c>
      <c r="H901">
        <v>0.71604598451076096</v>
      </c>
      <c r="I901">
        <v>-0.79576065789999995</v>
      </c>
      <c r="J901">
        <v>-1.47385818776402</v>
      </c>
      <c r="K901">
        <v>0.703914468307</v>
      </c>
      <c r="L901">
        <v>0.19773590307660099</v>
      </c>
      <c r="M901">
        <v>0.27347303319667698</v>
      </c>
      <c r="N901">
        <v>0.56308549240655603</v>
      </c>
    </row>
    <row r="902" spans="1:14" x14ac:dyDescent="0.35">
      <c r="A902" t="s">
        <v>749</v>
      </c>
      <c r="B902">
        <v>10</v>
      </c>
      <c r="C902">
        <v>-1.4370022657999999</v>
      </c>
      <c r="D902">
        <v>-23.062090496445599</v>
      </c>
      <c r="E902">
        <v>1.3941403914499999</v>
      </c>
      <c r="F902">
        <v>4.0351493033003297E-2</v>
      </c>
      <c r="G902">
        <v>0.14736655164762699</v>
      </c>
      <c r="H902">
        <v>0.83160107877886502</v>
      </c>
      <c r="I902">
        <v>-1.4724201755999999</v>
      </c>
      <c r="J902">
        <v>-3.6446779354697898</v>
      </c>
      <c r="K902">
        <v>1.3552647386600001</v>
      </c>
      <c r="L902">
        <v>4.4130135541164899E-2</v>
      </c>
      <c r="M902">
        <v>0.27347303319667698</v>
      </c>
      <c r="N902">
        <v>0.56308549240655603</v>
      </c>
    </row>
    <row r="903" spans="1:14" x14ac:dyDescent="0.35">
      <c r="A903" t="s">
        <v>750</v>
      </c>
      <c r="B903">
        <v>10</v>
      </c>
      <c r="C903">
        <v>-0.38338935089999998</v>
      </c>
      <c r="D903">
        <v>-13.029123483819999</v>
      </c>
      <c r="E903">
        <v>0.64514854893499995</v>
      </c>
      <c r="F903">
        <v>0.22638698262524101</v>
      </c>
      <c r="G903">
        <v>0.25740048922397901</v>
      </c>
      <c r="H903">
        <v>0.58939063199622899</v>
      </c>
      <c r="I903">
        <v>-0.80177393779999995</v>
      </c>
      <c r="J903">
        <v>-1.4931496429404301</v>
      </c>
      <c r="K903">
        <v>0.61277277798300001</v>
      </c>
      <c r="L903">
        <v>0.243908660990105</v>
      </c>
      <c r="M903">
        <v>0.27688412071762603</v>
      </c>
      <c r="N903">
        <v>0.55770195029436198</v>
      </c>
    </row>
    <row r="904" spans="1:14" x14ac:dyDescent="0.35">
      <c r="A904" t="s">
        <v>751</v>
      </c>
      <c r="B904">
        <v>10</v>
      </c>
      <c r="C904">
        <v>-0.44575610719999997</v>
      </c>
      <c r="D904">
        <v>-13.623007252511</v>
      </c>
      <c r="E904">
        <v>0.60804362974500004</v>
      </c>
      <c r="F904">
        <v>0.246579160840594</v>
      </c>
      <c r="G904">
        <v>0.26745831509694201</v>
      </c>
      <c r="H904">
        <v>0.57274389563928296</v>
      </c>
      <c r="I904">
        <v>-0.50668498989999999</v>
      </c>
      <c r="J904">
        <v>-0.54646242629059705</v>
      </c>
      <c r="K904">
        <v>0.73568730993800002</v>
      </c>
      <c r="L904">
        <v>0.18378611187851401</v>
      </c>
      <c r="M904">
        <v>0.27347303319667698</v>
      </c>
      <c r="N904">
        <v>0.56308549240655603</v>
      </c>
    </row>
    <row r="905" spans="1:14" x14ac:dyDescent="0.35">
      <c r="A905" t="s">
        <v>752</v>
      </c>
      <c r="B905">
        <v>10</v>
      </c>
      <c r="C905">
        <v>-2.0782520824000001</v>
      </c>
      <c r="D905">
        <v>-29.168354159140598</v>
      </c>
      <c r="E905">
        <v>2.43442322808</v>
      </c>
      <c r="F905">
        <v>3.6777039983231898E-3</v>
      </c>
      <c r="G905">
        <v>2.8714772604843099E-2</v>
      </c>
      <c r="H905">
        <v>1.5418946185906399</v>
      </c>
      <c r="I905">
        <v>-1.464274418</v>
      </c>
      <c r="J905">
        <v>-3.6185451892428402</v>
      </c>
      <c r="K905">
        <v>1.43481348171</v>
      </c>
      <c r="L905">
        <v>3.6744007265991203E-2</v>
      </c>
      <c r="M905">
        <v>0.27347303319667698</v>
      </c>
      <c r="N905">
        <v>0.56308549240655603</v>
      </c>
    </row>
    <row r="906" spans="1:14" x14ac:dyDescent="0.35">
      <c r="A906" t="s">
        <v>753</v>
      </c>
      <c r="B906">
        <v>10</v>
      </c>
      <c r="C906">
        <v>-0.98475523549999999</v>
      </c>
      <c r="D906">
        <v>-18.7555947498664</v>
      </c>
      <c r="E906">
        <v>0.94587819099100001</v>
      </c>
      <c r="F906">
        <v>0.113271801846148</v>
      </c>
      <c r="G906">
        <v>0.22185381362293899</v>
      </c>
      <c r="H906">
        <v>0.65393310144747696</v>
      </c>
      <c r="I906">
        <v>-1.410999557</v>
      </c>
      <c r="J906">
        <v>-3.4476318756930899</v>
      </c>
      <c r="K906">
        <v>1.2512512550899999</v>
      </c>
      <c r="L906">
        <v>5.6072348332894199E-2</v>
      </c>
      <c r="M906">
        <v>0.27347303319667698</v>
      </c>
      <c r="N906">
        <v>0.56308549240655603</v>
      </c>
    </row>
    <row r="907" spans="1:14" x14ac:dyDescent="0.35">
      <c r="A907" t="s">
        <v>754</v>
      </c>
      <c r="B907">
        <v>10</v>
      </c>
      <c r="C907">
        <v>-0.68750375610000003</v>
      </c>
      <c r="D907">
        <v>-15.925035020482801</v>
      </c>
      <c r="E907">
        <v>0.61559383689500002</v>
      </c>
      <c r="F907">
        <v>0.24232943129967299</v>
      </c>
      <c r="G907">
        <v>0.26492452874201999</v>
      </c>
      <c r="H907">
        <v>0.57687782953161604</v>
      </c>
      <c r="I907">
        <v>-1.0294861014000001</v>
      </c>
      <c r="J907">
        <v>-2.2236825750950202</v>
      </c>
      <c r="K907">
        <v>0.89363087627799997</v>
      </c>
      <c r="L907">
        <v>0.12775241648326699</v>
      </c>
      <c r="M907">
        <v>0.27347303319667698</v>
      </c>
      <c r="N907">
        <v>0.56308549240655603</v>
      </c>
    </row>
    <row r="908" spans="1:14" x14ac:dyDescent="0.35">
      <c r="A908" t="s">
        <v>755</v>
      </c>
      <c r="B908">
        <v>10</v>
      </c>
      <c r="C908">
        <v>-0.1002980931</v>
      </c>
      <c r="D908">
        <v>-10.333403631772001</v>
      </c>
      <c r="E908">
        <v>0.82982876334300004</v>
      </c>
      <c r="F908">
        <v>0.14796916963263201</v>
      </c>
      <c r="G908">
        <v>0.23286337399099799</v>
      </c>
      <c r="H908">
        <v>0.63289881427539196</v>
      </c>
      <c r="I908">
        <v>-0.76377430430000004</v>
      </c>
      <c r="J908">
        <v>-1.37124142669636</v>
      </c>
      <c r="K908">
        <v>0.67311721612999997</v>
      </c>
      <c r="L908">
        <v>0.21226714754067799</v>
      </c>
      <c r="M908">
        <v>0.27347303319667698</v>
      </c>
      <c r="N908">
        <v>0.56308549240655603</v>
      </c>
    </row>
    <row r="909" spans="1:14" x14ac:dyDescent="0.35">
      <c r="A909" t="s">
        <v>756</v>
      </c>
      <c r="B909">
        <v>10</v>
      </c>
      <c r="C909">
        <v>-1.8674423535</v>
      </c>
      <c r="D909">
        <v>-27.160930914717898</v>
      </c>
      <c r="E909">
        <v>1.9632412456499999</v>
      </c>
      <c r="F909">
        <v>1.0883253730128E-2</v>
      </c>
      <c r="G909">
        <v>6.2661034988330894E-2</v>
      </c>
      <c r="H909">
        <v>1.2030024360421001</v>
      </c>
      <c r="I909">
        <v>-1.4806554909</v>
      </c>
      <c r="J909">
        <v>-3.67109799550617</v>
      </c>
      <c r="K909">
        <v>1.52728636605</v>
      </c>
      <c r="L909">
        <v>2.9697072139344499E-2</v>
      </c>
      <c r="M909">
        <v>0.27347303319667698</v>
      </c>
      <c r="N909">
        <v>0.56308549240655603</v>
      </c>
    </row>
    <row r="910" spans="1:14" x14ac:dyDescent="0.35">
      <c r="A910" t="s">
        <v>757</v>
      </c>
      <c r="B910">
        <v>10</v>
      </c>
      <c r="C910">
        <v>-0.55652265960000002</v>
      </c>
      <c r="D910">
        <v>-14.677775232872101</v>
      </c>
      <c r="E910">
        <v>0.71241775348299996</v>
      </c>
      <c r="F910">
        <v>0.193901981198741</v>
      </c>
      <c r="G910">
        <v>0.243613961826222</v>
      </c>
      <c r="H910">
        <v>0.61329782535637101</v>
      </c>
      <c r="I910">
        <v>-0.6969420825</v>
      </c>
      <c r="J910">
        <v>-1.15683417597206</v>
      </c>
      <c r="K910">
        <v>0.57665034809100002</v>
      </c>
      <c r="L910">
        <v>0.26506333133356402</v>
      </c>
      <c r="M910">
        <v>0.28624773013410298</v>
      </c>
      <c r="N910">
        <v>0.54325794847438602</v>
      </c>
    </row>
    <row r="911" spans="1:14" x14ac:dyDescent="0.35">
      <c r="A911" t="s">
        <v>758</v>
      </c>
      <c r="B911">
        <v>10</v>
      </c>
      <c r="C911">
        <v>-1.3193904747</v>
      </c>
      <c r="D911">
        <v>-21.942139133174699</v>
      </c>
      <c r="E911">
        <v>1.31441056044</v>
      </c>
      <c r="F911">
        <v>4.8482994928893103E-2</v>
      </c>
      <c r="G911">
        <v>0.16354289269087499</v>
      </c>
      <c r="H911">
        <v>0.78636832486338804</v>
      </c>
      <c r="I911">
        <v>-0.23288685479999999</v>
      </c>
      <c r="J911">
        <v>0.33192084182683401</v>
      </c>
      <c r="K911">
        <v>1.1238397435800001</v>
      </c>
      <c r="L911">
        <v>7.5190029708375003E-2</v>
      </c>
      <c r="M911">
        <v>0.27347303319667698</v>
      </c>
      <c r="N911">
        <v>0.56308549240655603</v>
      </c>
    </row>
    <row r="912" spans="1:14" x14ac:dyDescent="0.35">
      <c r="A912" t="s">
        <v>759</v>
      </c>
      <c r="B912">
        <v>10</v>
      </c>
      <c r="C912">
        <v>-1.0604656795</v>
      </c>
      <c r="D912">
        <v>-19.476542999855599</v>
      </c>
      <c r="E912">
        <v>0.93604784732500002</v>
      </c>
      <c r="F912">
        <v>0.11586496977459999</v>
      </c>
      <c r="G912">
        <v>0.22185381362293899</v>
      </c>
      <c r="H912">
        <v>0.65393310144747696</v>
      </c>
      <c r="I912">
        <v>-0.30817186130000002</v>
      </c>
      <c r="J912">
        <v>9.0395858373022706E-2</v>
      </c>
      <c r="K912">
        <v>1.2207684107600001</v>
      </c>
      <c r="L912">
        <v>6.0149440123244198E-2</v>
      </c>
      <c r="M912">
        <v>0.27347303319667698</v>
      </c>
      <c r="N912">
        <v>0.56308549240655603</v>
      </c>
    </row>
    <row r="913" spans="1:14" x14ac:dyDescent="0.35">
      <c r="A913" t="s">
        <v>760</v>
      </c>
      <c r="B913">
        <v>10</v>
      </c>
      <c r="C913">
        <v>-0.2262758788</v>
      </c>
      <c r="D913">
        <v>-11.5330196865654</v>
      </c>
      <c r="E913">
        <v>0.79748640152299999</v>
      </c>
      <c r="F913">
        <v>0.15940927936070801</v>
      </c>
      <c r="G913">
        <v>0.23408995031088101</v>
      </c>
      <c r="H913">
        <v>0.63061723055033803</v>
      </c>
      <c r="I913">
        <v>0.20170269630000001</v>
      </c>
      <c r="J913">
        <v>1.7261457880467299</v>
      </c>
      <c r="K913">
        <v>2.2666470905899998</v>
      </c>
      <c r="L913">
        <v>5.4119392062778699E-3</v>
      </c>
      <c r="M913">
        <v>0.27347303319667698</v>
      </c>
      <c r="N913">
        <v>0.56308549240655603</v>
      </c>
    </row>
    <row r="914" spans="1:14" x14ac:dyDescent="0.35">
      <c r="A914" t="s">
        <v>761</v>
      </c>
      <c r="B914">
        <v>10</v>
      </c>
      <c r="C914">
        <v>-1.1915632523999999</v>
      </c>
      <c r="D914">
        <v>-20.724911927134599</v>
      </c>
      <c r="E914">
        <v>1.20581712684</v>
      </c>
      <c r="F914">
        <v>6.2256237918061702E-2</v>
      </c>
      <c r="G914">
        <v>0.18070888610079</v>
      </c>
      <c r="H914">
        <v>0.74302049110452195</v>
      </c>
      <c r="I914">
        <v>-0.87892665349999999</v>
      </c>
      <c r="J914">
        <v>-1.74066650252733</v>
      </c>
      <c r="K914">
        <v>0.64289360538999996</v>
      </c>
      <c r="L914">
        <v>0.227565485843091</v>
      </c>
      <c r="M914">
        <v>0.27375253435004898</v>
      </c>
      <c r="N914">
        <v>0.56264185151567203</v>
      </c>
    </row>
    <row r="915" spans="1:14" x14ac:dyDescent="0.35">
      <c r="A915" t="s">
        <v>762</v>
      </c>
      <c r="B915">
        <v>10</v>
      </c>
      <c r="C915">
        <v>-1.1129749559</v>
      </c>
      <c r="D915">
        <v>-19.9765594959784</v>
      </c>
      <c r="E915">
        <v>1.08106344096</v>
      </c>
      <c r="F915">
        <v>8.2972955325434403E-2</v>
      </c>
      <c r="G915">
        <v>0.20086540438247</v>
      </c>
      <c r="H915">
        <v>0.69709485657971904</v>
      </c>
      <c r="I915">
        <v>-0.83282229730000001</v>
      </c>
      <c r="J915">
        <v>-1.5927571858381799</v>
      </c>
      <c r="K915">
        <v>0.87996136848200002</v>
      </c>
      <c r="L915">
        <v>0.13183740058165699</v>
      </c>
      <c r="M915">
        <v>0.27347303319667698</v>
      </c>
      <c r="N915">
        <v>0.56308549240655603</v>
      </c>
    </row>
    <row r="916" spans="1:14" x14ac:dyDescent="0.35">
      <c r="A916" t="s">
        <v>763</v>
      </c>
      <c r="B916">
        <v>10</v>
      </c>
      <c r="C916">
        <v>-0.57086860589999999</v>
      </c>
      <c r="D916">
        <v>-14.8143836627398</v>
      </c>
      <c r="E916">
        <v>0.85541750242100001</v>
      </c>
      <c r="F916">
        <v>0.13950266285162399</v>
      </c>
      <c r="G916">
        <v>0.232085511170569</v>
      </c>
      <c r="H916">
        <v>0.63435197119888997</v>
      </c>
      <c r="I916">
        <v>-0.2141449664</v>
      </c>
      <c r="J916">
        <v>0.39204747920320498</v>
      </c>
      <c r="K916">
        <v>1.20965627589</v>
      </c>
      <c r="L916">
        <v>6.1708320161769803E-2</v>
      </c>
      <c r="M916">
        <v>0.27347303319667698</v>
      </c>
      <c r="N916">
        <v>0.56308549240655603</v>
      </c>
    </row>
    <row r="917" spans="1:14" x14ac:dyDescent="0.35">
      <c r="A917" t="s">
        <v>764</v>
      </c>
      <c r="B917">
        <v>10</v>
      </c>
      <c r="C917">
        <v>-0.50292449309999998</v>
      </c>
      <c r="D917">
        <v>-14.167389844816499</v>
      </c>
      <c r="E917">
        <v>0.73167515892500001</v>
      </c>
      <c r="F917">
        <v>0.18549185359020401</v>
      </c>
      <c r="G917">
        <v>0.24169040634578801</v>
      </c>
      <c r="H917">
        <v>0.616740588126798</v>
      </c>
      <c r="I917">
        <v>-0.39797939180000003</v>
      </c>
      <c r="J917">
        <v>-0.19771944275324099</v>
      </c>
      <c r="K917">
        <v>0.84548462755700005</v>
      </c>
      <c r="L917">
        <v>0.14273003505050799</v>
      </c>
      <c r="M917">
        <v>0.27347303319667698</v>
      </c>
      <c r="N917">
        <v>0.56308549240655603</v>
      </c>
    </row>
    <row r="918" spans="1:14" x14ac:dyDescent="0.35">
      <c r="A918" t="s">
        <v>765</v>
      </c>
      <c r="B918">
        <v>10</v>
      </c>
      <c r="C918">
        <v>-0.97485633979999997</v>
      </c>
      <c r="D918">
        <v>-18.661333097778598</v>
      </c>
      <c r="E918">
        <v>0.96448470922399998</v>
      </c>
      <c r="F918">
        <v>0.108521375750567</v>
      </c>
      <c r="G918">
        <v>0.21861507159448201</v>
      </c>
      <c r="H918">
        <v>0.66031990055335898</v>
      </c>
      <c r="I918">
        <v>-0.66745278340000003</v>
      </c>
      <c r="J918">
        <v>-1.06222832006113</v>
      </c>
      <c r="K918">
        <v>0.69127736704599996</v>
      </c>
      <c r="L918">
        <v>0.20357415132703999</v>
      </c>
      <c r="M918">
        <v>0.27347303319667698</v>
      </c>
      <c r="N918">
        <v>0.56308549240655603</v>
      </c>
    </row>
    <row r="919" spans="1:14" x14ac:dyDescent="0.35">
      <c r="A919" t="s">
        <v>766</v>
      </c>
      <c r="B919">
        <v>10</v>
      </c>
      <c r="C919">
        <v>-0.54153921949999995</v>
      </c>
      <c r="D919">
        <v>-14.535096305788899</v>
      </c>
      <c r="E919">
        <v>0.76783705978700001</v>
      </c>
      <c r="F919">
        <v>0.170672260340721</v>
      </c>
      <c r="G919">
        <v>0.237414743620874</v>
      </c>
      <c r="H919">
        <v>0.62449231455427001</v>
      </c>
      <c r="I919">
        <v>-1.0927968765</v>
      </c>
      <c r="J919">
        <v>-2.42679252512837</v>
      </c>
      <c r="K919">
        <v>0.95576359542900002</v>
      </c>
      <c r="L919">
        <v>0.110722632936471</v>
      </c>
      <c r="M919">
        <v>0.27347303319667698</v>
      </c>
      <c r="N919">
        <v>0.56308549240655603</v>
      </c>
    </row>
    <row r="920" spans="1:14" x14ac:dyDescent="0.35">
      <c r="A920" t="s">
        <v>767</v>
      </c>
      <c r="B920">
        <v>10</v>
      </c>
      <c r="C920">
        <v>-0.7767639744</v>
      </c>
      <c r="D920">
        <v>-16.775010199297601</v>
      </c>
      <c r="E920">
        <v>1.01920509793</v>
      </c>
      <c r="F920">
        <v>9.5674213791355295E-2</v>
      </c>
      <c r="G920">
        <v>0.20765333767056099</v>
      </c>
      <c r="H920">
        <v>0.68266108396051794</v>
      </c>
      <c r="I920">
        <v>-0.66957973630000001</v>
      </c>
      <c r="J920">
        <v>-1.0690518867693299</v>
      </c>
      <c r="K920">
        <v>0.59587502455700003</v>
      </c>
      <c r="L920">
        <v>0.25358582608008701</v>
      </c>
      <c r="M920">
        <v>0.279225919675126</v>
      </c>
      <c r="N920">
        <v>0.55404426996936895</v>
      </c>
    </row>
    <row r="921" spans="1:14" x14ac:dyDescent="0.35">
      <c r="A921" t="s">
        <v>768</v>
      </c>
      <c r="B921">
        <v>10</v>
      </c>
      <c r="C921">
        <v>-0.63078683629999999</v>
      </c>
      <c r="D921">
        <v>-15.3849514875611</v>
      </c>
      <c r="E921">
        <v>0.81365656146099996</v>
      </c>
      <c r="F921">
        <v>0.15358310324469601</v>
      </c>
      <c r="G921">
        <v>0.233589675216367</v>
      </c>
      <c r="H921">
        <v>0.63154635717459795</v>
      </c>
      <c r="I921">
        <v>-0.3694025568</v>
      </c>
      <c r="J921">
        <v>-0.106040901149644</v>
      </c>
      <c r="K921">
        <v>1.0944710180899999</v>
      </c>
      <c r="L921">
        <v>8.0450543407449795E-2</v>
      </c>
      <c r="M921">
        <v>0.27347303319667698</v>
      </c>
      <c r="N921">
        <v>0.56308549240655603</v>
      </c>
    </row>
    <row r="922" spans="1:14" x14ac:dyDescent="0.35">
      <c r="A922" t="s">
        <v>769</v>
      </c>
      <c r="B922">
        <v>10</v>
      </c>
      <c r="C922">
        <v>-0.3164971379</v>
      </c>
      <c r="D922">
        <v>-12.392146319873399</v>
      </c>
      <c r="E922">
        <v>0.67651336588800004</v>
      </c>
      <c r="F922">
        <v>0.21061370793200901</v>
      </c>
      <c r="G922">
        <v>0.24883298635096199</v>
      </c>
      <c r="H922">
        <v>0.60409204825527196</v>
      </c>
      <c r="I922">
        <v>-0.78128988960000001</v>
      </c>
      <c r="J922">
        <v>-1.42743390972107</v>
      </c>
      <c r="K922">
        <v>0.70922541955499996</v>
      </c>
      <c r="L922">
        <v>0.195332532357641</v>
      </c>
      <c r="M922">
        <v>0.27347303319667698</v>
      </c>
      <c r="N922">
        <v>0.56308549240655603</v>
      </c>
    </row>
    <row r="923" spans="1:14" x14ac:dyDescent="0.35">
      <c r="A923" t="s">
        <v>770</v>
      </c>
      <c r="B923">
        <v>10</v>
      </c>
      <c r="C923">
        <v>-0.5662465901</v>
      </c>
      <c r="D923">
        <v>-14.7703707891337</v>
      </c>
      <c r="E923">
        <v>0.87797574169699999</v>
      </c>
      <c r="F923">
        <v>0.132441551075002</v>
      </c>
      <c r="G923">
        <v>0.22964826070595101</v>
      </c>
      <c r="H923">
        <v>0.63893683946298896</v>
      </c>
      <c r="I923">
        <v>-0.72080374660000002</v>
      </c>
      <c r="J923">
        <v>-1.23338578026704</v>
      </c>
      <c r="K923">
        <v>0.76474946433199997</v>
      </c>
      <c r="L923">
        <v>0.171889969952947</v>
      </c>
      <c r="M923">
        <v>0.27347303319667698</v>
      </c>
      <c r="N923">
        <v>0.56308549240655603</v>
      </c>
    </row>
    <row r="924" spans="1:14" x14ac:dyDescent="0.35">
      <c r="A924" t="s">
        <v>771</v>
      </c>
      <c r="B924">
        <v>10</v>
      </c>
      <c r="C924">
        <v>-0.82615410850000004</v>
      </c>
      <c r="D924">
        <v>-17.245324846324699</v>
      </c>
      <c r="E924">
        <v>0.75185970239099997</v>
      </c>
      <c r="F924">
        <v>0.17706808794039</v>
      </c>
      <c r="G924">
        <v>0.23824097320941301</v>
      </c>
      <c r="H924">
        <v>0.62298354550436197</v>
      </c>
      <c r="I924">
        <v>-0.31293541870000002</v>
      </c>
      <c r="J924">
        <v>7.51136903065793E-2</v>
      </c>
      <c r="K924">
        <v>1.11922672395</v>
      </c>
      <c r="L924">
        <v>7.5992945129508299E-2</v>
      </c>
      <c r="M924">
        <v>0.27347303319667698</v>
      </c>
      <c r="N924">
        <v>0.56308549240655603</v>
      </c>
    </row>
    <row r="925" spans="1:14" x14ac:dyDescent="0.35">
      <c r="A925" t="s">
        <v>772</v>
      </c>
      <c r="B925">
        <v>10</v>
      </c>
      <c r="C925">
        <v>-1.1778896829000001</v>
      </c>
      <c r="D925">
        <v>-20.5947061657983</v>
      </c>
      <c r="E925">
        <v>1.07545783588</v>
      </c>
      <c r="F925">
        <v>8.4050860515582596E-2</v>
      </c>
      <c r="G925">
        <v>0.20110019936786</v>
      </c>
      <c r="H925">
        <v>0.69658749884970705</v>
      </c>
      <c r="I925">
        <v>-1.1130474707</v>
      </c>
      <c r="J925">
        <v>-2.49175930478967</v>
      </c>
      <c r="K925">
        <v>0.94255117917300002</v>
      </c>
      <c r="L925">
        <v>0.114142878570151</v>
      </c>
      <c r="M925">
        <v>0.27347303319667698</v>
      </c>
      <c r="N925">
        <v>0.56308549240655603</v>
      </c>
    </row>
    <row r="926" spans="1:14" x14ac:dyDescent="0.35">
      <c r="A926" t="s">
        <v>773</v>
      </c>
      <c r="B926">
        <v>10</v>
      </c>
      <c r="C926">
        <v>-0.8680817556</v>
      </c>
      <c r="D926">
        <v>-17.6445783998095</v>
      </c>
      <c r="E926">
        <v>0.85762580131999999</v>
      </c>
      <c r="F926">
        <v>0.13879512063046801</v>
      </c>
      <c r="G926">
        <v>0.23195323327082901</v>
      </c>
      <c r="H926">
        <v>0.63459956933236195</v>
      </c>
      <c r="I926">
        <v>-1.2963430086000001</v>
      </c>
      <c r="J926">
        <v>-3.0797973991804102</v>
      </c>
      <c r="K926">
        <v>1.1805729010699999</v>
      </c>
      <c r="L926">
        <v>6.5982246656271601E-2</v>
      </c>
      <c r="M926">
        <v>0.27347303319667698</v>
      </c>
      <c r="N926">
        <v>0.56308549240655603</v>
      </c>
    </row>
    <row r="927" spans="1:14" x14ac:dyDescent="0.35">
      <c r="A927" t="s">
        <v>774</v>
      </c>
      <c r="B927">
        <v>10</v>
      </c>
      <c r="C927">
        <v>0.36791241050000001</v>
      </c>
      <c r="D927">
        <v>-5.8748966496044099</v>
      </c>
      <c r="E927">
        <v>1.70670393558</v>
      </c>
      <c r="F927">
        <v>1.9646991824046701E-2</v>
      </c>
      <c r="G927">
        <v>9.5268564293408103E-2</v>
      </c>
      <c r="H927">
        <v>1.02105037959345</v>
      </c>
      <c r="I927">
        <v>-0.15451315600000001</v>
      </c>
      <c r="J927">
        <v>0.58335478845051003</v>
      </c>
      <c r="K927">
        <v>1.2917308916700001</v>
      </c>
      <c r="L927">
        <v>5.1082142978577202E-2</v>
      </c>
      <c r="M927">
        <v>0.27347303319667698</v>
      </c>
      <c r="N927">
        <v>0.56308549240655603</v>
      </c>
    </row>
    <row r="928" spans="1:14" x14ac:dyDescent="0.35">
      <c r="A928" t="s">
        <v>775</v>
      </c>
      <c r="B928">
        <v>10</v>
      </c>
      <c r="C928">
        <v>-0.65849164149999995</v>
      </c>
      <c r="D928">
        <v>-15.6487688655867</v>
      </c>
      <c r="E928">
        <v>0.68691724260599996</v>
      </c>
      <c r="F928">
        <v>0.20562823954814799</v>
      </c>
      <c r="G928">
        <v>0.24751340512694001</v>
      </c>
      <c r="H928">
        <v>0.60640127505362196</v>
      </c>
      <c r="I928">
        <v>-0.62972878629999995</v>
      </c>
      <c r="J928">
        <v>-0.94120438449982102</v>
      </c>
      <c r="K928">
        <v>0.71646457763000004</v>
      </c>
      <c r="L928">
        <v>0.19210356408328599</v>
      </c>
      <c r="M928">
        <v>0.27347303319667698</v>
      </c>
      <c r="N928">
        <v>0.56308549240655603</v>
      </c>
    </row>
    <row r="929" spans="1:14" x14ac:dyDescent="0.35">
      <c r="A929" t="s">
        <v>776</v>
      </c>
      <c r="B929">
        <v>10</v>
      </c>
      <c r="C929">
        <v>-2.3609237740000002</v>
      </c>
      <c r="D929">
        <v>-31.860078716726399</v>
      </c>
      <c r="E929">
        <v>3.0955455644100001</v>
      </c>
      <c r="F929" s="1">
        <v>8.0251735959955997E-4</v>
      </c>
      <c r="G929">
        <v>1.36012097508241E-2</v>
      </c>
      <c r="H929">
        <v>1.8664224618693701</v>
      </c>
      <c r="I929">
        <v>-1.0626183808</v>
      </c>
      <c r="J929">
        <v>-2.32997562873076</v>
      </c>
      <c r="K929">
        <v>0.87587469645100002</v>
      </c>
      <c r="L929">
        <v>0.13308383388416201</v>
      </c>
      <c r="M929">
        <v>0.27347303319667698</v>
      </c>
      <c r="N929">
        <v>0.56308549240655603</v>
      </c>
    </row>
    <row r="930" spans="1:14" x14ac:dyDescent="0.35">
      <c r="A930" t="s">
        <v>777</v>
      </c>
      <c r="B930">
        <v>10</v>
      </c>
      <c r="C930">
        <v>-0.53987348810000002</v>
      </c>
      <c r="D930">
        <v>-14.519234476504399</v>
      </c>
      <c r="E930">
        <v>0.57765530325500003</v>
      </c>
      <c r="F930">
        <v>0.26445068527181997</v>
      </c>
      <c r="G930">
        <v>0.280527869105961</v>
      </c>
      <c r="H930">
        <v>0.55202398717891599</v>
      </c>
      <c r="I930">
        <v>-0.94140260819999999</v>
      </c>
      <c r="J930">
        <v>-1.94109823026025</v>
      </c>
      <c r="K930">
        <v>0.72109309171299996</v>
      </c>
      <c r="L930">
        <v>0.19006708244410001</v>
      </c>
      <c r="M930">
        <v>0.27347303319667698</v>
      </c>
      <c r="N930">
        <v>0.56308549240655603</v>
      </c>
    </row>
    <row r="931" spans="1:14" x14ac:dyDescent="0.35">
      <c r="A931" t="s">
        <v>778</v>
      </c>
      <c r="B931">
        <v>10</v>
      </c>
      <c r="C931">
        <v>-0.62525341430000003</v>
      </c>
      <c r="D931">
        <v>-15.332259802020999</v>
      </c>
      <c r="E931">
        <v>0.63641204891600001</v>
      </c>
      <c r="F931">
        <v>0.23098721949883899</v>
      </c>
      <c r="G931">
        <v>0.25904234737319198</v>
      </c>
      <c r="H931">
        <v>0.58662923311121695</v>
      </c>
      <c r="I931">
        <v>-0.61524078579999997</v>
      </c>
      <c r="J931">
        <v>-0.89472482311409796</v>
      </c>
      <c r="K931">
        <v>0.64920317900400004</v>
      </c>
      <c r="L931">
        <v>0.22428323984392701</v>
      </c>
      <c r="M931">
        <v>0.27347303319667698</v>
      </c>
      <c r="N931">
        <v>0.56308549240655603</v>
      </c>
    </row>
    <row r="932" spans="1:14" x14ac:dyDescent="0.35">
      <c r="A932" t="s">
        <v>779</v>
      </c>
      <c r="B932">
        <v>10</v>
      </c>
      <c r="C932">
        <v>-1.0151977012</v>
      </c>
      <c r="D932">
        <v>-19.045481338984398</v>
      </c>
      <c r="E932">
        <v>0.92800124204599999</v>
      </c>
      <c r="F932">
        <v>0.11803172600379699</v>
      </c>
      <c r="G932">
        <v>0.22260281261652301</v>
      </c>
      <c r="H932">
        <v>0.65246935259736205</v>
      </c>
      <c r="I932">
        <v>-1.0538517079</v>
      </c>
      <c r="J932">
        <v>-2.3018508981163399</v>
      </c>
      <c r="K932">
        <v>0.87917685908599996</v>
      </c>
      <c r="L932">
        <v>0.132075766842224</v>
      </c>
      <c r="M932">
        <v>0.27347303319667698</v>
      </c>
      <c r="N932">
        <v>0.56308549240655603</v>
      </c>
    </row>
    <row r="933" spans="1:14" x14ac:dyDescent="0.35">
      <c r="A933" t="s">
        <v>780</v>
      </c>
      <c r="B933">
        <v>10</v>
      </c>
      <c r="C933">
        <v>-1.4542151517999999</v>
      </c>
      <c r="D933">
        <v>-23.225999190983998</v>
      </c>
      <c r="E933">
        <v>1.65391491696</v>
      </c>
      <c r="F933">
        <v>2.2186310313161501E-2</v>
      </c>
      <c r="G933">
        <v>0.103287528684802</v>
      </c>
      <c r="H933">
        <v>0.98595211362410096</v>
      </c>
      <c r="I933">
        <v>-0.57231819149999996</v>
      </c>
      <c r="J933">
        <v>-0.75702305007776105</v>
      </c>
      <c r="K933">
        <v>0.76859713908500005</v>
      </c>
      <c r="L933">
        <v>0.17037381998520801</v>
      </c>
      <c r="M933">
        <v>0.27347303319667698</v>
      </c>
      <c r="N933">
        <v>0.56308549240655603</v>
      </c>
    </row>
    <row r="934" spans="1:14" x14ac:dyDescent="0.35">
      <c r="A934" t="s">
        <v>781</v>
      </c>
      <c r="B934">
        <v>10</v>
      </c>
      <c r="C934">
        <v>-0.88143782020000006</v>
      </c>
      <c r="D934">
        <v>-17.771760739409999</v>
      </c>
      <c r="E934">
        <v>0.77646998364200004</v>
      </c>
      <c r="F934">
        <v>0.16731312712358801</v>
      </c>
      <c r="G934">
        <v>0.23718137935728101</v>
      </c>
      <c r="H934">
        <v>0.62491940957343695</v>
      </c>
      <c r="I934">
        <v>-0.75548749540000004</v>
      </c>
      <c r="J934">
        <v>-1.34465616788447</v>
      </c>
      <c r="K934">
        <v>0.63104066114599999</v>
      </c>
      <c r="L934">
        <v>0.233861827352247</v>
      </c>
      <c r="M934">
        <v>0.27435181074877202</v>
      </c>
      <c r="N934">
        <v>0.56169216907240405</v>
      </c>
    </row>
    <row r="935" spans="1:14" x14ac:dyDescent="0.35">
      <c r="A935" t="s">
        <v>1898</v>
      </c>
      <c r="B935">
        <v>4</v>
      </c>
      <c r="C935">
        <v>-3.0847523142500002</v>
      </c>
      <c r="D935">
        <v>-38.752693418411603</v>
      </c>
      <c r="E935">
        <v>2.8822001967899999</v>
      </c>
      <c r="F935">
        <v>1.31159515343791E-3</v>
      </c>
      <c r="G935">
        <v>1.6420874915358201E-2</v>
      </c>
      <c r="H935">
        <v>1.7846037070954099</v>
      </c>
      <c r="I935">
        <v>-2.4461934007499999</v>
      </c>
      <c r="J935">
        <v>-6.7686806157660202</v>
      </c>
      <c r="K935">
        <v>2.1448480554499998</v>
      </c>
      <c r="L935">
        <v>7.1639400774542797E-3</v>
      </c>
      <c r="M935">
        <v>0.27347303319667698</v>
      </c>
      <c r="N935">
        <v>0.56308549240655603</v>
      </c>
    </row>
    <row r="936" spans="1:14" x14ac:dyDescent="0.35">
      <c r="A936" t="s">
        <v>782</v>
      </c>
      <c r="B936">
        <v>10</v>
      </c>
      <c r="C936">
        <v>-0.8648193636</v>
      </c>
      <c r="D936">
        <v>-17.613512463871</v>
      </c>
      <c r="E936">
        <v>0.83326272722799999</v>
      </c>
      <c r="F936">
        <v>0.14680379167848601</v>
      </c>
      <c r="G936">
        <v>0.23233168413282401</v>
      </c>
      <c r="H936">
        <v>0.63389155943896702</v>
      </c>
      <c r="I936">
        <v>-0.38575504729999999</v>
      </c>
      <c r="J936">
        <v>-0.15850201101806199</v>
      </c>
      <c r="K936">
        <v>0.84238275682499997</v>
      </c>
      <c r="L936">
        <v>0.143753108029953</v>
      </c>
      <c r="M936">
        <v>0.27347303319667698</v>
      </c>
      <c r="N936">
        <v>0.56308549240655603</v>
      </c>
    </row>
    <row r="937" spans="1:14" x14ac:dyDescent="0.35">
      <c r="A937" t="s">
        <v>783</v>
      </c>
      <c r="B937">
        <v>10</v>
      </c>
      <c r="C937">
        <v>-0.52508921060000002</v>
      </c>
      <c r="D937">
        <v>-14.3784520635657</v>
      </c>
      <c r="E937">
        <v>0.71760140104600001</v>
      </c>
      <c r="F937">
        <v>0.19160136509455</v>
      </c>
      <c r="G937">
        <v>0.24262176788859699</v>
      </c>
      <c r="H937">
        <v>0.61507023706466901</v>
      </c>
      <c r="I937">
        <v>-0.46796335179999998</v>
      </c>
      <c r="J937">
        <v>-0.42223791684053802</v>
      </c>
      <c r="K937">
        <v>0.80565556494299995</v>
      </c>
      <c r="L937">
        <v>0.156438785274613</v>
      </c>
      <c r="M937">
        <v>0.27347303319667698</v>
      </c>
      <c r="N937">
        <v>0.56308549240655603</v>
      </c>
    </row>
    <row r="938" spans="1:14" x14ac:dyDescent="0.35">
      <c r="A938" t="s">
        <v>784</v>
      </c>
      <c r="B938">
        <v>10</v>
      </c>
      <c r="C938">
        <v>-0.47288932769999997</v>
      </c>
      <c r="D938">
        <v>-13.8813817488493</v>
      </c>
      <c r="E938">
        <v>0.57010702022799997</v>
      </c>
      <c r="F938">
        <v>0.26908716290712098</v>
      </c>
      <c r="G938">
        <v>0.28435030839627201</v>
      </c>
      <c r="H938">
        <v>0.54614629639114598</v>
      </c>
      <c r="I938">
        <v>-0.52397242529999999</v>
      </c>
      <c r="J938">
        <v>-0.60192297206266698</v>
      </c>
      <c r="K938">
        <v>0.85255286444</v>
      </c>
      <c r="L938">
        <v>0.140425873995944</v>
      </c>
      <c r="M938">
        <v>0.27347303319667698</v>
      </c>
      <c r="N938">
        <v>0.56308549240655603</v>
      </c>
    </row>
    <row r="939" spans="1:14" x14ac:dyDescent="0.35">
      <c r="A939" t="s">
        <v>785</v>
      </c>
      <c r="B939">
        <v>10</v>
      </c>
      <c r="C939">
        <v>-0.22361238459999999</v>
      </c>
      <c r="D939">
        <v>-11.507656719702499</v>
      </c>
      <c r="E939">
        <v>0.68490094148000003</v>
      </c>
      <c r="F939">
        <v>0.206585130348729</v>
      </c>
      <c r="G939">
        <v>0.24799168410226599</v>
      </c>
      <c r="H939">
        <v>0.60556288211350096</v>
      </c>
      <c r="I939">
        <v>-0.59392389290000003</v>
      </c>
      <c r="J939">
        <v>-0.82633720592023996</v>
      </c>
      <c r="K939">
        <v>0.70962153790500004</v>
      </c>
      <c r="L939">
        <v>0.19515445152139699</v>
      </c>
      <c r="M939">
        <v>0.27347303319667698</v>
      </c>
      <c r="N939">
        <v>0.56308549240655603</v>
      </c>
    </row>
    <row r="940" spans="1:14" x14ac:dyDescent="0.35">
      <c r="A940" t="s">
        <v>786</v>
      </c>
      <c r="B940">
        <v>10</v>
      </c>
      <c r="C940">
        <v>0.95201540819999997</v>
      </c>
      <c r="D940">
        <v>-0.31281020872584803</v>
      </c>
      <c r="E940">
        <v>3.1018647880099999</v>
      </c>
      <c r="F940" s="1">
        <v>7.9092483392536803E-4</v>
      </c>
      <c r="G940">
        <v>1.36012097508241E-2</v>
      </c>
      <c r="H940">
        <v>1.8664224618693701</v>
      </c>
      <c r="I940">
        <v>-0.43521084729999998</v>
      </c>
      <c r="J940">
        <v>-0.31716323497233001</v>
      </c>
      <c r="K940">
        <v>0.85385087409600002</v>
      </c>
      <c r="L940">
        <v>0.14000679885060399</v>
      </c>
      <c r="M940">
        <v>0.27347303319667698</v>
      </c>
      <c r="N940">
        <v>0.56308549240655603</v>
      </c>
    </row>
    <row r="941" spans="1:14" x14ac:dyDescent="0.35">
      <c r="A941" t="s">
        <v>787</v>
      </c>
      <c r="B941">
        <v>10</v>
      </c>
      <c r="C941">
        <v>-1.4646256995</v>
      </c>
      <c r="D941">
        <v>-23.325133019148399</v>
      </c>
      <c r="E941">
        <v>1.4522897692100001</v>
      </c>
      <c r="F941">
        <v>3.5294759812835898E-2</v>
      </c>
      <c r="G941">
        <v>0.137158925925634</v>
      </c>
      <c r="H941">
        <v>0.86277592444945495</v>
      </c>
      <c r="I941">
        <v>-0.74870632550000005</v>
      </c>
      <c r="J941">
        <v>-1.32290121262794</v>
      </c>
      <c r="K941">
        <v>0.69851060102700002</v>
      </c>
      <c r="L941">
        <v>0.20021167497897099</v>
      </c>
      <c r="M941">
        <v>0.27347303319667698</v>
      </c>
      <c r="N941">
        <v>0.56308549240655603</v>
      </c>
    </row>
    <row r="942" spans="1:14" x14ac:dyDescent="0.35">
      <c r="A942" t="s">
        <v>788</v>
      </c>
      <c r="B942">
        <v>10</v>
      </c>
      <c r="C942">
        <v>-1.3943835618</v>
      </c>
      <c r="D942">
        <v>-22.6562563942759</v>
      </c>
      <c r="E942">
        <v>1.36084315295</v>
      </c>
      <c r="F942">
        <v>4.3566918880684702E-2</v>
      </c>
      <c r="G942">
        <v>0.15447086758335499</v>
      </c>
      <c r="H942">
        <v>0.81115341423768295</v>
      </c>
      <c r="I942">
        <v>-1.2583753145000001</v>
      </c>
      <c r="J942">
        <v>-2.9579916490636</v>
      </c>
      <c r="K942">
        <v>1.1907795327499999</v>
      </c>
      <c r="L942">
        <v>6.4449635758269203E-2</v>
      </c>
      <c r="M942">
        <v>0.27347303319667698</v>
      </c>
      <c r="N942">
        <v>0.56308549240655603</v>
      </c>
    </row>
    <row r="943" spans="1:14" x14ac:dyDescent="0.35">
      <c r="A943" t="s">
        <v>789</v>
      </c>
      <c r="B943">
        <v>10</v>
      </c>
      <c r="C943">
        <v>-0.91717810030000002</v>
      </c>
      <c r="D943">
        <v>-18.112095454554801</v>
      </c>
      <c r="E943">
        <v>0.75060234610800003</v>
      </c>
      <c r="F943">
        <v>0.17758147293690399</v>
      </c>
      <c r="G943">
        <v>0.238648714283591</v>
      </c>
      <c r="H943">
        <v>0.62224090104651397</v>
      </c>
      <c r="I943">
        <v>-0.92908106059999995</v>
      </c>
      <c r="J943">
        <v>-1.90156895718759</v>
      </c>
      <c r="K943">
        <v>0.78574517424799994</v>
      </c>
      <c r="L943">
        <v>0.16377772184007999</v>
      </c>
      <c r="M943">
        <v>0.27347303319667698</v>
      </c>
      <c r="N943">
        <v>0.56308549240655603</v>
      </c>
    </row>
    <row r="944" spans="1:14" x14ac:dyDescent="0.35">
      <c r="A944" t="s">
        <v>790</v>
      </c>
      <c r="B944">
        <v>10</v>
      </c>
      <c r="C944">
        <v>-1.5432136190000001</v>
      </c>
      <c r="D944">
        <v>-24.073481860344199</v>
      </c>
      <c r="E944">
        <v>1.59835519306</v>
      </c>
      <c r="F944">
        <v>2.5214177565769502E-2</v>
      </c>
      <c r="G944">
        <v>0.112423777637314</v>
      </c>
      <c r="H944">
        <v>0.94914182573693995</v>
      </c>
      <c r="I944">
        <v>-0.95827658439999996</v>
      </c>
      <c r="J944">
        <v>-1.9952323402507299</v>
      </c>
      <c r="K944">
        <v>0.81047003030700004</v>
      </c>
      <c r="L944">
        <v>0.15471412650302099</v>
      </c>
      <c r="M944">
        <v>0.27347303319667698</v>
      </c>
      <c r="N944">
        <v>0.56308549240655603</v>
      </c>
    </row>
    <row r="945" spans="1:14" x14ac:dyDescent="0.35">
      <c r="A945" t="s">
        <v>791</v>
      </c>
      <c r="B945">
        <v>10</v>
      </c>
      <c r="C945">
        <v>-0.17582239089999999</v>
      </c>
      <c r="D945">
        <v>-11.0525793155202</v>
      </c>
      <c r="E945">
        <v>0.79520140581999998</v>
      </c>
      <c r="F945">
        <v>0.160250205154155</v>
      </c>
      <c r="G945">
        <v>0.23408995031088101</v>
      </c>
      <c r="H945">
        <v>0.63061723055033803</v>
      </c>
      <c r="I945">
        <v>-1.0553274046000001</v>
      </c>
      <c r="J945">
        <v>-2.30658514252463</v>
      </c>
      <c r="K945">
        <v>0.85699146770599999</v>
      </c>
      <c r="L945">
        <v>0.13899799389538101</v>
      </c>
      <c r="M945">
        <v>0.27347303319667698</v>
      </c>
      <c r="N945">
        <v>0.56308549240655603</v>
      </c>
    </row>
    <row r="946" spans="1:14" x14ac:dyDescent="0.35">
      <c r="A946" t="s">
        <v>792</v>
      </c>
      <c r="B946">
        <v>10</v>
      </c>
      <c r="C946">
        <v>-1.112771043</v>
      </c>
      <c r="D946">
        <v>-19.9746177473816</v>
      </c>
      <c r="E946">
        <v>0.97351790353599998</v>
      </c>
      <c r="F946">
        <v>0.106287476598196</v>
      </c>
      <c r="G946">
        <v>0.21720017313164</v>
      </c>
      <c r="H946">
        <v>0.66313983290415601</v>
      </c>
      <c r="I946">
        <v>-0.85512491989999995</v>
      </c>
      <c r="J946">
        <v>-1.66430716378022</v>
      </c>
      <c r="K946">
        <v>0.81439732430400003</v>
      </c>
      <c r="L946">
        <v>0.15332136451622499</v>
      </c>
      <c r="M946">
        <v>0.27347303319667698</v>
      </c>
      <c r="N946">
        <v>0.56308549240655603</v>
      </c>
    </row>
    <row r="947" spans="1:14" x14ac:dyDescent="0.35">
      <c r="A947" t="s">
        <v>793</v>
      </c>
      <c r="B947">
        <v>10</v>
      </c>
      <c r="C947">
        <v>-1.0260233763</v>
      </c>
      <c r="D947">
        <v>-19.1485681933991</v>
      </c>
      <c r="E947">
        <v>0.96706972926500001</v>
      </c>
      <c r="F947">
        <v>0.107877350307631</v>
      </c>
      <c r="G947">
        <v>0.21827257623843499</v>
      </c>
      <c r="H947">
        <v>0.66100082561231899</v>
      </c>
      <c r="I947">
        <v>-0.75060977449999999</v>
      </c>
      <c r="J947">
        <v>-1.32900774711074</v>
      </c>
      <c r="K947">
        <v>0.58287644405700001</v>
      </c>
      <c r="L947">
        <v>0.26129046149926799</v>
      </c>
      <c r="M947">
        <v>0.28341637918863399</v>
      </c>
      <c r="N947">
        <v>0.547575054633055</v>
      </c>
    </row>
    <row r="948" spans="1:14" x14ac:dyDescent="0.35">
      <c r="A948" t="s">
        <v>794</v>
      </c>
      <c r="B948">
        <v>10</v>
      </c>
      <c r="C948">
        <v>-0.71410491919999997</v>
      </c>
      <c r="D948">
        <v>-16.178343031523202</v>
      </c>
      <c r="E948">
        <v>0.666174072447</v>
      </c>
      <c r="F948">
        <v>0.21568797226303299</v>
      </c>
      <c r="G948">
        <v>0.25133778713642402</v>
      </c>
      <c r="H948">
        <v>0.59974221291500196</v>
      </c>
      <c r="I948">
        <v>-0.73840646389999998</v>
      </c>
      <c r="J948">
        <v>-1.2898577951113801</v>
      </c>
      <c r="K948">
        <v>0.64266336923</v>
      </c>
      <c r="L948">
        <v>0.227686159018159</v>
      </c>
      <c r="M948">
        <v>0.27375253435004898</v>
      </c>
      <c r="N948">
        <v>0.56264185151567203</v>
      </c>
    </row>
    <row r="949" spans="1:14" x14ac:dyDescent="0.35">
      <c r="A949" t="s">
        <v>795</v>
      </c>
      <c r="B949">
        <v>10</v>
      </c>
      <c r="C949">
        <v>0.78828118979999995</v>
      </c>
      <c r="D949">
        <v>-1.8719596732150401</v>
      </c>
      <c r="E949">
        <v>2.31095416428</v>
      </c>
      <c r="F949">
        <v>4.8870393474991398E-3</v>
      </c>
      <c r="G949">
        <v>3.5391108477314102E-2</v>
      </c>
      <c r="H949">
        <v>1.45110583470518</v>
      </c>
      <c r="I949">
        <v>-0.30701480279999999</v>
      </c>
      <c r="J949">
        <v>9.4107866222389105E-2</v>
      </c>
      <c r="K949">
        <v>1.0579914245199999</v>
      </c>
      <c r="L949">
        <v>8.7500105262850403E-2</v>
      </c>
      <c r="M949">
        <v>0.27347303319667698</v>
      </c>
      <c r="N949">
        <v>0.56308549240655603</v>
      </c>
    </row>
    <row r="950" spans="1:14" x14ac:dyDescent="0.35">
      <c r="A950" t="s">
        <v>796</v>
      </c>
      <c r="B950">
        <v>10</v>
      </c>
      <c r="C950">
        <v>-8.9722680700000002E-2</v>
      </c>
      <c r="D950">
        <v>-10.232699889198599</v>
      </c>
      <c r="E950">
        <v>0.84185777505799997</v>
      </c>
      <c r="F950">
        <v>0.143926984041472</v>
      </c>
      <c r="G950">
        <v>0.23233168413282401</v>
      </c>
      <c r="H950">
        <v>0.63389155943896702</v>
      </c>
      <c r="I950">
        <v>-0.67145467999999997</v>
      </c>
      <c r="J950">
        <v>-1.07506697220495</v>
      </c>
      <c r="K950">
        <v>0.61594676645299995</v>
      </c>
      <c r="L950">
        <v>0.24213258220072301</v>
      </c>
      <c r="M950">
        <v>0.27643781667017198</v>
      </c>
      <c r="N950">
        <v>0.55840254578496995</v>
      </c>
    </row>
    <row r="951" spans="1:14" x14ac:dyDescent="0.35">
      <c r="A951" t="s">
        <v>797</v>
      </c>
      <c r="B951">
        <v>10</v>
      </c>
      <c r="C951">
        <v>-1.2219641142</v>
      </c>
      <c r="D951">
        <v>-21.014402345561901</v>
      </c>
      <c r="E951">
        <v>1.1222206346000001</v>
      </c>
      <c r="F951">
        <v>7.5470871563164094E-2</v>
      </c>
      <c r="G951">
        <v>0.19424326525432201</v>
      </c>
      <c r="H951">
        <v>0.71165402999726202</v>
      </c>
      <c r="I951">
        <v>-1.2545028842999999</v>
      </c>
      <c r="J951">
        <v>-2.94556834350167</v>
      </c>
      <c r="K951">
        <v>1.1740869416699999</v>
      </c>
      <c r="L951">
        <v>6.6975051824146703E-2</v>
      </c>
      <c r="M951">
        <v>0.27347303319667698</v>
      </c>
      <c r="N951">
        <v>0.56308549240655603</v>
      </c>
    </row>
    <row r="952" spans="1:14" x14ac:dyDescent="0.35">
      <c r="A952" t="s">
        <v>798</v>
      </c>
      <c r="B952">
        <v>10</v>
      </c>
      <c r="C952">
        <v>-0.96929463790000003</v>
      </c>
      <c r="D952">
        <v>-18.608372118554001</v>
      </c>
      <c r="E952">
        <v>0.94010692478799995</v>
      </c>
      <c r="F952">
        <v>0.114787097694068</v>
      </c>
      <c r="G952">
        <v>0.22185381362293899</v>
      </c>
      <c r="H952">
        <v>0.65393310144747696</v>
      </c>
      <c r="I952">
        <v>-1.0645814932</v>
      </c>
      <c r="J952">
        <v>-2.3362735718667298</v>
      </c>
      <c r="K952">
        <v>0.93713274748099995</v>
      </c>
      <c r="L952">
        <v>0.11557589161851201</v>
      </c>
      <c r="M952">
        <v>0.27347303319667698</v>
      </c>
      <c r="N952">
        <v>0.56308549240655603</v>
      </c>
    </row>
    <row r="953" spans="1:14" x14ac:dyDescent="0.35">
      <c r="A953" t="s">
        <v>799</v>
      </c>
      <c r="B953">
        <v>10</v>
      </c>
      <c r="C953">
        <v>-1.2822698392</v>
      </c>
      <c r="D953">
        <v>-21.588660064920699</v>
      </c>
      <c r="E953">
        <v>1.26398813523</v>
      </c>
      <c r="F953">
        <v>5.4451752866345501E-2</v>
      </c>
      <c r="G953">
        <v>0.16937937928350799</v>
      </c>
      <c r="H953">
        <v>0.77113946300468805</v>
      </c>
      <c r="I953">
        <v>-0.48737559530000002</v>
      </c>
      <c r="J953">
        <v>-0.48451514849806399</v>
      </c>
      <c r="K953">
        <v>0.76406189390599999</v>
      </c>
      <c r="L953">
        <v>0.172162319867491</v>
      </c>
      <c r="M953">
        <v>0.27347303319667698</v>
      </c>
      <c r="N953">
        <v>0.56308549240655603</v>
      </c>
    </row>
    <row r="954" spans="1:14" x14ac:dyDescent="0.35">
      <c r="A954" t="s">
        <v>800</v>
      </c>
      <c r="B954">
        <v>10</v>
      </c>
      <c r="C954">
        <v>-0.1867223499</v>
      </c>
      <c r="D954">
        <v>-11.1563735340035</v>
      </c>
      <c r="E954">
        <v>0.91392830340800002</v>
      </c>
      <c r="F954">
        <v>0.121919085548711</v>
      </c>
      <c r="G954">
        <v>0.224395924896964</v>
      </c>
      <c r="H954">
        <v>0.64898503427341303</v>
      </c>
      <c r="I954">
        <v>-0.86728943690000004</v>
      </c>
      <c r="J954">
        <v>-1.7033326604061501</v>
      </c>
      <c r="K954">
        <v>0.762630382873</v>
      </c>
      <c r="L954">
        <v>0.172730733449277</v>
      </c>
      <c r="M954">
        <v>0.27347303319667698</v>
      </c>
      <c r="N954">
        <v>0.56308549240655603</v>
      </c>
    </row>
    <row r="955" spans="1:14" x14ac:dyDescent="0.35">
      <c r="A955" t="s">
        <v>801</v>
      </c>
      <c r="B955">
        <v>10</v>
      </c>
      <c r="C955">
        <v>-1.0705202984</v>
      </c>
      <c r="D955">
        <v>-19.572287516956401</v>
      </c>
      <c r="E955">
        <v>1.0233340130799999</v>
      </c>
      <c r="F955">
        <v>9.4768932121379906E-2</v>
      </c>
      <c r="G955">
        <v>0.20664274639757099</v>
      </c>
      <c r="H955">
        <v>0.68477983478003401</v>
      </c>
      <c r="I955">
        <v>-1.5387722050999999</v>
      </c>
      <c r="J955">
        <v>-3.8575446611585802</v>
      </c>
      <c r="K955">
        <v>1.58698706739</v>
      </c>
      <c r="L955">
        <v>2.5882899892307101E-2</v>
      </c>
      <c r="M955">
        <v>0.27347303319667698</v>
      </c>
      <c r="N955">
        <v>0.56308549240655603</v>
      </c>
    </row>
    <row r="956" spans="1:14" x14ac:dyDescent="0.35">
      <c r="A956" t="s">
        <v>802</v>
      </c>
      <c r="B956">
        <v>10</v>
      </c>
      <c r="C956">
        <v>-1.6125590268000001</v>
      </c>
      <c r="D956">
        <v>-24.7338194274862</v>
      </c>
      <c r="E956">
        <v>1.61061837726</v>
      </c>
      <c r="F956">
        <v>2.45121622563194E-2</v>
      </c>
      <c r="G956">
        <v>0.110629229246443</v>
      </c>
      <c r="H956">
        <v>0.95613011332657605</v>
      </c>
      <c r="I956">
        <v>-1.2600449804</v>
      </c>
      <c r="J956">
        <v>-2.9633481741888299</v>
      </c>
      <c r="K956">
        <v>1.1005646682900001</v>
      </c>
      <c r="L956">
        <v>7.9329612282532394E-2</v>
      </c>
      <c r="M956">
        <v>0.27347303319667698</v>
      </c>
      <c r="N956">
        <v>0.56308549240655603</v>
      </c>
    </row>
    <row r="957" spans="1:14" x14ac:dyDescent="0.35">
      <c r="A957" t="s">
        <v>803</v>
      </c>
      <c r="B957">
        <v>10</v>
      </c>
      <c r="C957">
        <v>-0.2339782816</v>
      </c>
      <c r="D957">
        <v>-11.606365364202301</v>
      </c>
      <c r="E957">
        <v>0.71764938916800003</v>
      </c>
      <c r="F957">
        <v>0.19158019493904599</v>
      </c>
      <c r="G957">
        <v>0.24262176788859699</v>
      </c>
      <c r="H957">
        <v>0.61507023706466901</v>
      </c>
      <c r="I957">
        <v>-0.73070452279999998</v>
      </c>
      <c r="J957">
        <v>-1.2651488751919799</v>
      </c>
      <c r="K957">
        <v>0.57529320259000005</v>
      </c>
      <c r="L957">
        <v>0.265892934691768</v>
      </c>
      <c r="M957">
        <v>0.28700377168872798</v>
      </c>
      <c r="N957">
        <v>0.54211239590419902</v>
      </c>
    </row>
    <row r="958" spans="1:14" x14ac:dyDescent="0.35">
      <c r="A958" t="s">
        <v>804</v>
      </c>
      <c r="B958">
        <v>10</v>
      </c>
      <c r="C958">
        <v>-0.5013954867</v>
      </c>
      <c r="D958">
        <v>-14.152829971302801</v>
      </c>
      <c r="E958">
        <v>0.94761131675400001</v>
      </c>
      <c r="F958">
        <v>0.112820672269316</v>
      </c>
      <c r="G958">
        <v>0.22185381362293899</v>
      </c>
      <c r="H958">
        <v>0.65393310144747696</v>
      </c>
      <c r="I958">
        <v>-0.65205182100000003</v>
      </c>
      <c r="J958">
        <v>-1.01281984735505</v>
      </c>
      <c r="K958">
        <v>0.59458339184200004</v>
      </c>
      <c r="L958">
        <v>0.25434113684951598</v>
      </c>
      <c r="M958">
        <v>0.279225919675126</v>
      </c>
      <c r="N958">
        <v>0.55404426996936895</v>
      </c>
    </row>
    <row r="959" spans="1:14" x14ac:dyDescent="0.35">
      <c r="A959" t="s">
        <v>805</v>
      </c>
      <c r="B959">
        <v>10</v>
      </c>
      <c r="C959">
        <v>-1.4686434504000001</v>
      </c>
      <c r="D959">
        <v>-23.363391815784802</v>
      </c>
      <c r="E959">
        <v>1.3872778639000001</v>
      </c>
      <c r="F959">
        <v>4.0994173617887403E-2</v>
      </c>
      <c r="G959">
        <v>0.148923096290555</v>
      </c>
      <c r="H959">
        <v>0.82703794285437404</v>
      </c>
      <c r="I959">
        <v>-1.3094457218</v>
      </c>
      <c r="J959">
        <v>-3.1218327623417399</v>
      </c>
      <c r="K959">
        <v>1.31159812821</v>
      </c>
      <c r="L959">
        <v>4.8797983045343003E-2</v>
      </c>
      <c r="M959">
        <v>0.27347303319667698</v>
      </c>
      <c r="N959">
        <v>0.56308549240655603</v>
      </c>
    </row>
    <row r="960" spans="1:14" x14ac:dyDescent="0.35">
      <c r="A960" t="s">
        <v>806</v>
      </c>
      <c r="B960">
        <v>10</v>
      </c>
      <c r="C960">
        <v>-1.0161925462000001</v>
      </c>
      <c r="D960">
        <v>-19.054954691983902</v>
      </c>
      <c r="E960">
        <v>1.0584397059899999</v>
      </c>
      <c r="F960">
        <v>8.7409833706493703E-2</v>
      </c>
      <c r="G960">
        <v>0.20149633632491501</v>
      </c>
      <c r="H960">
        <v>0.69573284594142004</v>
      </c>
      <c r="I960">
        <v>-0.31059584289999997</v>
      </c>
      <c r="J960">
        <v>8.2619381448200593E-2</v>
      </c>
      <c r="K960">
        <v>0.95007821789299995</v>
      </c>
      <c r="L960">
        <v>0.11218163932111</v>
      </c>
      <c r="M960">
        <v>0.27347303319667698</v>
      </c>
      <c r="N960">
        <v>0.56308549240655603</v>
      </c>
    </row>
    <row r="961" spans="1:14" x14ac:dyDescent="0.35">
      <c r="A961" t="s">
        <v>807</v>
      </c>
      <c r="B961">
        <v>10</v>
      </c>
      <c r="C961">
        <v>-0.87251094029999998</v>
      </c>
      <c r="D961">
        <v>-17.686755050607498</v>
      </c>
      <c r="E961">
        <v>0.81518229532200004</v>
      </c>
      <c r="F961">
        <v>0.15304449218309199</v>
      </c>
      <c r="G961">
        <v>0.233589675216367</v>
      </c>
      <c r="H961">
        <v>0.63154635717459795</v>
      </c>
      <c r="I961">
        <v>-0.88538995939999998</v>
      </c>
      <c r="J961">
        <v>-1.7614017049684001</v>
      </c>
      <c r="K961">
        <v>0.86765024206700003</v>
      </c>
      <c r="L961">
        <v>0.13562812502197899</v>
      </c>
      <c r="M961">
        <v>0.27347303319667698</v>
      </c>
      <c r="N961">
        <v>0.56308549240655603</v>
      </c>
    </row>
    <row r="962" spans="1:14" x14ac:dyDescent="0.35">
      <c r="A962" t="s">
        <v>808</v>
      </c>
      <c r="B962">
        <v>10</v>
      </c>
      <c r="C962">
        <v>-0.7431571589</v>
      </c>
      <c r="D962">
        <v>-16.454991275324002</v>
      </c>
      <c r="E962">
        <v>0.72620980891800002</v>
      </c>
      <c r="F962">
        <v>0.187840913269361</v>
      </c>
      <c r="G962">
        <v>0.24169040634578801</v>
      </c>
      <c r="H962">
        <v>0.616740588126798</v>
      </c>
      <c r="I962">
        <v>-0.80802056720000004</v>
      </c>
      <c r="J962">
        <v>-1.5131897164240899</v>
      </c>
      <c r="K962">
        <v>0.64936430392199995</v>
      </c>
      <c r="L962">
        <v>0.22420004533567101</v>
      </c>
      <c r="M962">
        <v>0.27347303319667698</v>
      </c>
      <c r="N962">
        <v>0.56308549240655603</v>
      </c>
    </row>
    <row r="963" spans="1:14" x14ac:dyDescent="0.35">
      <c r="A963" t="s">
        <v>809</v>
      </c>
      <c r="B963">
        <v>10</v>
      </c>
      <c r="C963">
        <v>-1.0435918848000001</v>
      </c>
      <c r="D963">
        <v>-19.315863282277402</v>
      </c>
      <c r="E963">
        <v>1.08202728109</v>
      </c>
      <c r="F963">
        <v>8.2789015647712905E-2</v>
      </c>
      <c r="G963">
        <v>0.20086540438247</v>
      </c>
      <c r="H963">
        <v>0.69709485657971904</v>
      </c>
      <c r="I963">
        <v>-0.36698714669999999</v>
      </c>
      <c r="J963">
        <v>-9.8291922813078705E-2</v>
      </c>
      <c r="K963">
        <v>0.97052004856999996</v>
      </c>
      <c r="L963">
        <v>0.107023697584524</v>
      </c>
      <c r="M963">
        <v>0.27347303319667698</v>
      </c>
      <c r="N963">
        <v>0.56308549240655603</v>
      </c>
    </row>
    <row r="964" spans="1:14" x14ac:dyDescent="0.35">
      <c r="A964" t="s">
        <v>810</v>
      </c>
      <c r="B964">
        <v>10</v>
      </c>
      <c r="C964">
        <v>-0.48499004309999999</v>
      </c>
      <c r="D964">
        <v>-13.9966100995277</v>
      </c>
      <c r="E964">
        <v>0.70631243933700005</v>
      </c>
      <c r="F964">
        <v>0.19664710657034901</v>
      </c>
      <c r="G964">
        <v>0.244102323126478</v>
      </c>
      <c r="H964">
        <v>0.61242808737425203</v>
      </c>
      <c r="I964">
        <v>-0.64775596349999998</v>
      </c>
      <c r="J964">
        <v>-0.99903812693230598</v>
      </c>
      <c r="K964">
        <v>0.62276630582699999</v>
      </c>
      <c r="L964">
        <v>0.23836017421432101</v>
      </c>
      <c r="M964">
        <v>0.27522957953691901</v>
      </c>
      <c r="N964">
        <v>0.56030489333140199</v>
      </c>
    </row>
    <row r="965" spans="1:14" x14ac:dyDescent="0.35">
      <c r="A965" t="s">
        <v>811</v>
      </c>
      <c r="B965">
        <v>10</v>
      </c>
      <c r="C965">
        <v>-1.3640813345</v>
      </c>
      <c r="D965">
        <v>-22.3677052170735</v>
      </c>
      <c r="E965">
        <v>1.3462984386100001</v>
      </c>
      <c r="F965">
        <v>4.5050701860286403E-2</v>
      </c>
      <c r="G965">
        <v>0.15796258753543399</v>
      </c>
      <c r="H965">
        <v>0.80144576083599295</v>
      </c>
      <c r="I965">
        <v>-1.0056711276999999</v>
      </c>
      <c r="J965">
        <v>-2.1472807602283899</v>
      </c>
      <c r="K965">
        <v>0.91161991710500001</v>
      </c>
      <c r="L965">
        <v>0.122568841967373</v>
      </c>
      <c r="M965">
        <v>0.27347303319667698</v>
      </c>
      <c r="N965">
        <v>0.56308549240655603</v>
      </c>
    </row>
    <row r="966" spans="1:14" x14ac:dyDescent="0.35">
      <c r="A966" t="s">
        <v>812</v>
      </c>
      <c r="B966">
        <v>10</v>
      </c>
      <c r="C966">
        <v>-0.42494930180000001</v>
      </c>
      <c r="D966">
        <v>-13.424875671866801</v>
      </c>
      <c r="E966">
        <v>0.63997128978700002</v>
      </c>
      <c r="F966">
        <v>0.22910191017846199</v>
      </c>
      <c r="G966">
        <v>0.25797247609525997</v>
      </c>
      <c r="H966">
        <v>0.58842662782593003</v>
      </c>
      <c r="I966">
        <v>-0.68274131159999996</v>
      </c>
      <c r="J966">
        <v>-1.1112760878997101</v>
      </c>
      <c r="K966">
        <v>0.607136046273</v>
      </c>
      <c r="L966">
        <v>0.247094997862017</v>
      </c>
      <c r="M966">
        <v>0.27695210345501098</v>
      </c>
      <c r="N966">
        <v>0.55759533203224398</v>
      </c>
    </row>
    <row r="967" spans="1:14" x14ac:dyDescent="0.35">
      <c r="A967" t="s">
        <v>813</v>
      </c>
      <c r="B967">
        <v>10</v>
      </c>
      <c r="C967">
        <v>-1.4072908223</v>
      </c>
      <c r="D967">
        <v>-22.779165023231101</v>
      </c>
      <c r="E967">
        <v>1.43052108145</v>
      </c>
      <c r="F967">
        <v>3.7108971568089302E-2</v>
      </c>
      <c r="G967">
        <v>0.14129464088468299</v>
      </c>
      <c r="H967">
        <v>0.84987431004349601</v>
      </c>
      <c r="I967">
        <v>-0.92709165760000001</v>
      </c>
      <c r="J967">
        <v>-1.8951866700763</v>
      </c>
      <c r="K967">
        <v>0.75887524221400005</v>
      </c>
      <c r="L967">
        <v>0.17423073061467301</v>
      </c>
      <c r="M967">
        <v>0.27347303319667698</v>
      </c>
      <c r="N967">
        <v>0.56308549240655603</v>
      </c>
    </row>
    <row r="968" spans="1:14" x14ac:dyDescent="0.35">
      <c r="A968" t="s">
        <v>814</v>
      </c>
      <c r="B968">
        <v>10</v>
      </c>
      <c r="C968">
        <v>-0.87204287430000005</v>
      </c>
      <c r="D968">
        <v>-17.682297919652299</v>
      </c>
      <c r="E968">
        <v>0.82554170752900002</v>
      </c>
      <c r="F968">
        <v>0.149437052340086</v>
      </c>
      <c r="G968">
        <v>0.23287799436401699</v>
      </c>
      <c r="H968">
        <v>0.63287154786635502</v>
      </c>
      <c r="I968">
        <v>-0.96827758419999999</v>
      </c>
      <c r="J968">
        <v>-2.02731696670575</v>
      </c>
      <c r="K968">
        <v>0.75948361387899999</v>
      </c>
      <c r="L968">
        <v>0.173986834279442</v>
      </c>
      <c r="M968">
        <v>0.27347303319667698</v>
      </c>
      <c r="N968">
        <v>0.56308549240655603</v>
      </c>
    </row>
    <row r="969" spans="1:14" x14ac:dyDescent="0.35">
      <c r="A969" t="s">
        <v>815</v>
      </c>
      <c r="B969">
        <v>10</v>
      </c>
      <c r="C969">
        <v>-1.0903170364999999</v>
      </c>
      <c r="D969">
        <v>-19.7608007911447</v>
      </c>
      <c r="E969">
        <v>1.2711126597</v>
      </c>
      <c r="F969">
        <v>5.3565768530763898E-2</v>
      </c>
      <c r="G969">
        <v>0.16837126675769101</v>
      </c>
      <c r="H969">
        <v>0.77373202063500601</v>
      </c>
      <c r="I969">
        <v>-0.92929085749999996</v>
      </c>
      <c r="J969">
        <v>-1.9022420154120201</v>
      </c>
      <c r="K969">
        <v>0.77252284401299998</v>
      </c>
      <c r="L969">
        <v>0.168840704646116</v>
      </c>
      <c r="M969">
        <v>0.27347303319667698</v>
      </c>
      <c r="N969">
        <v>0.56308549240655603</v>
      </c>
    </row>
    <row r="970" spans="1:14" x14ac:dyDescent="0.35">
      <c r="A970" t="s">
        <v>816</v>
      </c>
      <c r="B970">
        <v>10</v>
      </c>
      <c r="C970">
        <v>0.38439000573999998</v>
      </c>
      <c r="D970">
        <v>-5.7179897180810704</v>
      </c>
      <c r="E970">
        <v>1.46801563804</v>
      </c>
      <c r="F970">
        <v>3.4039593253157002E-2</v>
      </c>
      <c r="G970">
        <v>0.134459427181811</v>
      </c>
      <c r="H970">
        <v>0.87140874323976902</v>
      </c>
      <c r="I970">
        <v>-5.70373791E-2</v>
      </c>
      <c r="J970">
        <v>0.89607091211744405</v>
      </c>
      <c r="K970">
        <v>1.5139260479100001</v>
      </c>
      <c r="L970">
        <v>3.06248487221925E-2</v>
      </c>
      <c r="M970">
        <v>0.27347303319667698</v>
      </c>
      <c r="N970">
        <v>0.56308549240655603</v>
      </c>
    </row>
    <row r="971" spans="1:14" x14ac:dyDescent="0.35">
      <c r="A971" t="s">
        <v>817</v>
      </c>
      <c r="B971">
        <v>10</v>
      </c>
      <c r="C971">
        <v>-0.50403858099999999</v>
      </c>
      <c r="D971">
        <v>-14.177998681317799</v>
      </c>
      <c r="E971">
        <v>0.56314916124500003</v>
      </c>
      <c r="F971">
        <v>0.273432944190592</v>
      </c>
      <c r="G971">
        <v>0.288125251700595</v>
      </c>
      <c r="H971">
        <v>0.54041867787492803</v>
      </c>
      <c r="I971">
        <v>-0.78254214619999996</v>
      </c>
      <c r="J971">
        <v>-1.4314513265834199</v>
      </c>
      <c r="K971">
        <v>0.61314215178700004</v>
      </c>
      <c r="L971">
        <v>0.24370130130297099</v>
      </c>
      <c r="M971">
        <v>0.27688412071762603</v>
      </c>
      <c r="N971">
        <v>0.55770195029436198</v>
      </c>
    </row>
    <row r="972" spans="1:14" x14ac:dyDescent="0.35">
      <c r="A972" t="s">
        <v>818</v>
      </c>
      <c r="B972">
        <v>10</v>
      </c>
      <c r="C972">
        <v>0.2101942822</v>
      </c>
      <c r="D972">
        <v>-7.37675824995992</v>
      </c>
      <c r="E972">
        <v>1.25561987923</v>
      </c>
      <c r="F972">
        <v>5.5511136739761602E-2</v>
      </c>
      <c r="G972">
        <v>0.17108856608527301</v>
      </c>
      <c r="H972">
        <v>0.76677901355649003</v>
      </c>
      <c r="I972">
        <v>-0.38192803600000003</v>
      </c>
      <c r="J972">
        <v>-0.14622441573207301</v>
      </c>
      <c r="K972">
        <v>0.93525282936999998</v>
      </c>
      <c r="L972">
        <v>0.116077266036908</v>
      </c>
      <c r="M972">
        <v>0.27347303319667698</v>
      </c>
      <c r="N972">
        <v>0.56308549240655603</v>
      </c>
    </row>
    <row r="973" spans="1:14" x14ac:dyDescent="0.35">
      <c r="A973" t="s">
        <v>819</v>
      </c>
      <c r="B973">
        <v>10</v>
      </c>
      <c r="C973">
        <v>-0.89289607150000005</v>
      </c>
      <c r="D973">
        <v>-17.880871263483499</v>
      </c>
      <c r="E973">
        <v>0.82199982587499998</v>
      </c>
      <c r="F973">
        <v>0.15066076702423201</v>
      </c>
      <c r="G973">
        <v>0.23318132480009801</v>
      </c>
      <c r="H973">
        <v>0.63230623462073499</v>
      </c>
      <c r="I973">
        <v>-0.56444900840000001</v>
      </c>
      <c r="J973">
        <v>-0.73177759409148102</v>
      </c>
      <c r="K973">
        <v>0.71434228446000003</v>
      </c>
      <c r="L973">
        <v>0.193044625713191</v>
      </c>
      <c r="M973">
        <v>0.27347303319667698</v>
      </c>
      <c r="N973">
        <v>0.56308549240655603</v>
      </c>
    </row>
    <row r="974" spans="1:14" x14ac:dyDescent="0.35">
      <c r="A974" t="s">
        <v>820</v>
      </c>
      <c r="B974">
        <v>10</v>
      </c>
      <c r="C974">
        <v>-1.3117198199999999E-2</v>
      </c>
      <c r="D974">
        <v>-9.50322868773587</v>
      </c>
      <c r="E974">
        <v>0.94134232693099995</v>
      </c>
      <c r="F974">
        <v>0.114461036165919</v>
      </c>
      <c r="G974">
        <v>0.22185381362293899</v>
      </c>
      <c r="H974">
        <v>0.65393310144747696</v>
      </c>
      <c r="I974">
        <v>-0.54102137009999995</v>
      </c>
      <c r="J974">
        <v>-0.65661840614919997</v>
      </c>
      <c r="K974">
        <v>0.79985927950900004</v>
      </c>
      <c r="L974">
        <v>0.15854068141950201</v>
      </c>
      <c r="M974">
        <v>0.27347303319667698</v>
      </c>
      <c r="N974">
        <v>0.56308549240655603</v>
      </c>
    </row>
    <row r="975" spans="1:14" x14ac:dyDescent="0.35">
      <c r="A975" t="s">
        <v>821</v>
      </c>
      <c r="B975">
        <v>10</v>
      </c>
      <c r="C975">
        <v>-1.3525067839</v>
      </c>
      <c r="D975">
        <v>-22.257487239756099</v>
      </c>
      <c r="E975">
        <v>1.1728344583600001</v>
      </c>
      <c r="F975">
        <v>6.7168483273781193E-2</v>
      </c>
      <c r="G975">
        <v>0.18482414011638801</v>
      </c>
      <c r="H975">
        <v>0.73324130565567802</v>
      </c>
      <c r="I975">
        <v>-0.8762394886</v>
      </c>
      <c r="J975">
        <v>-1.73204569623159</v>
      </c>
      <c r="K975">
        <v>0.69979617563800001</v>
      </c>
      <c r="L975">
        <v>0.199619895711631</v>
      </c>
      <c r="M975">
        <v>0.27347303319667698</v>
      </c>
      <c r="N975">
        <v>0.56308549240655603</v>
      </c>
    </row>
    <row r="976" spans="1:14" x14ac:dyDescent="0.35">
      <c r="A976" t="s">
        <v>822</v>
      </c>
      <c r="B976">
        <v>10</v>
      </c>
      <c r="C976">
        <v>-0.46356382629999998</v>
      </c>
      <c r="D976">
        <v>-13.7925802102584</v>
      </c>
      <c r="E976">
        <v>0.59649858197600003</v>
      </c>
      <c r="F976">
        <v>0.25322199032715198</v>
      </c>
      <c r="G976">
        <v>0.27160693638188199</v>
      </c>
      <c r="H976">
        <v>0.56605914310320904</v>
      </c>
      <c r="I976">
        <v>-0.35786084530000001</v>
      </c>
      <c r="J976">
        <v>-6.90134529410001E-2</v>
      </c>
      <c r="K976">
        <v>0.97122137637799999</v>
      </c>
      <c r="L976">
        <v>0.10685100802464501</v>
      </c>
      <c r="M976">
        <v>0.27347303319667698</v>
      </c>
      <c r="N976">
        <v>0.56308549240655603</v>
      </c>
    </row>
    <row r="977" spans="1:14" x14ac:dyDescent="0.35">
      <c r="A977" t="s">
        <v>823</v>
      </c>
      <c r="B977">
        <v>10</v>
      </c>
      <c r="C977">
        <v>-1.1462702617</v>
      </c>
      <c r="D977">
        <v>-20.293612087155498</v>
      </c>
      <c r="E977">
        <v>1.0419845544199999</v>
      </c>
      <c r="F977">
        <v>9.0785281717365302E-2</v>
      </c>
      <c r="G977">
        <v>0.20300724953146401</v>
      </c>
      <c r="H977">
        <v>0.69248845284888305</v>
      </c>
      <c r="I977">
        <v>-0.76657938199999998</v>
      </c>
      <c r="J977">
        <v>-1.3802405139858001</v>
      </c>
      <c r="K977">
        <v>0.58379244611600001</v>
      </c>
      <c r="L977">
        <v>0.26073993557591801</v>
      </c>
      <c r="M977">
        <v>0.28323514570403602</v>
      </c>
      <c r="N977">
        <v>0.54785285748550605</v>
      </c>
    </row>
    <row r="978" spans="1:14" x14ac:dyDescent="0.35">
      <c r="A978" t="s">
        <v>824</v>
      </c>
      <c r="B978">
        <v>10</v>
      </c>
      <c r="C978">
        <v>-0.75204201159999995</v>
      </c>
      <c r="D978">
        <v>-16.539596762586498</v>
      </c>
      <c r="E978">
        <v>0.77513606918099998</v>
      </c>
      <c r="F978">
        <v>0.1678278112969</v>
      </c>
      <c r="G978">
        <v>0.237414743620874</v>
      </c>
      <c r="H978">
        <v>0.62449231455427001</v>
      </c>
      <c r="I978">
        <v>-0.63450650180000001</v>
      </c>
      <c r="J978">
        <v>-0.95653197376003496</v>
      </c>
      <c r="K978">
        <v>0.65039946129699999</v>
      </c>
      <c r="L978">
        <v>0.22366629238423799</v>
      </c>
      <c r="M978">
        <v>0.27347303319667698</v>
      </c>
      <c r="N978">
        <v>0.56308549240655603</v>
      </c>
    </row>
    <row r="979" spans="1:14" x14ac:dyDescent="0.35">
      <c r="A979" t="s">
        <v>825</v>
      </c>
      <c r="B979">
        <v>10</v>
      </c>
      <c r="C979">
        <v>-0.43759731829999998</v>
      </c>
      <c r="D979">
        <v>-13.5453156650797</v>
      </c>
      <c r="E979">
        <v>0.70427231257400003</v>
      </c>
      <c r="F979">
        <v>0.197573042347643</v>
      </c>
      <c r="G979">
        <v>0.24432472412527101</v>
      </c>
      <c r="H979">
        <v>0.61203258293294505</v>
      </c>
      <c r="I979">
        <v>-0.57211952020000001</v>
      </c>
      <c r="J979">
        <v>-0.75638568435680198</v>
      </c>
      <c r="K979">
        <v>0.70278480596500004</v>
      </c>
      <c r="L979">
        <v>0.19825091208481799</v>
      </c>
      <c r="M979">
        <v>0.27347303319667698</v>
      </c>
      <c r="N979">
        <v>0.56308549240655603</v>
      </c>
    </row>
    <row r="980" spans="1:14" x14ac:dyDescent="0.35">
      <c r="A980" t="s">
        <v>826</v>
      </c>
      <c r="B980">
        <v>10</v>
      </c>
      <c r="C980">
        <v>-1.1150746509</v>
      </c>
      <c r="D980">
        <v>-19.996553718119799</v>
      </c>
      <c r="E980">
        <v>1.09951032188</v>
      </c>
      <c r="F980">
        <v>7.9522436520572407E-2</v>
      </c>
      <c r="G980">
        <v>0.19871999040462199</v>
      </c>
      <c r="H980">
        <v>0.70175844247382102</v>
      </c>
      <c r="I980">
        <v>-0.6820130861</v>
      </c>
      <c r="J980">
        <v>-1.1089398371638099</v>
      </c>
      <c r="K980">
        <v>0.60228082380699999</v>
      </c>
      <c r="L980">
        <v>0.24987291092064901</v>
      </c>
      <c r="M980">
        <v>0.27713632162170099</v>
      </c>
      <c r="N980">
        <v>0.55730655164057097</v>
      </c>
    </row>
    <row r="981" spans="1:14" x14ac:dyDescent="0.35">
      <c r="A981" t="s">
        <v>827</v>
      </c>
      <c r="B981">
        <v>10</v>
      </c>
      <c r="C981">
        <v>0.55878829429999999</v>
      </c>
      <c r="D981">
        <v>-4.0572922727133802</v>
      </c>
      <c r="E981">
        <v>1.8381372036500001</v>
      </c>
      <c r="F981">
        <v>1.4516529344722799E-2</v>
      </c>
      <c r="G981">
        <v>7.8088305653212994E-2</v>
      </c>
      <c r="H981">
        <v>1.1074140003167401</v>
      </c>
      <c r="I981">
        <v>-0.28769415259999997</v>
      </c>
      <c r="J981">
        <v>0.15609125357684001</v>
      </c>
      <c r="K981">
        <v>1.0911491263799999</v>
      </c>
      <c r="L981">
        <v>8.1068264094762504E-2</v>
      </c>
      <c r="M981">
        <v>0.27347303319667698</v>
      </c>
      <c r="N981">
        <v>0.56308549240655603</v>
      </c>
    </row>
    <row r="982" spans="1:14" x14ac:dyDescent="0.35">
      <c r="A982" t="s">
        <v>828</v>
      </c>
      <c r="B982">
        <v>10</v>
      </c>
      <c r="C982">
        <v>-0.94988119069999999</v>
      </c>
      <c r="D982">
        <v>-18.423508709417199</v>
      </c>
      <c r="E982">
        <v>0.84051938699999995</v>
      </c>
      <c r="F982">
        <v>0.14437121552280499</v>
      </c>
      <c r="G982">
        <v>0.23233168413282401</v>
      </c>
      <c r="H982">
        <v>0.63389155943896702</v>
      </c>
      <c r="I982">
        <v>-0.51973348100000005</v>
      </c>
      <c r="J982">
        <v>-0.58832383726124904</v>
      </c>
      <c r="K982">
        <v>0.75248961108699997</v>
      </c>
      <c r="L982">
        <v>0.17681145129255099</v>
      </c>
      <c r="M982">
        <v>0.27347303319667698</v>
      </c>
      <c r="N982">
        <v>0.56308549240655603</v>
      </c>
    </row>
    <row r="983" spans="1:14" x14ac:dyDescent="0.35">
      <c r="A983" t="s">
        <v>829</v>
      </c>
      <c r="B983">
        <v>10</v>
      </c>
      <c r="C983">
        <v>-0.26592649029999998</v>
      </c>
      <c r="D983">
        <v>-11.9105903024758</v>
      </c>
      <c r="E983">
        <v>0.70665625111999997</v>
      </c>
      <c r="F983">
        <v>0.196491491335888</v>
      </c>
      <c r="G983">
        <v>0.244102323126478</v>
      </c>
      <c r="H983">
        <v>0.61242808737425203</v>
      </c>
      <c r="I983">
        <v>-0.33378967349999999</v>
      </c>
      <c r="J983">
        <v>8.2102817837737003E-3</v>
      </c>
      <c r="K983">
        <v>1.0177140628000001</v>
      </c>
      <c r="L983">
        <v>9.6003250382763694E-2</v>
      </c>
      <c r="M983">
        <v>0.27347303319667698</v>
      </c>
      <c r="N983">
        <v>0.56308549240655603</v>
      </c>
    </row>
    <row r="984" spans="1:14" x14ac:dyDescent="0.35">
      <c r="A984" t="s">
        <v>830</v>
      </c>
      <c r="B984">
        <v>10</v>
      </c>
      <c r="C984">
        <v>-0.93244052509999997</v>
      </c>
      <c r="D984">
        <v>-18.257430997034898</v>
      </c>
      <c r="E984">
        <v>0.93977321806299996</v>
      </c>
      <c r="F984">
        <v>0.11487533263246</v>
      </c>
      <c r="G984">
        <v>0.22185381362293899</v>
      </c>
      <c r="H984">
        <v>0.65393310144747696</v>
      </c>
      <c r="I984">
        <v>0.3281043676</v>
      </c>
      <c r="J984">
        <v>2.1316602854024098</v>
      </c>
      <c r="K984">
        <v>2.5879086042099999</v>
      </c>
      <c r="L984">
        <v>2.5828036756550001E-3</v>
      </c>
      <c r="M984">
        <v>0.22986244472121101</v>
      </c>
      <c r="N984">
        <v>0.63853197863351296</v>
      </c>
    </row>
    <row r="985" spans="1:14" x14ac:dyDescent="0.35">
      <c r="A985" t="s">
        <v>1686</v>
      </c>
      <c r="B985">
        <v>8</v>
      </c>
      <c r="C985">
        <v>0.97313132975000005</v>
      </c>
      <c r="D985">
        <v>-0.111735087724272</v>
      </c>
      <c r="E985">
        <v>2.7546966033700002</v>
      </c>
      <c r="F985">
        <v>1.75915212240968E-3</v>
      </c>
      <c r="G985">
        <v>1.9109221094410999E-2</v>
      </c>
      <c r="H985">
        <v>1.7187570147394999</v>
      </c>
      <c r="I985">
        <v>-0.53347452262499995</v>
      </c>
      <c r="J985">
        <v>-0.63240704858588703</v>
      </c>
      <c r="K985">
        <v>0.66784533642699995</v>
      </c>
      <c r="L985">
        <v>0.21485955087030401</v>
      </c>
      <c r="M985">
        <v>0.27347303319667698</v>
      </c>
      <c r="N985">
        <v>0.56308549240655603</v>
      </c>
    </row>
    <row r="986" spans="1:14" x14ac:dyDescent="0.35">
      <c r="A986" t="s">
        <v>1594</v>
      </c>
      <c r="B986">
        <v>8</v>
      </c>
      <c r="C986">
        <v>1.1388433466200001</v>
      </c>
      <c r="D986">
        <v>1.4662478463688999</v>
      </c>
      <c r="E986">
        <v>4.3014394307000003</v>
      </c>
      <c r="F986" s="1">
        <v>4.9952884262358403E-5</v>
      </c>
      <c r="G986">
        <v>3.3417769516322E-3</v>
      </c>
      <c r="H986">
        <v>2.4760225406508898</v>
      </c>
      <c r="I986">
        <v>-0.50864254200000003</v>
      </c>
      <c r="J986">
        <v>-0.55274253119518302</v>
      </c>
      <c r="K986">
        <v>0.67792594607500001</v>
      </c>
      <c r="L986">
        <v>0.209929781584685</v>
      </c>
      <c r="M986">
        <v>0.27347303319667698</v>
      </c>
      <c r="N986">
        <v>0.56308549240655603</v>
      </c>
    </row>
    <row r="987" spans="1:14" x14ac:dyDescent="0.35">
      <c r="A987" t="s">
        <v>1589</v>
      </c>
      <c r="B987">
        <v>8</v>
      </c>
      <c r="C987">
        <v>1.1468892718799999</v>
      </c>
      <c r="D987">
        <v>1.54286469642649</v>
      </c>
      <c r="E987">
        <v>4.9128342731099996</v>
      </c>
      <c r="F987" s="1">
        <v>1.2222659882105001E-5</v>
      </c>
      <c r="G987">
        <v>1.5047452388191401E-3</v>
      </c>
      <c r="H987">
        <v>2.8225370221569102</v>
      </c>
      <c r="I987">
        <v>-0.55154239574999997</v>
      </c>
      <c r="J987">
        <v>-0.69037134932033895</v>
      </c>
      <c r="K987">
        <v>0.75998545460300004</v>
      </c>
      <c r="L987">
        <v>0.17378590321742499</v>
      </c>
      <c r="M987">
        <v>0.27347303319667698</v>
      </c>
      <c r="N987">
        <v>0.56308549240655603</v>
      </c>
    </row>
    <row r="988" spans="1:14" x14ac:dyDescent="0.35">
      <c r="A988" t="s">
        <v>1604</v>
      </c>
      <c r="B988">
        <v>8</v>
      </c>
      <c r="C988">
        <v>1.11260265663</v>
      </c>
      <c r="D988">
        <v>1.2163724193168399</v>
      </c>
      <c r="E988">
        <v>4.1061116929499999</v>
      </c>
      <c r="F988" s="1">
        <v>7.8322818426205306E-5</v>
      </c>
      <c r="G988">
        <v>4.0363573402900201E-3</v>
      </c>
      <c r="H988">
        <v>2.3940103924731901</v>
      </c>
      <c r="I988">
        <v>-0.211859542875</v>
      </c>
      <c r="J988">
        <v>0.39937944216266302</v>
      </c>
      <c r="K988">
        <v>1.17980659947</v>
      </c>
      <c r="L988">
        <v>6.6098773431283203E-2</v>
      </c>
      <c r="M988">
        <v>0.27347303319667698</v>
      </c>
      <c r="N988">
        <v>0.56308549240655603</v>
      </c>
    </row>
    <row r="989" spans="1:14" x14ac:dyDescent="0.35">
      <c r="A989" t="s">
        <v>1607</v>
      </c>
      <c r="B989">
        <v>8</v>
      </c>
      <c r="C989">
        <v>1.10994123762</v>
      </c>
      <c r="D989">
        <v>1.19102921332867</v>
      </c>
      <c r="E989">
        <v>4.2370799668999997</v>
      </c>
      <c r="F989" s="1">
        <v>5.7932201569995403E-5</v>
      </c>
      <c r="G989">
        <v>3.3783620705028902E-3</v>
      </c>
      <c r="H989">
        <v>2.4712938074604098</v>
      </c>
      <c r="I989">
        <v>7.8715133625000003E-2</v>
      </c>
      <c r="J989">
        <v>1.3315842356066101</v>
      </c>
      <c r="K989">
        <v>1.5402793312600001</v>
      </c>
      <c r="L989">
        <v>2.88217713663525E-2</v>
      </c>
      <c r="M989">
        <v>0.27347303319667698</v>
      </c>
      <c r="N989">
        <v>0.56308549240655603</v>
      </c>
    </row>
    <row r="990" spans="1:14" x14ac:dyDescent="0.35">
      <c r="A990" t="s">
        <v>1625</v>
      </c>
      <c r="B990">
        <v>8</v>
      </c>
      <c r="C990">
        <v>1.06842259113</v>
      </c>
      <c r="D990">
        <v>0.79567034409673398</v>
      </c>
      <c r="E990">
        <v>3.56578570856</v>
      </c>
      <c r="F990" s="1">
        <v>2.7177799566534603E-4</v>
      </c>
      <c r="G990">
        <v>7.8486263574189495E-3</v>
      </c>
      <c r="H990">
        <v>2.1052063454960899</v>
      </c>
      <c r="I990">
        <v>-0.72094111974999997</v>
      </c>
      <c r="J990">
        <v>-1.2338264928248599</v>
      </c>
      <c r="K990">
        <v>0.623842856231</v>
      </c>
      <c r="L990">
        <v>0.23777004707596699</v>
      </c>
      <c r="M990">
        <v>0.27502273374569403</v>
      </c>
      <c r="N990">
        <v>0.56063140532525202</v>
      </c>
    </row>
    <row r="991" spans="1:14" x14ac:dyDescent="0.35">
      <c r="A991" t="s">
        <v>1651</v>
      </c>
      <c r="B991">
        <v>8</v>
      </c>
      <c r="C991">
        <v>1.01604390975</v>
      </c>
      <c r="D991">
        <v>0.29689743137076902</v>
      </c>
      <c r="E991">
        <v>3.0185107274499998</v>
      </c>
      <c r="F991" s="1">
        <v>9.5827304583950205E-4</v>
      </c>
      <c r="G991">
        <v>1.4733104901825399E-2</v>
      </c>
      <c r="H991">
        <v>1.8317057188985599</v>
      </c>
      <c r="I991">
        <v>-0.50628985174999996</v>
      </c>
      <c r="J991">
        <v>-0.54519476703708103</v>
      </c>
      <c r="K991">
        <v>0.67385850322899998</v>
      </c>
      <c r="L991">
        <v>0.21190514274519401</v>
      </c>
      <c r="M991">
        <v>0.27347303319667698</v>
      </c>
      <c r="N991">
        <v>0.56308549240655603</v>
      </c>
    </row>
    <row r="992" spans="1:14" x14ac:dyDescent="0.35">
      <c r="A992" t="s">
        <v>1591</v>
      </c>
      <c r="B992">
        <v>8</v>
      </c>
      <c r="C992">
        <v>1.1426912124999999</v>
      </c>
      <c r="D992">
        <v>1.5028889228943401</v>
      </c>
      <c r="E992">
        <v>4.6579458387199999</v>
      </c>
      <c r="F992" s="1">
        <v>2.1981339870827599E-5</v>
      </c>
      <c r="G992">
        <v>2.31955472160733E-3</v>
      </c>
      <c r="H992">
        <v>2.6345953773975199</v>
      </c>
      <c r="I992">
        <v>-7.1653917499999997E-3</v>
      </c>
      <c r="J992">
        <v>1.05606732414561</v>
      </c>
      <c r="K992">
        <v>1.31035296716</v>
      </c>
      <c r="L992">
        <v>4.8938091975461E-2</v>
      </c>
      <c r="M992">
        <v>0.27347303319667698</v>
      </c>
      <c r="N992">
        <v>0.56308549240655603</v>
      </c>
    </row>
    <row r="993" spans="1:14" x14ac:dyDescent="0.35">
      <c r="A993" t="s">
        <v>1596</v>
      </c>
      <c r="B993">
        <v>8</v>
      </c>
      <c r="C993">
        <v>1.1250025608800001</v>
      </c>
      <c r="D993">
        <v>1.3344497782222</v>
      </c>
      <c r="E993">
        <v>4.3994217607100001</v>
      </c>
      <c r="F993" s="1">
        <v>3.9863758145076498E-5</v>
      </c>
      <c r="G993">
        <v>3.0317599672545202E-3</v>
      </c>
      <c r="H993">
        <v>2.5183051859632699</v>
      </c>
      <c r="I993">
        <v>-0.58387672962500003</v>
      </c>
      <c r="J993">
        <v>-0.79410448048702698</v>
      </c>
      <c r="K993">
        <v>0.60826251499700001</v>
      </c>
      <c r="L993">
        <v>0.24645491578301301</v>
      </c>
      <c r="M993">
        <v>0.27695210345501098</v>
      </c>
      <c r="N993">
        <v>0.55759533203224398</v>
      </c>
    </row>
    <row r="994" spans="1:14" x14ac:dyDescent="0.35">
      <c r="A994" t="s">
        <v>1612</v>
      </c>
      <c r="B994">
        <v>8</v>
      </c>
      <c r="C994">
        <v>1.09495746425</v>
      </c>
      <c r="D994">
        <v>1.0483471127014801</v>
      </c>
      <c r="E994">
        <v>3.8596224053600001</v>
      </c>
      <c r="F994" s="1">
        <v>1.3815849530184399E-4</v>
      </c>
      <c r="G994">
        <v>5.8876774151708899E-3</v>
      </c>
      <c r="H994">
        <v>2.2300559929384001</v>
      </c>
      <c r="I994">
        <v>-0.682920460625</v>
      </c>
      <c r="J994">
        <v>-1.1118508233923501</v>
      </c>
      <c r="K994">
        <v>0.85116287034500004</v>
      </c>
      <c r="L994">
        <v>0.14087603820408301</v>
      </c>
      <c r="M994">
        <v>0.27347303319667698</v>
      </c>
      <c r="N994">
        <v>0.56308549240655603</v>
      </c>
    </row>
    <row r="995" spans="1:14" x14ac:dyDescent="0.35">
      <c r="A995" t="s">
        <v>1593</v>
      </c>
      <c r="B995">
        <v>8</v>
      </c>
      <c r="C995">
        <v>1.1392125070000001</v>
      </c>
      <c r="D995">
        <v>1.46976315437484</v>
      </c>
      <c r="E995">
        <v>4.6045324622099999</v>
      </c>
      <c r="F995" s="1">
        <v>2.4858077506098E-5</v>
      </c>
      <c r="G995">
        <v>2.4648559142793599E-3</v>
      </c>
      <c r="H995">
        <v>2.6082084627811999</v>
      </c>
      <c r="I995">
        <v>-0.36861237200000002</v>
      </c>
      <c r="J995">
        <v>-0.10350587618759501</v>
      </c>
      <c r="K995">
        <v>0.917484306636</v>
      </c>
      <c r="L995">
        <v>0.12092488787319899</v>
      </c>
      <c r="M995">
        <v>0.27347303319667698</v>
      </c>
      <c r="N995">
        <v>0.56308549240655603</v>
      </c>
    </row>
    <row r="996" spans="1:14" x14ac:dyDescent="0.35">
      <c r="A996" t="s">
        <v>1652</v>
      </c>
      <c r="B996">
        <v>8</v>
      </c>
      <c r="C996">
        <v>1.0152846035</v>
      </c>
      <c r="D996">
        <v>0.28966698226465398</v>
      </c>
      <c r="E996">
        <v>3.12646413475</v>
      </c>
      <c r="F996" s="1">
        <v>7.4737035157164497E-4</v>
      </c>
      <c r="G996">
        <v>1.36012097508241E-2</v>
      </c>
      <c r="H996">
        <v>1.8664224618693701</v>
      </c>
      <c r="I996">
        <v>-7.1937022500000003E-2</v>
      </c>
      <c r="J996">
        <v>0.84827074189825602</v>
      </c>
      <c r="K996">
        <v>1.2177628119999999</v>
      </c>
      <c r="L996">
        <v>6.0567156927618299E-2</v>
      </c>
      <c r="M996">
        <v>0.27347303319667698</v>
      </c>
      <c r="N996">
        <v>0.56308549240655603</v>
      </c>
    </row>
    <row r="997" spans="1:14" x14ac:dyDescent="0.35">
      <c r="A997" t="s">
        <v>1575</v>
      </c>
      <c r="B997">
        <v>8</v>
      </c>
      <c r="C997">
        <v>1.2045014546299999</v>
      </c>
      <c r="D997">
        <v>2.0914733181336098</v>
      </c>
      <c r="E997">
        <v>5.5815457678099998</v>
      </c>
      <c r="F997" s="1">
        <v>2.6209228200243699E-6</v>
      </c>
      <c r="G997">
        <v>1.1615929938348E-3</v>
      </c>
      <c r="H997">
        <v>2.9349460160896199</v>
      </c>
      <c r="I997">
        <v>-0.32956334874999998</v>
      </c>
      <c r="J997">
        <v>2.1768931278134701E-2</v>
      </c>
      <c r="K997">
        <v>0.96958990749899998</v>
      </c>
      <c r="L997">
        <v>0.10725315897186299</v>
      </c>
      <c r="M997">
        <v>0.27347303319667698</v>
      </c>
      <c r="N997">
        <v>0.56308549240655603</v>
      </c>
    </row>
    <row r="998" spans="1:14" x14ac:dyDescent="0.35">
      <c r="A998" t="s">
        <v>1603</v>
      </c>
      <c r="B998">
        <v>8</v>
      </c>
      <c r="C998">
        <v>1.11370378813</v>
      </c>
      <c r="D998">
        <v>1.2268578792612199</v>
      </c>
      <c r="E998">
        <v>4.3042267839099999</v>
      </c>
      <c r="F998" s="1">
        <v>4.9633307397220902E-5</v>
      </c>
      <c r="G998">
        <v>3.3417769516322E-3</v>
      </c>
      <c r="H998">
        <v>2.4760225406508898</v>
      </c>
      <c r="I998">
        <v>-0.78239207062500005</v>
      </c>
      <c r="J998">
        <v>-1.4309698628437699</v>
      </c>
      <c r="K998">
        <v>0.58612104651600005</v>
      </c>
      <c r="L998">
        <v>0.259345641345263</v>
      </c>
      <c r="M998">
        <v>0.28227403792785</v>
      </c>
      <c r="N998">
        <v>0.54932906412432903</v>
      </c>
    </row>
    <row r="999" spans="1:14" x14ac:dyDescent="0.35">
      <c r="A999" t="s">
        <v>1611</v>
      </c>
      <c r="B999">
        <v>8</v>
      </c>
      <c r="C999">
        <v>1.0953921584999999</v>
      </c>
      <c r="D999">
        <v>1.0524864631300399</v>
      </c>
      <c r="E999">
        <v>3.8317555371899998</v>
      </c>
      <c r="F999" s="1">
        <v>1.47314149516918E-4</v>
      </c>
      <c r="G999">
        <v>5.98492725614529E-3</v>
      </c>
      <c r="H999">
        <v>2.2229411238618599</v>
      </c>
      <c r="I999">
        <v>-0.32096582750000002</v>
      </c>
      <c r="J999">
        <v>4.9350999397502301E-2</v>
      </c>
      <c r="K999">
        <v>0.88510054555700002</v>
      </c>
      <c r="L999">
        <v>0.13028651111071601</v>
      </c>
      <c r="M999">
        <v>0.27347303319667698</v>
      </c>
      <c r="N999">
        <v>0.56308549240655603</v>
      </c>
    </row>
    <row r="1000" spans="1:14" x14ac:dyDescent="0.35">
      <c r="A1000" t="s">
        <v>1597</v>
      </c>
      <c r="B1000">
        <v>8</v>
      </c>
      <c r="C1000">
        <v>1.124670815</v>
      </c>
      <c r="D1000">
        <v>1.33129074759193</v>
      </c>
      <c r="E1000">
        <v>4.5003694141699997</v>
      </c>
      <c r="F1000" s="1">
        <v>3.1595889465628902E-5</v>
      </c>
      <c r="G1000">
        <v>2.64750238599937E-3</v>
      </c>
      <c r="H1000">
        <v>2.5771636398225901</v>
      </c>
      <c r="I1000">
        <v>-0.55039875362500001</v>
      </c>
      <c r="J1000">
        <v>-0.68670238310569598</v>
      </c>
      <c r="K1000">
        <v>0.61312323900900001</v>
      </c>
      <c r="L1000">
        <v>0.243711914306732</v>
      </c>
      <c r="M1000">
        <v>0.27688412071762603</v>
      </c>
      <c r="N1000">
        <v>0.55770195029436198</v>
      </c>
    </row>
    <row r="1001" spans="1:14" x14ac:dyDescent="0.35">
      <c r="A1001" t="s">
        <v>1583</v>
      </c>
      <c r="B1001">
        <v>8</v>
      </c>
      <c r="C1001">
        <v>1.16913854187</v>
      </c>
      <c r="D1001">
        <v>1.7547320612887101</v>
      </c>
      <c r="E1001">
        <v>5.0983591707600002</v>
      </c>
      <c r="F1001" s="1">
        <v>7.9733500153859593E-6</v>
      </c>
      <c r="G1001">
        <v>1.3591495103150201E-3</v>
      </c>
      <c r="H1001">
        <v>2.8667327670104399</v>
      </c>
      <c r="I1001">
        <v>-8.2069684000000004E-2</v>
      </c>
      <c r="J1001">
        <v>0.81576372602743197</v>
      </c>
      <c r="K1001">
        <v>1.1977300204500001</v>
      </c>
      <c r="L1001">
        <v>6.3426387943012905E-2</v>
      </c>
      <c r="M1001">
        <v>0.27347303319667698</v>
      </c>
      <c r="N1001">
        <v>0.56308549240655603</v>
      </c>
    </row>
    <row r="1002" spans="1:14" x14ac:dyDescent="0.35">
      <c r="A1002" t="s">
        <v>1581</v>
      </c>
      <c r="B1002">
        <v>8</v>
      </c>
      <c r="C1002">
        <v>1.17338039062</v>
      </c>
      <c r="D1002">
        <v>1.79512481652116</v>
      </c>
      <c r="E1002">
        <v>5.0312525306299998</v>
      </c>
      <c r="F1002" s="1">
        <v>9.3056661851066992E-6</v>
      </c>
      <c r="G1002">
        <v>1.37076173528572E-3</v>
      </c>
      <c r="H1002">
        <v>2.8630380273718798</v>
      </c>
      <c r="I1002">
        <v>-0.62099792112499996</v>
      </c>
      <c r="J1002">
        <v>-0.91319453014815399</v>
      </c>
      <c r="K1002">
        <v>0.81220828662699995</v>
      </c>
      <c r="L1002">
        <v>0.154096123426332</v>
      </c>
      <c r="M1002">
        <v>0.27347303319667698</v>
      </c>
      <c r="N1002">
        <v>0.56308549240655603</v>
      </c>
    </row>
    <row r="1003" spans="1:14" x14ac:dyDescent="0.35">
      <c r="A1003" t="s">
        <v>1586</v>
      </c>
      <c r="B1003">
        <v>8</v>
      </c>
      <c r="C1003">
        <v>1.1636432806200001</v>
      </c>
      <c r="D1003">
        <v>1.70240375924598</v>
      </c>
      <c r="E1003">
        <v>5.1274614327299997</v>
      </c>
      <c r="F1003" s="1">
        <v>7.45656086644687E-6</v>
      </c>
      <c r="G1003">
        <v>1.3591495103150201E-3</v>
      </c>
      <c r="H1003">
        <v>2.8667327670104399</v>
      </c>
      <c r="I1003">
        <v>-0.575758029625</v>
      </c>
      <c r="J1003">
        <v>-0.76805853888022801</v>
      </c>
      <c r="K1003">
        <v>0.694814066003</v>
      </c>
      <c r="L1003">
        <v>0.20192306695552001</v>
      </c>
      <c r="M1003">
        <v>0.27347303319667698</v>
      </c>
      <c r="N1003">
        <v>0.56308549240655603</v>
      </c>
    </row>
    <row r="1004" spans="1:14" x14ac:dyDescent="0.35">
      <c r="A1004" t="s">
        <v>1624</v>
      </c>
      <c r="B1004">
        <v>8</v>
      </c>
      <c r="C1004">
        <v>1.06997595713</v>
      </c>
      <c r="D1004">
        <v>0.81046218046864604</v>
      </c>
      <c r="E1004">
        <v>3.7040703053300001</v>
      </c>
      <c r="F1004" s="1">
        <v>1.97664962625238E-4</v>
      </c>
      <c r="G1004">
        <v>6.6322653094966003E-3</v>
      </c>
      <c r="H1004">
        <v>2.17833810909443</v>
      </c>
      <c r="I1004">
        <v>-0.51606450837499995</v>
      </c>
      <c r="J1004">
        <v>-0.57655325246963296</v>
      </c>
      <c r="K1004">
        <v>0.77938414393400002</v>
      </c>
      <c r="L1004">
        <v>0.16619419723203099</v>
      </c>
      <c r="M1004">
        <v>0.27347303319667698</v>
      </c>
      <c r="N1004">
        <v>0.56308549240655603</v>
      </c>
    </row>
    <row r="1005" spans="1:14" x14ac:dyDescent="0.35">
      <c r="A1005" t="s">
        <v>1600</v>
      </c>
      <c r="B1005">
        <v>8</v>
      </c>
      <c r="C1005">
        <v>1.11835594425</v>
      </c>
      <c r="D1005">
        <v>1.27115776229176</v>
      </c>
      <c r="E1005">
        <v>4.2724864979400001</v>
      </c>
      <c r="F1005" s="1">
        <v>5.3396587412403199E-5</v>
      </c>
      <c r="G1005">
        <v>3.3417769516322E-3</v>
      </c>
      <c r="H1005">
        <v>2.4760225406508898</v>
      </c>
      <c r="I1005">
        <v>-0.23926231712500001</v>
      </c>
      <c r="J1005">
        <v>0.31146745403897502</v>
      </c>
      <c r="K1005">
        <v>0.969404688086</v>
      </c>
      <c r="L1005">
        <v>0.107298910425548</v>
      </c>
      <c r="M1005">
        <v>0.27347303319667698</v>
      </c>
      <c r="N1005">
        <v>0.56308549240655603</v>
      </c>
    </row>
    <row r="1006" spans="1:14" x14ac:dyDescent="0.35">
      <c r="A1006" t="s">
        <v>1574</v>
      </c>
      <c r="B1006">
        <v>8</v>
      </c>
      <c r="C1006">
        <v>1.2695435450000001</v>
      </c>
      <c r="D1006">
        <v>2.7108327981532301</v>
      </c>
      <c r="E1006">
        <v>5.7268129769599998</v>
      </c>
      <c r="F1006" s="1">
        <v>1.87580212295402E-6</v>
      </c>
      <c r="G1006">
        <v>1.1615929938348E-3</v>
      </c>
      <c r="H1006">
        <v>2.9349460160896199</v>
      </c>
      <c r="I1006">
        <v>-0.528492586875</v>
      </c>
      <c r="J1006">
        <v>-0.61642429178574398</v>
      </c>
      <c r="K1006">
        <v>0.65216789629500005</v>
      </c>
      <c r="L1006">
        <v>0.22275738127612399</v>
      </c>
      <c r="M1006">
        <v>0.27347303319667698</v>
      </c>
      <c r="N1006">
        <v>0.56308549240655603</v>
      </c>
    </row>
    <row r="1007" spans="1:14" x14ac:dyDescent="0.35">
      <c r="A1007" t="s">
        <v>1598</v>
      </c>
      <c r="B1007">
        <v>8</v>
      </c>
      <c r="C1007">
        <v>1.12270555737</v>
      </c>
      <c r="D1007">
        <v>1.3125766973992401</v>
      </c>
      <c r="E1007">
        <v>4.3236490600100002</v>
      </c>
      <c r="F1007" s="1">
        <v>4.7462536047289199E-5</v>
      </c>
      <c r="G1007">
        <v>3.3417769516322E-3</v>
      </c>
      <c r="H1007">
        <v>2.4760225406508898</v>
      </c>
      <c r="I1007">
        <v>-0.39243379325</v>
      </c>
      <c r="J1007">
        <v>-0.17992837570949599</v>
      </c>
      <c r="K1007">
        <v>0.77172628684199995</v>
      </c>
      <c r="L1007">
        <v>0.16915066641871601</v>
      </c>
      <c r="M1007">
        <v>0.27347303319667698</v>
      </c>
      <c r="N1007">
        <v>0.56308549240655603</v>
      </c>
    </row>
    <row r="1008" spans="1:14" x14ac:dyDescent="0.35">
      <c r="A1008" t="s">
        <v>1576</v>
      </c>
      <c r="B1008">
        <v>8</v>
      </c>
      <c r="C1008">
        <v>1.1988912483800001</v>
      </c>
      <c r="D1008">
        <v>2.0380504590889998</v>
      </c>
      <c r="E1008">
        <v>5.1330223903799999</v>
      </c>
      <c r="F1008" s="1">
        <v>7.3616914276023104E-6</v>
      </c>
      <c r="G1008">
        <v>1.3591495103150201E-3</v>
      </c>
      <c r="H1008">
        <v>2.8667327670104399</v>
      </c>
      <c r="I1008">
        <v>-0.90679941149999999</v>
      </c>
      <c r="J1008">
        <v>-1.8300862652095899</v>
      </c>
      <c r="K1008">
        <v>0.66090206535899998</v>
      </c>
      <c r="L1008">
        <v>0.21832221791485501</v>
      </c>
      <c r="M1008">
        <v>0.27347303319667698</v>
      </c>
      <c r="N1008">
        <v>0.56308549240655603</v>
      </c>
    </row>
    <row r="1009" spans="1:14" x14ac:dyDescent="0.35">
      <c r="A1009" t="s">
        <v>1618</v>
      </c>
      <c r="B1009">
        <v>8</v>
      </c>
      <c r="C1009">
        <v>1.0787384521300001</v>
      </c>
      <c r="D1009">
        <v>0.89390252372947399</v>
      </c>
      <c r="E1009">
        <v>3.9510019465099999</v>
      </c>
      <c r="F1009" s="1">
        <v>1.1194328661523E-4</v>
      </c>
      <c r="G1009">
        <v>4.9613264627870199E-3</v>
      </c>
      <c r="H1009">
        <v>2.3044021947896201</v>
      </c>
      <c r="I1009">
        <v>-0.73516967725000004</v>
      </c>
      <c r="J1009">
        <v>-1.2794737242528</v>
      </c>
      <c r="K1009">
        <v>0.563025599022</v>
      </c>
      <c r="L1009">
        <v>0.27351075035796701</v>
      </c>
      <c r="M1009">
        <v>0.29280184676002702</v>
      </c>
      <c r="N1009">
        <v>0.53342618842252498</v>
      </c>
    </row>
    <row r="1010" spans="1:14" x14ac:dyDescent="0.35">
      <c r="A1010" t="s">
        <v>1632</v>
      </c>
      <c r="B1010">
        <v>8</v>
      </c>
      <c r="C1010">
        <v>1.04474314737</v>
      </c>
      <c r="D1010">
        <v>0.57018423362707205</v>
      </c>
      <c r="E1010">
        <v>3.2772679894399999</v>
      </c>
      <c r="F1010" s="1">
        <v>5.2811926545010695E-4</v>
      </c>
      <c r="G1010">
        <v>1.12530028099753E-2</v>
      </c>
      <c r="H1010">
        <v>1.94873157268238</v>
      </c>
      <c r="I1010">
        <v>-0.16753765937500001</v>
      </c>
      <c r="J1010">
        <v>0.54157033350540695</v>
      </c>
      <c r="K1010">
        <v>1.1678905074899999</v>
      </c>
      <c r="L1010">
        <v>6.7937489218658206E-2</v>
      </c>
      <c r="M1010">
        <v>0.27347303319667698</v>
      </c>
      <c r="N1010">
        <v>0.56308549240655603</v>
      </c>
    </row>
    <row r="1011" spans="1:14" x14ac:dyDescent="0.35">
      <c r="A1011" t="s">
        <v>1613</v>
      </c>
      <c r="B1011">
        <v>8</v>
      </c>
      <c r="C1011">
        <v>1.0931622401200001</v>
      </c>
      <c r="D1011">
        <v>1.03125219651182</v>
      </c>
      <c r="E1011">
        <v>3.7870665468800002</v>
      </c>
      <c r="F1011" s="1">
        <v>1.63280173475354E-4</v>
      </c>
      <c r="G1011">
        <v>5.98492725614529E-3</v>
      </c>
      <c r="H1011">
        <v>2.2229411238618599</v>
      </c>
      <c r="I1011">
        <v>-0.58361359537500002</v>
      </c>
      <c r="J1011">
        <v>-0.79326030847546702</v>
      </c>
      <c r="K1011">
        <v>0.620708555005</v>
      </c>
      <c r="L1011">
        <v>0.239492239435461</v>
      </c>
      <c r="M1011">
        <v>0.27545869285416702</v>
      </c>
      <c r="N1011">
        <v>0.55994351772149198</v>
      </c>
    </row>
    <row r="1012" spans="1:14" x14ac:dyDescent="0.35">
      <c r="A1012" t="s">
        <v>1627</v>
      </c>
      <c r="B1012">
        <v>8</v>
      </c>
      <c r="C1012">
        <v>1.0596446325</v>
      </c>
      <c r="D1012">
        <v>0.71208274932874305</v>
      </c>
      <c r="E1012">
        <v>3.67114828927</v>
      </c>
      <c r="F1012" s="1">
        <v>2.1323167121425199E-4</v>
      </c>
      <c r="G1012">
        <v>6.9488438736879802E-3</v>
      </c>
      <c r="H1012">
        <v>2.1580874459198398</v>
      </c>
      <c r="I1012">
        <v>-0.54290319912499996</v>
      </c>
      <c r="J1012">
        <v>-0.66265558068442398</v>
      </c>
      <c r="K1012">
        <v>0.73031538966599996</v>
      </c>
      <c r="L1012">
        <v>0.18607353583872699</v>
      </c>
      <c r="M1012">
        <v>0.27347303319667698</v>
      </c>
      <c r="N1012">
        <v>0.56308549240655603</v>
      </c>
    </row>
    <row r="1013" spans="1:14" x14ac:dyDescent="0.35">
      <c r="A1013" t="s">
        <v>1670</v>
      </c>
      <c r="B1013">
        <v>8</v>
      </c>
      <c r="C1013">
        <v>0.98533244450000002</v>
      </c>
      <c r="D1013">
        <v>4.4493098593767801E-3</v>
      </c>
      <c r="E1013">
        <v>2.7710798320499999</v>
      </c>
      <c r="F1013">
        <v>1.69402637574722E-3</v>
      </c>
      <c r="G1013">
        <v>1.8777432039676301E-2</v>
      </c>
      <c r="H1013">
        <v>1.7263638011675799</v>
      </c>
      <c r="I1013">
        <v>-0.47684528650000002</v>
      </c>
      <c r="J1013">
        <v>-0.45073242366448701</v>
      </c>
      <c r="K1013">
        <v>0.79723358843400005</v>
      </c>
      <c r="L1013">
        <v>0.15950210228684999</v>
      </c>
      <c r="M1013">
        <v>0.27347303319667698</v>
      </c>
      <c r="N1013">
        <v>0.56308549240655603</v>
      </c>
    </row>
    <row r="1014" spans="1:14" x14ac:dyDescent="0.35">
      <c r="A1014" t="s">
        <v>1629</v>
      </c>
      <c r="B1014">
        <v>8</v>
      </c>
      <c r="C1014">
        <v>1.0573153286300001</v>
      </c>
      <c r="D1014">
        <v>0.68990209022747495</v>
      </c>
      <c r="E1014">
        <v>3.4768392938399999</v>
      </c>
      <c r="F1014" s="1">
        <v>3.3354981657317397E-4</v>
      </c>
      <c r="G1014">
        <v>8.9053782352548592E-3</v>
      </c>
      <c r="H1014">
        <v>2.0503476301596799</v>
      </c>
      <c r="I1014">
        <v>-0.66324216612499998</v>
      </c>
      <c r="J1014">
        <v>-1.0487200623753901</v>
      </c>
      <c r="K1014">
        <v>0.55829544578900003</v>
      </c>
      <c r="L1014">
        <v>0.27650599653698299</v>
      </c>
      <c r="M1014">
        <v>0.295437458209236</v>
      </c>
      <c r="N1014">
        <v>0.52953444178563003</v>
      </c>
    </row>
    <row r="1015" spans="1:14" x14ac:dyDescent="0.35">
      <c r="A1015" t="s">
        <v>1602</v>
      </c>
      <c r="B1015">
        <v>8</v>
      </c>
      <c r="C1015">
        <v>1.117083831</v>
      </c>
      <c r="D1015">
        <v>1.2590441386895099</v>
      </c>
      <c r="E1015">
        <v>4.3867536872999997</v>
      </c>
      <c r="F1015" s="1">
        <v>4.1043681867164098E-5</v>
      </c>
      <c r="G1015">
        <v>3.0317599672545202E-3</v>
      </c>
      <c r="H1015">
        <v>2.5183051859632699</v>
      </c>
      <c r="I1015">
        <v>3.7808314624999999E-2</v>
      </c>
      <c r="J1015">
        <v>1.2003493557620699</v>
      </c>
      <c r="K1015">
        <v>1.39796237928</v>
      </c>
      <c r="L1015">
        <v>3.9997939643928497E-2</v>
      </c>
      <c r="M1015">
        <v>0.27347303319667698</v>
      </c>
      <c r="N1015">
        <v>0.56308549240655603</v>
      </c>
    </row>
    <row r="1016" spans="1:14" x14ac:dyDescent="0.35">
      <c r="A1016" t="s">
        <v>1605</v>
      </c>
      <c r="B1016">
        <v>8</v>
      </c>
      <c r="C1016">
        <v>1.1124901745</v>
      </c>
      <c r="D1016">
        <v>1.2153013148496801</v>
      </c>
      <c r="E1016">
        <v>4.0894850547699999</v>
      </c>
      <c r="F1016" s="1">
        <v>8.1379486514603596E-5</v>
      </c>
      <c r="G1016">
        <v>4.0593100347199196E-3</v>
      </c>
      <c r="H1016">
        <v>2.3915477776489502</v>
      </c>
      <c r="I1016">
        <v>-0.44383162575000001</v>
      </c>
      <c r="J1016">
        <v>-0.34481991548939001</v>
      </c>
      <c r="K1016">
        <v>0.90275299650999996</v>
      </c>
      <c r="L1016">
        <v>0.12509703129833899</v>
      </c>
      <c r="M1016">
        <v>0.27347303319667698</v>
      </c>
      <c r="N1016">
        <v>0.56308549240655603</v>
      </c>
    </row>
    <row r="1017" spans="1:14" x14ac:dyDescent="0.35">
      <c r="A1017" t="s">
        <v>1628</v>
      </c>
      <c r="B1017">
        <v>8</v>
      </c>
      <c r="C1017">
        <v>1.05749955062</v>
      </c>
      <c r="D1017">
        <v>0.69165633329201204</v>
      </c>
      <c r="E1017">
        <v>3.61204643642</v>
      </c>
      <c r="F1017" s="1">
        <v>2.44316930576056E-4</v>
      </c>
      <c r="G1017">
        <v>7.51953219661863E-3</v>
      </c>
      <c r="H1017">
        <v>2.1238091767948699</v>
      </c>
      <c r="I1017">
        <v>-0.99330865837500004</v>
      </c>
      <c r="J1017">
        <v>-2.1076202044553298</v>
      </c>
      <c r="K1017">
        <v>0.68096693873500003</v>
      </c>
      <c r="L1017">
        <v>0.20846495738741</v>
      </c>
      <c r="M1017">
        <v>0.27347303319667698</v>
      </c>
      <c r="N1017">
        <v>0.56308549240655603</v>
      </c>
    </row>
    <row r="1018" spans="1:14" x14ac:dyDescent="0.35">
      <c r="A1018" t="s">
        <v>1610</v>
      </c>
      <c r="B1018">
        <v>8</v>
      </c>
      <c r="C1018">
        <v>1.0969230453800001</v>
      </c>
      <c r="D1018">
        <v>1.0670642434038899</v>
      </c>
      <c r="E1018">
        <v>3.8082009612899999</v>
      </c>
      <c r="F1018" s="1">
        <v>1.5552458054516799E-4</v>
      </c>
      <c r="G1018">
        <v>5.98492725614529E-3</v>
      </c>
      <c r="H1018">
        <v>2.2229411238618599</v>
      </c>
      <c r="I1018">
        <v>-0.60444636549999997</v>
      </c>
      <c r="J1018">
        <v>-0.86009479111229503</v>
      </c>
      <c r="K1018">
        <v>0.62221640376599996</v>
      </c>
      <c r="L1018">
        <v>0.23866217613869101</v>
      </c>
      <c r="M1018">
        <v>0.27522957953691901</v>
      </c>
      <c r="N1018">
        <v>0.56030489333140199</v>
      </c>
    </row>
    <row r="1019" spans="1:14" x14ac:dyDescent="0.35">
      <c r="A1019" t="s">
        <v>1616</v>
      </c>
      <c r="B1019">
        <v>8</v>
      </c>
      <c r="C1019">
        <v>1.08418326438</v>
      </c>
      <c r="D1019">
        <v>0.945750428136923</v>
      </c>
      <c r="E1019">
        <v>3.56428537638</v>
      </c>
      <c r="F1019" s="1">
        <v>2.7271851512692199E-4</v>
      </c>
      <c r="G1019">
        <v>7.8486263574189495E-3</v>
      </c>
      <c r="H1019">
        <v>2.1052063454960899</v>
      </c>
      <c r="I1019">
        <v>-9.2227483375000002E-2</v>
      </c>
      <c r="J1019">
        <v>0.78317606428665798</v>
      </c>
      <c r="K1019">
        <v>1.2958354948299999</v>
      </c>
      <c r="L1019">
        <v>5.0601629817869698E-2</v>
      </c>
      <c r="M1019">
        <v>0.27347303319667698</v>
      </c>
      <c r="N1019">
        <v>0.56308549240655603</v>
      </c>
    </row>
    <row r="1020" spans="1:14" x14ac:dyDescent="0.35">
      <c r="A1020" t="s">
        <v>1606</v>
      </c>
      <c r="B1020">
        <v>8</v>
      </c>
      <c r="C1020">
        <v>1.1118364974999999</v>
      </c>
      <c r="D1020">
        <v>1.20907671406398</v>
      </c>
      <c r="E1020">
        <v>4.1641623936799999</v>
      </c>
      <c r="F1020" s="1">
        <v>6.8523195300126597E-5</v>
      </c>
      <c r="G1020">
        <v>3.8141761197386698E-3</v>
      </c>
      <c r="H1020">
        <v>2.4185992572615</v>
      </c>
      <c r="I1020">
        <v>-0.23275250862499999</v>
      </c>
      <c r="J1020">
        <v>0.33235184341934898</v>
      </c>
      <c r="K1020">
        <v>1.0002494686600001</v>
      </c>
      <c r="L1020">
        <v>9.99425742131516E-2</v>
      </c>
      <c r="M1020">
        <v>0.27347303319667698</v>
      </c>
      <c r="N1020">
        <v>0.56308549240655603</v>
      </c>
    </row>
    <row r="1021" spans="1:14" x14ac:dyDescent="0.35">
      <c r="A1021" t="s">
        <v>1590</v>
      </c>
      <c r="B1021">
        <v>8</v>
      </c>
      <c r="C1021">
        <v>1.14429601337</v>
      </c>
      <c r="D1021">
        <v>1.51817054479063</v>
      </c>
      <c r="E1021">
        <v>4.5920503828200001</v>
      </c>
      <c r="F1021" s="1">
        <v>2.5582890807051099E-5</v>
      </c>
      <c r="G1021">
        <v>2.4648559142793599E-3</v>
      </c>
      <c r="H1021">
        <v>2.6082084627811999</v>
      </c>
      <c r="I1021">
        <v>-0.1767980935</v>
      </c>
      <c r="J1021">
        <v>0.511861546818702</v>
      </c>
      <c r="K1021">
        <v>1.2176026363800001</v>
      </c>
      <c r="L1021">
        <v>6.0589499304873597E-2</v>
      </c>
      <c r="M1021">
        <v>0.27347303319667698</v>
      </c>
      <c r="N1021">
        <v>0.56308549240655603</v>
      </c>
    </row>
    <row r="1022" spans="1:14" x14ac:dyDescent="0.35">
      <c r="A1022" t="s">
        <v>1592</v>
      </c>
      <c r="B1022">
        <v>8</v>
      </c>
      <c r="C1022">
        <v>1.1407485613799999</v>
      </c>
      <c r="D1022">
        <v>1.4843901418634999</v>
      </c>
      <c r="E1022">
        <v>4.4913696317199996</v>
      </c>
      <c r="F1022" s="1">
        <v>3.2257474919667401E-5</v>
      </c>
      <c r="G1022">
        <v>2.64750238599937E-3</v>
      </c>
      <c r="H1022">
        <v>2.5771636398225901</v>
      </c>
      <c r="I1022">
        <v>-0.63234901637499996</v>
      </c>
      <c r="J1022">
        <v>-0.94961045437921499</v>
      </c>
      <c r="K1022">
        <v>0.60821413395000001</v>
      </c>
      <c r="L1022">
        <v>0.24648237275414001</v>
      </c>
      <c r="M1022">
        <v>0.27695210345501098</v>
      </c>
      <c r="N1022">
        <v>0.55759533203224398</v>
      </c>
    </row>
    <row r="1023" spans="1:14" x14ac:dyDescent="0.35">
      <c r="A1023" t="s">
        <v>1584</v>
      </c>
      <c r="B1023">
        <v>8</v>
      </c>
      <c r="C1023">
        <v>1.16690363537</v>
      </c>
      <c r="D1023">
        <v>1.7334502955911699</v>
      </c>
      <c r="E1023">
        <v>4.9781588620499999</v>
      </c>
      <c r="F1023" s="1">
        <v>1.05157714349536E-5</v>
      </c>
      <c r="G1023">
        <v>1.37076173528572E-3</v>
      </c>
      <c r="H1023">
        <v>2.8630380273718798</v>
      </c>
      <c r="I1023">
        <v>-0.105531379875</v>
      </c>
      <c r="J1023">
        <v>0.74049527655193503</v>
      </c>
      <c r="K1023">
        <v>1.2656798523799999</v>
      </c>
      <c r="L1023">
        <v>5.4240058294845801E-2</v>
      </c>
      <c r="M1023">
        <v>0.27347303319667698</v>
      </c>
      <c r="N1023">
        <v>0.56308549240655603</v>
      </c>
    </row>
    <row r="1024" spans="1:14" x14ac:dyDescent="0.35">
      <c r="A1024" t="s">
        <v>1621</v>
      </c>
      <c r="B1024">
        <v>8</v>
      </c>
      <c r="C1024">
        <v>1.0714343317499999</v>
      </c>
      <c r="D1024">
        <v>0.82434946701153899</v>
      </c>
      <c r="E1024">
        <v>3.5224976104299999</v>
      </c>
      <c r="F1024" s="1">
        <v>3.00263394187304E-4</v>
      </c>
      <c r="G1024">
        <v>8.4655935854788707E-3</v>
      </c>
      <c r="H1024">
        <v>2.0723425848840402</v>
      </c>
      <c r="I1024">
        <v>-0.41372504474999999</v>
      </c>
      <c r="J1024">
        <v>-0.24823373165375601</v>
      </c>
      <c r="K1024">
        <v>0.76910025066599996</v>
      </c>
      <c r="L1024">
        <v>0.17017656348090801</v>
      </c>
      <c r="M1024">
        <v>0.27347303319667698</v>
      </c>
      <c r="N1024">
        <v>0.56308549240655603</v>
      </c>
    </row>
    <row r="1025" spans="1:14" x14ac:dyDescent="0.35">
      <c r="A1025" t="s">
        <v>1635</v>
      </c>
      <c r="B1025">
        <v>8</v>
      </c>
      <c r="C1025">
        <v>1.0426029561300001</v>
      </c>
      <c r="D1025">
        <v>0.549804388422093</v>
      </c>
      <c r="E1025">
        <v>3.3692616591300002</v>
      </c>
      <c r="F1025" s="1">
        <v>4.2730536034341098E-4</v>
      </c>
      <c r="G1025">
        <v>1.02760899562254E-2</v>
      </c>
      <c r="H1025">
        <v>1.9881721026032999</v>
      </c>
      <c r="I1025">
        <v>-0.32974037912499998</v>
      </c>
      <c r="J1025">
        <v>2.1200992715325401E-2</v>
      </c>
      <c r="K1025">
        <v>0.90292653390099997</v>
      </c>
      <c r="L1025">
        <v>0.125047054435583</v>
      </c>
      <c r="M1025">
        <v>0.27347303319667698</v>
      </c>
      <c r="N1025">
        <v>0.56308549240655603</v>
      </c>
    </row>
    <row r="1026" spans="1:14" x14ac:dyDescent="0.35">
      <c r="A1026" t="s">
        <v>1634</v>
      </c>
      <c r="B1026">
        <v>8</v>
      </c>
      <c r="C1026">
        <v>1.0429030453799999</v>
      </c>
      <c r="D1026">
        <v>0.55266197065510603</v>
      </c>
      <c r="E1026">
        <v>3.4030568780100001</v>
      </c>
      <c r="F1026" s="1">
        <v>3.9531484369286499E-4</v>
      </c>
      <c r="G1026">
        <v>9.9547465184476203E-3</v>
      </c>
      <c r="H1026">
        <v>2.0019697941037702</v>
      </c>
      <c r="I1026">
        <v>-0.56284184049999997</v>
      </c>
      <c r="J1026">
        <v>-0.72662157141842798</v>
      </c>
      <c r="K1026">
        <v>0.75572895233699999</v>
      </c>
      <c r="L1026">
        <v>0.17549754583937999</v>
      </c>
      <c r="M1026">
        <v>0.27347303319667698</v>
      </c>
      <c r="N1026">
        <v>0.56308549240655603</v>
      </c>
    </row>
    <row r="1027" spans="1:14" x14ac:dyDescent="0.35">
      <c r="A1027" t="s">
        <v>1698</v>
      </c>
      <c r="B1027">
        <v>8</v>
      </c>
      <c r="C1027">
        <v>0.96169163937500002</v>
      </c>
      <c r="D1027">
        <v>-0.22066886648107401</v>
      </c>
      <c r="E1027">
        <v>2.6342201736600002</v>
      </c>
      <c r="F1027">
        <v>2.3215595402057399E-3</v>
      </c>
      <c r="G1027">
        <v>2.2079725069081201E-2</v>
      </c>
      <c r="H1027">
        <v>1.65600633862962</v>
      </c>
      <c r="I1027">
        <v>-4.8250690625000002E-2</v>
      </c>
      <c r="J1027">
        <v>0.92425985553658596</v>
      </c>
      <c r="K1027">
        <v>1.25637751942</v>
      </c>
      <c r="L1027">
        <v>5.5414380262342501E-2</v>
      </c>
      <c r="M1027">
        <v>0.27347303319667698</v>
      </c>
      <c r="N1027">
        <v>0.56308549240655603</v>
      </c>
    </row>
    <row r="1028" spans="1:14" x14ac:dyDescent="0.35">
      <c r="A1028" t="s">
        <v>1609</v>
      </c>
      <c r="B1028">
        <v>8</v>
      </c>
      <c r="C1028">
        <v>1.10077679987</v>
      </c>
      <c r="D1028">
        <v>1.1037613938717099</v>
      </c>
      <c r="E1028">
        <v>3.7781276206399999</v>
      </c>
      <c r="F1028" s="1">
        <v>1.66675735162614E-4</v>
      </c>
      <c r="G1028">
        <v>5.98492725614529E-3</v>
      </c>
      <c r="H1028">
        <v>2.2229411238618599</v>
      </c>
      <c r="I1028">
        <v>-0.65212185874999995</v>
      </c>
      <c r="J1028">
        <v>-1.0130445383950899</v>
      </c>
      <c r="K1028">
        <v>0.62960383684800003</v>
      </c>
      <c r="L1028">
        <v>0.234636819498618</v>
      </c>
      <c r="M1028">
        <v>0.27438268707595698</v>
      </c>
      <c r="N1028">
        <v>0.56164329509569899</v>
      </c>
    </row>
    <row r="1029" spans="1:14" x14ac:dyDescent="0.35">
      <c r="A1029" t="s">
        <v>1579</v>
      </c>
      <c r="B1029">
        <v>8</v>
      </c>
      <c r="C1029">
        <v>1.1784450280000001</v>
      </c>
      <c r="D1029">
        <v>1.84335252808947</v>
      </c>
      <c r="E1029">
        <v>5.2504689414300003</v>
      </c>
      <c r="F1029" s="1">
        <v>5.6173444935851701E-6</v>
      </c>
      <c r="G1029">
        <v>1.3591495103150201E-3</v>
      </c>
      <c r="H1029">
        <v>2.8667327670104399</v>
      </c>
      <c r="I1029">
        <v>-0.58712776</v>
      </c>
      <c r="J1029">
        <v>-0.804534247236529</v>
      </c>
      <c r="K1029">
        <v>0.60101239478199997</v>
      </c>
      <c r="L1029">
        <v>0.25060377295937702</v>
      </c>
      <c r="M1029">
        <v>0.27738758935542901</v>
      </c>
      <c r="N1029">
        <v>0.556912973670184</v>
      </c>
    </row>
    <row r="1030" spans="1:14" x14ac:dyDescent="0.35">
      <c r="A1030" t="s">
        <v>1599</v>
      </c>
      <c r="B1030">
        <v>8</v>
      </c>
      <c r="C1030">
        <v>1.1201143927499999</v>
      </c>
      <c r="D1030">
        <v>1.28790248470775</v>
      </c>
      <c r="E1030">
        <v>4.2473783639900002</v>
      </c>
      <c r="F1030" s="1">
        <v>5.6574618754571801E-5</v>
      </c>
      <c r="G1030">
        <v>3.3783620705028902E-3</v>
      </c>
      <c r="H1030">
        <v>2.4712938074604098</v>
      </c>
      <c r="I1030">
        <v>-0.18556846574999999</v>
      </c>
      <c r="J1030">
        <v>0.48372494816455902</v>
      </c>
      <c r="K1030">
        <v>1.0622198132</v>
      </c>
      <c r="L1030">
        <v>8.6652318391907998E-2</v>
      </c>
      <c r="M1030">
        <v>0.27347303319667698</v>
      </c>
      <c r="N1030">
        <v>0.56308549240655603</v>
      </c>
    </row>
    <row r="1031" spans="1:14" x14ac:dyDescent="0.35">
      <c r="A1031" t="s">
        <v>1580</v>
      </c>
      <c r="B1031">
        <v>8</v>
      </c>
      <c r="C1031">
        <v>1.17341303188</v>
      </c>
      <c r="D1031">
        <v>1.7954356409996699</v>
      </c>
      <c r="E1031">
        <v>4.5399555418500004</v>
      </c>
      <c r="F1031" s="1">
        <v>2.8843267527176601E-5</v>
      </c>
      <c r="G1031">
        <v>2.6379759134243998E-3</v>
      </c>
      <c r="H1031">
        <v>2.5787291741856402</v>
      </c>
      <c r="I1031">
        <v>-0.83159524937499996</v>
      </c>
      <c r="J1031">
        <v>-1.5888206419822299</v>
      </c>
      <c r="K1031">
        <v>0.66900886771699997</v>
      </c>
      <c r="L1031">
        <v>0.214284684658436</v>
      </c>
      <c r="M1031">
        <v>0.27347303319667698</v>
      </c>
      <c r="N1031">
        <v>0.56308549240655603</v>
      </c>
    </row>
    <row r="1032" spans="1:14" x14ac:dyDescent="0.35">
      <c r="A1032" t="s">
        <v>1642</v>
      </c>
      <c r="B1032">
        <v>8</v>
      </c>
      <c r="C1032">
        <v>1.02624010738</v>
      </c>
      <c r="D1032">
        <v>0.39399012360082802</v>
      </c>
      <c r="E1032">
        <v>3.05482451591</v>
      </c>
      <c r="F1032" s="1">
        <v>8.8140494776095697E-4</v>
      </c>
      <c r="G1032">
        <v>1.42800559933433E-2</v>
      </c>
      <c r="H1032">
        <v>1.84527008965001</v>
      </c>
      <c r="I1032">
        <v>-0.24090045637499999</v>
      </c>
      <c r="J1032">
        <v>0.30621207088042701</v>
      </c>
      <c r="K1032">
        <v>1.11989648789</v>
      </c>
      <c r="L1032">
        <v>7.5875840008472098E-2</v>
      </c>
      <c r="M1032">
        <v>0.27347303319667698</v>
      </c>
      <c r="N1032">
        <v>0.56308549240655603</v>
      </c>
    </row>
    <row r="1033" spans="1:14" x14ac:dyDescent="0.35">
      <c r="A1033" t="s">
        <v>1582</v>
      </c>
      <c r="B1033">
        <v>8</v>
      </c>
      <c r="C1033">
        <v>1.1691908984999999</v>
      </c>
      <c r="D1033">
        <v>1.7552306242184701</v>
      </c>
      <c r="E1033">
        <v>5.0334851348000003</v>
      </c>
      <c r="F1033" s="1">
        <v>9.2579507305140701E-6</v>
      </c>
      <c r="G1033">
        <v>1.37076173528572E-3</v>
      </c>
      <c r="H1033">
        <v>2.8630380273718798</v>
      </c>
      <c r="I1033">
        <v>-0.21197010562499999</v>
      </c>
      <c r="J1033">
        <v>0.39902474117230902</v>
      </c>
      <c r="K1033">
        <v>1.0383253232</v>
      </c>
      <c r="L1033">
        <v>9.1553442068505603E-2</v>
      </c>
      <c r="M1033">
        <v>0.27347303319667698</v>
      </c>
      <c r="N1033">
        <v>0.56308549240655603</v>
      </c>
    </row>
    <row r="1034" spans="1:14" x14ac:dyDescent="0.35">
      <c r="A1034" t="s">
        <v>1588</v>
      </c>
      <c r="B1034">
        <v>8</v>
      </c>
      <c r="C1034">
        <v>1.1487276371199999</v>
      </c>
      <c r="D1034">
        <v>1.5603704212987299</v>
      </c>
      <c r="E1034">
        <v>4.7543009638299996</v>
      </c>
      <c r="F1034" s="1">
        <v>1.76075542911313E-5</v>
      </c>
      <c r="G1034">
        <v>2.0535968583761601E-3</v>
      </c>
      <c r="H1034">
        <v>2.6874848087264298</v>
      </c>
      <c r="I1034">
        <v>-0.2956223375</v>
      </c>
      <c r="J1034">
        <v>0.130656511444072</v>
      </c>
      <c r="K1034">
        <v>0.95096432467600001</v>
      </c>
      <c r="L1034">
        <v>0.111952984399438</v>
      </c>
      <c r="M1034">
        <v>0.27347303319667698</v>
      </c>
      <c r="N1034">
        <v>0.56308549240655603</v>
      </c>
    </row>
    <row r="1035" spans="1:14" x14ac:dyDescent="0.35">
      <c r="A1035" t="s">
        <v>1601</v>
      </c>
      <c r="B1035">
        <v>8</v>
      </c>
      <c r="C1035">
        <v>1.1171119811200001</v>
      </c>
      <c r="D1035">
        <v>1.2593121965515299</v>
      </c>
      <c r="E1035">
        <v>3.9604542939099998</v>
      </c>
      <c r="F1035" s="1">
        <v>1.0953318243898E-4</v>
      </c>
      <c r="G1035">
        <v>4.9613264627870199E-3</v>
      </c>
      <c r="H1035">
        <v>2.3044021947896201</v>
      </c>
      <c r="I1035">
        <v>-1.0842781895</v>
      </c>
      <c r="J1035">
        <v>-2.3994633684692199</v>
      </c>
      <c r="K1035">
        <v>0.90368831911000003</v>
      </c>
      <c r="L1035">
        <v>0.124827904748986</v>
      </c>
      <c r="M1035">
        <v>0.27347303319667698</v>
      </c>
      <c r="N1035">
        <v>0.56308549240655603</v>
      </c>
    </row>
    <row r="1036" spans="1:14" x14ac:dyDescent="0.35">
      <c r="A1036" t="s">
        <v>1614</v>
      </c>
      <c r="B1036">
        <v>8</v>
      </c>
      <c r="C1036">
        <v>1.0929654663799999</v>
      </c>
      <c r="D1036">
        <v>1.0293784301461499</v>
      </c>
      <c r="E1036">
        <v>3.95424691385</v>
      </c>
      <c r="F1036" s="1">
        <v>1.11109984280117E-4</v>
      </c>
      <c r="G1036">
        <v>4.9613264627870199E-3</v>
      </c>
      <c r="H1036">
        <v>2.3044021947896201</v>
      </c>
      <c r="I1036">
        <v>-0.96183827600000005</v>
      </c>
      <c r="J1036">
        <v>-2.0066587522914499</v>
      </c>
      <c r="K1036">
        <v>0.66047236341799997</v>
      </c>
      <c r="L1036">
        <v>0.21853833833714401</v>
      </c>
      <c r="M1036">
        <v>0.27347303319667698</v>
      </c>
      <c r="N1036">
        <v>0.56308549240655603</v>
      </c>
    </row>
    <row r="1037" spans="1:14" x14ac:dyDescent="0.35">
      <c r="A1037" t="s">
        <v>1578</v>
      </c>
      <c r="B1037">
        <v>8</v>
      </c>
      <c r="C1037">
        <v>1.18485686475</v>
      </c>
      <c r="D1037">
        <v>1.90440886642146</v>
      </c>
      <c r="E1037">
        <v>5.59346587853</v>
      </c>
      <c r="F1037" s="1">
        <v>2.54996442448395E-6</v>
      </c>
      <c r="G1037">
        <v>1.1615929938348E-3</v>
      </c>
      <c r="H1037">
        <v>2.9349460160896199</v>
      </c>
      <c r="I1037">
        <v>-0.70878452187499996</v>
      </c>
      <c r="J1037">
        <v>-1.1948264018756301</v>
      </c>
      <c r="K1037">
        <v>0.58502823616400002</v>
      </c>
      <c r="L1037">
        <v>0.25999905162437298</v>
      </c>
      <c r="M1037">
        <v>0.28256885649809199</v>
      </c>
      <c r="N1037">
        <v>0.54887570588574697</v>
      </c>
    </row>
    <row r="1038" spans="1:14" x14ac:dyDescent="0.35">
      <c r="A1038" t="s">
        <v>1587</v>
      </c>
      <c r="B1038">
        <v>8</v>
      </c>
      <c r="C1038">
        <v>1.16344183813</v>
      </c>
      <c r="D1038">
        <v>1.7004855349830399</v>
      </c>
      <c r="E1038">
        <v>5.2053368605900001</v>
      </c>
      <c r="F1038" s="1">
        <v>6.2325122303068798E-6</v>
      </c>
      <c r="G1038">
        <v>1.3591495103150201E-3</v>
      </c>
      <c r="H1038">
        <v>2.8667327670104399</v>
      </c>
      <c r="I1038">
        <v>-0.30228171124999997</v>
      </c>
      <c r="J1038">
        <v>0.109292295519066</v>
      </c>
      <c r="K1038">
        <v>0.99205532852699996</v>
      </c>
      <c r="L1038">
        <v>0.101846162916077</v>
      </c>
      <c r="M1038">
        <v>0.27347303319667698</v>
      </c>
      <c r="N1038">
        <v>0.56308549240655603</v>
      </c>
    </row>
    <row r="1039" spans="1:14" x14ac:dyDescent="0.35">
      <c r="A1039" t="s">
        <v>1620</v>
      </c>
      <c r="B1039">
        <v>8</v>
      </c>
      <c r="C1039">
        <v>1.0740941532499999</v>
      </c>
      <c r="D1039">
        <v>0.84967746080469098</v>
      </c>
      <c r="E1039">
        <v>3.7973655636200001</v>
      </c>
      <c r="F1039" s="1">
        <v>1.59453639498606E-4</v>
      </c>
      <c r="G1039">
        <v>5.98492725614529E-3</v>
      </c>
      <c r="H1039">
        <v>2.2229411238618599</v>
      </c>
      <c r="I1039">
        <v>-0.49211473425000002</v>
      </c>
      <c r="J1039">
        <v>-0.49971897871204002</v>
      </c>
      <c r="K1039">
        <v>0.738451599628</v>
      </c>
      <c r="L1039">
        <v>0.18262002604031699</v>
      </c>
      <c r="M1039">
        <v>0.27347303319667698</v>
      </c>
      <c r="N1039">
        <v>0.56308549240655603</v>
      </c>
    </row>
    <row r="1040" spans="1:14" x14ac:dyDescent="0.35">
      <c r="A1040" t="s">
        <v>1615</v>
      </c>
      <c r="B1040">
        <v>8</v>
      </c>
      <c r="C1040">
        <v>1.0922370855000001</v>
      </c>
      <c r="D1040">
        <v>1.02244246605695</v>
      </c>
      <c r="E1040">
        <v>3.8225503937399998</v>
      </c>
      <c r="F1040" s="1">
        <v>1.5046989096184E-4</v>
      </c>
      <c r="G1040">
        <v>5.98492725614529E-3</v>
      </c>
      <c r="H1040">
        <v>2.2229411238618599</v>
      </c>
      <c r="I1040">
        <v>-0.25639279949999999</v>
      </c>
      <c r="J1040">
        <v>0.25651043584202898</v>
      </c>
      <c r="K1040">
        <v>1.0049156045700001</v>
      </c>
      <c r="L1040">
        <v>9.8874521653234695E-2</v>
      </c>
      <c r="M1040">
        <v>0.27347303319667698</v>
      </c>
      <c r="N1040">
        <v>0.56308549240655603</v>
      </c>
    </row>
    <row r="1041" spans="1:14" x14ac:dyDescent="0.35">
      <c r="A1041" t="s">
        <v>1608</v>
      </c>
      <c r="B1041">
        <v>8</v>
      </c>
      <c r="C1041">
        <v>1.1082390264999999</v>
      </c>
      <c r="D1041">
        <v>1.17482000805606</v>
      </c>
      <c r="E1041">
        <v>4.2652897959400002</v>
      </c>
      <c r="F1041" s="1">
        <v>5.4288795243122397E-5</v>
      </c>
      <c r="G1041">
        <v>3.3417769516322E-3</v>
      </c>
      <c r="H1041">
        <v>2.4760225406508898</v>
      </c>
      <c r="I1041">
        <v>-0.31759687587500002</v>
      </c>
      <c r="J1041">
        <v>6.0159074249495903E-2</v>
      </c>
      <c r="K1041">
        <v>1.3836410154300001</v>
      </c>
      <c r="L1041">
        <v>4.1338906511281602E-2</v>
      </c>
      <c r="M1041">
        <v>0.27347303319667698</v>
      </c>
      <c r="N1041">
        <v>0.56308549240655603</v>
      </c>
    </row>
    <row r="1042" spans="1:14" x14ac:dyDescent="0.35">
      <c r="A1042" t="s">
        <v>1595</v>
      </c>
      <c r="B1042">
        <v>8</v>
      </c>
      <c r="C1042">
        <v>1.1355979486300001</v>
      </c>
      <c r="D1042">
        <v>1.43534373489111</v>
      </c>
      <c r="E1042">
        <v>4.52635892157</v>
      </c>
      <c r="F1042" s="1">
        <v>2.97605585900767E-5</v>
      </c>
      <c r="G1042">
        <v>2.6379759134243998E-3</v>
      </c>
      <c r="H1042">
        <v>2.5787291741856402</v>
      </c>
      <c r="I1042">
        <v>-0.47646326500000002</v>
      </c>
      <c r="J1042">
        <v>-0.44950684448536499</v>
      </c>
      <c r="K1042">
        <v>0.69983781746899998</v>
      </c>
      <c r="L1042">
        <v>0.19960075630323099</v>
      </c>
      <c r="M1042">
        <v>0.27347303319667698</v>
      </c>
      <c r="N1042">
        <v>0.56308549240655603</v>
      </c>
    </row>
    <row r="1043" spans="1:14" x14ac:dyDescent="0.35">
      <c r="A1043" t="s">
        <v>1585</v>
      </c>
      <c r="B1043">
        <v>8</v>
      </c>
      <c r="C1043">
        <v>1.16532334538</v>
      </c>
      <c r="D1043">
        <v>1.7184020771080499</v>
      </c>
      <c r="E1043">
        <v>4.9888213768399998</v>
      </c>
      <c r="F1043" s="1">
        <v>1.0260738585499199E-5</v>
      </c>
      <c r="G1043">
        <v>1.37076173528572E-3</v>
      </c>
      <c r="H1043">
        <v>2.8630380273718798</v>
      </c>
      <c r="I1043">
        <v>-0.20574389712499999</v>
      </c>
      <c r="J1043">
        <v>0.41899930151112602</v>
      </c>
      <c r="K1043">
        <v>1.00606412317</v>
      </c>
      <c r="L1043">
        <v>9.8613387314687495E-2</v>
      </c>
      <c r="M1043">
        <v>0.27347303319667698</v>
      </c>
      <c r="N1043">
        <v>0.56308549240655603</v>
      </c>
    </row>
    <row r="1044" spans="1:14" x14ac:dyDescent="0.35">
      <c r="A1044" t="s">
        <v>1577</v>
      </c>
      <c r="B1044">
        <v>8</v>
      </c>
      <c r="C1044">
        <v>1.1893415307499999</v>
      </c>
      <c r="D1044">
        <v>1.94711383463544</v>
      </c>
      <c r="E1044">
        <v>5.3838190768800001</v>
      </c>
      <c r="F1044" s="1">
        <v>4.1321960965887398E-6</v>
      </c>
      <c r="G1044">
        <v>1.3591495103150201E-3</v>
      </c>
      <c r="H1044">
        <v>2.8667327670104399</v>
      </c>
      <c r="I1044">
        <v>-0.70498584175000001</v>
      </c>
      <c r="J1044">
        <v>-1.1826396970191</v>
      </c>
      <c r="K1044">
        <v>0.85874660716899998</v>
      </c>
      <c r="L1044">
        <v>0.138437386815779</v>
      </c>
      <c r="M1044">
        <v>0.27347303319667698</v>
      </c>
      <c r="N1044">
        <v>0.56308549240655603</v>
      </c>
    </row>
    <row r="1045" spans="1:14" x14ac:dyDescent="0.35">
      <c r="A1045" t="s">
        <v>1636</v>
      </c>
      <c r="B1045">
        <v>8</v>
      </c>
      <c r="C1045">
        <v>1.04027747837</v>
      </c>
      <c r="D1045">
        <v>0.52766016322826004</v>
      </c>
      <c r="E1045">
        <v>3.2505456974000002</v>
      </c>
      <c r="F1045" s="1">
        <v>5.6163517878423503E-4</v>
      </c>
      <c r="G1045">
        <v>1.15239218165357E-2</v>
      </c>
      <c r="H1045">
        <v>1.9383996968305499</v>
      </c>
      <c r="I1045">
        <v>-0.19208834687500001</v>
      </c>
      <c r="J1045">
        <v>0.46280824437392498</v>
      </c>
      <c r="K1045">
        <v>1.27326058756</v>
      </c>
      <c r="L1045">
        <v>5.3301497718947301E-2</v>
      </c>
      <c r="M1045">
        <v>0.27347303319667698</v>
      </c>
      <c r="N1045">
        <v>0.56308549240655603</v>
      </c>
    </row>
    <row r="1046" spans="1:14" x14ac:dyDescent="0.35">
      <c r="A1046" t="s">
        <v>1617</v>
      </c>
      <c r="B1046">
        <v>8</v>
      </c>
      <c r="C1046">
        <v>1.0796555539999999</v>
      </c>
      <c r="D1046">
        <v>0.90263557234609804</v>
      </c>
      <c r="E1046">
        <v>3.7254127266400001</v>
      </c>
      <c r="F1046" s="1">
        <v>1.8818598361207699E-4</v>
      </c>
      <c r="G1046">
        <v>6.4156944566825099E-3</v>
      </c>
      <c r="H1046">
        <v>2.1927563272264599</v>
      </c>
      <c r="I1046">
        <v>-0.58796071999999999</v>
      </c>
      <c r="J1046">
        <v>-0.80720650110978398</v>
      </c>
      <c r="K1046">
        <v>0.70151279389200005</v>
      </c>
      <c r="L1046">
        <v>0.198832423544061</v>
      </c>
      <c r="M1046">
        <v>0.27347303319667698</v>
      </c>
      <c r="N1046">
        <v>0.56308549240655603</v>
      </c>
    </row>
    <row r="1047" spans="1:14" x14ac:dyDescent="0.35">
      <c r="A1047" t="s">
        <v>831</v>
      </c>
      <c r="B1047">
        <v>10</v>
      </c>
      <c r="C1047">
        <v>-1.5041265982000001</v>
      </c>
      <c r="D1047">
        <v>-23.701278003726301</v>
      </c>
      <c r="E1047">
        <v>1.4584248880499999</v>
      </c>
      <c r="F1047">
        <v>3.4799668904849201E-2</v>
      </c>
      <c r="G1047">
        <v>0.13624746694902001</v>
      </c>
      <c r="H1047">
        <v>0.86567156318187899</v>
      </c>
      <c r="I1047">
        <v>-0.35694386519999999</v>
      </c>
      <c r="J1047">
        <v>-6.60716506648725E-2</v>
      </c>
      <c r="K1047">
        <v>0.93278651567299997</v>
      </c>
      <c r="L1047">
        <v>0.116738332179285</v>
      </c>
      <c r="M1047">
        <v>0.27347303319667698</v>
      </c>
      <c r="N1047">
        <v>0.56308549240655603</v>
      </c>
    </row>
    <row r="1048" spans="1:14" x14ac:dyDescent="0.35">
      <c r="A1048" t="s">
        <v>832</v>
      </c>
      <c r="B1048">
        <v>10</v>
      </c>
      <c r="C1048">
        <v>-0.58804848890000005</v>
      </c>
      <c r="D1048">
        <v>-14.9779780881519</v>
      </c>
      <c r="E1048">
        <v>0.59490818014500002</v>
      </c>
      <c r="F1048">
        <v>0.25415099824906001</v>
      </c>
      <c r="G1048">
        <v>0.27234527522988999</v>
      </c>
      <c r="H1048">
        <v>0.56488015466434205</v>
      </c>
      <c r="I1048">
        <v>-0.95139915100000005</v>
      </c>
      <c r="J1048">
        <v>-1.9731685580268401</v>
      </c>
      <c r="K1048">
        <v>0.72911105596199999</v>
      </c>
      <c r="L1048">
        <v>0.18659024890706999</v>
      </c>
      <c r="M1048">
        <v>0.27347303319667698</v>
      </c>
      <c r="N1048">
        <v>0.56308549240655603</v>
      </c>
    </row>
    <row r="1049" spans="1:14" x14ac:dyDescent="0.35">
      <c r="A1049" t="s">
        <v>833</v>
      </c>
      <c r="B1049">
        <v>10</v>
      </c>
      <c r="C1049">
        <v>-0.7658618479</v>
      </c>
      <c r="D1049">
        <v>-16.671195340922999</v>
      </c>
      <c r="E1049">
        <v>0.90787643108399996</v>
      </c>
      <c r="F1049">
        <v>0.12362991450600801</v>
      </c>
      <c r="G1049">
        <v>0.22628722533658699</v>
      </c>
      <c r="H1049">
        <v>0.64533996271529204</v>
      </c>
      <c r="I1049">
        <v>-1.3917199621</v>
      </c>
      <c r="J1049">
        <v>-3.3857801995666001</v>
      </c>
      <c r="K1049">
        <v>1.45999722073</v>
      </c>
      <c r="L1049">
        <v>3.4673906940407201E-2</v>
      </c>
      <c r="M1049">
        <v>0.27347303319667698</v>
      </c>
      <c r="N1049">
        <v>0.56308549240655603</v>
      </c>
    </row>
    <row r="1050" spans="1:14" x14ac:dyDescent="0.35">
      <c r="A1050" t="s">
        <v>834</v>
      </c>
      <c r="B1050">
        <v>10</v>
      </c>
      <c r="C1050">
        <v>-0.54848849420000001</v>
      </c>
      <c r="D1050">
        <v>-14.6012703653897</v>
      </c>
      <c r="E1050">
        <v>0.71624911105099998</v>
      </c>
      <c r="F1050">
        <v>0.19219889609664101</v>
      </c>
      <c r="G1050">
        <v>0.24296220978331901</v>
      </c>
      <c r="H1050">
        <v>0.61446127108840198</v>
      </c>
      <c r="I1050">
        <v>-0.57117711469999999</v>
      </c>
      <c r="J1050">
        <v>-0.75336231378972596</v>
      </c>
      <c r="K1050">
        <v>0.77624592821399996</v>
      </c>
      <c r="L1050">
        <v>0.167399467354784</v>
      </c>
      <c r="M1050">
        <v>0.27347303319667698</v>
      </c>
      <c r="N1050">
        <v>0.56308549240655603</v>
      </c>
    </row>
    <row r="1051" spans="1:14" x14ac:dyDescent="0.35">
      <c r="A1051" t="s">
        <v>1653</v>
      </c>
      <c r="B1051">
        <v>10</v>
      </c>
      <c r="C1051">
        <v>1.0085410895</v>
      </c>
      <c r="D1051">
        <v>0.225452266827532</v>
      </c>
      <c r="E1051">
        <v>3.50559001351</v>
      </c>
      <c r="F1051" s="1">
        <v>3.1218352958231502E-4</v>
      </c>
      <c r="G1051">
        <v>8.6007949169165602E-3</v>
      </c>
      <c r="H1051">
        <v>2.0654614078173199</v>
      </c>
      <c r="I1051">
        <v>2.3792385900000001E-2</v>
      </c>
      <c r="J1051">
        <v>1.1553842676154</v>
      </c>
      <c r="K1051">
        <v>1.6471437116200001</v>
      </c>
      <c r="L1051">
        <v>2.2534933892422102E-2</v>
      </c>
      <c r="M1051">
        <v>0.27347303319667698</v>
      </c>
      <c r="N1051">
        <v>0.56308549240655603</v>
      </c>
    </row>
    <row r="1052" spans="1:14" x14ac:dyDescent="0.35">
      <c r="A1052" t="s">
        <v>835</v>
      </c>
      <c r="B1052">
        <v>10</v>
      </c>
      <c r="C1052">
        <v>-0.85458899649999998</v>
      </c>
      <c r="D1052">
        <v>-17.516094394872599</v>
      </c>
      <c r="E1052">
        <v>0.79140460116</v>
      </c>
      <c r="F1052">
        <v>0.16165732899770999</v>
      </c>
      <c r="G1052">
        <v>0.23444544571919201</v>
      </c>
      <c r="H1052">
        <v>0.62995819934327901</v>
      </c>
      <c r="I1052">
        <v>-0.82077366200000001</v>
      </c>
      <c r="J1052">
        <v>-1.55410345414894</v>
      </c>
      <c r="K1052">
        <v>0.66832443788700002</v>
      </c>
      <c r="L1052">
        <v>0.21462265454837701</v>
      </c>
      <c r="M1052">
        <v>0.27347303319667698</v>
      </c>
      <c r="N1052">
        <v>0.56308549240655603</v>
      </c>
    </row>
    <row r="1053" spans="1:14" x14ac:dyDescent="0.35">
      <c r="A1053" t="s">
        <v>836</v>
      </c>
      <c r="B1053">
        <v>10</v>
      </c>
      <c r="C1053">
        <v>-1.0446004681000001</v>
      </c>
      <c r="D1053">
        <v>-19.325467457430602</v>
      </c>
      <c r="E1053">
        <v>0.85040174574000005</v>
      </c>
      <c r="F1053">
        <v>0.14112314756522501</v>
      </c>
      <c r="G1053">
        <v>0.232153161884145</v>
      </c>
      <c r="H1053">
        <v>0.63422539694510205</v>
      </c>
      <c r="I1053">
        <v>-1.2013734025</v>
      </c>
      <c r="J1053">
        <v>-2.77512142705418</v>
      </c>
      <c r="K1053">
        <v>1.0445189019700001</v>
      </c>
      <c r="L1053">
        <v>9.0257042368762003E-2</v>
      </c>
      <c r="M1053">
        <v>0.27347303319667698</v>
      </c>
      <c r="N1053">
        <v>0.56308549240655603</v>
      </c>
    </row>
    <row r="1054" spans="1:14" x14ac:dyDescent="0.35">
      <c r="A1054" t="s">
        <v>837</v>
      </c>
      <c r="B1054">
        <v>10</v>
      </c>
      <c r="C1054">
        <v>-1.0084910449</v>
      </c>
      <c r="D1054">
        <v>-18.9816175988277</v>
      </c>
      <c r="E1054">
        <v>0.87239226937600001</v>
      </c>
      <c r="F1054">
        <v>0.13415526782541501</v>
      </c>
      <c r="G1054">
        <v>0.23044953353934899</v>
      </c>
      <c r="H1054">
        <v>0.63742416660863499</v>
      </c>
      <c r="I1054">
        <v>-0.74581736890000006</v>
      </c>
      <c r="J1054">
        <v>-1.3136330299252701</v>
      </c>
      <c r="K1054">
        <v>0.62344606286799997</v>
      </c>
      <c r="L1054">
        <v>0.23798738506459599</v>
      </c>
      <c r="M1054">
        <v>0.27502273374569403</v>
      </c>
      <c r="N1054">
        <v>0.56063140532525202</v>
      </c>
    </row>
    <row r="1055" spans="1:14" x14ac:dyDescent="0.35">
      <c r="A1055" t="s">
        <v>838</v>
      </c>
      <c r="B1055">
        <v>10</v>
      </c>
      <c r="C1055">
        <v>-0.2120817814</v>
      </c>
      <c r="D1055">
        <v>-11.3978572289168</v>
      </c>
      <c r="E1055">
        <v>0.80480515279200004</v>
      </c>
      <c r="F1055">
        <v>0.15674541542508999</v>
      </c>
      <c r="G1055">
        <v>0.23408995031088101</v>
      </c>
      <c r="H1055">
        <v>0.63061723055033803</v>
      </c>
      <c r="I1055">
        <v>-1.430216675</v>
      </c>
      <c r="J1055">
        <v>-3.5092831170591898</v>
      </c>
      <c r="K1055">
        <v>1.4967245677300001</v>
      </c>
      <c r="L1055">
        <v>3.1862176001661698E-2</v>
      </c>
      <c r="M1055">
        <v>0.27347303319667698</v>
      </c>
      <c r="N1055">
        <v>0.56308549240655603</v>
      </c>
    </row>
    <row r="1056" spans="1:14" x14ac:dyDescent="0.35">
      <c r="A1056" t="s">
        <v>839</v>
      </c>
      <c r="B1056">
        <v>10</v>
      </c>
      <c r="C1056">
        <v>-0.2048444962</v>
      </c>
      <c r="D1056">
        <v>-11.3289406062694</v>
      </c>
      <c r="E1056">
        <v>0.80179407745499998</v>
      </c>
      <c r="F1056">
        <v>0.157835947805016</v>
      </c>
      <c r="G1056">
        <v>0.23408995031088101</v>
      </c>
      <c r="H1056">
        <v>0.63061723055033803</v>
      </c>
      <c r="I1056">
        <v>-1.1306655611</v>
      </c>
      <c r="J1056">
        <v>-2.54828063872018</v>
      </c>
      <c r="K1056">
        <v>0.90650254865299995</v>
      </c>
      <c r="L1056">
        <v>0.124021634689979</v>
      </c>
      <c r="M1056">
        <v>0.27347303319667698</v>
      </c>
      <c r="N1056">
        <v>0.56308549240655603</v>
      </c>
    </row>
    <row r="1057" spans="1:14" x14ac:dyDescent="0.35">
      <c r="A1057" t="s">
        <v>840</v>
      </c>
      <c r="B1057">
        <v>10</v>
      </c>
      <c r="C1057">
        <v>-1.8306829519000001</v>
      </c>
      <c r="D1057">
        <v>-26.810891675030199</v>
      </c>
      <c r="E1057">
        <v>2.0334771209700002</v>
      </c>
      <c r="F1057">
        <v>9.2581215646621202E-3</v>
      </c>
      <c r="G1057">
        <v>5.6674025931743803E-2</v>
      </c>
      <c r="H1057">
        <v>1.2466159354467701</v>
      </c>
      <c r="I1057">
        <v>-1.4296817925</v>
      </c>
      <c r="J1057">
        <v>-3.5075671381017899</v>
      </c>
      <c r="K1057">
        <v>1.34502575572</v>
      </c>
      <c r="L1057">
        <v>4.5182914797159399E-2</v>
      </c>
      <c r="M1057">
        <v>0.27347303319667698</v>
      </c>
      <c r="N1057">
        <v>0.56308549240655603</v>
      </c>
    </row>
    <row r="1058" spans="1:14" x14ac:dyDescent="0.35">
      <c r="A1058" t="s">
        <v>841</v>
      </c>
      <c r="B1058">
        <v>10</v>
      </c>
      <c r="C1058">
        <v>-1.1583532590000001</v>
      </c>
      <c r="D1058">
        <v>-20.408671718268799</v>
      </c>
      <c r="E1058">
        <v>0.96548302043500001</v>
      </c>
      <c r="F1058">
        <v>0.108272204536803</v>
      </c>
      <c r="G1058">
        <v>0.218442571643096</v>
      </c>
      <c r="H1058">
        <v>0.66066271931909804</v>
      </c>
      <c r="I1058">
        <v>-0.86986930920000005</v>
      </c>
      <c r="J1058">
        <v>-1.71160925681675</v>
      </c>
      <c r="K1058">
        <v>0.66185848493800004</v>
      </c>
      <c r="L1058">
        <v>0.21784194957363501</v>
      </c>
      <c r="M1058">
        <v>0.27347303319667698</v>
      </c>
      <c r="N1058">
        <v>0.56308549240655603</v>
      </c>
    </row>
    <row r="1059" spans="1:14" x14ac:dyDescent="0.35">
      <c r="A1059" t="s">
        <v>842</v>
      </c>
      <c r="B1059">
        <v>10</v>
      </c>
      <c r="C1059">
        <v>-1.0625125794000001</v>
      </c>
      <c r="D1059">
        <v>-19.4960344837625</v>
      </c>
      <c r="E1059">
        <v>0.93877531191300001</v>
      </c>
      <c r="F1059">
        <v>0.11513959250330801</v>
      </c>
      <c r="G1059">
        <v>0.22185381362293899</v>
      </c>
      <c r="H1059">
        <v>0.65393310144747696</v>
      </c>
      <c r="I1059">
        <v>-1.0262929286</v>
      </c>
      <c r="J1059">
        <v>-2.2134384236558402</v>
      </c>
      <c r="K1059">
        <v>0.77379272612500005</v>
      </c>
      <c r="L1059">
        <v>0.16834773354149599</v>
      </c>
      <c r="M1059">
        <v>0.27347303319667698</v>
      </c>
      <c r="N1059">
        <v>0.56308549240655603</v>
      </c>
    </row>
    <row r="1060" spans="1:14" x14ac:dyDescent="0.35">
      <c r="A1060" t="s">
        <v>1721</v>
      </c>
      <c r="B1060">
        <v>10</v>
      </c>
      <c r="C1060">
        <v>0.94740484120000001</v>
      </c>
      <c r="D1060">
        <v>-0.35671406180731002</v>
      </c>
      <c r="E1060">
        <v>3.0311298187100002</v>
      </c>
      <c r="F1060" s="1">
        <v>9.3082959157482102E-4</v>
      </c>
      <c r="G1060">
        <v>1.4607226924299299E-2</v>
      </c>
      <c r="H1060">
        <v>1.8354322238866601</v>
      </c>
      <c r="I1060">
        <v>-0.29810349060000002</v>
      </c>
      <c r="J1060">
        <v>0.122696620234872</v>
      </c>
      <c r="K1060">
        <v>1.05568963976</v>
      </c>
      <c r="L1060">
        <v>8.79650917960553E-2</v>
      </c>
      <c r="M1060">
        <v>0.27347303319667698</v>
      </c>
      <c r="N1060">
        <v>0.56308549240655603</v>
      </c>
    </row>
    <row r="1061" spans="1:14" x14ac:dyDescent="0.35">
      <c r="A1061" t="s">
        <v>843</v>
      </c>
      <c r="B1061">
        <v>10</v>
      </c>
      <c r="C1061">
        <v>-2.0735387988</v>
      </c>
      <c r="D1061">
        <v>-29.123472193276999</v>
      </c>
      <c r="E1061">
        <v>2.4880131837000001</v>
      </c>
      <c r="F1061">
        <v>3.2507742899306399E-3</v>
      </c>
      <c r="G1061">
        <v>2.6219936369255199E-2</v>
      </c>
      <c r="H1061">
        <v>1.58136836659387</v>
      </c>
      <c r="I1061">
        <v>-0.9251743496</v>
      </c>
      <c r="J1061">
        <v>-1.8890356739549701</v>
      </c>
      <c r="K1061">
        <v>0.80109259580199998</v>
      </c>
      <c r="L1061">
        <v>0.15809109377671099</v>
      </c>
      <c r="M1061">
        <v>0.27347303319667698</v>
      </c>
      <c r="N1061">
        <v>0.56308549240655603</v>
      </c>
    </row>
    <row r="1062" spans="1:14" x14ac:dyDescent="0.35">
      <c r="A1062" t="s">
        <v>844</v>
      </c>
      <c r="B1062">
        <v>10</v>
      </c>
      <c r="C1062">
        <v>-1.0754847369</v>
      </c>
      <c r="D1062">
        <v>-19.619561090583201</v>
      </c>
      <c r="E1062">
        <v>1.1925767628599999</v>
      </c>
      <c r="F1062">
        <v>6.4183476525020502E-2</v>
      </c>
      <c r="G1062">
        <v>0.18208944947521799</v>
      </c>
      <c r="H1062">
        <v>0.739715217123455</v>
      </c>
      <c r="I1062">
        <v>0.19702964349999999</v>
      </c>
      <c r="J1062">
        <v>1.7111539715792801</v>
      </c>
      <c r="K1062">
        <v>2.1851175807100001</v>
      </c>
      <c r="L1062">
        <v>6.5295374828443602E-3</v>
      </c>
      <c r="M1062">
        <v>0.27347303319667698</v>
      </c>
      <c r="N1062">
        <v>0.56308549240655603</v>
      </c>
    </row>
    <row r="1063" spans="1:14" x14ac:dyDescent="0.35">
      <c r="A1063" t="s">
        <v>845</v>
      </c>
      <c r="B1063">
        <v>10</v>
      </c>
      <c r="C1063">
        <v>-1.2279475405</v>
      </c>
      <c r="D1063">
        <v>-21.071379170581199</v>
      </c>
      <c r="E1063">
        <v>1.22477258578</v>
      </c>
      <c r="F1063">
        <v>5.9597413808639803E-2</v>
      </c>
      <c r="G1063">
        <v>0.17762101215333501</v>
      </c>
      <c r="H1063">
        <v>0.750505659489486</v>
      </c>
      <c r="I1063">
        <v>0.1046183222</v>
      </c>
      <c r="J1063">
        <v>1.41468534010048</v>
      </c>
      <c r="K1063">
        <v>1.7585790908900001</v>
      </c>
      <c r="L1063">
        <v>1.7434958144197699E-2</v>
      </c>
      <c r="M1063">
        <v>0.27347303319667698</v>
      </c>
      <c r="N1063">
        <v>0.56308549240655603</v>
      </c>
    </row>
    <row r="1064" spans="1:14" x14ac:dyDescent="0.35">
      <c r="A1064" t="s">
        <v>846</v>
      </c>
      <c r="B1064">
        <v>10</v>
      </c>
      <c r="C1064">
        <v>-0.90488236789999998</v>
      </c>
      <c r="D1064">
        <v>-17.995010065963999</v>
      </c>
      <c r="E1064">
        <v>0.94099128598100001</v>
      </c>
      <c r="F1064">
        <v>0.114553592613011</v>
      </c>
      <c r="G1064">
        <v>0.22185381362293899</v>
      </c>
      <c r="H1064">
        <v>0.65393310144747696</v>
      </c>
      <c r="I1064">
        <v>-0.87863025900000002</v>
      </c>
      <c r="J1064">
        <v>-1.7397156269142899</v>
      </c>
      <c r="K1064">
        <v>0.67146638696799998</v>
      </c>
      <c r="L1064">
        <v>0.213075547495783</v>
      </c>
      <c r="M1064">
        <v>0.27347303319667698</v>
      </c>
      <c r="N1064">
        <v>0.56308549240655603</v>
      </c>
    </row>
    <row r="1065" spans="1:14" x14ac:dyDescent="0.35">
      <c r="A1065" t="s">
        <v>847</v>
      </c>
      <c r="B1065">
        <v>10</v>
      </c>
      <c r="C1065">
        <v>-0.35397186670000003</v>
      </c>
      <c r="D1065">
        <v>-12.7489972207502</v>
      </c>
      <c r="E1065">
        <v>0.71718663458800003</v>
      </c>
      <c r="F1065">
        <v>0.19178443852324101</v>
      </c>
      <c r="G1065">
        <v>0.24262176788859699</v>
      </c>
      <c r="H1065">
        <v>0.61507023706466901</v>
      </c>
      <c r="I1065">
        <v>-0.77856341920000005</v>
      </c>
      <c r="J1065">
        <v>-1.4186870058040599</v>
      </c>
      <c r="K1065">
        <v>0.62765444183899999</v>
      </c>
      <c r="L1065">
        <v>0.235692388830155</v>
      </c>
      <c r="M1065">
        <v>0.27471810604403202</v>
      </c>
      <c r="N1065">
        <v>0.56111271627700299</v>
      </c>
    </row>
    <row r="1066" spans="1:14" x14ac:dyDescent="0.35">
      <c r="A1066" t="s">
        <v>1777</v>
      </c>
      <c r="B1066">
        <v>10</v>
      </c>
      <c r="C1066">
        <v>0.85027116849999995</v>
      </c>
      <c r="D1066">
        <v>-1.2816637470593799</v>
      </c>
      <c r="E1066">
        <v>2.5309045917700002</v>
      </c>
      <c r="F1066">
        <v>2.94506855179491E-3</v>
      </c>
      <c r="G1066">
        <v>2.4996294294164001E-2</v>
      </c>
      <c r="H1066">
        <v>1.6021243708033499</v>
      </c>
      <c r="I1066">
        <v>-0.12923795360000001</v>
      </c>
      <c r="J1066">
        <v>0.66444122418657803</v>
      </c>
      <c r="K1066">
        <v>1.2318852682500001</v>
      </c>
      <c r="L1066">
        <v>5.8629303072532897E-2</v>
      </c>
      <c r="M1066">
        <v>0.27347303319667698</v>
      </c>
      <c r="N1066">
        <v>0.56308549240655603</v>
      </c>
    </row>
    <row r="1067" spans="1:14" x14ac:dyDescent="0.35">
      <c r="A1067" t="s">
        <v>848</v>
      </c>
      <c r="B1067">
        <v>10</v>
      </c>
      <c r="C1067">
        <v>-0.4028502867</v>
      </c>
      <c r="D1067">
        <v>-13.2144391003572</v>
      </c>
      <c r="E1067">
        <v>0.63894227884699994</v>
      </c>
      <c r="F1067">
        <v>0.229645384461128</v>
      </c>
      <c r="G1067">
        <v>0.25814342783340299</v>
      </c>
      <c r="H1067">
        <v>0.58813892733579998</v>
      </c>
      <c r="I1067">
        <v>-0.56736369659999997</v>
      </c>
      <c r="J1067">
        <v>-0.74112832741815005</v>
      </c>
      <c r="K1067">
        <v>0.75581126380600006</v>
      </c>
      <c r="L1067">
        <v>0.17546428708852299</v>
      </c>
      <c r="M1067">
        <v>0.27347303319667698</v>
      </c>
      <c r="N1067">
        <v>0.56308549240655603</v>
      </c>
    </row>
    <row r="1068" spans="1:14" x14ac:dyDescent="0.35">
      <c r="A1068" t="s">
        <v>849</v>
      </c>
      <c r="B1068">
        <v>10</v>
      </c>
      <c r="C1068">
        <v>-0.6092157292</v>
      </c>
      <c r="D1068">
        <v>-15.179541888931899</v>
      </c>
      <c r="E1068">
        <v>0.85622485583700003</v>
      </c>
      <c r="F1068">
        <v>0.13924356831267101</v>
      </c>
      <c r="G1068">
        <v>0.23198592230012599</v>
      </c>
      <c r="H1068">
        <v>0.63453836878528302</v>
      </c>
      <c r="I1068">
        <v>-0.32849984380000002</v>
      </c>
      <c r="J1068">
        <v>2.51808060642753E-2</v>
      </c>
      <c r="K1068">
        <v>0.99108606907899999</v>
      </c>
      <c r="L1068">
        <v>0.102073717256147</v>
      </c>
      <c r="M1068">
        <v>0.27347303319667698</v>
      </c>
      <c r="N1068">
        <v>0.56308549240655603</v>
      </c>
    </row>
    <row r="1069" spans="1:14" x14ac:dyDescent="0.35">
      <c r="A1069" t="s">
        <v>850</v>
      </c>
      <c r="B1069">
        <v>10</v>
      </c>
      <c r="C1069">
        <v>-1.3105276625</v>
      </c>
      <c r="D1069">
        <v>-21.857743525277101</v>
      </c>
      <c r="E1069">
        <v>1.2540691183999999</v>
      </c>
      <c r="F1069">
        <v>5.5709707932031498E-2</v>
      </c>
      <c r="G1069">
        <v>0.17122428956641</v>
      </c>
      <c r="H1069">
        <v>0.766434627063036</v>
      </c>
      <c r="I1069">
        <v>-0.78401764699999998</v>
      </c>
      <c r="J1069">
        <v>-1.4361849425167099</v>
      </c>
      <c r="K1069">
        <v>0.61555560199699999</v>
      </c>
      <c r="L1069">
        <v>0.24235076670536401</v>
      </c>
      <c r="M1069">
        <v>0.27648224901110002</v>
      </c>
      <c r="N1069">
        <v>0.55833274647138997</v>
      </c>
    </row>
    <row r="1070" spans="1:14" x14ac:dyDescent="0.35">
      <c r="A1070" t="s">
        <v>851</v>
      </c>
      <c r="B1070">
        <v>10</v>
      </c>
      <c r="C1070">
        <v>-0.2170389405</v>
      </c>
      <c r="D1070">
        <v>-11.445061484885301</v>
      </c>
      <c r="E1070">
        <v>0.72966716239700002</v>
      </c>
      <c r="F1070">
        <v>0.186351476284388</v>
      </c>
      <c r="G1070">
        <v>0.24169040634578801</v>
      </c>
      <c r="H1070">
        <v>0.616740588126798</v>
      </c>
      <c r="I1070">
        <v>-0.24617082339999999</v>
      </c>
      <c r="J1070">
        <v>0.28930398562299098</v>
      </c>
      <c r="K1070">
        <v>1.0637622331700001</v>
      </c>
      <c r="L1070">
        <v>8.6345113920059294E-2</v>
      </c>
      <c r="M1070">
        <v>0.27347303319667698</v>
      </c>
      <c r="N1070">
        <v>0.56308549240655603</v>
      </c>
    </row>
    <row r="1071" spans="1:14" x14ac:dyDescent="0.35">
      <c r="A1071" t="s">
        <v>852</v>
      </c>
      <c r="B1071">
        <v>10</v>
      </c>
      <c r="C1071">
        <v>-0.73906371230000001</v>
      </c>
      <c r="D1071">
        <v>-16.4160116708365</v>
      </c>
      <c r="E1071">
        <v>0.67495594234400003</v>
      </c>
      <c r="F1071">
        <v>0.21137034567823601</v>
      </c>
      <c r="G1071">
        <v>0.24883298635096199</v>
      </c>
      <c r="H1071">
        <v>0.60409204825527196</v>
      </c>
      <c r="I1071">
        <v>-1.081341426</v>
      </c>
      <c r="J1071">
        <v>-2.3900418144477702</v>
      </c>
      <c r="K1071">
        <v>0.91007231160299995</v>
      </c>
      <c r="L1071">
        <v>0.123006394366225</v>
      </c>
      <c r="M1071">
        <v>0.27347303319667698</v>
      </c>
      <c r="N1071">
        <v>0.56308549240655603</v>
      </c>
    </row>
    <row r="1072" spans="1:14" x14ac:dyDescent="0.35">
      <c r="A1072" t="s">
        <v>853</v>
      </c>
      <c r="B1072">
        <v>10</v>
      </c>
      <c r="C1072">
        <v>-0.69719617759999997</v>
      </c>
      <c r="D1072">
        <v>-16.017330534145099</v>
      </c>
      <c r="E1072">
        <v>0.67406754417400006</v>
      </c>
      <c r="F1072">
        <v>0.211803170019215</v>
      </c>
      <c r="G1072">
        <v>0.24886310963021299</v>
      </c>
      <c r="H1072">
        <v>0.60403947651891698</v>
      </c>
      <c r="I1072">
        <v>-0.42125628949999999</v>
      </c>
      <c r="J1072">
        <v>-0.272395033461313</v>
      </c>
      <c r="K1072">
        <v>0.87996163912100001</v>
      </c>
      <c r="L1072">
        <v>0.13183731842465801</v>
      </c>
      <c r="M1072">
        <v>0.27347303319667698</v>
      </c>
      <c r="N1072">
        <v>0.56308549240655603</v>
      </c>
    </row>
    <row r="1073" spans="1:14" x14ac:dyDescent="0.35">
      <c r="A1073" t="s">
        <v>854</v>
      </c>
      <c r="B1073">
        <v>10</v>
      </c>
      <c r="C1073">
        <v>-1.6843619311</v>
      </c>
      <c r="D1073">
        <v>-25.417558360508899</v>
      </c>
      <c r="E1073">
        <v>1.80492542483</v>
      </c>
      <c r="F1073">
        <v>1.5670201289254601E-2</v>
      </c>
      <c r="G1073">
        <v>8.2092591151272501E-2</v>
      </c>
      <c r="H1073">
        <v>1.0856960361486501</v>
      </c>
      <c r="I1073">
        <v>-2.1184687379999998</v>
      </c>
      <c r="J1073">
        <v>-5.7172933950170899</v>
      </c>
      <c r="K1073">
        <v>2.7884306557</v>
      </c>
      <c r="L1073">
        <v>1.6276811886241701E-3</v>
      </c>
      <c r="M1073">
        <v>0.18069324055319</v>
      </c>
      <c r="N1073">
        <v>0.74305809340119999</v>
      </c>
    </row>
    <row r="1074" spans="1:14" x14ac:dyDescent="0.35">
      <c r="A1074" t="s">
        <v>855</v>
      </c>
      <c r="B1074">
        <v>10</v>
      </c>
      <c r="C1074">
        <v>-0.4735160913</v>
      </c>
      <c r="D1074">
        <v>-13.8873500683664</v>
      </c>
      <c r="E1074">
        <v>0.69376725176700005</v>
      </c>
      <c r="F1074">
        <v>0.202410365097073</v>
      </c>
      <c r="G1074">
        <v>0.24656201889931401</v>
      </c>
      <c r="H1074">
        <v>0.60807382252068198</v>
      </c>
      <c r="I1074">
        <v>-1.1104542138</v>
      </c>
      <c r="J1074">
        <v>-2.4834397686830401</v>
      </c>
      <c r="K1074">
        <v>0.89111321882100003</v>
      </c>
      <c r="L1074">
        <v>0.12849516345635201</v>
      </c>
      <c r="M1074">
        <v>0.27347303319667698</v>
      </c>
      <c r="N1074">
        <v>0.56308549240655603</v>
      </c>
    </row>
    <row r="1075" spans="1:14" x14ac:dyDescent="0.35">
      <c r="A1075" t="s">
        <v>856</v>
      </c>
      <c r="B1075">
        <v>10</v>
      </c>
      <c r="C1075">
        <v>-0.55197854570000005</v>
      </c>
      <c r="D1075">
        <v>-14.634504175526899</v>
      </c>
      <c r="E1075">
        <v>0.629431634633</v>
      </c>
      <c r="F1075">
        <v>0.23472987385062</v>
      </c>
      <c r="G1075">
        <v>0.26098618517972499</v>
      </c>
      <c r="H1075">
        <v>0.58338248062724396</v>
      </c>
      <c r="I1075">
        <v>-0.21340217410000001</v>
      </c>
      <c r="J1075">
        <v>0.39443046230047202</v>
      </c>
      <c r="K1075">
        <v>1.1550092991400001</v>
      </c>
      <c r="L1075">
        <v>6.9982701110309395E-2</v>
      </c>
      <c r="M1075">
        <v>0.27347303319667698</v>
      </c>
      <c r="N1075">
        <v>0.56308549240655603</v>
      </c>
    </row>
    <row r="1076" spans="1:14" x14ac:dyDescent="0.35">
      <c r="A1076" t="s">
        <v>857</v>
      </c>
      <c r="B1076">
        <v>10</v>
      </c>
      <c r="C1076">
        <v>-0.24086531580000001</v>
      </c>
      <c r="D1076">
        <v>-11.6719467423026</v>
      </c>
      <c r="E1076">
        <v>0.88200450426900001</v>
      </c>
      <c r="F1076">
        <v>0.13121862896575301</v>
      </c>
      <c r="G1076">
        <v>0.22878086686711899</v>
      </c>
      <c r="H1076">
        <v>0.64058029876661604</v>
      </c>
      <c r="I1076">
        <v>-1.1321294465</v>
      </c>
      <c r="J1076">
        <v>-2.5529769908021001</v>
      </c>
      <c r="K1076">
        <v>0.89119042258600001</v>
      </c>
      <c r="L1076">
        <v>0.12847232312770199</v>
      </c>
      <c r="M1076">
        <v>0.27347303319667698</v>
      </c>
      <c r="N1076">
        <v>0.56308549240655603</v>
      </c>
    </row>
    <row r="1077" spans="1:14" x14ac:dyDescent="0.35">
      <c r="A1077" t="s">
        <v>1705</v>
      </c>
      <c r="B1077">
        <v>10</v>
      </c>
      <c r="C1077">
        <v>0.9581457498</v>
      </c>
      <c r="D1077">
        <v>-0.25443439140325602</v>
      </c>
      <c r="E1077">
        <v>3.06039882396</v>
      </c>
      <c r="F1077" s="1">
        <v>8.7016412849424604E-4</v>
      </c>
      <c r="G1077">
        <v>1.42800559933433E-2</v>
      </c>
      <c r="H1077">
        <v>1.84527008965001</v>
      </c>
      <c r="I1077">
        <v>0.1739890036</v>
      </c>
      <c r="J1077">
        <v>1.6372363294175201</v>
      </c>
      <c r="K1077">
        <v>1.9791013129199999</v>
      </c>
      <c r="L1077">
        <v>1.04929761825101E-2</v>
      </c>
      <c r="M1077">
        <v>0.27347303319667698</v>
      </c>
      <c r="N1077">
        <v>0.56308549240655603</v>
      </c>
    </row>
    <row r="1078" spans="1:14" x14ac:dyDescent="0.35">
      <c r="A1078" t="s">
        <v>858</v>
      </c>
      <c r="B1078">
        <v>10</v>
      </c>
      <c r="C1078">
        <v>-1.6029207252</v>
      </c>
      <c r="D1078">
        <v>-24.642039267388501</v>
      </c>
      <c r="E1078">
        <v>1.66699696202</v>
      </c>
      <c r="F1078">
        <v>2.1527967939318899E-2</v>
      </c>
      <c r="G1078">
        <v>0.101502078624533</v>
      </c>
      <c r="H1078">
        <v>0.99352506389932504</v>
      </c>
      <c r="I1078">
        <v>-1.3463817378</v>
      </c>
      <c r="J1078">
        <v>-3.2403287427233001</v>
      </c>
      <c r="K1078">
        <v>1.261395327</v>
      </c>
      <c r="L1078">
        <v>5.4777810970553002E-2</v>
      </c>
      <c r="M1078">
        <v>0.27347303319667698</v>
      </c>
      <c r="N1078">
        <v>0.56308549240655603</v>
      </c>
    </row>
    <row r="1079" spans="1:14" x14ac:dyDescent="0.35">
      <c r="A1079" t="s">
        <v>859</v>
      </c>
      <c r="B1079">
        <v>10</v>
      </c>
      <c r="C1079">
        <v>-0.67340084639999997</v>
      </c>
      <c r="D1079">
        <v>-15.7907408923441</v>
      </c>
      <c r="E1079">
        <v>0.67798706140700005</v>
      </c>
      <c r="F1079">
        <v>0.20990024166156701</v>
      </c>
      <c r="G1079">
        <v>0.24883298635096199</v>
      </c>
      <c r="H1079">
        <v>0.60409204825527196</v>
      </c>
      <c r="I1079">
        <v>-0.52462144300000002</v>
      </c>
      <c r="J1079">
        <v>-0.60400511293694203</v>
      </c>
      <c r="K1079">
        <v>0.724666230114</v>
      </c>
      <c r="L1079">
        <v>0.18850972934632501</v>
      </c>
      <c r="M1079">
        <v>0.27347303319667698</v>
      </c>
      <c r="N1079">
        <v>0.56308549240655603</v>
      </c>
    </row>
    <row r="1080" spans="1:14" x14ac:dyDescent="0.35">
      <c r="A1080" t="s">
        <v>860</v>
      </c>
      <c r="B1080">
        <v>10</v>
      </c>
      <c r="C1080">
        <v>-0.83655511370000002</v>
      </c>
      <c r="D1080">
        <v>-17.3443678065941</v>
      </c>
      <c r="E1080">
        <v>0.87002454955499997</v>
      </c>
      <c r="F1080">
        <v>0.134888663132924</v>
      </c>
      <c r="G1080">
        <v>0.23044953353934899</v>
      </c>
      <c r="H1080">
        <v>0.63742416660863499</v>
      </c>
      <c r="I1080">
        <v>-0.84390077740000002</v>
      </c>
      <c r="J1080">
        <v>-1.62829852198518</v>
      </c>
      <c r="K1080">
        <v>0.87975597106699999</v>
      </c>
      <c r="L1080">
        <v>0.13189976717131299</v>
      </c>
      <c r="M1080">
        <v>0.27347303319667698</v>
      </c>
      <c r="N1080">
        <v>0.56308549240655603</v>
      </c>
    </row>
    <row r="1081" spans="1:14" x14ac:dyDescent="0.35">
      <c r="A1081" t="s">
        <v>861</v>
      </c>
      <c r="B1081">
        <v>10</v>
      </c>
      <c r="C1081">
        <v>-0.75173754319999997</v>
      </c>
      <c r="D1081">
        <v>-16.536697480155201</v>
      </c>
      <c r="E1081">
        <v>0.85457482052800005</v>
      </c>
      <c r="F1081">
        <v>0.139773609172091</v>
      </c>
      <c r="G1081">
        <v>0.232153161884145</v>
      </c>
      <c r="H1081">
        <v>0.63422539694510205</v>
      </c>
      <c r="I1081">
        <v>-1.0026797259</v>
      </c>
      <c r="J1081">
        <v>-2.13768391878761</v>
      </c>
      <c r="K1081">
        <v>0.83984567354999995</v>
      </c>
      <c r="L1081">
        <v>0.14459534987262801</v>
      </c>
      <c r="M1081">
        <v>0.27347303319667698</v>
      </c>
      <c r="N1081">
        <v>0.56308549240655603</v>
      </c>
    </row>
    <row r="1082" spans="1:14" x14ac:dyDescent="0.35">
      <c r="A1082" t="s">
        <v>862</v>
      </c>
      <c r="B1082">
        <v>10</v>
      </c>
      <c r="C1082">
        <v>-0.19193144249999999</v>
      </c>
      <c r="D1082">
        <v>-11.205976811907901</v>
      </c>
      <c r="E1082">
        <v>0.78331289157700001</v>
      </c>
      <c r="F1082">
        <v>0.16469753849508401</v>
      </c>
      <c r="G1082">
        <v>0.23622637236576499</v>
      </c>
      <c r="H1082">
        <v>0.62667161928146098</v>
      </c>
      <c r="I1082">
        <v>-0.26212712370000002</v>
      </c>
      <c r="J1082">
        <v>0.23811391013376901</v>
      </c>
      <c r="K1082">
        <v>1.1175066366199999</v>
      </c>
      <c r="L1082">
        <v>7.6294523221469804E-2</v>
      </c>
      <c r="M1082">
        <v>0.27347303319667698</v>
      </c>
      <c r="N1082">
        <v>0.56308549240655603</v>
      </c>
    </row>
    <row r="1083" spans="1:14" x14ac:dyDescent="0.35">
      <c r="A1083" t="s">
        <v>863</v>
      </c>
      <c r="B1083">
        <v>10</v>
      </c>
      <c r="C1083">
        <v>-0.65737129520000004</v>
      </c>
      <c r="D1083">
        <v>-15.6381004338394</v>
      </c>
      <c r="E1083">
        <v>0.80920762385900002</v>
      </c>
      <c r="F1083">
        <v>0.15516450351849101</v>
      </c>
      <c r="G1083">
        <v>0.23408995031088101</v>
      </c>
      <c r="H1083">
        <v>0.63061723055033803</v>
      </c>
      <c r="I1083">
        <v>-0.34173825810000003</v>
      </c>
      <c r="J1083">
        <v>-1.72899054812195E-2</v>
      </c>
      <c r="K1083">
        <v>0.964145566919</v>
      </c>
      <c r="L1083">
        <v>0.108606153626085</v>
      </c>
      <c r="M1083">
        <v>0.27347303319667698</v>
      </c>
      <c r="N1083">
        <v>0.56308549240655603</v>
      </c>
    </row>
    <row r="1084" spans="1:14" x14ac:dyDescent="0.35">
      <c r="A1084" t="s">
        <v>864</v>
      </c>
      <c r="B1084">
        <v>10</v>
      </c>
      <c r="C1084">
        <v>-0.52347717469999999</v>
      </c>
      <c r="D1084">
        <v>-14.363101546521801</v>
      </c>
      <c r="E1084">
        <v>0.68069656014299995</v>
      </c>
      <c r="F1084">
        <v>0.208594781764772</v>
      </c>
      <c r="G1084">
        <v>0.24856668250661801</v>
      </c>
      <c r="H1084">
        <v>0.60455708395352403</v>
      </c>
      <c r="I1084">
        <v>-0.1035644865</v>
      </c>
      <c r="J1084">
        <v>0.74680534959220601</v>
      </c>
      <c r="K1084">
        <v>1.56851564323</v>
      </c>
      <c r="L1084">
        <v>2.70074982591984E-2</v>
      </c>
      <c r="M1084">
        <v>0.27347303319667698</v>
      </c>
      <c r="N1084">
        <v>0.56308549240655603</v>
      </c>
    </row>
    <row r="1085" spans="1:14" x14ac:dyDescent="0.35">
      <c r="A1085" t="s">
        <v>865</v>
      </c>
      <c r="B1085">
        <v>10</v>
      </c>
      <c r="C1085">
        <v>-0.80049022349999999</v>
      </c>
      <c r="D1085">
        <v>-17.000942010864499</v>
      </c>
      <c r="E1085">
        <v>0.67876644764899996</v>
      </c>
      <c r="F1085">
        <v>0.20952389182856901</v>
      </c>
      <c r="G1085">
        <v>0.24883298635096199</v>
      </c>
      <c r="H1085">
        <v>0.60409204825527196</v>
      </c>
      <c r="I1085">
        <v>-1.0251995593000001</v>
      </c>
      <c r="J1085">
        <v>-2.20993073979729</v>
      </c>
      <c r="K1085">
        <v>0.87730911203399997</v>
      </c>
      <c r="L1085">
        <v>0.132645001189692</v>
      </c>
      <c r="M1085">
        <v>0.27347303319667698</v>
      </c>
      <c r="N1085">
        <v>0.56308549240655603</v>
      </c>
    </row>
    <row r="1086" spans="1:14" x14ac:dyDescent="0.35">
      <c r="A1086" t="s">
        <v>866</v>
      </c>
      <c r="B1086">
        <v>10</v>
      </c>
      <c r="C1086">
        <v>-1.3804854294</v>
      </c>
      <c r="D1086">
        <v>-22.523912245932198</v>
      </c>
      <c r="E1086">
        <v>1.4332905255699999</v>
      </c>
      <c r="F1086">
        <v>3.6873084991407901E-2</v>
      </c>
      <c r="G1086">
        <v>0.140880614380965</v>
      </c>
      <c r="H1086">
        <v>0.85114876307654497</v>
      </c>
      <c r="I1086">
        <v>-0.5948780132</v>
      </c>
      <c r="J1086">
        <v>-0.82939815922799298</v>
      </c>
      <c r="K1086">
        <v>0.70184658376300002</v>
      </c>
      <c r="L1086">
        <v>0.19867966371481499</v>
      </c>
      <c r="M1086">
        <v>0.27347303319667698</v>
      </c>
      <c r="N1086">
        <v>0.56308549240655603</v>
      </c>
    </row>
    <row r="1087" spans="1:14" x14ac:dyDescent="0.35">
      <c r="A1087" t="s">
        <v>867</v>
      </c>
      <c r="B1087">
        <v>10</v>
      </c>
      <c r="C1087">
        <v>-0.33325564210000003</v>
      </c>
      <c r="D1087">
        <v>-12.551728190446299</v>
      </c>
      <c r="E1087">
        <v>0.75190263083800002</v>
      </c>
      <c r="F1087">
        <v>0.17705058626196801</v>
      </c>
      <c r="G1087">
        <v>0.23824097320941301</v>
      </c>
      <c r="H1087">
        <v>0.62298354550436197</v>
      </c>
      <c r="I1087">
        <v>-0.66191270449999995</v>
      </c>
      <c r="J1087">
        <v>-1.0444549608378</v>
      </c>
      <c r="K1087">
        <v>0.65357594884400005</v>
      </c>
      <c r="L1087">
        <v>0.22203633552927099</v>
      </c>
      <c r="M1087">
        <v>0.27347303319667698</v>
      </c>
      <c r="N1087">
        <v>0.56308549240655603</v>
      </c>
    </row>
    <row r="1088" spans="1:14" x14ac:dyDescent="0.35">
      <c r="A1088" t="s">
        <v>868</v>
      </c>
      <c r="B1088">
        <v>10</v>
      </c>
      <c r="C1088">
        <v>0.46793968190000002</v>
      </c>
      <c r="D1088">
        <v>-4.9223928409220701</v>
      </c>
      <c r="E1088">
        <v>1.6571613483900001</v>
      </c>
      <c r="F1088">
        <v>2.2021081873555299E-2</v>
      </c>
      <c r="G1088">
        <v>0.102734141961681</v>
      </c>
      <c r="H1088">
        <v>0.98828520195847402</v>
      </c>
      <c r="I1088">
        <v>-0.15220141619999999</v>
      </c>
      <c r="J1088">
        <v>0.59077117775432897</v>
      </c>
      <c r="K1088">
        <v>1.3269333832600001</v>
      </c>
      <c r="L1088">
        <v>4.7104957548563198E-2</v>
      </c>
      <c r="M1088">
        <v>0.27347303319667698</v>
      </c>
      <c r="N1088">
        <v>0.56308549240655603</v>
      </c>
    </row>
    <row r="1089" spans="1:14" x14ac:dyDescent="0.35">
      <c r="A1089" t="s">
        <v>869</v>
      </c>
      <c r="B1089">
        <v>10</v>
      </c>
      <c r="C1089">
        <v>-0.61497004669999999</v>
      </c>
      <c r="D1089">
        <v>-15.2343370388786</v>
      </c>
      <c r="E1089">
        <v>0.71519779277899997</v>
      </c>
      <c r="F1089">
        <v>0.19266472513258201</v>
      </c>
      <c r="G1089">
        <v>0.24327352187681101</v>
      </c>
      <c r="H1089">
        <v>0.61390515752444996</v>
      </c>
      <c r="I1089">
        <v>-0.43470899330000001</v>
      </c>
      <c r="J1089">
        <v>-0.31555321612951898</v>
      </c>
      <c r="K1089">
        <v>0.79654324676800004</v>
      </c>
      <c r="L1089">
        <v>0.159755843728559</v>
      </c>
      <c r="M1089">
        <v>0.27347303319667698</v>
      </c>
      <c r="N1089">
        <v>0.56308549240655603</v>
      </c>
    </row>
    <row r="1090" spans="1:14" x14ac:dyDescent="0.35">
      <c r="A1090" t="s">
        <v>870</v>
      </c>
      <c r="B1090">
        <v>10</v>
      </c>
      <c r="C1090">
        <v>-0.1076023889</v>
      </c>
      <c r="D1090">
        <v>-10.4029583589165</v>
      </c>
      <c r="E1090">
        <v>0.92225119195000005</v>
      </c>
      <c r="F1090">
        <v>0.11960485476844</v>
      </c>
      <c r="G1090">
        <v>0.22300794412708699</v>
      </c>
      <c r="H1090">
        <v>0.65167966596929905</v>
      </c>
      <c r="I1090">
        <v>-0.2716095174</v>
      </c>
      <c r="J1090">
        <v>0.207693045635404</v>
      </c>
      <c r="K1090">
        <v>1.0230214257200001</v>
      </c>
      <c r="L1090">
        <v>9.4837167466314001E-2</v>
      </c>
      <c r="M1090">
        <v>0.27347303319667698</v>
      </c>
      <c r="N1090">
        <v>0.56308549240655603</v>
      </c>
    </row>
    <row r="1091" spans="1:14" x14ac:dyDescent="0.35">
      <c r="A1091" t="s">
        <v>871</v>
      </c>
      <c r="B1091">
        <v>10</v>
      </c>
      <c r="C1091">
        <v>-0.54112026999999996</v>
      </c>
      <c r="D1091">
        <v>-14.5311068838162</v>
      </c>
      <c r="E1091">
        <v>0.73927488406200004</v>
      </c>
      <c r="F1091">
        <v>0.18227416438470301</v>
      </c>
      <c r="G1091">
        <v>0.241556690986683</v>
      </c>
      <c r="H1091">
        <v>0.61698092829400197</v>
      </c>
      <c r="I1091">
        <v>-0.64672451730000002</v>
      </c>
      <c r="J1091">
        <v>-0.995729101165157</v>
      </c>
      <c r="K1091">
        <v>0.67195274253000004</v>
      </c>
      <c r="L1091">
        <v>0.21283706306407299</v>
      </c>
      <c r="M1091">
        <v>0.27347303319667698</v>
      </c>
      <c r="N1091">
        <v>0.56308549240655603</v>
      </c>
    </row>
    <row r="1092" spans="1:14" x14ac:dyDescent="0.35">
      <c r="A1092" t="s">
        <v>872</v>
      </c>
      <c r="B1092">
        <v>10</v>
      </c>
      <c r="C1092">
        <v>-0.81094116540000005</v>
      </c>
      <c r="D1092">
        <v>-17.100460490422499</v>
      </c>
      <c r="E1092">
        <v>0.66568245432100004</v>
      </c>
      <c r="F1092">
        <v>0.215932267688939</v>
      </c>
      <c r="G1092">
        <v>0.25144818980488098</v>
      </c>
      <c r="H1092">
        <v>0.59955148655162804</v>
      </c>
      <c r="I1092">
        <v>-0.76198529800000003</v>
      </c>
      <c r="J1092">
        <v>-1.3655020406340601</v>
      </c>
      <c r="K1092">
        <v>0.855598531675</v>
      </c>
      <c r="L1092">
        <v>0.13944452534037599</v>
      </c>
      <c r="M1092">
        <v>0.27347303319667698</v>
      </c>
      <c r="N1092">
        <v>0.56308549240655603</v>
      </c>
    </row>
    <row r="1093" spans="1:14" x14ac:dyDescent="0.35">
      <c r="A1093" t="s">
        <v>873</v>
      </c>
      <c r="B1093">
        <v>10</v>
      </c>
      <c r="C1093">
        <v>-0.90633814410000002</v>
      </c>
      <c r="D1093">
        <v>-18.008872609205302</v>
      </c>
      <c r="E1093">
        <v>0.795948746998</v>
      </c>
      <c r="F1093">
        <v>0.15997468106323601</v>
      </c>
      <c r="G1093">
        <v>0.23408995031088101</v>
      </c>
      <c r="H1093">
        <v>0.63061723055033803</v>
      </c>
      <c r="I1093">
        <v>-1.2740569038</v>
      </c>
      <c r="J1093">
        <v>-3.0083004126845698</v>
      </c>
      <c r="K1093">
        <v>1.0919222148700001</v>
      </c>
      <c r="L1093">
        <v>8.09240826799527E-2</v>
      </c>
      <c r="M1093">
        <v>0.27347303319667698</v>
      </c>
      <c r="N1093">
        <v>0.56308549240655603</v>
      </c>
    </row>
    <row r="1094" spans="1:14" x14ac:dyDescent="0.35">
      <c r="A1094" t="s">
        <v>874</v>
      </c>
      <c r="B1094">
        <v>10</v>
      </c>
      <c r="C1094">
        <v>2.57090692E-2</v>
      </c>
      <c r="D1094">
        <v>-9.1335078400329408</v>
      </c>
      <c r="E1094">
        <v>1.0125418612499999</v>
      </c>
      <c r="F1094">
        <v>9.7153430175629996E-2</v>
      </c>
      <c r="G1094">
        <v>0.20903420002836001</v>
      </c>
      <c r="H1094">
        <v>0.679782653274144</v>
      </c>
      <c r="I1094">
        <v>-0.82533884449999995</v>
      </c>
      <c r="J1094">
        <v>-1.5687492073876801</v>
      </c>
      <c r="K1094">
        <v>0.69656248480899996</v>
      </c>
      <c r="L1094">
        <v>0.20111178246101899</v>
      </c>
      <c r="M1094">
        <v>0.27347303319667698</v>
      </c>
      <c r="N1094">
        <v>0.56308549240655603</v>
      </c>
    </row>
    <row r="1095" spans="1:14" x14ac:dyDescent="0.35">
      <c r="A1095" t="s">
        <v>875</v>
      </c>
      <c r="B1095">
        <v>20</v>
      </c>
      <c r="C1095">
        <v>-1.0128192232</v>
      </c>
      <c r="D1095">
        <v>-19.022832422122399</v>
      </c>
      <c r="E1095">
        <v>1.14899910388</v>
      </c>
      <c r="F1095">
        <v>7.0957923210238097E-2</v>
      </c>
      <c r="G1095">
        <v>0.189837218363959</v>
      </c>
      <c r="H1095">
        <v>0.72161863834968099</v>
      </c>
      <c r="I1095">
        <v>-0.83076328595000004</v>
      </c>
      <c r="J1095">
        <v>-1.5861515852629799</v>
      </c>
      <c r="K1095">
        <v>0.82759626767600003</v>
      </c>
      <c r="L1095">
        <v>0.148731765198999</v>
      </c>
      <c r="M1095">
        <v>0.27347303319667698</v>
      </c>
      <c r="N1095">
        <v>0.56308549240655603</v>
      </c>
    </row>
    <row r="1096" spans="1:14" x14ac:dyDescent="0.35">
      <c r="A1096" t="s">
        <v>876</v>
      </c>
      <c r="B1096">
        <v>10</v>
      </c>
      <c r="C1096">
        <v>-1.8253309995</v>
      </c>
      <c r="D1096">
        <v>-26.759928023082701</v>
      </c>
      <c r="E1096">
        <v>1.99548708044</v>
      </c>
      <c r="F1096">
        <v>1.0104455592059001E-2</v>
      </c>
      <c r="G1096">
        <v>5.9393829156506303E-2</v>
      </c>
      <c r="H1096">
        <v>1.2262586745894</v>
      </c>
      <c r="I1096">
        <v>-0.87025322289999996</v>
      </c>
      <c r="J1096">
        <v>-1.7128409064419701</v>
      </c>
      <c r="K1096">
        <v>0.76392970658100001</v>
      </c>
      <c r="L1096">
        <v>0.17221472932981499</v>
      </c>
      <c r="M1096">
        <v>0.27347303319667698</v>
      </c>
      <c r="N1096">
        <v>0.56308549240655603</v>
      </c>
    </row>
    <row r="1097" spans="1:14" x14ac:dyDescent="0.35">
      <c r="A1097" t="s">
        <v>877</v>
      </c>
      <c r="B1097">
        <v>10</v>
      </c>
      <c r="C1097">
        <v>0.2514073926</v>
      </c>
      <c r="D1097">
        <v>-6.9843088301745304</v>
      </c>
      <c r="E1097">
        <v>1.32097252265</v>
      </c>
      <c r="F1097">
        <v>4.7755948738277001E-2</v>
      </c>
      <c r="G1097">
        <v>0.16331355309262599</v>
      </c>
      <c r="H1097">
        <v>0.78697777246420098</v>
      </c>
      <c r="I1097">
        <v>-0.44205359840000003</v>
      </c>
      <c r="J1097">
        <v>-0.33911575145655298</v>
      </c>
      <c r="K1097">
        <v>0.81079702758600003</v>
      </c>
      <c r="L1097">
        <v>0.154597680038079</v>
      </c>
      <c r="M1097">
        <v>0.27347303319667698</v>
      </c>
      <c r="N1097">
        <v>0.56308549240655603</v>
      </c>
    </row>
    <row r="1098" spans="1:14" x14ac:dyDescent="0.35">
      <c r="A1098" t="s">
        <v>1673</v>
      </c>
      <c r="B1098">
        <v>8</v>
      </c>
      <c r="C1098">
        <v>0.98207506662499999</v>
      </c>
      <c r="D1098">
        <v>-2.6568879368717001E-2</v>
      </c>
      <c r="E1098">
        <v>2.7245591900699999</v>
      </c>
      <c r="F1098">
        <v>1.8855619684108699E-3</v>
      </c>
      <c r="G1098">
        <v>1.97094590660306E-2</v>
      </c>
      <c r="H1098">
        <v>1.7053252949423501</v>
      </c>
      <c r="I1098">
        <v>-0.15287980062500001</v>
      </c>
      <c r="J1098">
        <v>0.58859482425924803</v>
      </c>
      <c r="K1098">
        <v>1.2108680278999999</v>
      </c>
      <c r="L1098">
        <v>6.1536383921232798E-2</v>
      </c>
      <c r="M1098">
        <v>0.27347303319667698</v>
      </c>
      <c r="N1098">
        <v>0.56308549240655603</v>
      </c>
    </row>
    <row r="1099" spans="1:14" x14ac:dyDescent="0.35">
      <c r="A1099" t="s">
        <v>1720</v>
      </c>
      <c r="B1099">
        <v>8</v>
      </c>
      <c r="C1099">
        <v>0.94769138575</v>
      </c>
      <c r="D1099">
        <v>-0.35398545818339699</v>
      </c>
      <c r="E1099">
        <v>2.61089389753</v>
      </c>
      <c r="F1099">
        <v>2.4496616454964901E-3</v>
      </c>
      <c r="G1099">
        <v>2.2524689653195901E-2</v>
      </c>
      <c r="H1099">
        <v>1.64734118404847</v>
      </c>
      <c r="I1099">
        <v>0.14462433650000001</v>
      </c>
      <c r="J1099">
        <v>1.54303031064731</v>
      </c>
      <c r="K1099">
        <v>1.7817653065000001</v>
      </c>
      <c r="L1099">
        <v>1.65285476254119E-2</v>
      </c>
      <c r="M1099">
        <v>0.27347303319667698</v>
      </c>
      <c r="N1099">
        <v>0.56308549240655603</v>
      </c>
    </row>
    <row r="1100" spans="1:14" x14ac:dyDescent="0.35">
      <c r="A1100" t="s">
        <v>1709</v>
      </c>
      <c r="B1100">
        <v>8</v>
      </c>
      <c r="C1100">
        <v>0.95502872712499998</v>
      </c>
      <c r="D1100">
        <v>-0.284116056494509</v>
      </c>
      <c r="E1100">
        <v>2.7868653607199998</v>
      </c>
      <c r="F1100">
        <v>1.6335583025303699E-3</v>
      </c>
      <c r="G1100">
        <v>1.86396173769896E-2</v>
      </c>
      <c r="H1100">
        <v>1.72956300683008</v>
      </c>
      <c r="I1100">
        <v>-0.29056767437499997</v>
      </c>
      <c r="J1100">
        <v>0.14687258798290101</v>
      </c>
      <c r="K1100">
        <v>0.96613796153300002</v>
      </c>
      <c r="L1100">
        <v>0.108109046871404</v>
      </c>
      <c r="M1100">
        <v>0.27347303319667698</v>
      </c>
      <c r="N1100">
        <v>0.56308549240655603</v>
      </c>
    </row>
    <row r="1101" spans="1:14" x14ac:dyDescent="0.35">
      <c r="A1101" t="s">
        <v>1672</v>
      </c>
      <c r="B1101">
        <v>8</v>
      </c>
      <c r="C1101">
        <v>0.98353387062499997</v>
      </c>
      <c r="D1101">
        <v>-1.2677504080027401E-2</v>
      </c>
      <c r="E1101">
        <v>2.81634507937</v>
      </c>
      <c r="F1101">
        <v>1.52635277511393E-3</v>
      </c>
      <c r="G1101">
        <v>1.8184934137916501E-2</v>
      </c>
      <c r="H1101">
        <v>1.7402882675315201</v>
      </c>
      <c r="I1101">
        <v>-0.22776702925</v>
      </c>
      <c r="J1101">
        <v>0.34834596867131601</v>
      </c>
      <c r="K1101">
        <v>1.0436611062900001</v>
      </c>
      <c r="L1101">
        <v>9.0435489516179399E-2</v>
      </c>
      <c r="M1101">
        <v>0.27347303319667698</v>
      </c>
      <c r="N1101">
        <v>0.56308549240655603</v>
      </c>
    </row>
    <row r="1102" spans="1:14" x14ac:dyDescent="0.35">
      <c r="A1102" t="s">
        <v>1657</v>
      </c>
      <c r="B1102">
        <v>8</v>
      </c>
      <c r="C1102">
        <v>1.0014148657499999</v>
      </c>
      <c r="D1102">
        <v>0.15759322030556999</v>
      </c>
      <c r="E1102">
        <v>2.9259614741200002</v>
      </c>
      <c r="F1102">
        <v>1.18587394133148E-3</v>
      </c>
      <c r="G1102">
        <v>1.6271919742593399E-2</v>
      </c>
      <c r="H1102">
        <v>1.78856120647115</v>
      </c>
      <c r="I1102">
        <v>-0.36336245275000001</v>
      </c>
      <c r="J1102">
        <v>-8.6663390293806403E-2</v>
      </c>
      <c r="K1102">
        <v>0.87317265375300002</v>
      </c>
      <c r="L1102">
        <v>0.13391442048664601</v>
      </c>
      <c r="M1102">
        <v>0.27347303319667698</v>
      </c>
      <c r="N1102">
        <v>0.56308549240655603</v>
      </c>
    </row>
    <row r="1103" spans="1:14" x14ac:dyDescent="0.35">
      <c r="A1103" t="s">
        <v>1714</v>
      </c>
      <c r="B1103">
        <v>8</v>
      </c>
      <c r="C1103">
        <v>0.95030062362500001</v>
      </c>
      <c r="D1103">
        <v>-0.32913914398416999</v>
      </c>
      <c r="E1103">
        <v>2.5952485683600002</v>
      </c>
      <c r="F1103">
        <v>2.5395187964406302E-3</v>
      </c>
      <c r="G1103">
        <v>2.3254436582282802E-2</v>
      </c>
      <c r="H1103">
        <v>1.63349417828403</v>
      </c>
      <c r="I1103">
        <v>-0.31047004037499998</v>
      </c>
      <c r="J1103">
        <v>8.3022973799209698E-2</v>
      </c>
      <c r="K1103">
        <v>0.89223729704499999</v>
      </c>
      <c r="L1103">
        <v>0.12816301129208801</v>
      </c>
      <c r="M1103">
        <v>0.27347303319667698</v>
      </c>
      <c r="N1103">
        <v>0.56308549240655603</v>
      </c>
    </row>
    <row r="1104" spans="1:14" x14ac:dyDescent="0.35">
      <c r="A1104" t="s">
        <v>1676</v>
      </c>
      <c r="B1104">
        <v>8</v>
      </c>
      <c r="C1104">
        <v>0.97903628387499997</v>
      </c>
      <c r="D1104">
        <v>-5.55055093759333E-2</v>
      </c>
      <c r="E1104">
        <v>2.7828766915299998</v>
      </c>
      <c r="F1104">
        <v>1.64863041782038E-3</v>
      </c>
      <c r="G1104">
        <v>1.86396173769896E-2</v>
      </c>
      <c r="H1104">
        <v>1.72956300683008</v>
      </c>
      <c r="I1104">
        <v>8.1959132000000004E-2</v>
      </c>
      <c r="J1104">
        <v>1.3419914427023101</v>
      </c>
      <c r="K1104">
        <v>1.6782589503500001</v>
      </c>
      <c r="L1104">
        <v>2.0976887528040999E-2</v>
      </c>
      <c r="M1104">
        <v>0.27347303319667698</v>
      </c>
      <c r="N1104">
        <v>0.56308549240655603</v>
      </c>
    </row>
    <row r="1105" spans="1:14" x14ac:dyDescent="0.35">
      <c r="A1105" t="s">
        <v>1658</v>
      </c>
      <c r="B1105">
        <v>8</v>
      </c>
      <c r="C1105">
        <v>1.0009130465</v>
      </c>
      <c r="D1105">
        <v>0.152814676012548</v>
      </c>
      <c r="E1105">
        <v>2.8987359074999999</v>
      </c>
      <c r="F1105">
        <v>1.2625950795244101E-3</v>
      </c>
      <c r="G1105">
        <v>1.6271919742593399E-2</v>
      </c>
      <c r="H1105">
        <v>1.78856120647115</v>
      </c>
      <c r="I1105">
        <v>-0.64575362025000005</v>
      </c>
      <c r="J1105">
        <v>-0.99261432566285901</v>
      </c>
      <c r="K1105">
        <v>0.67363818812099996</v>
      </c>
      <c r="L1105">
        <v>0.21201266828397999</v>
      </c>
      <c r="M1105">
        <v>0.27347303319667698</v>
      </c>
      <c r="N1105">
        <v>0.56308549240655603</v>
      </c>
    </row>
    <row r="1106" spans="1:14" x14ac:dyDescent="0.35">
      <c r="A1106" t="s">
        <v>1664</v>
      </c>
      <c r="B1106">
        <v>8</v>
      </c>
      <c r="C1106">
        <v>0.99151370750000001</v>
      </c>
      <c r="D1106">
        <v>6.3310023218465697E-2</v>
      </c>
      <c r="E1106">
        <v>2.9280936025900002</v>
      </c>
      <c r="F1106">
        <v>1.1800662710025999E-3</v>
      </c>
      <c r="G1106">
        <v>1.6271919742593399E-2</v>
      </c>
      <c r="H1106">
        <v>1.78856120647115</v>
      </c>
      <c r="I1106">
        <v>-0.48352082275000002</v>
      </c>
      <c r="J1106">
        <v>-0.47214849118287899</v>
      </c>
      <c r="K1106">
        <v>0.79142764142900002</v>
      </c>
      <c r="L1106">
        <v>0.161648752951495</v>
      </c>
      <c r="M1106">
        <v>0.27347303319667698</v>
      </c>
      <c r="N1106">
        <v>0.56308549240655603</v>
      </c>
    </row>
    <row r="1107" spans="1:14" x14ac:dyDescent="0.35">
      <c r="A1107" t="s">
        <v>1666</v>
      </c>
      <c r="B1107">
        <v>8</v>
      </c>
      <c r="C1107">
        <v>0.98889379062500005</v>
      </c>
      <c r="D1107">
        <v>3.8362018869837797E-2</v>
      </c>
      <c r="E1107">
        <v>2.7777914914999999</v>
      </c>
      <c r="F1107">
        <v>1.6680478644004099E-3</v>
      </c>
      <c r="G1107">
        <v>1.8763421662493899E-2</v>
      </c>
      <c r="H1107">
        <v>1.7266879616052</v>
      </c>
      <c r="I1107">
        <v>-0.11271880787499999</v>
      </c>
      <c r="J1107">
        <v>0.71743698766441999</v>
      </c>
      <c r="K1107">
        <v>1.3152055763099999</v>
      </c>
      <c r="L1107">
        <v>4.8394323546533502E-2</v>
      </c>
      <c r="M1107">
        <v>0.27347303319667698</v>
      </c>
      <c r="N1107">
        <v>0.56308549240655603</v>
      </c>
    </row>
    <row r="1108" spans="1:14" x14ac:dyDescent="0.35">
      <c r="A1108" t="s">
        <v>1643</v>
      </c>
      <c r="B1108">
        <v>8</v>
      </c>
      <c r="C1108">
        <v>1.0257875641300001</v>
      </c>
      <c r="D1108">
        <v>0.38968080711957898</v>
      </c>
      <c r="E1108">
        <v>3.0969565283399998</v>
      </c>
      <c r="F1108" s="1">
        <v>7.9991432018052899E-4</v>
      </c>
      <c r="G1108">
        <v>1.36012097508241E-2</v>
      </c>
      <c r="H1108">
        <v>1.8664224618693701</v>
      </c>
      <c r="I1108">
        <v>-0.58295164337500005</v>
      </c>
      <c r="J1108">
        <v>-0.79113667253147302</v>
      </c>
      <c r="K1108">
        <v>0.60950086800400005</v>
      </c>
      <c r="L1108">
        <v>0.245753171945681</v>
      </c>
      <c r="M1108">
        <v>0.27695210345501098</v>
      </c>
      <c r="N1108">
        <v>0.55759533203224398</v>
      </c>
    </row>
    <row r="1109" spans="1:14" x14ac:dyDescent="0.35">
      <c r="A1109" t="s">
        <v>1741</v>
      </c>
      <c r="B1109">
        <v>8</v>
      </c>
      <c r="C1109">
        <v>0.92210704325000004</v>
      </c>
      <c r="D1109">
        <v>-0.59761085486579901</v>
      </c>
      <c r="E1109">
        <v>2.4088278512899999</v>
      </c>
      <c r="F1109">
        <v>3.9009658527006399E-3</v>
      </c>
      <c r="G1109">
        <v>3.0015765033279899E-2</v>
      </c>
      <c r="H1109">
        <v>1.5226505829928301</v>
      </c>
      <c r="I1109">
        <v>-0.60657222899999996</v>
      </c>
      <c r="J1109">
        <v>-0.86691486287070696</v>
      </c>
      <c r="K1109">
        <v>0.60080178043300003</v>
      </c>
      <c r="L1109">
        <v>0.25072533460240298</v>
      </c>
      <c r="M1109">
        <v>0.27738758935542901</v>
      </c>
      <c r="N1109">
        <v>0.556912973670184</v>
      </c>
    </row>
    <row r="1110" spans="1:14" x14ac:dyDescent="0.35">
      <c r="A1110" t="s">
        <v>1641</v>
      </c>
      <c r="B1110">
        <v>8</v>
      </c>
      <c r="C1110">
        <v>1.0273979835</v>
      </c>
      <c r="D1110">
        <v>0.40501593085165299</v>
      </c>
      <c r="E1110">
        <v>3.1716893650100002</v>
      </c>
      <c r="F1110" s="1">
        <v>6.7345818411022602E-4</v>
      </c>
      <c r="G1110">
        <v>1.2977246399897901E-2</v>
      </c>
      <c r="H1110">
        <v>1.8868174493072101</v>
      </c>
      <c r="I1110">
        <v>-0.47711808187499999</v>
      </c>
      <c r="J1110">
        <v>-0.45160758993591699</v>
      </c>
      <c r="K1110">
        <v>0.70318904027899998</v>
      </c>
      <c r="L1110">
        <v>0.19806646917816001</v>
      </c>
      <c r="M1110">
        <v>0.27347303319667698</v>
      </c>
      <c r="N1110">
        <v>0.56308549240655603</v>
      </c>
    </row>
    <row r="1111" spans="1:14" x14ac:dyDescent="0.35">
      <c r="A1111" t="s">
        <v>1662</v>
      </c>
      <c r="B1111">
        <v>8</v>
      </c>
      <c r="C1111">
        <v>0.99268614787499998</v>
      </c>
      <c r="D1111">
        <v>7.44745177309135E-2</v>
      </c>
      <c r="E1111">
        <v>2.8751644186099998</v>
      </c>
      <c r="F1111">
        <v>1.3330166727181199E-3</v>
      </c>
      <c r="G1111">
        <v>1.6595308689569401E-2</v>
      </c>
      <c r="H1111">
        <v>1.7800146648624999</v>
      </c>
      <c r="I1111">
        <v>-0.15354925024999999</v>
      </c>
      <c r="J1111">
        <v>0.58644713487037503</v>
      </c>
      <c r="K1111">
        <v>1.20610593435</v>
      </c>
      <c r="L1111">
        <v>6.2214851041826003E-2</v>
      </c>
      <c r="M1111">
        <v>0.27347303319667698</v>
      </c>
      <c r="N1111">
        <v>0.56308549240655603</v>
      </c>
    </row>
    <row r="1112" spans="1:14" x14ac:dyDescent="0.35">
      <c r="A1112" t="s">
        <v>1619</v>
      </c>
      <c r="B1112">
        <v>8</v>
      </c>
      <c r="C1112">
        <v>1.0746241518799999</v>
      </c>
      <c r="D1112">
        <v>0.85472434158636001</v>
      </c>
      <c r="E1112">
        <v>3.5202852496500001</v>
      </c>
      <c r="F1112" s="1">
        <v>3.0179688323683698E-4</v>
      </c>
      <c r="G1112">
        <v>8.4655935854788707E-3</v>
      </c>
      <c r="H1112">
        <v>2.0723425848840402</v>
      </c>
      <c r="I1112">
        <v>-0.16106360887499899</v>
      </c>
      <c r="J1112">
        <v>0.56234000614788304</v>
      </c>
      <c r="K1112">
        <v>1.13057925179</v>
      </c>
      <c r="L1112">
        <v>7.4032215818214203E-2</v>
      </c>
      <c r="M1112">
        <v>0.27347303319667698</v>
      </c>
      <c r="N1112">
        <v>0.56308549240655603</v>
      </c>
    </row>
    <row r="1113" spans="1:14" x14ac:dyDescent="0.35">
      <c r="A1113" t="s">
        <v>1631</v>
      </c>
      <c r="B1113">
        <v>8</v>
      </c>
      <c r="C1113">
        <v>1.0487586933699999</v>
      </c>
      <c r="D1113">
        <v>0.60842203423290797</v>
      </c>
      <c r="E1113">
        <v>3.37757192765</v>
      </c>
      <c r="F1113" s="1">
        <v>4.1920656213915498E-4</v>
      </c>
      <c r="G1113">
        <v>1.0268228027514901E-2</v>
      </c>
      <c r="H1113">
        <v>1.9885044954747</v>
      </c>
      <c r="I1113">
        <v>-0.1880084705</v>
      </c>
      <c r="J1113">
        <v>0.47589706670092402</v>
      </c>
      <c r="K1113">
        <v>1.07342940529</v>
      </c>
      <c r="L1113">
        <v>8.4444349531962101E-2</v>
      </c>
      <c r="M1113">
        <v>0.27347303319667698</v>
      </c>
      <c r="N1113">
        <v>0.56308549240655603</v>
      </c>
    </row>
    <row r="1114" spans="1:14" x14ac:dyDescent="0.35">
      <c r="A1114" t="s">
        <v>1739</v>
      </c>
      <c r="B1114">
        <v>8</v>
      </c>
      <c r="C1114">
        <v>0.92498161749999996</v>
      </c>
      <c r="D1114">
        <v>-0.57023789064171404</v>
      </c>
      <c r="E1114">
        <v>2.4766473525200001</v>
      </c>
      <c r="F1114">
        <v>3.3369726523865399E-3</v>
      </c>
      <c r="G1114">
        <v>2.65997532290956E-2</v>
      </c>
      <c r="H1114">
        <v>1.5751223923816799</v>
      </c>
      <c r="I1114">
        <v>-0.439850611625</v>
      </c>
      <c r="J1114">
        <v>-0.33204825728849702</v>
      </c>
      <c r="K1114">
        <v>0.87629941354899998</v>
      </c>
      <c r="L1114">
        <v>0.132953748532326</v>
      </c>
      <c r="M1114">
        <v>0.27347303319667698</v>
      </c>
      <c r="N1114">
        <v>0.56308549240655603</v>
      </c>
    </row>
    <row r="1115" spans="1:14" x14ac:dyDescent="0.35">
      <c r="A1115" t="s">
        <v>1663</v>
      </c>
      <c r="B1115">
        <v>8</v>
      </c>
      <c r="C1115">
        <v>0.99198097200000002</v>
      </c>
      <c r="D1115">
        <v>6.7759521936992806E-2</v>
      </c>
      <c r="E1115">
        <v>2.8086562397599999</v>
      </c>
      <c r="F1115">
        <v>1.5536162684695E-3</v>
      </c>
      <c r="G1115">
        <v>1.82159452430075E-2</v>
      </c>
      <c r="H1115">
        <v>1.73954828787685</v>
      </c>
      <c r="I1115">
        <v>-0.29500594725000001</v>
      </c>
      <c r="J1115">
        <v>0.13263397882906</v>
      </c>
      <c r="K1115">
        <v>0.96528446710100002</v>
      </c>
      <c r="L1115">
        <v>0.10832171638437001</v>
      </c>
      <c r="M1115">
        <v>0.27347303319667698</v>
      </c>
      <c r="N1115">
        <v>0.56308549240655603</v>
      </c>
    </row>
    <row r="1116" spans="1:14" x14ac:dyDescent="0.35">
      <c r="A1116" t="s">
        <v>1648</v>
      </c>
      <c r="B1116">
        <v>8</v>
      </c>
      <c r="C1116">
        <v>1.0214593137500001</v>
      </c>
      <c r="D1116">
        <v>0.348465297447276</v>
      </c>
      <c r="E1116">
        <v>3.0815403841800002</v>
      </c>
      <c r="F1116" s="1">
        <v>8.28818842474166E-4</v>
      </c>
      <c r="G1116">
        <v>1.39141102645663E-2</v>
      </c>
      <c r="H1116">
        <v>1.8565445593294501</v>
      </c>
      <c r="I1116">
        <v>-0.32048619387499999</v>
      </c>
      <c r="J1116">
        <v>5.0889732124343799E-2</v>
      </c>
      <c r="K1116">
        <v>0.887997142096</v>
      </c>
      <c r="L1116">
        <v>0.129420435802064</v>
      </c>
      <c r="M1116">
        <v>0.27347303319667698</v>
      </c>
      <c r="N1116">
        <v>0.56308549240655603</v>
      </c>
    </row>
    <row r="1117" spans="1:14" x14ac:dyDescent="0.35">
      <c r="A1117" t="s">
        <v>1742</v>
      </c>
      <c r="B1117">
        <v>8</v>
      </c>
      <c r="C1117">
        <v>0.92086508437500003</v>
      </c>
      <c r="D1117">
        <v>-0.609437335205683</v>
      </c>
      <c r="E1117">
        <v>2.3960808339500002</v>
      </c>
      <c r="F1117">
        <v>4.0171603367053499E-3</v>
      </c>
      <c r="G1117">
        <v>3.02327367942807E-2</v>
      </c>
      <c r="H1117">
        <v>1.51952253688254</v>
      </c>
      <c r="I1117">
        <v>-0.397759107625</v>
      </c>
      <c r="J1117">
        <v>-0.197012739862513</v>
      </c>
      <c r="K1117">
        <v>0.88030402872299995</v>
      </c>
      <c r="L1117">
        <v>0.13173342132284399</v>
      </c>
      <c r="M1117">
        <v>0.27347303319667698</v>
      </c>
      <c r="N1117">
        <v>0.56308549240655603</v>
      </c>
    </row>
    <row r="1118" spans="1:14" x14ac:dyDescent="0.35">
      <c r="A1118" t="s">
        <v>1743</v>
      </c>
      <c r="B1118">
        <v>8</v>
      </c>
      <c r="C1118">
        <v>0.92013106524999999</v>
      </c>
      <c r="D1118">
        <v>-0.61642698915127903</v>
      </c>
      <c r="E1118">
        <v>2.5873314788999999</v>
      </c>
      <c r="F1118">
        <v>2.5862381936796802E-3</v>
      </c>
      <c r="G1118">
        <v>2.3297170069894999E-2</v>
      </c>
      <c r="H1118">
        <v>1.63269682994698</v>
      </c>
      <c r="I1118">
        <v>-0.29683692350000002</v>
      </c>
      <c r="J1118">
        <v>0.12675994721181399</v>
      </c>
      <c r="K1118">
        <v>0.89714863900999997</v>
      </c>
      <c r="L1118">
        <v>0.12672180812123601</v>
      </c>
      <c r="M1118">
        <v>0.27347303319667698</v>
      </c>
      <c r="N1118">
        <v>0.56308549240655603</v>
      </c>
    </row>
    <row r="1119" spans="1:14" x14ac:dyDescent="0.35">
      <c r="A1119" t="s">
        <v>1754</v>
      </c>
      <c r="B1119">
        <v>8</v>
      </c>
      <c r="C1119">
        <v>0.90333018350000005</v>
      </c>
      <c r="D1119">
        <v>-0.77641239745160495</v>
      </c>
      <c r="E1119">
        <v>2.37964620231</v>
      </c>
      <c r="F1119">
        <v>4.1720912418229698E-3</v>
      </c>
      <c r="G1119">
        <v>3.1024678496240601E-2</v>
      </c>
      <c r="H1119">
        <v>1.50829271032986</v>
      </c>
      <c r="I1119">
        <v>-0.2022176815</v>
      </c>
      <c r="J1119">
        <v>0.43031190159017002</v>
      </c>
      <c r="K1119">
        <v>1.0560741220900001</v>
      </c>
      <c r="L1119">
        <v>8.7887250473297304E-2</v>
      </c>
      <c r="M1119">
        <v>0.27347303319667698</v>
      </c>
      <c r="N1119">
        <v>0.56308549240655603</v>
      </c>
    </row>
    <row r="1120" spans="1:14" x14ac:dyDescent="0.35">
      <c r="A1120" t="s">
        <v>1781</v>
      </c>
      <c r="B1120">
        <v>8</v>
      </c>
      <c r="C1120">
        <v>0.84197130399999998</v>
      </c>
      <c r="D1120">
        <v>-1.3606987185941199</v>
      </c>
      <c r="E1120">
        <v>2.1080238152000002</v>
      </c>
      <c r="F1120">
        <v>7.7978734852276197E-3</v>
      </c>
      <c r="G1120">
        <v>4.9742768165058501E-2</v>
      </c>
      <c r="H1120">
        <v>1.3032700500801799</v>
      </c>
      <c r="I1120">
        <v>0.40940352549999998</v>
      </c>
      <c r="J1120">
        <v>2.39247951992829</v>
      </c>
      <c r="K1120">
        <v>2.4923174123599998</v>
      </c>
      <c r="L1120">
        <v>3.2187154721473E-3</v>
      </c>
      <c r="M1120">
        <v>0.22986244472121101</v>
      </c>
      <c r="N1120">
        <v>0.63853197863351296</v>
      </c>
    </row>
    <row r="1121" spans="1:14" x14ac:dyDescent="0.35">
      <c r="A1121" t="s">
        <v>1717</v>
      </c>
      <c r="B1121">
        <v>8</v>
      </c>
      <c r="C1121">
        <v>0.94869528212499998</v>
      </c>
      <c r="D1121">
        <v>-0.34442591399783101</v>
      </c>
      <c r="E1121">
        <v>2.5524566106500002</v>
      </c>
      <c r="F1121">
        <v>2.8024855974883101E-3</v>
      </c>
      <c r="G1121">
        <v>2.4354149349153299E-2</v>
      </c>
      <c r="H1121">
        <v>1.6134270350275599</v>
      </c>
      <c r="I1121">
        <v>-0.45572947612499998</v>
      </c>
      <c r="J1121">
        <v>-0.38298990774352898</v>
      </c>
      <c r="K1121">
        <v>0.70796532222399999</v>
      </c>
      <c r="L1121">
        <v>0.19590010906185701</v>
      </c>
      <c r="M1121">
        <v>0.27347303319667698</v>
      </c>
      <c r="N1121">
        <v>0.56308549240655603</v>
      </c>
    </row>
    <row r="1122" spans="1:14" x14ac:dyDescent="0.35">
      <c r="A1122" t="s">
        <v>1667</v>
      </c>
      <c r="B1122">
        <v>8</v>
      </c>
      <c r="C1122">
        <v>0.98733732299999999</v>
      </c>
      <c r="D1122">
        <v>2.3540647456288401E-2</v>
      </c>
      <c r="E1122">
        <v>2.8708127230299998</v>
      </c>
      <c r="F1122">
        <v>1.34644084266868E-3</v>
      </c>
      <c r="G1122">
        <v>1.6600039344535199E-2</v>
      </c>
      <c r="H1122">
        <v>1.77989088261691</v>
      </c>
      <c r="I1122">
        <v>-0.52438712300000001</v>
      </c>
      <c r="J1122">
        <v>-0.60325338112799398</v>
      </c>
      <c r="K1122">
        <v>0.723543563567</v>
      </c>
      <c r="L1122">
        <v>0.18899766403516699</v>
      </c>
      <c r="M1122">
        <v>0.27347303319667698</v>
      </c>
      <c r="N1122">
        <v>0.56308549240655603</v>
      </c>
    </row>
    <row r="1123" spans="1:14" x14ac:dyDescent="0.35">
      <c r="A1123" t="s">
        <v>1681</v>
      </c>
      <c r="B1123">
        <v>8</v>
      </c>
      <c r="C1123">
        <v>0.97607356425000003</v>
      </c>
      <c r="D1123">
        <v>-8.3717832749080401E-2</v>
      </c>
      <c r="E1123">
        <v>2.9175115614</v>
      </c>
      <c r="F1123">
        <v>1.20917299299076E-3</v>
      </c>
      <c r="G1123">
        <v>1.6271919742593399E-2</v>
      </c>
      <c r="H1123">
        <v>1.78856120647115</v>
      </c>
      <c r="I1123">
        <v>-0.70792287249999997</v>
      </c>
      <c r="J1123">
        <v>-1.19206210841648</v>
      </c>
      <c r="K1123">
        <v>0.56084214140699995</v>
      </c>
      <c r="L1123">
        <v>0.274889314702912</v>
      </c>
      <c r="M1123">
        <v>0.29385177104759003</v>
      </c>
      <c r="N1123">
        <v>0.531871687444468</v>
      </c>
    </row>
    <row r="1124" spans="1:14" x14ac:dyDescent="0.35">
      <c r="A1124" t="s">
        <v>1783</v>
      </c>
      <c r="B1124">
        <v>8</v>
      </c>
      <c r="C1124">
        <v>0.83308673587500004</v>
      </c>
      <c r="D1124">
        <v>-1.44530149600788</v>
      </c>
      <c r="E1124">
        <v>2.15877988543</v>
      </c>
      <c r="F1124">
        <v>6.93777345848943E-3</v>
      </c>
      <c r="G1124">
        <v>4.5756267809561303E-2</v>
      </c>
      <c r="H1124">
        <v>1.3395494067634499</v>
      </c>
      <c r="I1124">
        <v>-0.62124929424999997</v>
      </c>
      <c r="J1124">
        <v>-0.91400097080186304</v>
      </c>
      <c r="K1124">
        <v>0.67764081528999998</v>
      </c>
      <c r="L1124">
        <v>0.21006765369578501</v>
      </c>
      <c r="M1124">
        <v>0.27347303319667698</v>
      </c>
      <c r="N1124">
        <v>0.56308549240655603</v>
      </c>
    </row>
    <row r="1125" spans="1:14" x14ac:dyDescent="0.35">
      <c r="A1125" t="s">
        <v>1772</v>
      </c>
      <c r="B1125">
        <v>8</v>
      </c>
      <c r="C1125">
        <v>0.85776744787500003</v>
      </c>
      <c r="D1125">
        <v>-1.2102808676136201</v>
      </c>
      <c r="E1125">
        <v>2.1898508580899998</v>
      </c>
      <c r="F1125">
        <v>6.4587599248110998E-3</v>
      </c>
      <c r="G1125">
        <v>4.3371551495095202E-2</v>
      </c>
      <c r="H1125">
        <v>1.36279504191149</v>
      </c>
      <c r="I1125">
        <v>-0.19570958299999999</v>
      </c>
      <c r="J1125">
        <v>0.45119080504790299</v>
      </c>
      <c r="K1125">
        <v>0.99296412241300003</v>
      </c>
      <c r="L1125">
        <v>0.10163326498595</v>
      </c>
      <c r="M1125">
        <v>0.27347303319667698</v>
      </c>
      <c r="N1125">
        <v>0.56308549240655603</v>
      </c>
    </row>
    <row r="1126" spans="1:14" x14ac:dyDescent="0.35">
      <c r="A1126" t="s">
        <v>1792</v>
      </c>
      <c r="B1126">
        <v>8</v>
      </c>
      <c r="C1126">
        <v>0.78641651762499998</v>
      </c>
      <c r="D1126">
        <v>-1.8897159043285401</v>
      </c>
      <c r="E1126">
        <v>1.9796269745599999</v>
      </c>
      <c r="F1126">
        <v>1.0480283370229399E-2</v>
      </c>
      <c r="G1126">
        <v>6.12733382377353E-2</v>
      </c>
      <c r="H1126">
        <v>1.2127284581904101</v>
      </c>
      <c r="I1126">
        <v>-0.47719670762499999</v>
      </c>
      <c r="J1126">
        <v>-0.45185983249855499</v>
      </c>
      <c r="K1126">
        <v>1.0463889531999999</v>
      </c>
      <c r="L1126">
        <v>8.9869235407256706E-2</v>
      </c>
      <c r="M1126">
        <v>0.27347303319667698</v>
      </c>
      <c r="N1126">
        <v>0.56308549240655603</v>
      </c>
    </row>
    <row r="1127" spans="1:14" x14ac:dyDescent="0.35">
      <c r="A1127" t="s">
        <v>1701</v>
      </c>
      <c r="B1127">
        <v>8</v>
      </c>
      <c r="C1127">
        <v>0.959792698</v>
      </c>
      <c r="D1127">
        <v>-0.238751424035993</v>
      </c>
      <c r="E1127">
        <v>2.5845323377099998</v>
      </c>
      <c r="F1127">
        <v>2.60296100682524E-3</v>
      </c>
      <c r="G1127">
        <v>2.33274663055132E-2</v>
      </c>
      <c r="H1127">
        <v>1.63213242919982</v>
      </c>
      <c r="I1127">
        <v>-0.36295738562500002</v>
      </c>
      <c r="J1127">
        <v>-8.5363877479614006E-2</v>
      </c>
      <c r="K1127">
        <v>0.80857410490500004</v>
      </c>
      <c r="L1127">
        <v>0.155391012003705</v>
      </c>
      <c r="M1127">
        <v>0.27347303319667698</v>
      </c>
      <c r="N1127">
        <v>0.56308549240655603</v>
      </c>
    </row>
    <row r="1128" spans="1:14" x14ac:dyDescent="0.35">
      <c r="A1128" t="s">
        <v>1774</v>
      </c>
      <c r="B1128">
        <v>8</v>
      </c>
      <c r="C1128">
        <v>0.85492826749999995</v>
      </c>
      <c r="D1128">
        <v>-1.23731679574475</v>
      </c>
      <c r="E1128">
        <v>2.1866861747900002</v>
      </c>
      <c r="F1128">
        <v>6.5059964984935399E-3</v>
      </c>
      <c r="G1128">
        <v>4.3425566989944799E-2</v>
      </c>
      <c r="H1128">
        <v>1.36225450243764</v>
      </c>
      <c r="I1128">
        <v>-0.17606218625</v>
      </c>
      <c r="J1128">
        <v>0.51422244169861098</v>
      </c>
      <c r="K1128">
        <v>1.01855298631</v>
      </c>
      <c r="L1128">
        <v>9.5817980598028998E-2</v>
      </c>
      <c r="M1128">
        <v>0.27347303319667698</v>
      </c>
      <c r="N1128">
        <v>0.56308549240655603</v>
      </c>
    </row>
    <row r="1129" spans="1:14" x14ac:dyDescent="0.35">
      <c r="A1129" t="s">
        <v>1749</v>
      </c>
      <c r="B1129">
        <v>8</v>
      </c>
      <c r="C1129">
        <v>0.91607123612499997</v>
      </c>
      <c r="D1129">
        <v>-0.65508647321036395</v>
      </c>
      <c r="E1129">
        <v>2.6252250265999999</v>
      </c>
      <c r="F1129">
        <v>2.3701453134942299E-3</v>
      </c>
      <c r="G1129">
        <v>2.2405211973012099E-2</v>
      </c>
      <c r="H1129">
        <v>1.6496509429237101</v>
      </c>
      <c r="I1129">
        <v>-0.21397269587500001</v>
      </c>
      <c r="J1129">
        <v>0.39260014749181299</v>
      </c>
      <c r="K1129">
        <v>0.99832063147200001</v>
      </c>
      <c r="L1129">
        <v>0.100387437499939</v>
      </c>
      <c r="M1129">
        <v>0.27347303319667698</v>
      </c>
      <c r="N1129">
        <v>0.56308549240655603</v>
      </c>
    </row>
    <row r="1130" spans="1:14" x14ac:dyDescent="0.35">
      <c r="A1130" t="s">
        <v>1771</v>
      </c>
      <c r="B1130">
        <v>8</v>
      </c>
      <c r="C1130">
        <v>0.8588663245</v>
      </c>
      <c r="D1130">
        <v>-1.19981687958381</v>
      </c>
      <c r="E1130">
        <v>2.1914730642600002</v>
      </c>
      <c r="F1130">
        <v>6.4346797281810801E-3</v>
      </c>
      <c r="G1130">
        <v>4.3371551495095202E-2</v>
      </c>
      <c r="H1130">
        <v>1.36279504191149</v>
      </c>
      <c r="I1130">
        <v>-0.65608283199999995</v>
      </c>
      <c r="J1130">
        <v>-1.0257519026252699</v>
      </c>
      <c r="K1130">
        <v>0.570674263041</v>
      </c>
      <c r="L1130">
        <v>0.26873593090444597</v>
      </c>
      <c r="M1130">
        <v>0.28954913055372999</v>
      </c>
      <c r="N1130">
        <v>0.53827773481033103</v>
      </c>
    </row>
    <row r="1131" spans="1:14" x14ac:dyDescent="0.35">
      <c r="A1131" t="s">
        <v>1746</v>
      </c>
      <c r="B1131">
        <v>8</v>
      </c>
      <c r="C1131">
        <v>0.91807946500000004</v>
      </c>
      <c r="D1131">
        <v>-0.63596323186457004</v>
      </c>
      <c r="E1131">
        <v>2.4048666086399999</v>
      </c>
      <c r="F1131">
        <v>3.9367097094207704E-3</v>
      </c>
      <c r="G1131">
        <v>3.0144674907841999E-2</v>
      </c>
      <c r="H1131">
        <v>1.5207893953777101</v>
      </c>
      <c r="I1131">
        <v>-0.36841576637500001</v>
      </c>
      <c r="J1131">
        <v>-0.10287513744514699</v>
      </c>
      <c r="K1131">
        <v>1.0211008698699999</v>
      </c>
      <c r="L1131">
        <v>9.5257489189396E-2</v>
      </c>
      <c r="M1131">
        <v>0.27347303319667698</v>
      </c>
      <c r="N1131">
        <v>0.56308549240655603</v>
      </c>
    </row>
    <row r="1132" spans="1:14" x14ac:dyDescent="0.35">
      <c r="A1132" t="s">
        <v>1713</v>
      </c>
      <c r="B1132">
        <v>8</v>
      </c>
      <c r="C1132">
        <v>0.95134223737500001</v>
      </c>
      <c r="D1132">
        <v>-0.31922043831356001</v>
      </c>
      <c r="E1132">
        <v>2.5431241387800001</v>
      </c>
      <c r="F1132">
        <v>2.8633593899740099E-3</v>
      </c>
      <c r="G1132">
        <v>2.4593815535590698E-2</v>
      </c>
      <c r="H1132">
        <v>1.60917408868683</v>
      </c>
      <c r="I1132">
        <v>-0.237227776375</v>
      </c>
      <c r="J1132">
        <v>0.31799454945710198</v>
      </c>
      <c r="K1132">
        <v>1.0058885711400001</v>
      </c>
      <c r="L1132">
        <v>9.8653257219637705E-2</v>
      </c>
      <c r="M1132">
        <v>0.27347303319667698</v>
      </c>
      <c r="N1132">
        <v>0.56308549240655603</v>
      </c>
    </row>
    <row r="1133" spans="1:14" x14ac:dyDescent="0.35">
      <c r="A1133" t="s">
        <v>1646</v>
      </c>
      <c r="B1133">
        <v>8</v>
      </c>
      <c r="C1133">
        <v>1.02267863675</v>
      </c>
      <c r="D1133">
        <v>0.36007622899882802</v>
      </c>
      <c r="E1133">
        <v>3.02871363556</v>
      </c>
      <c r="F1133" s="1">
        <v>9.3602266392170896E-4</v>
      </c>
      <c r="G1133">
        <v>1.4607226924299299E-2</v>
      </c>
      <c r="H1133">
        <v>1.8354322238866601</v>
      </c>
      <c r="I1133">
        <v>-0.27035669962499997</v>
      </c>
      <c r="J1133">
        <v>0.21171226282677799</v>
      </c>
      <c r="K1133">
        <v>0.90631582469100003</v>
      </c>
      <c r="L1133">
        <v>0.124074968985042</v>
      </c>
      <c r="M1133">
        <v>0.27347303319667698</v>
      </c>
      <c r="N1133">
        <v>0.56308549240655603</v>
      </c>
    </row>
    <row r="1134" spans="1:14" x14ac:dyDescent="0.35">
      <c r="A1134" t="s">
        <v>1626</v>
      </c>
      <c r="B1134">
        <v>8</v>
      </c>
      <c r="C1134">
        <v>1.0599566168700001</v>
      </c>
      <c r="D1134">
        <v>0.71505360214233304</v>
      </c>
      <c r="E1134">
        <v>3.5016640883700001</v>
      </c>
      <c r="F1134" s="1">
        <v>3.1501839294133097E-4</v>
      </c>
      <c r="G1134">
        <v>8.6007949169165602E-3</v>
      </c>
      <c r="H1134">
        <v>2.0654614078173199</v>
      </c>
      <c r="I1134">
        <v>-0.1441248185</v>
      </c>
      <c r="J1134">
        <v>0.61668204920860104</v>
      </c>
      <c r="K1134">
        <v>1.08344685731</v>
      </c>
      <c r="L1134">
        <v>8.2518845395320506E-2</v>
      </c>
      <c r="M1134">
        <v>0.27347303319667698</v>
      </c>
      <c r="N1134">
        <v>0.56308549240655603</v>
      </c>
    </row>
    <row r="1135" spans="1:14" x14ac:dyDescent="0.35">
      <c r="A1135" t="s">
        <v>1691</v>
      </c>
      <c r="B1135">
        <v>8</v>
      </c>
      <c r="C1135">
        <v>0.96962375099999998</v>
      </c>
      <c r="D1135">
        <v>-0.14513580006868901</v>
      </c>
      <c r="E1135">
        <v>2.7064333944199999</v>
      </c>
      <c r="F1135">
        <v>1.96592346134383E-3</v>
      </c>
      <c r="G1135">
        <v>2.00759741490227E-2</v>
      </c>
      <c r="H1135">
        <v>1.6973233722121299</v>
      </c>
      <c r="I1135">
        <v>0.11180765837499999</v>
      </c>
      <c r="J1135">
        <v>1.4377497506841601</v>
      </c>
      <c r="K1135">
        <v>1.54604849494</v>
      </c>
      <c r="L1135">
        <v>2.84414350205522E-2</v>
      </c>
      <c r="M1135">
        <v>0.27347303319667698</v>
      </c>
      <c r="N1135">
        <v>0.56308549240655603</v>
      </c>
    </row>
    <row r="1136" spans="1:14" x14ac:dyDescent="0.35">
      <c r="A1136" t="s">
        <v>1724</v>
      </c>
      <c r="B1136">
        <v>8</v>
      </c>
      <c r="C1136">
        <v>0.94004846524999996</v>
      </c>
      <c r="D1136">
        <v>-0.42676471911709402</v>
      </c>
      <c r="E1136">
        <v>2.5116671885800002</v>
      </c>
      <c r="F1136">
        <v>3.0784550130581899E-3</v>
      </c>
      <c r="G1136">
        <v>2.5646076349386999E-2</v>
      </c>
      <c r="H1136">
        <v>1.5909790691546699</v>
      </c>
      <c r="I1136">
        <v>-0.57141388150000005</v>
      </c>
      <c r="J1136">
        <v>-0.75412189528026397</v>
      </c>
      <c r="K1136">
        <v>0.63669071046100001</v>
      </c>
      <c r="L1136">
        <v>0.23083905595499199</v>
      </c>
      <c r="M1136">
        <v>0.27390367758623702</v>
      </c>
      <c r="N1136">
        <v>0.56240213662268201</v>
      </c>
    </row>
    <row r="1137" spans="1:14" x14ac:dyDescent="0.35">
      <c r="A1137" t="s">
        <v>1725</v>
      </c>
      <c r="B1137">
        <v>8</v>
      </c>
      <c r="C1137">
        <v>0.93864961099999999</v>
      </c>
      <c r="D1137">
        <v>-0.44008522643742498</v>
      </c>
      <c r="E1137">
        <v>2.5455346357400002</v>
      </c>
      <c r="F1137">
        <v>2.8475106971891199E-3</v>
      </c>
      <c r="G1137">
        <v>2.4552854883155999E-2</v>
      </c>
      <c r="H1137">
        <v>1.6098980030148999</v>
      </c>
      <c r="I1137">
        <v>-0.77152167537500005</v>
      </c>
      <c r="J1137">
        <v>-1.3960960924218699</v>
      </c>
      <c r="K1137">
        <v>0.55444111280700004</v>
      </c>
      <c r="L1137">
        <v>0.27897088950604798</v>
      </c>
      <c r="M1137">
        <v>0.29749734896313901</v>
      </c>
      <c r="N1137">
        <v>0.52651689997176598</v>
      </c>
    </row>
    <row r="1138" spans="1:14" x14ac:dyDescent="0.35">
      <c r="A1138" t="s">
        <v>1711</v>
      </c>
      <c r="B1138">
        <v>8</v>
      </c>
      <c r="C1138">
        <v>0.95383815424999996</v>
      </c>
      <c r="D1138">
        <v>-0.29545321667172297</v>
      </c>
      <c r="E1138">
        <v>2.5931871962300002</v>
      </c>
      <c r="F1138">
        <v>2.5516012355213799E-3</v>
      </c>
      <c r="G1138">
        <v>2.3268923201297802E-2</v>
      </c>
      <c r="H1138">
        <v>1.6332237137719201</v>
      </c>
      <c r="I1138">
        <v>-0.43560995212499998</v>
      </c>
      <c r="J1138">
        <v>-0.31844361988209902</v>
      </c>
      <c r="K1138">
        <v>0.76329408310799995</v>
      </c>
      <c r="L1138">
        <v>0.17246696340673501</v>
      </c>
      <c r="M1138">
        <v>0.27347303319667698</v>
      </c>
      <c r="N1138">
        <v>0.56308549240655603</v>
      </c>
    </row>
    <row r="1139" spans="1:14" x14ac:dyDescent="0.35">
      <c r="A1139" t="s">
        <v>1640</v>
      </c>
      <c r="B1139">
        <v>8</v>
      </c>
      <c r="C1139">
        <v>1.02799545588</v>
      </c>
      <c r="D1139">
        <v>0.41070532644914598</v>
      </c>
      <c r="E1139">
        <v>3.1142729897899999</v>
      </c>
      <c r="F1139" s="1">
        <v>7.6864713048210897E-4</v>
      </c>
      <c r="G1139">
        <v>1.36012097508241E-2</v>
      </c>
      <c r="H1139">
        <v>1.8664224618693701</v>
      </c>
      <c r="I1139">
        <v>-3.8914771250000001E-2</v>
      </c>
      <c r="J1139">
        <v>0.954210809616307</v>
      </c>
      <c r="K1139">
        <v>1.3613977768200001</v>
      </c>
      <c r="L1139">
        <v>4.3511316445795201E-2</v>
      </c>
      <c r="M1139">
        <v>0.27347303319667698</v>
      </c>
      <c r="N1139">
        <v>0.56308549240655603</v>
      </c>
    </row>
    <row r="1140" spans="1:14" x14ac:dyDescent="0.35">
      <c r="A1140" t="s">
        <v>1688</v>
      </c>
      <c r="B1140">
        <v>8</v>
      </c>
      <c r="C1140">
        <v>0.97284964650000005</v>
      </c>
      <c r="D1140">
        <v>-0.114417399904858</v>
      </c>
      <c r="E1140">
        <v>2.7511015047599998</v>
      </c>
      <c r="F1140">
        <v>1.77377485984124E-3</v>
      </c>
      <c r="G1140">
        <v>1.9174073606869201E-2</v>
      </c>
      <c r="H1140">
        <v>1.7172856097593601</v>
      </c>
      <c r="I1140">
        <v>-0.39520746837499998</v>
      </c>
      <c r="J1140">
        <v>-0.188826719082447</v>
      </c>
      <c r="K1140">
        <v>0.85591328156400004</v>
      </c>
      <c r="L1140">
        <v>0.13934350115033001</v>
      </c>
      <c r="M1140">
        <v>0.27347303319667698</v>
      </c>
      <c r="N1140">
        <v>0.56308549240655603</v>
      </c>
    </row>
    <row r="1141" spans="1:14" x14ac:dyDescent="0.35">
      <c r="A1141" t="s">
        <v>1690</v>
      </c>
      <c r="B1141">
        <v>8</v>
      </c>
      <c r="C1141">
        <v>0.97071948674999997</v>
      </c>
      <c r="D1141">
        <v>-0.134701720836329</v>
      </c>
      <c r="E1141">
        <v>2.6974902545499999</v>
      </c>
      <c r="F1141">
        <v>2.0068261221450399E-3</v>
      </c>
      <c r="G1141">
        <v>2.0122745188567499E-2</v>
      </c>
      <c r="H1141">
        <v>1.6963127721787099</v>
      </c>
      <c r="I1141">
        <v>-0.350859688625</v>
      </c>
      <c r="J1141">
        <v>-4.6552748895142999E-2</v>
      </c>
      <c r="K1141">
        <v>0.82071258193899999</v>
      </c>
      <c r="L1141">
        <v>0.15110798628394201</v>
      </c>
      <c r="M1141">
        <v>0.27347303319667698</v>
      </c>
      <c r="N1141">
        <v>0.56308549240655603</v>
      </c>
    </row>
    <row r="1142" spans="1:14" x14ac:dyDescent="0.35">
      <c r="A1142" t="s">
        <v>1727</v>
      </c>
      <c r="B1142">
        <v>8</v>
      </c>
      <c r="C1142">
        <v>0.93655512362500004</v>
      </c>
      <c r="D1142">
        <v>-0.46002985927606999</v>
      </c>
      <c r="E1142">
        <v>2.4912236919100001</v>
      </c>
      <c r="F1142">
        <v>3.2268316505324598E-3</v>
      </c>
      <c r="G1142">
        <v>2.6192889881245199E-2</v>
      </c>
      <c r="H1142">
        <v>1.58181658289436</v>
      </c>
      <c r="I1142">
        <v>-0.26135428062499999</v>
      </c>
      <c r="J1142">
        <v>0.240593300381304</v>
      </c>
      <c r="K1142">
        <v>0.95036223693800004</v>
      </c>
      <c r="L1142">
        <v>0.11210829897894201</v>
      </c>
      <c r="M1142">
        <v>0.27347303319667698</v>
      </c>
      <c r="N1142">
        <v>0.56308549240655603</v>
      </c>
    </row>
    <row r="1143" spans="1:14" x14ac:dyDescent="0.35">
      <c r="A1143" t="s">
        <v>1630</v>
      </c>
      <c r="B1143">
        <v>8</v>
      </c>
      <c r="C1143">
        <v>1.0512584943800001</v>
      </c>
      <c r="D1143">
        <v>0.632226242321834</v>
      </c>
      <c r="E1143">
        <v>3.3423771396999999</v>
      </c>
      <c r="F1143" s="1">
        <v>4.54593121730615E-4</v>
      </c>
      <c r="G1143">
        <v>1.04747177300037E-2</v>
      </c>
      <c r="H1143">
        <v>1.9798576714598499</v>
      </c>
      <c r="I1143">
        <v>-0.51240714325000003</v>
      </c>
      <c r="J1143">
        <v>-0.56481990618506905</v>
      </c>
      <c r="K1143">
        <v>0.68808129461099998</v>
      </c>
      <c r="L1143">
        <v>0.20507782623064399</v>
      </c>
      <c r="M1143">
        <v>0.27347303319667698</v>
      </c>
      <c r="N1143">
        <v>0.56308549240655603</v>
      </c>
    </row>
    <row r="1144" spans="1:14" x14ac:dyDescent="0.35">
      <c r="A1144" t="s">
        <v>1639</v>
      </c>
      <c r="B1144">
        <v>8</v>
      </c>
      <c r="C1144">
        <v>1.02977538263</v>
      </c>
      <c r="D1144">
        <v>0.42765457423749098</v>
      </c>
      <c r="E1144">
        <v>3.1742961802499998</v>
      </c>
      <c r="F1144" s="1">
        <v>6.6942791710279995E-4</v>
      </c>
      <c r="G1144">
        <v>1.2977246399897901E-2</v>
      </c>
      <c r="H1144">
        <v>1.8868174493072101</v>
      </c>
      <c r="I1144">
        <v>-0.22979759987500001</v>
      </c>
      <c r="J1144">
        <v>0.34183160997753198</v>
      </c>
      <c r="K1144">
        <v>0.94707975447199999</v>
      </c>
      <c r="L1144">
        <v>0.112958845635297</v>
      </c>
      <c r="M1144">
        <v>0.27347303319667698</v>
      </c>
      <c r="N1144">
        <v>0.56308549240655603</v>
      </c>
    </row>
    <row r="1145" spans="1:14" x14ac:dyDescent="0.35">
      <c r="A1145" t="s">
        <v>1723</v>
      </c>
      <c r="B1145">
        <v>8</v>
      </c>
      <c r="C1145">
        <v>0.94312915850000001</v>
      </c>
      <c r="D1145">
        <v>-0.39742899883864402</v>
      </c>
      <c r="E1145">
        <v>2.7022701280599999</v>
      </c>
      <c r="F1145">
        <v>1.9848599646366499E-3</v>
      </c>
      <c r="G1145">
        <v>2.0084245121620201E-2</v>
      </c>
      <c r="H1145">
        <v>1.69714448684372</v>
      </c>
      <c r="I1145">
        <v>-0.26792734675000002</v>
      </c>
      <c r="J1145">
        <v>0.21950597156396001</v>
      </c>
      <c r="K1145">
        <v>0.92222222179900004</v>
      </c>
      <c r="L1145">
        <v>0.119612833424438</v>
      </c>
      <c r="M1145">
        <v>0.27347303319667698</v>
      </c>
      <c r="N1145">
        <v>0.56308549240655603</v>
      </c>
    </row>
    <row r="1146" spans="1:14" x14ac:dyDescent="0.35">
      <c r="A1146" t="s">
        <v>1684</v>
      </c>
      <c r="B1146">
        <v>8</v>
      </c>
      <c r="C1146">
        <v>0.97441816462499997</v>
      </c>
      <c r="D1146">
        <v>-9.9481278313825305E-2</v>
      </c>
      <c r="E1146">
        <v>2.8110412508199998</v>
      </c>
      <c r="F1146">
        <v>1.5451076727978101E-3</v>
      </c>
      <c r="G1146">
        <v>1.8212545760212501E-2</v>
      </c>
      <c r="H1146">
        <v>1.7396293440272801</v>
      </c>
      <c r="I1146">
        <v>-9.1928702875000004E-2</v>
      </c>
      <c r="J1146">
        <v>0.784134594526259</v>
      </c>
      <c r="K1146">
        <v>1.2006006574300001</v>
      </c>
      <c r="L1146">
        <v>6.3008529274983599E-2</v>
      </c>
      <c r="M1146">
        <v>0.27347303319667698</v>
      </c>
      <c r="N1146">
        <v>0.56308549240655603</v>
      </c>
    </row>
    <row r="1147" spans="1:14" x14ac:dyDescent="0.35">
      <c r="A1147" t="s">
        <v>1702</v>
      </c>
      <c r="B1147">
        <v>8</v>
      </c>
      <c r="C1147">
        <v>0.95926190874999995</v>
      </c>
      <c r="D1147">
        <v>-0.243805833450111</v>
      </c>
      <c r="E1147">
        <v>2.63711849885</v>
      </c>
      <c r="F1147">
        <v>2.3061178701078498E-3</v>
      </c>
      <c r="G1147">
        <v>2.2079725069081201E-2</v>
      </c>
      <c r="H1147">
        <v>1.65600633862962</v>
      </c>
      <c r="I1147">
        <v>-0.47058465075</v>
      </c>
      <c r="J1147">
        <v>-0.43064741582259902</v>
      </c>
      <c r="K1147">
        <v>0.70392640046599997</v>
      </c>
      <c r="L1147">
        <v>0.19773047039458</v>
      </c>
      <c r="M1147">
        <v>0.27347303319667698</v>
      </c>
      <c r="N1147">
        <v>0.56308549240655603</v>
      </c>
    </row>
    <row r="1148" spans="1:14" x14ac:dyDescent="0.35">
      <c r="A1148" t="s">
        <v>1623</v>
      </c>
      <c r="B1148">
        <v>8</v>
      </c>
      <c r="C1148">
        <v>1.0707597396199999</v>
      </c>
      <c r="D1148">
        <v>0.81792570313056101</v>
      </c>
      <c r="E1148">
        <v>4.1524839023300002</v>
      </c>
      <c r="F1148" s="1">
        <v>7.0390831869812897E-5</v>
      </c>
      <c r="G1148">
        <v>3.8141761197386698E-3</v>
      </c>
      <c r="H1148">
        <v>2.4185992572615</v>
      </c>
      <c r="I1148">
        <v>-0.44513249900000001</v>
      </c>
      <c r="J1148">
        <v>-0.348993301463419</v>
      </c>
      <c r="K1148">
        <v>0.69449754207100001</v>
      </c>
      <c r="L1148">
        <v>0.20207028683110001</v>
      </c>
      <c r="M1148">
        <v>0.27347303319667698</v>
      </c>
      <c r="N1148">
        <v>0.56308549240655603</v>
      </c>
    </row>
    <row r="1149" spans="1:14" x14ac:dyDescent="0.35">
      <c r="A1149" t="s">
        <v>1633</v>
      </c>
      <c r="B1149">
        <v>8</v>
      </c>
      <c r="C1149">
        <v>1.0443959378800001</v>
      </c>
      <c r="D1149">
        <v>0.56687795168009103</v>
      </c>
      <c r="E1149">
        <v>3.3386556932499998</v>
      </c>
      <c r="F1149" s="1">
        <v>4.5850524359673502E-4</v>
      </c>
      <c r="G1149">
        <v>1.04747177300037E-2</v>
      </c>
      <c r="H1149">
        <v>1.9798576714598499</v>
      </c>
      <c r="I1149">
        <v>-0.41549843937499997</v>
      </c>
      <c r="J1149">
        <v>-0.25392303324742999</v>
      </c>
      <c r="K1149">
        <v>0.86592673514200003</v>
      </c>
      <c r="L1149">
        <v>0.136167437561074</v>
      </c>
      <c r="M1149">
        <v>0.27347303319667698</v>
      </c>
      <c r="N1149">
        <v>0.56308549240655603</v>
      </c>
    </row>
    <row r="1150" spans="1:14" x14ac:dyDescent="0.35">
      <c r="A1150" t="s">
        <v>1697</v>
      </c>
      <c r="B1150">
        <v>8</v>
      </c>
      <c r="C1150">
        <v>0.96312997</v>
      </c>
      <c r="D1150">
        <v>-0.20697244770165599</v>
      </c>
      <c r="E1150">
        <v>2.6880915643900001</v>
      </c>
      <c r="F1150">
        <v>2.0507297680441398E-3</v>
      </c>
      <c r="G1150">
        <v>2.0287576633865299E-2</v>
      </c>
      <c r="H1150">
        <v>1.69276982666777</v>
      </c>
      <c r="I1150">
        <v>0.11493257112499999</v>
      </c>
      <c r="J1150">
        <v>1.4477749141971401</v>
      </c>
      <c r="K1150">
        <v>1.5931706109399999</v>
      </c>
      <c r="L1150">
        <v>2.55169868058755E-2</v>
      </c>
      <c r="M1150">
        <v>0.27347303319667698</v>
      </c>
      <c r="N1150">
        <v>0.56308549240655603</v>
      </c>
    </row>
    <row r="1151" spans="1:14" x14ac:dyDescent="0.35">
      <c r="A1151" t="s">
        <v>1787</v>
      </c>
      <c r="B1151">
        <v>8</v>
      </c>
      <c r="C1151">
        <v>0.80769182987499999</v>
      </c>
      <c r="D1151">
        <v>-1.6871229947609701</v>
      </c>
      <c r="E1151">
        <v>2.2792343010299998</v>
      </c>
      <c r="F1151">
        <v>5.2573355763355697E-3</v>
      </c>
      <c r="G1151">
        <v>3.6867897585948099E-2</v>
      </c>
      <c r="H1151">
        <v>1.43335162759201</v>
      </c>
      <c r="I1151">
        <v>-0.18235293250000001</v>
      </c>
      <c r="J1151">
        <v>0.49404083510017899</v>
      </c>
      <c r="K1151">
        <v>1.0998995059000001</v>
      </c>
      <c r="L1151">
        <v>7.9451206054000897E-2</v>
      </c>
      <c r="M1151">
        <v>0.27347303319667698</v>
      </c>
      <c r="N1151">
        <v>0.56308549240655603</v>
      </c>
    </row>
    <row r="1152" spans="1:14" x14ac:dyDescent="0.35">
      <c r="A1152" t="s">
        <v>1678</v>
      </c>
      <c r="B1152">
        <v>8</v>
      </c>
      <c r="C1152">
        <v>0.978666182</v>
      </c>
      <c r="D1152">
        <v>-5.9029782712634003E-2</v>
      </c>
      <c r="E1152">
        <v>2.7390673238600001</v>
      </c>
      <c r="F1152">
        <v>1.82361298589792E-3</v>
      </c>
      <c r="G1152">
        <v>1.9396450812854599E-2</v>
      </c>
      <c r="H1152">
        <v>1.7122777305546599</v>
      </c>
      <c r="I1152">
        <v>-0.28362606337500001</v>
      </c>
      <c r="J1152">
        <v>0.16914226105409599</v>
      </c>
      <c r="K1152">
        <v>1.02547538746</v>
      </c>
      <c r="L1152">
        <v>9.4302805367245002E-2</v>
      </c>
      <c r="M1152">
        <v>0.27347303319667698</v>
      </c>
      <c r="N1152">
        <v>0.56308549240655603</v>
      </c>
    </row>
    <row r="1153" spans="1:14" x14ac:dyDescent="0.35">
      <c r="A1153" t="s">
        <v>1710</v>
      </c>
      <c r="B1153">
        <v>8</v>
      </c>
      <c r="C1153">
        <v>0.95463036874999996</v>
      </c>
      <c r="D1153">
        <v>-0.28790940069052001</v>
      </c>
      <c r="E1153">
        <v>2.6514635860100002</v>
      </c>
      <c r="F1153">
        <v>2.2311892766282999E-3</v>
      </c>
      <c r="G1153">
        <v>2.1685594021966199E-2</v>
      </c>
      <c r="H1153">
        <v>1.66382867695406</v>
      </c>
      <c r="I1153">
        <v>0.19150101462499999</v>
      </c>
      <c r="J1153">
        <v>1.6934173456608499</v>
      </c>
      <c r="K1153">
        <v>1.9322727387600001</v>
      </c>
      <c r="L1153">
        <v>1.1687651710575699E-2</v>
      </c>
      <c r="M1153">
        <v>0.27347303319667698</v>
      </c>
      <c r="N1153">
        <v>0.56308549240655603</v>
      </c>
    </row>
    <row r="1154" spans="1:14" x14ac:dyDescent="0.35">
      <c r="A1154" t="s">
        <v>1745</v>
      </c>
      <c r="B1154">
        <v>8</v>
      </c>
      <c r="C1154">
        <v>0.91826212699999998</v>
      </c>
      <c r="D1154">
        <v>-0.63422384371305596</v>
      </c>
      <c r="E1154">
        <v>2.39995065948</v>
      </c>
      <c r="F1154">
        <v>3.9815240237542704E-3</v>
      </c>
      <c r="G1154">
        <v>3.0144674907841999E-2</v>
      </c>
      <c r="H1154">
        <v>1.5207893953777101</v>
      </c>
      <c r="I1154">
        <v>-0.38855182512500003</v>
      </c>
      <c r="J1154">
        <v>-0.16747447113078201</v>
      </c>
      <c r="K1154">
        <v>0.934481320901</v>
      </c>
      <c r="L1154">
        <v>0.116283656377832</v>
      </c>
      <c r="M1154">
        <v>0.27347303319667698</v>
      </c>
      <c r="N1154">
        <v>0.56308549240655603</v>
      </c>
    </row>
    <row r="1155" spans="1:14" x14ac:dyDescent="0.35">
      <c r="A1155" t="s">
        <v>1692</v>
      </c>
      <c r="B1155">
        <v>8</v>
      </c>
      <c r="C1155">
        <v>0.96904330187499998</v>
      </c>
      <c r="D1155">
        <v>-0.15066309272168801</v>
      </c>
      <c r="E1155">
        <v>2.9531485264300001</v>
      </c>
      <c r="F1155">
        <v>1.11391351587512E-3</v>
      </c>
      <c r="G1155">
        <v>1.59253700076082E-2</v>
      </c>
      <c r="H1155">
        <v>1.79791046854389</v>
      </c>
      <c r="I1155">
        <v>-0.10100428124999999</v>
      </c>
      <c r="J1155">
        <v>0.75501885131574797</v>
      </c>
      <c r="K1155">
        <v>1.3118976339499999</v>
      </c>
      <c r="L1155">
        <v>4.8764341730132402E-2</v>
      </c>
      <c r="M1155">
        <v>0.27347303319667698</v>
      </c>
      <c r="N1155">
        <v>0.56308549240655603</v>
      </c>
    </row>
    <row r="1156" spans="1:14" x14ac:dyDescent="0.35">
      <c r="A1156" t="s">
        <v>1780</v>
      </c>
      <c r="B1156">
        <v>8</v>
      </c>
      <c r="C1156">
        <v>0.84253344775000005</v>
      </c>
      <c r="D1156">
        <v>-1.3553457377979099</v>
      </c>
      <c r="E1156">
        <v>2.1227443237600001</v>
      </c>
      <c r="F1156">
        <v>7.5379920701012203E-3</v>
      </c>
      <c r="G1156">
        <v>4.8558693102745E-2</v>
      </c>
      <c r="H1156">
        <v>1.3137330102751299</v>
      </c>
      <c r="I1156">
        <v>-0.13199426650000001</v>
      </c>
      <c r="J1156">
        <v>0.655598581295048</v>
      </c>
      <c r="K1156">
        <v>1.13887755149</v>
      </c>
      <c r="L1156">
        <v>7.2631071050377596E-2</v>
      </c>
      <c r="M1156">
        <v>0.27347303319667698</v>
      </c>
      <c r="N1156">
        <v>0.56308549240655603</v>
      </c>
    </row>
    <row r="1157" spans="1:14" x14ac:dyDescent="0.35">
      <c r="A1157" t="s">
        <v>1694</v>
      </c>
      <c r="B1157">
        <v>8</v>
      </c>
      <c r="C1157">
        <v>0.96673987049999999</v>
      </c>
      <c r="D1157">
        <v>-0.17259738251104201</v>
      </c>
      <c r="E1157">
        <v>2.7273595178700001</v>
      </c>
      <c r="F1157">
        <v>1.87344299147572E-3</v>
      </c>
      <c r="G1157">
        <v>1.96755908488635E-2</v>
      </c>
      <c r="H1157">
        <v>1.7060722171113001</v>
      </c>
      <c r="I1157">
        <v>-0.26608149987500002</v>
      </c>
      <c r="J1157">
        <v>0.22542771025628</v>
      </c>
      <c r="K1157">
        <v>0.94014557546300004</v>
      </c>
      <c r="L1157">
        <v>0.114776882502356</v>
      </c>
      <c r="M1157">
        <v>0.27347303319667698</v>
      </c>
      <c r="N1157">
        <v>0.56308549240655603</v>
      </c>
    </row>
    <row r="1158" spans="1:14" x14ac:dyDescent="0.35">
      <c r="A1158" t="s">
        <v>1685</v>
      </c>
      <c r="B1158">
        <v>8</v>
      </c>
      <c r="C1158">
        <v>0.97362148287500005</v>
      </c>
      <c r="D1158">
        <v>-0.107067633420405</v>
      </c>
      <c r="E1158">
        <v>2.6950261096600001</v>
      </c>
      <c r="F1158">
        <v>2.0182450237207299E-3</v>
      </c>
      <c r="G1158">
        <v>2.0146085462005098E-2</v>
      </c>
      <c r="H1158">
        <v>1.6958093280542399</v>
      </c>
      <c r="I1158">
        <v>-0.34049029050000001</v>
      </c>
      <c r="J1158">
        <v>-1.3286248339463199E-2</v>
      </c>
      <c r="K1158">
        <v>0.918022739521</v>
      </c>
      <c r="L1158">
        <v>0.12077505960139701</v>
      </c>
      <c r="M1158">
        <v>0.27347303319667698</v>
      </c>
      <c r="N1158">
        <v>0.56308549240655603</v>
      </c>
    </row>
    <row r="1159" spans="1:14" x14ac:dyDescent="0.35">
      <c r="A1159" t="s">
        <v>1677</v>
      </c>
      <c r="B1159">
        <v>8</v>
      </c>
      <c r="C1159">
        <v>0.97885876549999995</v>
      </c>
      <c r="D1159">
        <v>-5.7195917660914398E-2</v>
      </c>
      <c r="E1159">
        <v>2.77090356156</v>
      </c>
      <c r="F1159">
        <v>1.69471408300328E-3</v>
      </c>
      <c r="G1159">
        <v>1.8777432039676301E-2</v>
      </c>
      <c r="H1159">
        <v>1.7263638011675799</v>
      </c>
      <c r="I1159">
        <v>-0.48537977737499999</v>
      </c>
      <c r="J1159">
        <v>-0.47811228139713002</v>
      </c>
      <c r="K1159">
        <v>0.708366288623</v>
      </c>
      <c r="L1159">
        <v>0.19571932594116301</v>
      </c>
      <c r="M1159">
        <v>0.27347303319667698</v>
      </c>
      <c r="N1159">
        <v>0.56308549240655603</v>
      </c>
    </row>
    <row r="1160" spans="1:14" x14ac:dyDescent="0.35">
      <c r="A1160" t="s">
        <v>1755</v>
      </c>
      <c r="B1160">
        <v>10</v>
      </c>
      <c r="C1160">
        <v>0.90275921749999999</v>
      </c>
      <c r="D1160">
        <v>-0.78184938760455402</v>
      </c>
      <c r="E1160">
        <v>2.8375446865799998</v>
      </c>
      <c r="F1160">
        <v>1.4536348066633801E-3</v>
      </c>
      <c r="G1160">
        <v>1.7699201821791501E-2</v>
      </c>
      <c r="H1160">
        <v>1.7520463185086801</v>
      </c>
      <c r="I1160">
        <v>0.12592853530000001</v>
      </c>
      <c r="J1160">
        <v>1.48305152754811</v>
      </c>
      <c r="K1160">
        <v>1.9857956372100001</v>
      </c>
      <c r="L1160">
        <v>1.0332474991309499E-2</v>
      </c>
      <c r="M1160">
        <v>0.27347303319667698</v>
      </c>
      <c r="N1160">
        <v>0.56308549240655603</v>
      </c>
    </row>
    <row r="1161" spans="1:14" x14ac:dyDescent="0.35">
      <c r="A1161" t="s">
        <v>1767</v>
      </c>
      <c r="B1161">
        <v>10</v>
      </c>
      <c r="C1161">
        <v>0.87002837960000001</v>
      </c>
      <c r="D1161">
        <v>-1.0935268664037401</v>
      </c>
      <c r="E1161">
        <v>2.57886377697</v>
      </c>
      <c r="F1161">
        <v>2.63715844072348E-3</v>
      </c>
      <c r="G1161">
        <v>2.3364526534199199E-2</v>
      </c>
      <c r="H1161">
        <v>1.63144301522464</v>
      </c>
      <c r="I1161">
        <v>-0.59332172800000005</v>
      </c>
      <c r="J1161">
        <v>-0.82440537547656501</v>
      </c>
      <c r="K1161">
        <v>0.77604545716200002</v>
      </c>
      <c r="L1161">
        <v>0.16747675706327</v>
      </c>
      <c r="M1161">
        <v>0.27347303319667698</v>
      </c>
      <c r="N1161">
        <v>0.56308549240655603</v>
      </c>
    </row>
    <row r="1162" spans="1:14" x14ac:dyDescent="0.35">
      <c r="A1162" t="s">
        <v>878</v>
      </c>
      <c r="B1162">
        <v>10</v>
      </c>
      <c r="C1162">
        <v>-1.14519063E-2</v>
      </c>
      <c r="D1162">
        <v>-9.4873710435642593</v>
      </c>
      <c r="E1162">
        <v>0.930220617709</v>
      </c>
      <c r="F1162">
        <v>0.117430086906768</v>
      </c>
      <c r="G1162">
        <v>0.22260281261652301</v>
      </c>
      <c r="H1162">
        <v>0.65246935259736205</v>
      </c>
      <c r="I1162">
        <v>-0.32084416329999998</v>
      </c>
      <c r="J1162">
        <v>4.9741315414702003E-2</v>
      </c>
      <c r="K1162">
        <v>1.12970464836</v>
      </c>
      <c r="L1162">
        <v>7.4181455731570201E-2</v>
      </c>
      <c r="M1162">
        <v>0.27347303319667698</v>
      </c>
      <c r="N1162">
        <v>0.56308549240655603</v>
      </c>
    </row>
    <row r="1163" spans="1:14" x14ac:dyDescent="0.35">
      <c r="A1163" t="s">
        <v>879</v>
      </c>
      <c r="B1163">
        <v>10</v>
      </c>
      <c r="C1163">
        <v>-1.0255508401</v>
      </c>
      <c r="D1163">
        <v>-19.144068495227302</v>
      </c>
      <c r="E1163">
        <v>0.97484228923000005</v>
      </c>
      <c r="F1163">
        <v>0.105963845504094</v>
      </c>
      <c r="G1163">
        <v>0.21681983530662299</v>
      </c>
      <c r="H1163">
        <v>0.66390098979892798</v>
      </c>
      <c r="I1163">
        <v>-0.71283463739999997</v>
      </c>
      <c r="J1163">
        <v>-1.20781974717289</v>
      </c>
      <c r="K1163">
        <v>0.58887630419799997</v>
      </c>
      <c r="L1163">
        <v>0.25770550495859801</v>
      </c>
      <c r="M1163">
        <v>0.28117941850726402</v>
      </c>
      <c r="N1163">
        <v>0.55101647154641398</v>
      </c>
    </row>
    <row r="1164" spans="1:14" x14ac:dyDescent="0.35">
      <c r="A1164" t="s">
        <v>880</v>
      </c>
      <c r="B1164">
        <v>10</v>
      </c>
      <c r="C1164">
        <v>-0.56022923410000003</v>
      </c>
      <c r="D1164">
        <v>-14.713070870541801</v>
      </c>
      <c r="E1164">
        <v>0.75758359978500001</v>
      </c>
      <c r="F1164">
        <v>0.174749684455347</v>
      </c>
      <c r="G1164">
        <v>0.23759861544821001</v>
      </c>
      <c r="H1164">
        <v>0.62415609443560005</v>
      </c>
      <c r="I1164">
        <v>-0.78300245079999997</v>
      </c>
      <c r="J1164">
        <v>-1.43292804905536</v>
      </c>
      <c r="K1164">
        <v>0.61406914962900006</v>
      </c>
      <c r="L1164">
        <v>0.24318167773150201</v>
      </c>
      <c r="M1164">
        <v>0.27688412071762603</v>
      </c>
      <c r="N1164">
        <v>0.55770195029436198</v>
      </c>
    </row>
    <row r="1165" spans="1:14" x14ac:dyDescent="0.35">
      <c r="A1165" t="s">
        <v>881</v>
      </c>
      <c r="B1165">
        <v>10</v>
      </c>
      <c r="C1165">
        <v>-1.1048981984999999</v>
      </c>
      <c r="D1165">
        <v>-19.899649048681098</v>
      </c>
      <c r="E1165">
        <v>0.90244955155999995</v>
      </c>
      <c r="F1165">
        <v>0.125184468115004</v>
      </c>
      <c r="G1165">
        <v>0.22628722533658699</v>
      </c>
      <c r="H1165">
        <v>0.64533996271529204</v>
      </c>
      <c r="I1165">
        <v>-0.7619672193</v>
      </c>
      <c r="J1165">
        <v>-1.36544404159918</v>
      </c>
      <c r="K1165">
        <v>0.67205166605199995</v>
      </c>
      <c r="L1165">
        <v>0.21278858859561001</v>
      </c>
      <c r="M1165">
        <v>0.27347303319667698</v>
      </c>
      <c r="N1165">
        <v>0.56308549240655603</v>
      </c>
    </row>
    <row r="1166" spans="1:14" x14ac:dyDescent="0.35">
      <c r="A1166" t="s">
        <v>882</v>
      </c>
      <c r="B1166">
        <v>10</v>
      </c>
      <c r="C1166">
        <v>-0.42189972009999999</v>
      </c>
      <c r="D1166">
        <v>-13.3958362094933</v>
      </c>
      <c r="E1166">
        <v>0.82075154992599997</v>
      </c>
      <c r="F1166">
        <v>0.151094428409907</v>
      </c>
      <c r="G1166">
        <v>0.23318132480009801</v>
      </c>
      <c r="H1166">
        <v>0.63230623462073499</v>
      </c>
      <c r="I1166">
        <v>-0.29695023450000002</v>
      </c>
      <c r="J1166">
        <v>0.12639642944549501</v>
      </c>
      <c r="K1166">
        <v>1.0462538138399999</v>
      </c>
      <c r="L1166">
        <v>8.9897204357399396E-2</v>
      </c>
      <c r="M1166">
        <v>0.27347303319667698</v>
      </c>
      <c r="N1166">
        <v>0.56308549240655603</v>
      </c>
    </row>
    <row r="1167" spans="1:14" x14ac:dyDescent="0.35">
      <c r="A1167" t="s">
        <v>883</v>
      </c>
      <c r="B1167">
        <v>10</v>
      </c>
      <c r="C1167">
        <v>-1.0080483793999999</v>
      </c>
      <c r="D1167">
        <v>-18.977402342639898</v>
      </c>
      <c r="E1167">
        <v>0.90382071970599998</v>
      </c>
      <c r="F1167">
        <v>0.124789855060016</v>
      </c>
      <c r="G1167">
        <v>0.22628722533658699</v>
      </c>
      <c r="H1167">
        <v>0.64533996271529204</v>
      </c>
      <c r="I1167">
        <v>-0.97932791350000004</v>
      </c>
      <c r="J1167">
        <v>-2.0627679910918801</v>
      </c>
      <c r="K1167">
        <v>0.782431217545</v>
      </c>
      <c r="L1167">
        <v>0.16503223544787801</v>
      </c>
      <c r="M1167">
        <v>0.27347303319667698</v>
      </c>
      <c r="N1167">
        <v>0.56308549240655603</v>
      </c>
    </row>
    <row r="1168" spans="1:14" x14ac:dyDescent="0.35">
      <c r="A1168" t="s">
        <v>884</v>
      </c>
      <c r="B1168">
        <v>10</v>
      </c>
      <c r="C1168">
        <v>-1.0005184337999999</v>
      </c>
      <c r="D1168">
        <v>-18.905698878546701</v>
      </c>
      <c r="E1168">
        <v>0.85179353512300005</v>
      </c>
      <c r="F1168">
        <v>0.14067161221820701</v>
      </c>
      <c r="G1168">
        <v>0.232153161884145</v>
      </c>
      <c r="H1168">
        <v>0.63422539694510205</v>
      </c>
      <c r="I1168">
        <v>-0.60905824129999997</v>
      </c>
      <c r="J1168">
        <v>-0.87489034308300495</v>
      </c>
      <c r="K1168">
        <v>0.79953139902899995</v>
      </c>
      <c r="L1168">
        <v>0.15866042050087201</v>
      </c>
      <c r="M1168">
        <v>0.27347303319667698</v>
      </c>
      <c r="N1168">
        <v>0.56308549240655603</v>
      </c>
    </row>
    <row r="1169" spans="1:14" x14ac:dyDescent="0.35">
      <c r="A1169" t="s">
        <v>1659</v>
      </c>
      <c r="B1169">
        <v>10</v>
      </c>
      <c r="C1169">
        <v>1.0001806354</v>
      </c>
      <c r="D1169">
        <v>0.145840334390436</v>
      </c>
      <c r="E1169">
        <v>3.25569680568</v>
      </c>
      <c r="F1169" s="1">
        <v>5.5501304939706904E-4</v>
      </c>
      <c r="G1169">
        <v>1.14944758641486E-2</v>
      </c>
      <c r="H1169">
        <v>1.93951082730881</v>
      </c>
      <c r="I1169">
        <v>-0.11511747510000001</v>
      </c>
      <c r="J1169">
        <v>0.70974172284659298</v>
      </c>
      <c r="K1169">
        <v>1.2780725796500001</v>
      </c>
      <c r="L1169">
        <v>5.2714175769816497E-2</v>
      </c>
      <c r="M1169">
        <v>0.27347303319667698</v>
      </c>
      <c r="N1169">
        <v>0.56308549240655603</v>
      </c>
    </row>
    <row r="1170" spans="1:14" x14ac:dyDescent="0.35">
      <c r="A1170" t="s">
        <v>1797</v>
      </c>
      <c r="B1170">
        <v>10</v>
      </c>
      <c r="C1170">
        <v>0.71871635079999996</v>
      </c>
      <c r="D1170">
        <v>-2.5343867610529398</v>
      </c>
      <c r="E1170">
        <v>2.1084700168100001</v>
      </c>
      <c r="F1170">
        <v>7.7898659303294098E-3</v>
      </c>
      <c r="G1170">
        <v>4.9742768165058501E-2</v>
      </c>
      <c r="H1170">
        <v>1.3032700500801799</v>
      </c>
      <c r="I1170">
        <v>-0.4410654987</v>
      </c>
      <c r="J1170">
        <v>-0.33594578741207598</v>
      </c>
      <c r="K1170">
        <v>0.80074455920499998</v>
      </c>
      <c r="L1170">
        <v>0.158217836208734</v>
      </c>
      <c r="M1170">
        <v>0.27347303319667698</v>
      </c>
      <c r="N1170">
        <v>0.56308549240655603</v>
      </c>
    </row>
    <row r="1171" spans="1:14" x14ac:dyDescent="0.35">
      <c r="A1171" t="s">
        <v>885</v>
      </c>
      <c r="B1171">
        <v>10</v>
      </c>
      <c r="C1171">
        <v>-0.77355390420000003</v>
      </c>
      <c r="D1171">
        <v>-16.744442494622199</v>
      </c>
      <c r="E1171">
        <v>0.80000672543999996</v>
      </c>
      <c r="F1171">
        <v>0.15848686491570099</v>
      </c>
      <c r="G1171">
        <v>0.23408995031088101</v>
      </c>
      <c r="H1171">
        <v>0.63061723055033803</v>
      </c>
      <c r="I1171">
        <v>-1.0565165996999999</v>
      </c>
      <c r="J1171">
        <v>-2.3104002491468298</v>
      </c>
      <c r="K1171">
        <v>0.95061356303599998</v>
      </c>
      <c r="L1171">
        <v>0.112043440705501</v>
      </c>
      <c r="M1171">
        <v>0.27347303319667698</v>
      </c>
      <c r="N1171">
        <v>0.56308549240655603</v>
      </c>
    </row>
    <row r="1172" spans="1:14" x14ac:dyDescent="0.35">
      <c r="A1172" t="s">
        <v>886</v>
      </c>
      <c r="B1172">
        <v>10</v>
      </c>
      <c r="C1172">
        <v>-1.3800026761999999</v>
      </c>
      <c r="D1172">
        <v>-22.519315256978899</v>
      </c>
      <c r="E1172">
        <v>1.2769739781</v>
      </c>
      <c r="F1172">
        <v>5.2847691591563398E-2</v>
      </c>
      <c r="G1172">
        <v>0.16662483032459099</v>
      </c>
      <c r="H1172">
        <v>0.77826027982343104</v>
      </c>
      <c r="I1172">
        <v>-0.71654657669999999</v>
      </c>
      <c r="J1172">
        <v>-1.21972817515469</v>
      </c>
      <c r="K1172">
        <v>0.66874748484000002</v>
      </c>
      <c r="L1172">
        <v>0.214413692067418</v>
      </c>
      <c r="M1172">
        <v>0.27347303319667698</v>
      </c>
      <c r="N1172">
        <v>0.56308549240655603</v>
      </c>
    </row>
    <row r="1173" spans="1:14" x14ac:dyDescent="0.35">
      <c r="A1173" t="s">
        <v>887</v>
      </c>
      <c r="B1173">
        <v>10</v>
      </c>
      <c r="C1173">
        <v>8.1210694299999997E-2</v>
      </c>
      <c r="D1173">
        <v>-8.6049968794129601</v>
      </c>
      <c r="E1173">
        <v>1.05331872227</v>
      </c>
      <c r="F1173">
        <v>8.8446627492853994E-2</v>
      </c>
      <c r="G1173">
        <v>0.20154298061967599</v>
      </c>
      <c r="H1173">
        <v>0.69563232294494903</v>
      </c>
      <c r="I1173">
        <v>-0.28290349479999999</v>
      </c>
      <c r="J1173">
        <v>0.171460363571908</v>
      </c>
      <c r="K1173">
        <v>1.0217543919200001</v>
      </c>
      <c r="L1173">
        <v>9.5114254455964095E-2</v>
      </c>
      <c r="M1173">
        <v>0.27347303319667698</v>
      </c>
      <c r="N1173">
        <v>0.56308549240655603</v>
      </c>
    </row>
    <row r="1174" spans="1:14" x14ac:dyDescent="0.35">
      <c r="A1174" t="s">
        <v>888</v>
      </c>
      <c r="B1174">
        <v>10</v>
      </c>
      <c r="C1174">
        <v>-0.89716188569999999</v>
      </c>
      <c r="D1174">
        <v>-17.921492228304</v>
      </c>
      <c r="E1174">
        <v>0.84023283092699996</v>
      </c>
      <c r="F1174">
        <v>0.144466505934774</v>
      </c>
      <c r="G1174">
        <v>0.23233168413282401</v>
      </c>
      <c r="H1174">
        <v>0.63389155943896702</v>
      </c>
      <c r="I1174">
        <v>-1.3819052461000001</v>
      </c>
      <c r="J1174">
        <v>-3.3542931979748101</v>
      </c>
      <c r="K1174">
        <v>1.2417385006299999</v>
      </c>
      <c r="L1174">
        <v>5.7314102939449198E-2</v>
      </c>
      <c r="M1174">
        <v>0.27347303319667698</v>
      </c>
      <c r="N1174">
        <v>0.56308549240655603</v>
      </c>
    </row>
    <row r="1175" spans="1:14" x14ac:dyDescent="0.35">
      <c r="A1175" t="s">
        <v>889</v>
      </c>
      <c r="B1175">
        <v>10</v>
      </c>
      <c r="C1175">
        <v>0.56291439409999999</v>
      </c>
      <c r="D1175">
        <v>-4.0180017300493898</v>
      </c>
      <c r="E1175">
        <v>1.77648044237</v>
      </c>
      <c r="F1175">
        <v>1.6730909791877399E-2</v>
      </c>
      <c r="G1175">
        <v>8.5282128116388398E-2</v>
      </c>
      <c r="H1175">
        <v>1.0691419708682399</v>
      </c>
      <c r="I1175">
        <v>-0.37411790350000002</v>
      </c>
      <c r="J1175">
        <v>-0.121168402449607</v>
      </c>
      <c r="K1175">
        <v>0.89989215191899996</v>
      </c>
      <c r="L1175">
        <v>0.125923807878629</v>
      </c>
      <c r="M1175">
        <v>0.27347303319667698</v>
      </c>
      <c r="N1175">
        <v>0.56308549240655603</v>
      </c>
    </row>
    <row r="1176" spans="1:14" x14ac:dyDescent="0.35">
      <c r="A1176" t="s">
        <v>890</v>
      </c>
      <c r="B1176">
        <v>10</v>
      </c>
      <c r="C1176">
        <v>-1.3925752209</v>
      </c>
      <c r="D1176">
        <v>-22.6390365744154</v>
      </c>
      <c r="E1176">
        <v>1.3794258552500001</v>
      </c>
      <c r="F1176">
        <v>4.1742085638950301E-2</v>
      </c>
      <c r="G1176">
        <v>0.15089798005858701</v>
      </c>
      <c r="H1176">
        <v>0.82131657371202205</v>
      </c>
      <c r="I1176">
        <v>-0.9345918419</v>
      </c>
      <c r="J1176">
        <v>-1.91924832555292</v>
      </c>
      <c r="K1176">
        <v>0.789646492965</v>
      </c>
      <c r="L1176">
        <v>0.162313075581099</v>
      </c>
      <c r="M1176">
        <v>0.27347303319667698</v>
      </c>
      <c r="N1176">
        <v>0.56308549240655603</v>
      </c>
    </row>
    <row r="1177" spans="1:14" x14ac:dyDescent="0.35">
      <c r="A1177" t="s">
        <v>891</v>
      </c>
      <c r="B1177">
        <v>10</v>
      </c>
      <c r="C1177">
        <v>0.4167103902</v>
      </c>
      <c r="D1177">
        <v>-5.4102207580229704</v>
      </c>
      <c r="E1177">
        <v>1.5163864655999999</v>
      </c>
      <c r="F1177">
        <v>3.0451839659365199E-2</v>
      </c>
      <c r="G1177">
        <v>0.12669563619350499</v>
      </c>
      <c r="H1177">
        <v>0.89723834336216401</v>
      </c>
      <c r="I1177">
        <v>-0.62556457539999999</v>
      </c>
      <c r="J1177">
        <v>-0.92784500504993495</v>
      </c>
      <c r="K1177">
        <v>0.66473193851400003</v>
      </c>
      <c r="L1177">
        <v>0.21640538400168999</v>
      </c>
      <c r="M1177">
        <v>0.27347303319667698</v>
      </c>
      <c r="N1177">
        <v>0.56308549240655603</v>
      </c>
    </row>
    <row r="1178" spans="1:14" x14ac:dyDescent="0.35">
      <c r="A1178" t="s">
        <v>892</v>
      </c>
      <c r="B1178">
        <v>10</v>
      </c>
      <c r="C1178">
        <v>-2.1233368566999999</v>
      </c>
      <c r="D1178">
        <v>-29.597671270697202</v>
      </c>
      <c r="E1178">
        <v>2.6979535334899998</v>
      </c>
      <c r="F1178">
        <v>2.0046865035012202E-3</v>
      </c>
      <c r="G1178">
        <v>2.0122745188567499E-2</v>
      </c>
      <c r="H1178">
        <v>1.6963127721787099</v>
      </c>
      <c r="I1178">
        <v>-1.3332884681999999</v>
      </c>
      <c r="J1178">
        <v>-3.19832367597078</v>
      </c>
      <c r="K1178">
        <v>1.1511260506500001</v>
      </c>
      <c r="L1178">
        <v>7.0611258074526104E-2</v>
      </c>
      <c r="M1178">
        <v>0.27347303319667698</v>
      </c>
      <c r="N1178">
        <v>0.56308549240655603</v>
      </c>
    </row>
    <row r="1179" spans="1:14" x14ac:dyDescent="0.35">
      <c r="A1179" t="s">
        <v>1750</v>
      </c>
      <c r="B1179">
        <v>10</v>
      </c>
      <c r="C1179">
        <v>0.913416852</v>
      </c>
      <c r="D1179">
        <v>-0.68036268991988402</v>
      </c>
      <c r="E1179">
        <v>2.7717111696900001</v>
      </c>
      <c r="F1179">
        <v>1.6915655440704299E-3</v>
      </c>
      <c r="G1179">
        <v>1.8777432039676301E-2</v>
      </c>
      <c r="H1179">
        <v>1.7263638011675799</v>
      </c>
      <c r="I1179">
        <v>-0.46153906480000001</v>
      </c>
      <c r="J1179">
        <v>-0.40162789256727799</v>
      </c>
      <c r="K1179">
        <v>0.89281647695599997</v>
      </c>
      <c r="L1179">
        <v>0.12799220560617799</v>
      </c>
      <c r="M1179">
        <v>0.27347303319667698</v>
      </c>
      <c r="N1179">
        <v>0.56308549240655603</v>
      </c>
    </row>
    <row r="1180" spans="1:14" x14ac:dyDescent="0.35">
      <c r="A1180" t="s">
        <v>893</v>
      </c>
      <c r="B1180">
        <v>10</v>
      </c>
      <c r="C1180">
        <v>-1.9904432116999999</v>
      </c>
      <c r="D1180">
        <v>-28.3321993524841</v>
      </c>
      <c r="E1180">
        <v>2.26012145853</v>
      </c>
      <c r="F1180">
        <v>5.49387206019499E-3</v>
      </c>
      <c r="G1180">
        <v>3.8284341149031703E-2</v>
      </c>
      <c r="H1180">
        <v>1.41697882245804</v>
      </c>
      <c r="I1180">
        <v>-1.0581595022000001</v>
      </c>
      <c r="J1180">
        <v>-2.31567091348726</v>
      </c>
      <c r="K1180">
        <v>0.79040868288999999</v>
      </c>
      <c r="L1180">
        <v>0.16202846479143801</v>
      </c>
      <c r="M1180">
        <v>0.27347303319667698</v>
      </c>
      <c r="N1180">
        <v>0.56308549240655603</v>
      </c>
    </row>
    <row r="1181" spans="1:14" x14ac:dyDescent="0.35">
      <c r="A1181" t="s">
        <v>894</v>
      </c>
      <c r="B1181">
        <v>10</v>
      </c>
      <c r="C1181">
        <v>-0.2430500968</v>
      </c>
      <c r="D1181">
        <v>-11.692751190874599</v>
      </c>
      <c r="E1181">
        <v>0.72975015344000005</v>
      </c>
      <c r="F1181">
        <v>0.18631586904911801</v>
      </c>
      <c r="G1181">
        <v>0.24169040634578801</v>
      </c>
      <c r="H1181">
        <v>0.616740588126798</v>
      </c>
      <c r="I1181">
        <v>-0.74443177289999996</v>
      </c>
      <c r="J1181">
        <v>-1.30918784134747</v>
      </c>
      <c r="K1181">
        <v>0.66946154027600002</v>
      </c>
      <c r="L1181">
        <v>0.21406144843194799</v>
      </c>
      <c r="M1181">
        <v>0.27347303319667698</v>
      </c>
      <c r="N1181">
        <v>0.56308549240655603</v>
      </c>
    </row>
    <row r="1182" spans="1:14" x14ac:dyDescent="0.35">
      <c r="A1182" t="s">
        <v>895</v>
      </c>
      <c r="B1182">
        <v>10</v>
      </c>
      <c r="C1182">
        <v>-0.2447192624</v>
      </c>
      <c r="D1182">
        <v>-11.708645722126599</v>
      </c>
      <c r="E1182">
        <v>0.84486168523899996</v>
      </c>
      <c r="F1182">
        <v>0.142934910728648</v>
      </c>
      <c r="G1182">
        <v>0.232304071092585</v>
      </c>
      <c r="H1182">
        <v>0.63394317919006804</v>
      </c>
      <c r="I1182">
        <v>-0.59919478820000005</v>
      </c>
      <c r="J1182">
        <v>-0.84324698595883596</v>
      </c>
      <c r="K1182">
        <v>0.65571839227399997</v>
      </c>
      <c r="L1182">
        <v>0.22094369244329501</v>
      </c>
      <c r="M1182">
        <v>0.27347303319667698</v>
      </c>
      <c r="N1182">
        <v>0.56308549240655603</v>
      </c>
    </row>
    <row r="1183" spans="1:14" x14ac:dyDescent="0.35">
      <c r="A1183" t="s">
        <v>896</v>
      </c>
      <c r="B1183">
        <v>10</v>
      </c>
      <c r="C1183">
        <v>-0.91296510470000003</v>
      </c>
      <c r="D1183">
        <v>-18.0719774517462</v>
      </c>
      <c r="E1183">
        <v>0.85016991443500001</v>
      </c>
      <c r="F1183">
        <v>0.14119850080749</v>
      </c>
      <c r="G1183">
        <v>0.232153161884145</v>
      </c>
      <c r="H1183">
        <v>0.63422539694510205</v>
      </c>
      <c r="I1183">
        <v>-0.85486313469999997</v>
      </c>
      <c r="J1183">
        <v>-1.6634673197124801</v>
      </c>
      <c r="K1183">
        <v>0.64361893454999997</v>
      </c>
      <c r="L1183">
        <v>0.22718573862003999</v>
      </c>
      <c r="M1183">
        <v>0.27375253435004898</v>
      </c>
      <c r="N1183">
        <v>0.56264185151567203</v>
      </c>
    </row>
    <row r="1184" spans="1:14" x14ac:dyDescent="0.35">
      <c r="A1184" t="s">
        <v>897</v>
      </c>
      <c r="B1184">
        <v>10</v>
      </c>
      <c r="C1184">
        <v>-1.8555767089999999</v>
      </c>
      <c r="D1184">
        <v>-27.047941012858701</v>
      </c>
      <c r="E1184">
        <v>1.91644788264</v>
      </c>
      <c r="F1184">
        <v>1.2121381422682501E-2</v>
      </c>
      <c r="G1184">
        <v>6.8175079270722194E-2</v>
      </c>
      <c r="H1184">
        <v>1.16637434840918</v>
      </c>
      <c r="I1184">
        <v>-1.4387658822</v>
      </c>
      <c r="J1184">
        <v>-3.5367101868506201</v>
      </c>
      <c r="K1184">
        <v>1.3593950671999999</v>
      </c>
      <c r="L1184">
        <v>4.37124282839449E-2</v>
      </c>
      <c r="M1184">
        <v>0.27347303319667698</v>
      </c>
      <c r="N1184">
        <v>0.56308549240655603</v>
      </c>
    </row>
    <row r="1185" spans="1:14" x14ac:dyDescent="0.35">
      <c r="A1185" t="s">
        <v>898</v>
      </c>
      <c r="B1185">
        <v>10</v>
      </c>
      <c r="C1185">
        <v>7.1630422700000002E-2</v>
      </c>
      <c r="D1185">
        <v>-8.6962244522487797</v>
      </c>
      <c r="E1185">
        <v>1.0053256240699999</v>
      </c>
      <c r="F1185">
        <v>9.8781217795117698E-2</v>
      </c>
      <c r="G1185">
        <v>0.20917220180145699</v>
      </c>
      <c r="H1185">
        <v>0.67949603207245002</v>
      </c>
      <c r="I1185">
        <v>-0.1066680732</v>
      </c>
      <c r="J1185">
        <v>0.73684860307369504</v>
      </c>
      <c r="K1185">
        <v>1.44339569279</v>
      </c>
      <c r="L1185">
        <v>3.6025026355412701E-2</v>
      </c>
      <c r="M1185">
        <v>0.27347303319667698</v>
      </c>
      <c r="N1185">
        <v>0.56308549240655603</v>
      </c>
    </row>
    <row r="1186" spans="1:14" x14ac:dyDescent="0.35">
      <c r="A1186" t="s">
        <v>899</v>
      </c>
      <c r="B1186">
        <v>10</v>
      </c>
      <c r="C1186">
        <v>0.2285867006</v>
      </c>
      <c r="D1186">
        <v>-7.2016175275181098</v>
      </c>
      <c r="E1186">
        <v>1.2917221304399999</v>
      </c>
      <c r="F1186">
        <v>5.1083173493438598E-2</v>
      </c>
      <c r="G1186">
        <v>0.16603261173235401</v>
      </c>
      <c r="H1186">
        <v>0.77980660048780603</v>
      </c>
      <c r="I1186">
        <v>-1.3148527810999999</v>
      </c>
      <c r="J1186">
        <v>-3.1391793758133901</v>
      </c>
      <c r="K1186">
        <v>1.3501083726300001</v>
      </c>
      <c r="L1186">
        <v>4.4657214188312401E-2</v>
      </c>
      <c r="M1186">
        <v>0.27347303319667698</v>
      </c>
      <c r="N1186">
        <v>0.56308549240655603</v>
      </c>
    </row>
    <row r="1187" spans="1:14" x14ac:dyDescent="0.35">
      <c r="A1187" t="s">
        <v>900</v>
      </c>
      <c r="B1187">
        <v>10</v>
      </c>
      <c r="C1187">
        <v>-1.0329649588000001</v>
      </c>
      <c r="D1187">
        <v>-19.214669004477798</v>
      </c>
      <c r="E1187">
        <v>1.08898653364</v>
      </c>
      <c r="F1187">
        <v>8.1472954630653197E-2</v>
      </c>
      <c r="G1187">
        <v>0.20086540438247</v>
      </c>
      <c r="H1187">
        <v>0.69709485657971904</v>
      </c>
      <c r="I1187">
        <v>-0.5645066674</v>
      </c>
      <c r="J1187">
        <v>-0.73196257234503304</v>
      </c>
      <c r="K1187">
        <v>0.79979053379599996</v>
      </c>
      <c r="L1187">
        <v>0.15856577926278601</v>
      </c>
      <c r="M1187">
        <v>0.27347303319667698</v>
      </c>
      <c r="N1187">
        <v>0.56308549240655603</v>
      </c>
    </row>
    <row r="1188" spans="1:14" x14ac:dyDescent="0.35">
      <c r="A1188" t="s">
        <v>901</v>
      </c>
      <c r="B1188">
        <v>10</v>
      </c>
      <c r="C1188">
        <v>-0.50111153060000002</v>
      </c>
      <c r="D1188">
        <v>-14.150126016041799</v>
      </c>
      <c r="E1188">
        <v>0.66661917372699997</v>
      </c>
      <c r="F1188">
        <v>0.21546703044269999</v>
      </c>
      <c r="G1188">
        <v>0.25133778713642402</v>
      </c>
      <c r="H1188">
        <v>0.59974221291500196</v>
      </c>
      <c r="I1188">
        <v>-0.99338668679999997</v>
      </c>
      <c r="J1188">
        <v>-2.1078705307146102</v>
      </c>
      <c r="K1188">
        <v>0.80111345818500002</v>
      </c>
      <c r="L1188">
        <v>0.15808349967209201</v>
      </c>
      <c r="M1188">
        <v>0.27347303319667698</v>
      </c>
      <c r="N1188">
        <v>0.56308549240655603</v>
      </c>
    </row>
    <row r="1189" spans="1:14" x14ac:dyDescent="0.35">
      <c r="A1189" t="s">
        <v>902</v>
      </c>
      <c r="B1189">
        <v>10</v>
      </c>
      <c r="C1189">
        <v>-1.2320521367999999</v>
      </c>
      <c r="D1189">
        <v>-21.1104649474312</v>
      </c>
      <c r="E1189">
        <v>1.1199701362400001</v>
      </c>
      <c r="F1189">
        <v>7.5862973953619697E-2</v>
      </c>
      <c r="G1189">
        <v>0.19477564444249901</v>
      </c>
      <c r="H1189">
        <v>0.710465350052501</v>
      </c>
      <c r="I1189">
        <v>-1.4503064912000001</v>
      </c>
      <c r="J1189">
        <v>-3.5737340980828201</v>
      </c>
      <c r="K1189">
        <v>1.4377348892399999</v>
      </c>
      <c r="L1189">
        <v>3.6497667532985299E-2</v>
      </c>
      <c r="M1189">
        <v>0.27347303319667698</v>
      </c>
      <c r="N1189">
        <v>0.56308549240655603</v>
      </c>
    </row>
    <row r="1190" spans="1:14" x14ac:dyDescent="0.35">
      <c r="A1190" t="s">
        <v>903</v>
      </c>
      <c r="B1190">
        <v>10</v>
      </c>
      <c r="C1190">
        <v>-0.65127507870000001</v>
      </c>
      <c r="D1190">
        <v>-15.5800495707745</v>
      </c>
      <c r="E1190">
        <v>0.63914795179499995</v>
      </c>
      <c r="F1190">
        <v>0.229536654871106</v>
      </c>
      <c r="G1190">
        <v>0.25814342783340299</v>
      </c>
      <c r="H1190">
        <v>0.58813892733579998</v>
      </c>
      <c r="I1190">
        <v>-0.39655777339999998</v>
      </c>
      <c r="J1190">
        <v>-0.19315868920482099</v>
      </c>
      <c r="K1190">
        <v>0.83270324572900001</v>
      </c>
      <c r="L1190">
        <v>0.14699303408495901</v>
      </c>
      <c r="M1190">
        <v>0.27347303319667698</v>
      </c>
      <c r="N1190">
        <v>0.56308549240655603</v>
      </c>
    </row>
    <row r="1191" spans="1:14" x14ac:dyDescent="0.35">
      <c r="A1191" t="s">
        <v>904</v>
      </c>
      <c r="B1191">
        <v>10</v>
      </c>
      <c r="C1191">
        <v>-1.148204936</v>
      </c>
      <c r="D1191">
        <v>-20.312034909387101</v>
      </c>
      <c r="E1191">
        <v>1.2419105029699999</v>
      </c>
      <c r="F1191">
        <v>5.72914081820282E-2</v>
      </c>
      <c r="G1191">
        <v>0.173676826992304</v>
      </c>
      <c r="H1191">
        <v>0.76025812387146796</v>
      </c>
      <c r="I1191">
        <v>-1.6147554631000001</v>
      </c>
      <c r="J1191">
        <v>-4.1013097345031202</v>
      </c>
      <c r="K1191">
        <v>1.61204299092</v>
      </c>
      <c r="L1191">
        <v>2.44318868886025E-2</v>
      </c>
      <c r="M1191">
        <v>0.27347303319667698</v>
      </c>
      <c r="N1191">
        <v>0.56308549240655603</v>
      </c>
    </row>
    <row r="1192" spans="1:14" x14ac:dyDescent="0.35">
      <c r="A1192" t="s">
        <v>905</v>
      </c>
      <c r="B1192">
        <v>10</v>
      </c>
      <c r="C1192">
        <v>-1.0027564894000001</v>
      </c>
      <c r="D1192">
        <v>-18.9270106313637</v>
      </c>
      <c r="E1192">
        <v>0.85800344504299997</v>
      </c>
      <c r="F1192">
        <v>0.138674482846844</v>
      </c>
      <c r="G1192">
        <v>0.23195323327082901</v>
      </c>
      <c r="H1192">
        <v>0.63459956933236195</v>
      </c>
      <c r="I1192">
        <v>-0.49999186550000002</v>
      </c>
      <c r="J1192">
        <v>-0.52498993349132606</v>
      </c>
      <c r="K1192">
        <v>0.71790947705399999</v>
      </c>
      <c r="L1192">
        <v>0.19146549679599101</v>
      </c>
      <c r="M1192">
        <v>0.27347303319667698</v>
      </c>
      <c r="N1192">
        <v>0.56308549240655603</v>
      </c>
    </row>
    <row r="1193" spans="1:14" x14ac:dyDescent="0.35">
      <c r="A1193" t="s">
        <v>906</v>
      </c>
      <c r="B1193">
        <v>10</v>
      </c>
      <c r="C1193">
        <v>-1.4155828558000001</v>
      </c>
      <c r="D1193">
        <v>-22.8581254245289</v>
      </c>
      <c r="E1193">
        <v>1.32844073678</v>
      </c>
      <c r="F1193">
        <v>4.6941748600310397E-2</v>
      </c>
      <c r="G1193">
        <v>0.161926939408084</v>
      </c>
      <c r="H1193">
        <v>0.79068089267342001</v>
      </c>
      <c r="I1193">
        <v>-1.2625348836000001</v>
      </c>
      <c r="J1193">
        <v>-2.9713361369604301</v>
      </c>
      <c r="K1193">
        <v>1.09057970105</v>
      </c>
      <c r="L1193">
        <v>8.1174626484941295E-2</v>
      </c>
      <c r="M1193">
        <v>0.27347303319667698</v>
      </c>
      <c r="N1193">
        <v>0.56308549240655603</v>
      </c>
    </row>
    <row r="1194" spans="1:14" x14ac:dyDescent="0.35">
      <c r="A1194" t="s">
        <v>907</v>
      </c>
      <c r="B1194">
        <v>10</v>
      </c>
      <c r="C1194">
        <v>-1.1603133771</v>
      </c>
      <c r="D1194">
        <v>-20.427336827589301</v>
      </c>
      <c r="E1194">
        <v>1.07224286248</v>
      </c>
      <c r="F1194">
        <v>8.4675376725212706E-2</v>
      </c>
      <c r="G1194">
        <v>0.20110019936786</v>
      </c>
      <c r="H1194">
        <v>0.69658749884970705</v>
      </c>
      <c r="I1194">
        <v>0.19281863769999999</v>
      </c>
      <c r="J1194">
        <v>1.69764446745021</v>
      </c>
      <c r="K1194">
        <v>1.97810745761</v>
      </c>
      <c r="L1194">
        <v>1.0517016187895601E-2</v>
      </c>
      <c r="M1194">
        <v>0.27347303319667698</v>
      </c>
      <c r="N1194">
        <v>0.56308549240655603</v>
      </c>
    </row>
    <row r="1195" spans="1:14" x14ac:dyDescent="0.35">
      <c r="A1195" t="s">
        <v>908</v>
      </c>
      <c r="B1195">
        <v>10</v>
      </c>
      <c r="C1195">
        <v>-0.45362026379999998</v>
      </c>
      <c r="D1195">
        <v>-13.6978932211947</v>
      </c>
      <c r="E1195">
        <v>0.67767819990599998</v>
      </c>
      <c r="F1195">
        <v>0.210049571585849</v>
      </c>
      <c r="G1195">
        <v>0.24883298635096199</v>
      </c>
      <c r="H1195">
        <v>0.60409204825527196</v>
      </c>
      <c r="I1195">
        <v>-1.0092868128000001</v>
      </c>
      <c r="J1195">
        <v>-2.1588803910785499</v>
      </c>
      <c r="K1195">
        <v>0.87745238622300004</v>
      </c>
      <c r="L1195">
        <v>0.132601248686983</v>
      </c>
      <c r="M1195">
        <v>0.27347303319667698</v>
      </c>
      <c r="N1195">
        <v>0.56308549240655603</v>
      </c>
    </row>
    <row r="1196" spans="1:14" x14ac:dyDescent="0.35">
      <c r="A1196" t="s">
        <v>909</v>
      </c>
      <c r="B1196">
        <v>10</v>
      </c>
      <c r="C1196">
        <v>0.43098205039999998</v>
      </c>
      <c r="D1196">
        <v>-5.2743197131733197</v>
      </c>
      <c r="E1196">
        <v>1.6749165607900001</v>
      </c>
      <c r="F1196">
        <v>2.1138951347900801E-2</v>
      </c>
      <c r="G1196">
        <v>0.10030817170652701</v>
      </c>
      <c r="H1196">
        <v>0.99866368529972005</v>
      </c>
      <c r="I1196">
        <v>-0.16467291410000001</v>
      </c>
      <c r="J1196">
        <v>0.550760842842001</v>
      </c>
      <c r="K1196">
        <v>1.27818933478</v>
      </c>
      <c r="L1196">
        <v>5.2700006068216503E-2</v>
      </c>
      <c r="M1196">
        <v>0.27347303319667698</v>
      </c>
      <c r="N1196">
        <v>0.56308549240655603</v>
      </c>
    </row>
    <row r="1197" spans="1:14" x14ac:dyDescent="0.35">
      <c r="A1197" t="s">
        <v>910</v>
      </c>
      <c r="B1197">
        <v>10</v>
      </c>
      <c r="C1197">
        <v>-1.6946446495</v>
      </c>
      <c r="D1197">
        <v>-25.515474941682399</v>
      </c>
      <c r="E1197">
        <v>1.6851654116699999</v>
      </c>
      <c r="F1197">
        <v>2.06459365507736E-2</v>
      </c>
      <c r="G1197">
        <v>9.8719708767579503E-2</v>
      </c>
      <c r="H1197">
        <v>1.0055961345184801</v>
      </c>
      <c r="I1197">
        <v>-1.2724204608</v>
      </c>
      <c r="J1197">
        <v>-3.0030504713367101</v>
      </c>
      <c r="K1197">
        <v>1.1315698103</v>
      </c>
      <c r="L1197">
        <v>7.3863552210676003E-2</v>
      </c>
      <c r="M1197">
        <v>0.27347303319667698</v>
      </c>
      <c r="N1197">
        <v>0.56308549240655603</v>
      </c>
    </row>
    <row r="1198" spans="1:14" x14ac:dyDescent="0.35">
      <c r="A1198" t="s">
        <v>911</v>
      </c>
      <c r="B1198">
        <v>10</v>
      </c>
      <c r="C1198">
        <v>-1.039305927</v>
      </c>
      <c r="D1198">
        <v>-19.2750505012106</v>
      </c>
      <c r="E1198">
        <v>0.92506174919100004</v>
      </c>
      <c r="F1198">
        <v>0.11883332549148599</v>
      </c>
      <c r="G1198">
        <v>0.22300794412708699</v>
      </c>
      <c r="H1198">
        <v>0.65167966596929905</v>
      </c>
      <c r="I1198">
        <v>-1.601556086</v>
      </c>
      <c r="J1198">
        <v>-4.05896425983443</v>
      </c>
      <c r="K1198">
        <v>1.7529111482799999</v>
      </c>
      <c r="L1198">
        <v>1.7663991689352201E-2</v>
      </c>
      <c r="M1198">
        <v>0.27347303319667698</v>
      </c>
      <c r="N1198">
        <v>0.56308549240655603</v>
      </c>
    </row>
    <row r="1199" spans="1:14" x14ac:dyDescent="0.35">
      <c r="A1199" t="s">
        <v>912</v>
      </c>
      <c r="B1199">
        <v>10</v>
      </c>
      <c r="C1199">
        <v>-1.4967758661999999</v>
      </c>
      <c r="D1199">
        <v>-23.631281090598499</v>
      </c>
      <c r="E1199">
        <v>1.39538419084</v>
      </c>
      <c r="F1199">
        <v>4.0236093544073002E-2</v>
      </c>
      <c r="G1199">
        <v>0.14736655164762699</v>
      </c>
      <c r="H1199">
        <v>0.83160107877886502</v>
      </c>
      <c r="I1199">
        <v>-1.2023007995999999</v>
      </c>
      <c r="J1199">
        <v>-2.7780966485444298</v>
      </c>
      <c r="K1199">
        <v>1.0020572565500001</v>
      </c>
      <c r="L1199">
        <v>9.9527419366429698E-2</v>
      </c>
      <c r="M1199">
        <v>0.27347303319667698</v>
      </c>
      <c r="N1199">
        <v>0.56308549240655603</v>
      </c>
    </row>
    <row r="1200" spans="1:14" x14ac:dyDescent="0.35">
      <c r="A1200" t="s">
        <v>913</v>
      </c>
      <c r="B1200">
        <v>10</v>
      </c>
      <c r="C1200">
        <v>-0.2662314543</v>
      </c>
      <c r="D1200">
        <v>-11.9134943042289</v>
      </c>
      <c r="E1200">
        <v>0.75510087480800003</v>
      </c>
      <c r="F1200">
        <v>0.17575153434843299</v>
      </c>
      <c r="G1200">
        <v>0.23759861544821001</v>
      </c>
      <c r="H1200">
        <v>0.62415609443560005</v>
      </c>
      <c r="I1200">
        <v>-0.93044803030000001</v>
      </c>
      <c r="J1200">
        <v>-1.9059543899519999</v>
      </c>
      <c r="K1200">
        <v>0.72756037518600003</v>
      </c>
      <c r="L1200">
        <v>0.18725767411696301</v>
      </c>
      <c r="M1200">
        <v>0.27347303319667698</v>
      </c>
      <c r="N1200">
        <v>0.56308549240655603</v>
      </c>
    </row>
    <row r="1201" spans="1:14" x14ac:dyDescent="0.35">
      <c r="A1201" t="s">
        <v>914</v>
      </c>
      <c r="B1201">
        <v>10</v>
      </c>
      <c r="C1201">
        <v>-0.68751535600000002</v>
      </c>
      <c r="D1201">
        <v>-15.9251454798483</v>
      </c>
      <c r="E1201">
        <v>0.93354987719000004</v>
      </c>
      <c r="F1201">
        <v>0.116533320874143</v>
      </c>
      <c r="G1201">
        <v>0.22185381362293899</v>
      </c>
      <c r="H1201">
        <v>0.65393310144747696</v>
      </c>
      <c r="I1201">
        <v>-1.0268758025</v>
      </c>
      <c r="J1201">
        <v>-2.2153083658342099</v>
      </c>
      <c r="K1201">
        <v>0.80880124715799995</v>
      </c>
      <c r="L1201">
        <v>0.15530976152155601</v>
      </c>
      <c r="M1201">
        <v>0.27347303319667698</v>
      </c>
      <c r="N1201">
        <v>0.56308549240655603</v>
      </c>
    </row>
    <row r="1202" spans="1:14" x14ac:dyDescent="0.35">
      <c r="A1202" t="s">
        <v>915</v>
      </c>
      <c r="B1202">
        <v>10</v>
      </c>
      <c r="C1202">
        <v>-1.2428251747000001</v>
      </c>
      <c r="D1202">
        <v>-21.2130505672048</v>
      </c>
      <c r="E1202">
        <v>1.3041638926800001</v>
      </c>
      <c r="F1202">
        <v>4.9640495436461797E-2</v>
      </c>
      <c r="G1202">
        <v>0.16587824992788899</v>
      </c>
      <c r="H1202">
        <v>0.78021055523875205</v>
      </c>
      <c r="I1202">
        <v>-0.43540749280000002</v>
      </c>
      <c r="J1202">
        <v>-0.317794101639437</v>
      </c>
      <c r="K1202">
        <v>0.89088079071000004</v>
      </c>
      <c r="L1202">
        <v>0.12856395061041601</v>
      </c>
      <c r="M1202">
        <v>0.27347303319667698</v>
      </c>
      <c r="N1202">
        <v>0.56308549240655603</v>
      </c>
    </row>
    <row r="1203" spans="1:14" x14ac:dyDescent="0.35">
      <c r="A1203" t="s">
        <v>916</v>
      </c>
      <c r="B1203">
        <v>10</v>
      </c>
      <c r="C1203">
        <v>-0.50710892269999996</v>
      </c>
      <c r="D1203">
        <v>-14.2072358295702</v>
      </c>
      <c r="E1203">
        <v>0.864648524669</v>
      </c>
      <c r="F1203">
        <v>0.13656879432571101</v>
      </c>
      <c r="G1203">
        <v>0.23099797917418699</v>
      </c>
      <c r="H1203">
        <v>0.63639181940369205</v>
      </c>
      <c r="I1203">
        <v>-0.62573225089999995</v>
      </c>
      <c r="J1203">
        <v>-0.92838293184633003</v>
      </c>
      <c r="K1203">
        <v>0.71322569310399997</v>
      </c>
      <c r="L1203">
        <v>0.19354159103070001</v>
      </c>
      <c r="M1203">
        <v>0.27347303319667698</v>
      </c>
      <c r="N1203">
        <v>0.56308549240655603</v>
      </c>
    </row>
    <row r="1204" spans="1:14" x14ac:dyDescent="0.35">
      <c r="A1204" t="s">
        <v>917</v>
      </c>
      <c r="B1204">
        <v>10</v>
      </c>
      <c r="C1204">
        <v>-1.2175365436000001</v>
      </c>
      <c r="D1204">
        <v>-20.972241064936298</v>
      </c>
      <c r="E1204">
        <v>1.06296823145</v>
      </c>
      <c r="F1204">
        <v>8.6503119331124201E-2</v>
      </c>
      <c r="G1204">
        <v>0.20110019936786</v>
      </c>
      <c r="H1204">
        <v>0.69658749884970705</v>
      </c>
      <c r="I1204">
        <v>-0.91095026209999996</v>
      </c>
      <c r="J1204">
        <v>-1.84340278292131</v>
      </c>
      <c r="K1204">
        <v>0.652786551971</v>
      </c>
      <c r="L1204">
        <v>0.222440287656783</v>
      </c>
      <c r="M1204">
        <v>0.27347303319667698</v>
      </c>
      <c r="N1204">
        <v>0.56308549240655603</v>
      </c>
    </row>
    <row r="1205" spans="1:14" x14ac:dyDescent="0.35">
      <c r="A1205" t="s">
        <v>918</v>
      </c>
      <c r="B1205">
        <v>10</v>
      </c>
      <c r="C1205">
        <v>-0.69932297499999996</v>
      </c>
      <c r="D1205">
        <v>-16.037582837296501</v>
      </c>
      <c r="E1205">
        <v>0.695599525256</v>
      </c>
      <c r="F1205">
        <v>0.20155820161342</v>
      </c>
      <c r="G1205">
        <v>0.246455420843704</v>
      </c>
      <c r="H1205">
        <v>0.608261624997116</v>
      </c>
      <c r="I1205">
        <v>-1.2959328198</v>
      </c>
      <c r="J1205">
        <v>-3.07848145530608</v>
      </c>
      <c r="K1205">
        <v>1.12251874758</v>
      </c>
      <c r="L1205">
        <v>7.5419083831149494E-2</v>
      </c>
      <c r="M1205">
        <v>0.27347303319667698</v>
      </c>
      <c r="N1205">
        <v>0.56308549240655603</v>
      </c>
    </row>
    <row r="1206" spans="1:14" x14ac:dyDescent="0.35">
      <c r="A1206" t="s">
        <v>919</v>
      </c>
      <c r="B1206">
        <v>10</v>
      </c>
      <c r="C1206">
        <v>-1.7565887891</v>
      </c>
      <c r="D1206">
        <v>-26.105334367704401</v>
      </c>
      <c r="E1206">
        <v>1.79563392863</v>
      </c>
      <c r="F1206">
        <v>1.60090688124075E-2</v>
      </c>
      <c r="G1206">
        <v>8.3082193181019004E-2</v>
      </c>
      <c r="H1206">
        <v>1.0804920475986299</v>
      </c>
      <c r="I1206">
        <v>-1.4094049089</v>
      </c>
      <c r="J1206">
        <v>-3.4425160183149401</v>
      </c>
      <c r="K1206">
        <v>1.4979253219199999</v>
      </c>
      <c r="L1206">
        <v>3.1774203894825402E-2</v>
      </c>
      <c r="M1206">
        <v>0.27347303319667698</v>
      </c>
      <c r="N1206">
        <v>0.56308549240655603</v>
      </c>
    </row>
    <row r="1207" spans="1:14" x14ac:dyDescent="0.35">
      <c r="A1207" t="s">
        <v>920</v>
      </c>
      <c r="B1207">
        <v>10</v>
      </c>
      <c r="C1207">
        <v>-0.97881984639999997</v>
      </c>
      <c r="D1207">
        <v>-18.6990753562587</v>
      </c>
      <c r="E1207">
        <v>0.92337591828900001</v>
      </c>
      <c r="F1207">
        <v>0.119295505480587</v>
      </c>
      <c r="G1207">
        <v>0.22300794412708699</v>
      </c>
      <c r="H1207">
        <v>0.65167966596929905</v>
      </c>
      <c r="I1207">
        <v>-1.1307052819000001</v>
      </c>
      <c r="J1207">
        <v>-2.5484080686827899</v>
      </c>
      <c r="K1207">
        <v>1.1723799655</v>
      </c>
      <c r="L1207">
        <v>6.7238812455029204E-2</v>
      </c>
      <c r="M1207">
        <v>0.27347303319667698</v>
      </c>
      <c r="N1207">
        <v>0.56308549240655603</v>
      </c>
    </row>
    <row r="1208" spans="1:14" x14ac:dyDescent="0.35">
      <c r="A1208" t="s">
        <v>921</v>
      </c>
      <c r="B1208">
        <v>10</v>
      </c>
      <c r="C1208">
        <v>0.44805378870000001</v>
      </c>
      <c r="D1208">
        <v>-5.1117550893063699</v>
      </c>
      <c r="E1208">
        <v>1.6286101534199999</v>
      </c>
      <c r="F1208">
        <v>2.3517429272507499E-2</v>
      </c>
      <c r="G1208">
        <v>0.107674841462555</v>
      </c>
      <c r="H1208">
        <v>0.96788575900801999</v>
      </c>
      <c r="I1208">
        <v>0.20558895769999999</v>
      </c>
      <c r="J1208">
        <v>1.7386134660608401</v>
      </c>
      <c r="K1208">
        <v>2.2160725536700001</v>
      </c>
      <c r="L1208">
        <v>6.0803341412374902E-3</v>
      </c>
      <c r="M1208">
        <v>0.27347303319667698</v>
      </c>
      <c r="N1208">
        <v>0.56308549240655603</v>
      </c>
    </row>
    <row r="1209" spans="1:14" x14ac:dyDescent="0.35">
      <c r="A1209" t="s">
        <v>922</v>
      </c>
      <c r="B1209">
        <v>10</v>
      </c>
      <c r="C1209">
        <v>-0.23315333599999999</v>
      </c>
      <c r="D1209">
        <v>-11.5985098682465</v>
      </c>
      <c r="E1209">
        <v>0.68370645040099998</v>
      </c>
      <c r="F1209">
        <v>0.20715410777996801</v>
      </c>
      <c r="G1209">
        <v>0.24813939654812101</v>
      </c>
      <c r="H1209">
        <v>0.60530427827052302</v>
      </c>
      <c r="I1209">
        <v>-0.74733508429999995</v>
      </c>
      <c r="J1209">
        <v>-1.31850207628542</v>
      </c>
      <c r="K1209">
        <v>0.64628696497500004</v>
      </c>
      <c r="L1209">
        <v>0.22579433156961001</v>
      </c>
      <c r="M1209">
        <v>0.27375253435004898</v>
      </c>
      <c r="N1209">
        <v>0.56264185151567203</v>
      </c>
    </row>
    <row r="1210" spans="1:14" x14ac:dyDescent="0.35">
      <c r="A1210" t="s">
        <v>923</v>
      </c>
      <c r="B1210">
        <v>10</v>
      </c>
      <c r="C1210">
        <v>-0.94476573829999999</v>
      </c>
      <c r="D1210">
        <v>-18.374797114809699</v>
      </c>
      <c r="E1210">
        <v>1.02567311768</v>
      </c>
      <c r="F1210">
        <v>9.4259879953543194E-2</v>
      </c>
      <c r="G1210">
        <v>0.20619930303756301</v>
      </c>
      <c r="H1210">
        <v>0.68571280698388803</v>
      </c>
      <c r="I1210">
        <v>-0.22319694079999999</v>
      </c>
      <c r="J1210">
        <v>0.36300746089379099</v>
      </c>
      <c r="K1210">
        <v>1.09115625739</v>
      </c>
      <c r="L1210">
        <v>8.1066932984467696E-2</v>
      </c>
      <c r="M1210">
        <v>0.27347303319667698</v>
      </c>
      <c r="N1210">
        <v>0.56308549240655603</v>
      </c>
    </row>
    <row r="1211" spans="1:14" x14ac:dyDescent="0.35">
      <c r="A1211" t="s">
        <v>924</v>
      </c>
      <c r="B1211">
        <v>10</v>
      </c>
      <c r="C1211">
        <v>-0.82210025470000003</v>
      </c>
      <c r="D1211">
        <v>-17.206722261946499</v>
      </c>
      <c r="E1211">
        <v>0.81374237698899998</v>
      </c>
      <c r="F1211">
        <v>0.15355275859703801</v>
      </c>
      <c r="G1211">
        <v>0.233589675216367</v>
      </c>
      <c r="H1211">
        <v>0.63154635717459795</v>
      </c>
      <c r="I1211">
        <v>-1.0682496927</v>
      </c>
      <c r="J1211">
        <v>-2.3480416763636498</v>
      </c>
      <c r="K1211">
        <v>0.98800776927400003</v>
      </c>
      <c r="L1211">
        <v>0.10279979076813001</v>
      </c>
      <c r="M1211">
        <v>0.27347303319667698</v>
      </c>
      <c r="N1211">
        <v>0.56308549240655603</v>
      </c>
    </row>
    <row r="1212" spans="1:14" x14ac:dyDescent="0.35">
      <c r="A1212" t="s">
        <v>925</v>
      </c>
      <c r="B1212">
        <v>10</v>
      </c>
      <c r="C1212">
        <v>-0.1694353451</v>
      </c>
      <c r="D1212">
        <v>-10.991759047551399</v>
      </c>
      <c r="E1212">
        <v>0.79353040299300004</v>
      </c>
      <c r="F1212">
        <v>0.16086797575507</v>
      </c>
      <c r="G1212">
        <v>0.23418213779885599</v>
      </c>
      <c r="H1212">
        <v>0.63044623373518904</v>
      </c>
      <c r="I1212">
        <v>-0.74610791350000005</v>
      </c>
      <c r="J1212">
        <v>-1.31456513822904</v>
      </c>
      <c r="K1212">
        <v>0.65728173874700002</v>
      </c>
      <c r="L1212">
        <v>0.22014978276584499</v>
      </c>
      <c r="M1212">
        <v>0.27347303319667698</v>
      </c>
      <c r="N1212">
        <v>0.56308549240655603</v>
      </c>
    </row>
    <row r="1213" spans="1:14" x14ac:dyDescent="0.35">
      <c r="A1213" t="s">
        <v>926</v>
      </c>
      <c r="B1213">
        <v>10</v>
      </c>
      <c r="C1213">
        <v>3.7409346599999997E-2</v>
      </c>
      <c r="D1213">
        <v>-9.0220926366573106</v>
      </c>
      <c r="E1213">
        <v>1.05061961709</v>
      </c>
      <c r="F1213">
        <v>8.8998027829150297E-2</v>
      </c>
      <c r="G1213">
        <v>0.20154298061967599</v>
      </c>
      <c r="H1213">
        <v>0.69563232294494903</v>
      </c>
      <c r="I1213">
        <v>-0.11941398070000001</v>
      </c>
      <c r="J1213">
        <v>0.69595792322708605</v>
      </c>
      <c r="K1213">
        <v>1.28115805853</v>
      </c>
      <c r="L1213">
        <v>5.2340991043193799E-2</v>
      </c>
      <c r="M1213">
        <v>0.27347303319667698</v>
      </c>
      <c r="N1213">
        <v>0.56308549240655603</v>
      </c>
    </row>
    <row r="1214" spans="1:14" x14ac:dyDescent="0.35">
      <c r="A1214" t="s">
        <v>1656</v>
      </c>
      <c r="B1214">
        <v>10</v>
      </c>
      <c r="C1214">
        <v>1.0019454402000001</v>
      </c>
      <c r="D1214">
        <v>0.16264558429932199</v>
      </c>
      <c r="E1214">
        <v>3.8360304138300001</v>
      </c>
      <c r="F1214" s="1">
        <v>1.4587121024602201E-4</v>
      </c>
      <c r="G1214">
        <v>5.98492725614529E-3</v>
      </c>
      <c r="H1214">
        <v>2.2229411238618599</v>
      </c>
      <c r="I1214">
        <v>-0.71562472639999997</v>
      </c>
      <c r="J1214">
        <v>-1.2167707485859001</v>
      </c>
      <c r="K1214">
        <v>0.67746886740099999</v>
      </c>
      <c r="L1214">
        <v>0.21015084112409699</v>
      </c>
      <c r="M1214">
        <v>0.27347303319667698</v>
      </c>
      <c r="N1214">
        <v>0.56308549240655603</v>
      </c>
    </row>
    <row r="1215" spans="1:14" x14ac:dyDescent="0.35">
      <c r="A1215" t="s">
        <v>927</v>
      </c>
      <c r="B1215">
        <v>10</v>
      </c>
      <c r="C1215">
        <v>-0.76346700059999995</v>
      </c>
      <c r="D1215">
        <v>-16.648390548364599</v>
      </c>
      <c r="E1215">
        <v>0.88389710798599996</v>
      </c>
      <c r="F1215">
        <v>0.130648037968742</v>
      </c>
      <c r="G1215">
        <v>0.228705199651111</v>
      </c>
      <c r="H1215">
        <v>0.640723961523049</v>
      </c>
      <c r="I1215">
        <v>-0.50609113660000005</v>
      </c>
      <c r="J1215">
        <v>-0.54455726063910004</v>
      </c>
      <c r="K1215">
        <v>0.74790572603500005</v>
      </c>
      <c r="L1215">
        <v>0.17868754166394801</v>
      </c>
      <c r="M1215">
        <v>0.27347303319667698</v>
      </c>
      <c r="N1215">
        <v>0.56308549240655603</v>
      </c>
    </row>
    <row r="1216" spans="1:14" x14ac:dyDescent="0.35">
      <c r="A1216" t="s">
        <v>928</v>
      </c>
      <c r="B1216">
        <v>10</v>
      </c>
      <c r="C1216">
        <v>1.0261127724000001</v>
      </c>
      <c r="D1216">
        <v>0.39277758374313898</v>
      </c>
      <c r="E1216">
        <v>3.69783306245</v>
      </c>
      <c r="F1216" s="1">
        <v>2.0052426702900299E-4</v>
      </c>
      <c r="G1216">
        <v>6.6322653094966003E-3</v>
      </c>
      <c r="H1216">
        <v>2.17833810909443</v>
      </c>
      <c r="I1216">
        <v>-0.53449474190000001</v>
      </c>
      <c r="J1216">
        <v>-0.63568005678458595</v>
      </c>
      <c r="K1216">
        <v>0.70439230953200005</v>
      </c>
      <c r="L1216">
        <v>0.197518459823496</v>
      </c>
      <c r="M1216">
        <v>0.27347303319667698</v>
      </c>
      <c r="N1216">
        <v>0.56308549240655603</v>
      </c>
    </row>
    <row r="1217" spans="1:14" x14ac:dyDescent="0.35">
      <c r="A1217" t="s">
        <v>929</v>
      </c>
      <c r="B1217">
        <v>10</v>
      </c>
      <c r="C1217">
        <v>-0.2075452733</v>
      </c>
      <c r="D1217">
        <v>-11.3546585973547</v>
      </c>
      <c r="E1217">
        <v>0.85353388993400003</v>
      </c>
      <c r="F1217">
        <v>0.14010902473575801</v>
      </c>
      <c r="G1217">
        <v>0.232153161884145</v>
      </c>
      <c r="H1217">
        <v>0.63422539694510205</v>
      </c>
      <c r="I1217">
        <v>-0.61804874799999998</v>
      </c>
      <c r="J1217">
        <v>-0.90373316428883099</v>
      </c>
      <c r="K1217">
        <v>0.62558098818800001</v>
      </c>
      <c r="L1217">
        <v>0.236820346282519</v>
      </c>
      <c r="M1217">
        <v>0.27502273374569403</v>
      </c>
      <c r="N1217">
        <v>0.56063140532525202</v>
      </c>
    </row>
    <row r="1218" spans="1:14" x14ac:dyDescent="0.35">
      <c r="A1218" t="s">
        <v>930</v>
      </c>
      <c r="B1218">
        <v>10</v>
      </c>
      <c r="C1218">
        <v>-0.80115630810000005</v>
      </c>
      <c r="D1218">
        <v>-17.007284762291398</v>
      </c>
      <c r="E1218">
        <v>0.843960181483</v>
      </c>
      <c r="F1218">
        <v>0.14323192161909101</v>
      </c>
      <c r="G1218">
        <v>0.23233168413282401</v>
      </c>
      <c r="H1218">
        <v>0.63389155943896702</v>
      </c>
      <c r="I1218">
        <v>-0.95569341630000004</v>
      </c>
      <c r="J1218">
        <v>-1.9869451704460599</v>
      </c>
      <c r="K1218">
        <v>0.70153844337000004</v>
      </c>
      <c r="L1218">
        <v>0.19882068082687901</v>
      </c>
      <c r="M1218">
        <v>0.27347303319667698</v>
      </c>
      <c r="N1218">
        <v>0.56308549240655603</v>
      </c>
    </row>
    <row r="1219" spans="1:14" x14ac:dyDescent="0.35">
      <c r="A1219" t="s">
        <v>931</v>
      </c>
      <c r="B1219">
        <v>10</v>
      </c>
      <c r="C1219">
        <v>-1.1717898402</v>
      </c>
      <c r="D1219">
        <v>-20.536620772457098</v>
      </c>
      <c r="E1219">
        <v>1.28959643835</v>
      </c>
      <c r="F1219">
        <v>5.1333817425052101E-2</v>
      </c>
      <c r="G1219">
        <v>0.16603261173235401</v>
      </c>
      <c r="H1219">
        <v>0.77980660048780603</v>
      </c>
      <c r="I1219">
        <v>-1.7090197464000001</v>
      </c>
      <c r="J1219">
        <v>-4.4037229310048396</v>
      </c>
      <c r="K1219">
        <v>2.1799698483099998</v>
      </c>
      <c r="L1219">
        <v>6.6073931945289897E-3</v>
      </c>
      <c r="M1219">
        <v>0.27347303319667698</v>
      </c>
      <c r="N1219">
        <v>0.56308549240655603</v>
      </c>
    </row>
    <row r="1220" spans="1:14" x14ac:dyDescent="0.35">
      <c r="A1220" t="s">
        <v>932</v>
      </c>
      <c r="B1220">
        <v>10</v>
      </c>
      <c r="C1220">
        <v>-0.61702023130000005</v>
      </c>
      <c r="D1220">
        <v>-15.253859801148</v>
      </c>
      <c r="E1220">
        <v>0.66633976625799995</v>
      </c>
      <c r="F1220">
        <v>0.215605697799548</v>
      </c>
      <c r="G1220">
        <v>0.25133778713642402</v>
      </c>
      <c r="H1220">
        <v>0.59974221291500196</v>
      </c>
      <c r="I1220">
        <v>-1.1257709344</v>
      </c>
      <c r="J1220">
        <v>-2.5325779817412002</v>
      </c>
      <c r="K1220">
        <v>0.89473696929500002</v>
      </c>
      <c r="L1220">
        <v>0.12742746125123999</v>
      </c>
      <c r="M1220">
        <v>0.27347303319667698</v>
      </c>
      <c r="N1220">
        <v>0.56308549240655603</v>
      </c>
    </row>
    <row r="1221" spans="1:14" x14ac:dyDescent="0.35">
      <c r="A1221" t="s">
        <v>933</v>
      </c>
      <c r="B1221">
        <v>10</v>
      </c>
      <c r="C1221">
        <v>-0.42761609769999998</v>
      </c>
      <c r="D1221">
        <v>-13.4502700789737</v>
      </c>
      <c r="E1221">
        <v>0.63508312715600002</v>
      </c>
      <c r="F1221">
        <v>0.231695112604731</v>
      </c>
      <c r="G1221">
        <v>0.25918039855228903</v>
      </c>
      <c r="H1221">
        <v>0.58639784663815497</v>
      </c>
      <c r="I1221">
        <v>-0.85784952739999998</v>
      </c>
      <c r="J1221">
        <v>-1.6730480912497001</v>
      </c>
      <c r="K1221">
        <v>0.69296140131100004</v>
      </c>
      <c r="L1221">
        <v>0.202786294141231</v>
      </c>
      <c r="M1221">
        <v>0.27347303319667698</v>
      </c>
      <c r="N1221">
        <v>0.56308549240655603</v>
      </c>
    </row>
    <row r="1222" spans="1:14" x14ac:dyDescent="0.35">
      <c r="A1222" t="s">
        <v>934</v>
      </c>
      <c r="B1222">
        <v>10</v>
      </c>
      <c r="C1222">
        <v>-0.50122808549999998</v>
      </c>
      <c r="D1222">
        <v>-14.1512359032217</v>
      </c>
      <c r="E1222">
        <v>0.57498184486500004</v>
      </c>
      <c r="F1222">
        <v>0.266083629039087</v>
      </c>
      <c r="G1222">
        <v>0.28172065071697</v>
      </c>
      <c r="H1222">
        <v>0.55018131714729401</v>
      </c>
      <c r="I1222">
        <v>-0.71812152090000003</v>
      </c>
      <c r="J1222">
        <v>-1.2247808196257399</v>
      </c>
      <c r="K1222">
        <v>0.57367668642900005</v>
      </c>
      <c r="L1222">
        <v>0.266884476533776</v>
      </c>
      <c r="M1222">
        <v>0.287933787730695</v>
      </c>
      <c r="N1222">
        <v>0.54070736963386701</v>
      </c>
    </row>
    <row r="1223" spans="1:14" x14ac:dyDescent="0.35">
      <c r="A1223" t="s">
        <v>935</v>
      </c>
      <c r="B1223">
        <v>10</v>
      </c>
      <c r="C1223">
        <v>-0.85901145720000005</v>
      </c>
      <c r="D1223">
        <v>-17.558207016775999</v>
      </c>
      <c r="E1223">
        <v>0.80102813960599994</v>
      </c>
      <c r="F1223">
        <v>0.158114558746135</v>
      </c>
      <c r="G1223">
        <v>0.23408995031088101</v>
      </c>
      <c r="H1223">
        <v>0.63061723055033803</v>
      </c>
      <c r="I1223">
        <v>-0.54074013909999996</v>
      </c>
      <c r="J1223">
        <v>-0.655716177195793</v>
      </c>
      <c r="K1223">
        <v>0.69183733331999997</v>
      </c>
      <c r="L1223">
        <v>0.20331183807030501</v>
      </c>
      <c r="M1223">
        <v>0.27347303319667698</v>
      </c>
      <c r="N1223">
        <v>0.56308549240655603</v>
      </c>
    </row>
    <row r="1224" spans="1:14" x14ac:dyDescent="0.35">
      <c r="A1224" t="s">
        <v>936</v>
      </c>
      <c r="B1224">
        <v>10</v>
      </c>
      <c r="C1224">
        <v>-1.0636969248999999</v>
      </c>
      <c r="D1224">
        <v>-19.507312344127499</v>
      </c>
      <c r="E1224">
        <v>0.87272175708599997</v>
      </c>
      <c r="F1224">
        <v>0.13405352637940501</v>
      </c>
      <c r="G1224">
        <v>0.23044953353934899</v>
      </c>
      <c r="H1224">
        <v>0.63742416660863499</v>
      </c>
      <c r="I1224">
        <v>-1.0287230919000001</v>
      </c>
      <c r="J1224">
        <v>-2.2212347323514199</v>
      </c>
      <c r="K1224">
        <v>0.76807622118600005</v>
      </c>
      <c r="L1224">
        <v>0.170578298797953</v>
      </c>
      <c r="M1224">
        <v>0.27347303319667698</v>
      </c>
      <c r="N1224">
        <v>0.56308549240655603</v>
      </c>
    </row>
    <row r="1225" spans="1:14" x14ac:dyDescent="0.35">
      <c r="A1225" t="s">
        <v>937</v>
      </c>
      <c r="B1225">
        <v>10</v>
      </c>
      <c r="C1225">
        <v>-1.2749070094999999</v>
      </c>
      <c r="D1225">
        <v>-21.518547952156101</v>
      </c>
      <c r="E1225">
        <v>1.11483697541</v>
      </c>
      <c r="F1225">
        <v>7.6764959404655095E-2</v>
      </c>
      <c r="G1225">
        <v>0.19555087317986999</v>
      </c>
      <c r="H1225">
        <v>0.70874024048222595</v>
      </c>
      <c r="I1225">
        <v>-1.0218700791999999</v>
      </c>
      <c r="J1225">
        <v>-2.19924929519832</v>
      </c>
      <c r="K1225">
        <v>0.83030722955000003</v>
      </c>
      <c r="L1225">
        <v>0.147806240410468</v>
      </c>
      <c r="M1225">
        <v>0.27347303319667698</v>
      </c>
      <c r="N1225">
        <v>0.56308549240655603</v>
      </c>
    </row>
    <row r="1226" spans="1:14" x14ac:dyDescent="0.35">
      <c r="A1226" t="s">
        <v>938</v>
      </c>
      <c r="B1226">
        <v>10</v>
      </c>
      <c r="C1226">
        <v>-0.57277386519999995</v>
      </c>
      <c r="D1226">
        <v>-14.832526382364</v>
      </c>
      <c r="E1226">
        <v>0.70383854375499999</v>
      </c>
      <c r="F1226">
        <v>0.19777047483117099</v>
      </c>
      <c r="G1226">
        <v>0.24432472412527101</v>
      </c>
      <c r="H1226">
        <v>0.61203258293294505</v>
      </c>
      <c r="I1226">
        <v>-0.63777048579999995</v>
      </c>
      <c r="J1226">
        <v>-0.96700329757659798</v>
      </c>
      <c r="K1226">
        <v>0.64086068483799996</v>
      </c>
      <c r="L1226">
        <v>0.22863321068325099</v>
      </c>
      <c r="M1226">
        <v>0.27375253435004898</v>
      </c>
      <c r="N1226">
        <v>0.56264185151567203</v>
      </c>
    </row>
    <row r="1227" spans="1:14" x14ac:dyDescent="0.35">
      <c r="A1227" t="s">
        <v>939</v>
      </c>
      <c r="B1227">
        <v>10</v>
      </c>
      <c r="C1227">
        <v>-0.76514761409999998</v>
      </c>
      <c r="D1227">
        <v>-16.664394091571001</v>
      </c>
      <c r="E1227">
        <v>0.84094933000100003</v>
      </c>
      <c r="F1227">
        <v>0.144228361580027</v>
      </c>
      <c r="G1227">
        <v>0.23233168413282401</v>
      </c>
      <c r="H1227">
        <v>0.63389155943896702</v>
      </c>
      <c r="I1227">
        <v>-0.48375872660000002</v>
      </c>
      <c r="J1227">
        <v>-0.47291172049115898</v>
      </c>
      <c r="K1227">
        <v>0.73601614729999998</v>
      </c>
      <c r="L1227">
        <v>0.183647006114459</v>
      </c>
      <c r="M1227">
        <v>0.27347303319667698</v>
      </c>
      <c r="N1227">
        <v>0.56308549240655603</v>
      </c>
    </row>
    <row r="1228" spans="1:14" x14ac:dyDescent="0.35">
      <c r="A1228" t="s">
        <v>940</v>
      </c>
      <c r="B1228">
        <v>10</v>
      </c>
      <c r="C1228">
        <v>-0.2543827957</v>
      </c>
      <c r="D1228">
        <v>-11.800666149603501</v>
      </c>
      <c r="E1228">
        <v>0.75574632047199997</v>
      </c>
      <c r="F1228">
        <v>0.17549052755052899</v>
      </c>
      <c r="G1228">
        <v>0.23759861544821001</v>
      </c>
      <c r="H1228">
        <v>0.62415609443560005</v>
      </c>
      <c r="I1228">
        <v>-0.66094800539999998</v>
      </c>
      <c r="J1228">
        <v>-1.0413600692385601</v>
      </c>
      <c r="K1228">
        <v>0.67835155979399997</v>
      </c>
      <c r="L1228">
        <v>0.20972414869835099</v>
      </c>
      <c r="M1228">
        <v>0.27347303319667698</v>
      </c>
      <c r="N1228">
        <v>0.56308549240655603</v>
      </c>
    </row>
    <row r="1229" spans="1:14" x14ac:dyDescent="0.35">
      <c r="A1229" t="s">
        <v>941</v>
      </c>
      <c r="B1229">
        <v>10</v>
      </c>
      <c r="C1229">
        <v>-0.90888991240000006</v>
      </c>
      <c r="D1229">
        <v>-18.033171672756701</v>
      </c>
      <c r="E1229">
        <v>0.75393073929700005</v>
      </c>
      <c r="F1229">
        <v>0.176225706640219</v>
      </c>
      <c r="G1229">
        <v>0.23759861544821001</v>
      </c>
      <c r="H1229">
        <v>0.62415609443560005</v>
      </c>
      <c r="I1229">
        <v>-0.81046663740000002</v>
      </c>
      <c r="J1229">
        <v>-1.52103705671198</v>
      </c>
      <c r="K1229">
        <v>0.59579425213699999</v>
      </c>
      <c r="L1229">
        <v>0.25363299371994202</v>
      </c>
      <c r="M1229">
        <v>0.279225919675126</v>
      </c>
      <c r="N1229">
        <v>0.55404426996936895</v>
      </c>
    </row>
    <row r="1230" spans="1:14" x14ac:dyDescent="0.35">
      <c r="A1230" t="s">
        <v>942</v>
      </c>
      <c r="B1230">
        <v>10</v>
      </c>
      <c r="C1230">
        <v>-1.3814791230000001</v>
      </c>
      <c r="D1230">
        <v>-22.533374634792999</v>
      </c>
      <c r="E1230">
        <v>1.3376850983899999</v>
      </c>
      <c r="F1230">
        <v>4.5953109243352802E-2</v>
      </c>
      <c r="G1230">
        <v>0.15961021653006299</v>
      </c>
      <c r="H1230">
        <v>0.79693931323200795</v>
      </c>
      <c r="I1230">
        <v>-1.5331918815000001</v>
      </c>
      <c r="J1230">
        <v>-3.8396421912271101</v>
      </c>
      <c r="K1230">
        <v>1.4767377796600001</v>
      </c>
      <c r="L1230">
        <v>3.3362779130033597E-2</v>
      </c>
      <c r="M1230">
        <v>0.27347303319667698</v>
      </c>
      <c r="N1230">
        <v>0.56308549240655603</v>
      </c>
    </row>
    <row r="1231" spans="1:14" x14ac:dyDescent="0.35">
      <c r="A1231" t="s">
        <v>943</v>
      </c>
      <c r="B1231">
        <v>10</v>
      </c>
      <c r="C1231">
        <v>-0.96783823530000002</v>
      </c>
      <c r="D1231">
        <v>-18.5945036104556</v>
      </c>
      <c r="E1231">
        <v>1.0832175694599999</v>
      </c>
      <c r="F1231">
        <v>8.2562423117155004E-2</v>
      </c>
      <c r="G1231">
        <v>0.20086540438247</v>
      </c>
      <c r="H1231">
        <v>0.69709485657971904</v>
      </c>
      <c r="I1231">
        <v>-1.0468356872</v>
      </c>
      <c r="J1231">
        <v>-2.2793425081691501</v>
      </c>
      <c r="K1231">
        <v>0.96123952168600002</v>
      </c>
      <c r="L1231">
        <v>0.109335319482687</v>
      </c>
      <c r="M1231">
        <v>0.27347303319667698</v>
      </c>
      <c r="N1231">
        <v>0.56308549240655603</v>
      </c>
    </row>
    <row r="1232" spans="1:14" x14ac:dyDescent="0.35">
      <c r="A1232" t="s">
        <v>944</v>
      </c>
      <c r="B1232">
        <v>10</v>
      </c>
      <c r="C1232">
        <v>-0.28229705869999999</v>
      </c>
      <c r="D1232">
        <v>-12.0664780772101</v>
      </c>
      <c r="E1232">
        <v>0.68117878141199995</v>
      </c>
      <c r="F1232">
        <v>0.20836329593997899</v>
      </c>
      <c r="G1232">
        <v>0.24856668250661801</v>
      </c>
      <c r="H1232">
        <v>0.60455708395352403</v>
      </c>
      <c r="I1232">
        <v>-0.64318531199999995</v>
      </c>
      <c r="J1232">
        <v>-0.98437482836553702</v>
      </c>
      <c r="K1232">
        <v>0.684654005264</v>
      </c>
      <c r="L1232">
        <v>0.20670262632928599</v>
      </c>
      <c r="M1232">
        <v>0.27347303319667698</v>
      </c>
      <c r="N1232">
        <v>0.56308549240655603</v>
      </c>
    </row>
    <row r="1233" spans="1:14" x14ac:dyDescent="0.35">
      <c r="A1233" t="s">
        <v>945</v>
      </c>
      <c r="B1233">
        <v>10</v>
      </c>
      <c r="C1233">
        <v>-1.1797881746000001</v>
      </c>
      <c r="D1233">
        <v>-20.612784441349401</v>
      </c>
      <c r="E1233">
        <v>1.1039720311200001</v>
      </c>
      <c r="F1233">
        <v>7.8709647764762497E-2</v>
      </c>
      <c r="G1233">
        <v>0.19820520391672</v>
      </c>
      <c r="H1233">
        <v>0.70288494721377603</v>
      </c>
      <c r="I1233">
        <v>-0.73660622220000005</v>
      </c>
      <c r="J1233">
        <v>-1.2840823642916299</v>
      </c>
      <c r="K1233">
        <v>0.79406008181800003</v>
      </c>
      <c r="L1233">
        <v>0.160671895851492</v>
      </c>
      <c r="M1233">
        <v>0.27347303319667698</v>
      </c>
      <c r="N1233">
        <v>0.56308549240655603</v>
      </c>
    </row>
    <row r="1234" spans="1:14" x14ac:dyDescent="0.35">
      <c r="A1234" t="s">
        <v>946</v>
      </c>
      <c r="B1234">
        <v>10</v>
      </c>
      <c r="C1234">
        <v>-0.87048574680000002</v>
      </c>
      <c r="D1234">
        <v>-17.667470264617901</v>
      </c>
      <c r="E1234">
        <v>0.85309733250599995</v>
      </c>
      <c r="F1234">
        <v>0.140249934626409</v>
      </c>
      <c r="G1234">
        <v>0.232153161884145</v>
      </c>
      <c r="H1234">
        <v>0.63422539694510205</v>
      </c>
      <c r="I1234">
        <v>-1.0013530578000001</v>
      </c>
      <c r="J1234">
        <v>-2.1334277792746099</v>
      </c>
      <c r="K1234">
        <v>0.77793470411499999</v>
      </c>
      <c r="L1234">
        <v>0.16674979008997401</v>
      </c>
      <c r="M1234">
        <v>0.27347303319667698</v>
      </c>
      <c r="N1234">
        <v>0.56308549240655603</v>
      </c>
    </row>
    <row r="1235" spans="1:14" x14ac:dyDescent="0.35">
      <c r="A1235" t="s">
        <v>947</v>
      </c>
      <c r="B1235">
        <v>10</v>
      </c>
      <c r="C1235">
        <v>-1.4035048046</v>
      </c>
      <c r="D1235">
        <v>-22.743112892361999</v>
      </c>
      <c r="E1235">
        <v>1.36392419129</v>
      </c>
      <c r="F1235">
        <v>4.3258933551139397E-2</v>
      </c>
      <c r="G1235">
        <v>0.15436682246268099</v>
      </c>
      <c r="H1235">
        <v>0.811446035410188</v>
      </c>
      <c r="I1235">
        <v>-0.27095538089999999</v>
      </c>
      <c r="J1235">
        <v>0.209791608346413</v>
      </c>
      <c r="K1235">
        <v>1.0106650525</v>
      </c>
      <c r="L1235">
        <v>9.7574188376370996E-2</v>
      </c>
      <c r="M1235">
        <v>0.27347303319667698</v>
      </c>
      <c r="N1235">
        <v>0.56308549240655603</v>
      </c>
    </row>
    <row r="1236" spans="1:14" x14ac:dyDescent="0.35">
      <c r="A1236" t="s">
        <v>948</v>
      </c>
      <c r="B1236">
        <v>10</v>
      </c>
      <c r="C1236">
        <v>-1.4821355969000001</v>
      </c>
      <c r="D1236">
        <v>-23.4918699872742</v>
      </c>
      <c r="E1236">
        <v>1.4723366874899999</v>
      </c>
      <c r="F1236">
        <v>3.3702592746588302E-2</v>
      </c>
      <c r="G1236">
        <v>0.133823633558559</v>
      </c>
      <c r="H1236">
        <v>0.87346718240003096</v>
      </c>
      <c r="I1236">
        <v>-1.1631840098999999</v>
      </c>
      <c r="J1236">
        <v>-2.6526044366913499</v>
      </c>
      <c r="K1236">
        <v>1.0849153354700001</v>
      </c>
      <c r="L1236">
        <v>8.2240295954448095E-2</v>
      </c>
      <c r="M1236">
        <v>0.27347303319667698</v>
      </c>
      <c r="N1236">
        <v>0.56308549240655603</v>
      </c>
    </row>
    <row r="1237" spans="1:14" x14ac:dyDescent="0.35">
      <c r="A1237" t="s">
        <v>949</v>
      </c>
      <c r="B1237">
        <v>10</v>
      </c>
      <c r="C1237">
        <v>-1.4547397651</v>
      </c>
      <c r="D1237">
        <v>-23.230994790277499</v>
      </c>
      <c r="E1237">
        <v>1.32736478137</v>
      </c>
      <c r="F1237">
        <v>4.7058189972385402E-2</v>
      </c>
      <c r="G1237">
        <v>0.161926939408084</v>
      </c>
      <c r="H1237">
        <v>0.79068089267342001</v>
      </c>
      <c r="I1237">
        <v>-1.0521922871</v>
      </c>
      <c r="J1237">
        <v>-2.2965272407256401</v>
      </c>
      <c r="K1237">
        <v>1.08149480331</v>
      </c>
      <c r="L1237">
        <v>8.2890583475254798E-2</v>
      </c>
      <c r="M1237">
        <v>0.27347303319667698</v>
      </c>
      <c r="N1237">
        <v>0.56308549240655603</v>
      </c>
    </row>
    <row r="1238" spans="1:14" x14ac:dyDescent="0.35">
      <c r="A1238" t="s">
        <v>950</v>
      </c>
      <c r="B1238">
        <v>10</v>
      </c>
      <c r="C1238">
        <v>-1.3818637937</v>
      </c>
      <c r="D1238">
        <v>-22.537037638908799</v>
      </c>
      <c r="E1238">
        <v>1.2830805276399999</v>
      </c>
      <c r="F1238">
        <v>5.2109807923217802E-2</v>
      </c>
      <c r="G1238">
        <v>0.166278628563818</v>
      </c>
      <c r="H1238">
        <v>0.77916356613372095</v>
      </c>
      <c r="I1238">
        <v>-0.40176920459999999</v>
      </c>
      <c r="J1238">
        <v>-0.20987769997293099</v>
      </c>
      <c r="K1238">
        <v>1.0008705004</v>
      </c>
      <c r="L1238">
        <v>9.9799760622620595E-2</v>
      </c>
      <c r="M1238">
        <v>0.27347303319667698</v>
      </c>
      <c r="N1238">
        <v>0.56308549240655603</v>
      </c>
    </row>
    <row r="1239" spans="1:14" x14ac:dyDescent="0.35">
      <c r="A1239" t="s">
        <v>951</v>
      </c>
      <c r="B1239">
        <v>10</v>
      </c>
      <c r="C1239">
        <v>-0.80990662769999999</v>
      </c>
      <c r="D1239">
        <v>-17.0906091660218</v>
      </c>
      <c r="E1239">
        <v>0.830215680653</v>
      </c>
      <c r="F1239">
        <v>0.14783740112090199</v>
      </c>
      <c r="G1239">
        <v>0.23284127994592599</v>
      </c>
      <c r="H1239">
        <v>0.63294002203135302</v>
      </c>
      <c r="I1239">
        <v>-0.9665807058</v>
      </c>
      <c r="J1239">
        <v>-2.0218731400191801</v>
      </c>
      <c r="K1239">
        <v>0.81486189263200004</v>
      </c>
      <c r="L1239">
        <v>0.15315744309933199</v>
      </c>
      <c r="M1239">
        <v>0.27347303319667698</v>
      </c>
      <c r="N1239">
        <v>0.56308549240655603</v>
      </c>
    </row>
    <row r="1240" spans="1:14" x14ac:dyDescent="0.35">
      <c r="A1240" t="s">
        <v>952</v>
      </c>
      <c r="B1240">
        <v>10</v>
      </c>
      <c r="C1240">
        <v>-1.1893813121000001</v>
      </c>
      <c r="D1240">
        <v>-20.704134528961301</v>
      </c>
      <c r="E1240">
        <v>1.0581275299599999</v>
      </c>
      <c r="F1240">
        <v>8.7472687520112294E-2</v>
      </c>
      <c r="G1240">
        <v>0.20149633632491501</v>
      </c>
      <c r="H1240">
        <v>0.69573284594142004</v>
      </c>
      <c r="I1240">
        <v>-0.81927645920000003</v>
      </c>
      <c r="J1240">
        <v>-1.54930021512024</v>
      </c>
      <c r="K1240">
        <v>0.76826570516699999</v>
      </c>
      <c r="L1240">
        <v>0.17050389120946399</v>
      </c>
      <c r="M1240">
        <v>0.27347303319667698</v>
      </c>
      <c r="N1240">
        <v>0.56308549240655603</v>
      </c>
    </row>
    <row r="1241" spans="1:14" x14ac:dyDescent="0.35">
      <c r="A1241" t="s">
        <v>953</v>
      </c>
      <c r="B1241">
        <v>10</v>
      </c>
      <c r="C1241">
        <v>-0.51700421090000004</v>
      </c>
      <c r="D1241">
        <v>-14.301463129451401</v>
      </c>
      <c r="E1241">
        <v>0.75919793252800005</v>
      </c>
      <c r="F1241">
        <v>0.17410132144788701</v>
      </c>
      <c r="G1241">
        <v>0.23759861544821001</v>
      </c>
      <c r="H1241">
        <v>0.62415609443560005</v>
      </c>
      <c r="I1241">
        <v>-0.97717540390000002</v>
      </c>
      <c r="J1241">
        <v>-2.0558624348637098</v>
      </c>
      <c r="K1241">
        <v>0.77272555220000005</v>
      </c>
      <c r="L1241">
        <v>0.16876191615489899</v>
      </c>
      <c r="M1241">
        <v>0.27347303319667698</v>
      </c>
      <c r="N1241">
        <v>0.56308549240655603</v>
      </c>
    </row>
    <row r="1242" spans="1:14" x14ac:dyDescent="0.35">
      <c r="A1242" t="s">
        <v>954</v>
      </c>
      <c r="B1242">
        <v>10</v>
      </c>
      <c r="C1242">
        <v>-0.58763471140000001</v>
      </c>
      <c r="D1242">
        <v>-14.9740379162449</v>
      </c>
      <c r="E1242">
        <v>0.76437753329699998</v>
      </c>
      <c r="F1242">
        <v>0.172037240066544</v>
      </c>
      <c r="G1242">
        <v>0.237414743620874</v>
      </c>
      <c r="H1242">
        <v>0.62449231455427001</v>
      </c>
      <c r="I1242">
        <v>-0.62172814190000003</v>
      </c>
      <c r="J1242">
        <v>-0.91553718200937895</v>
      </c>
      <c r="K1242">
        <v>0.63324867429499998</v>
      </c>
      <c r="L1242">
        <v>0.23267585887957101</v>
      </c>
      <c r="M1242">
        <v>0.27435181074877202</v>
      </c>
      <c r="N1242">
        <v>0.56169216907240405</v>
      </c>
    </row>
    <row r="1243" spans="1:14" x14ac:dyDescent="0.35">
      <c r="A1243" t="s">
        <v>955</v>
      </c>
      <c r="B1243">
        <v>10</v>
      </c>
      <c r="C1243">
        <v>-0.93107507700000003</v>
      </c>
      <c r="D1243">
        <v>-18.244428597813101</v>
      </c>
      <c r="E1243">
        <v>0.81878371325599997</v>
      </c>
      <c r="F1243">
        <v>0.15178060749714301</v>
      </c>
      <c r="G1243">
        <v>0.23318132480009801</v>
      </c>
      <c r="H1243">
        <v>0.63230623462073499</v>
      </c>
      <c r="I1243">
        <v>-0.75296886269999996</v>
      </c>
      <c r="J1243">
        <v>-1.3365760368002899</v>
      </c>
      <c r="K1243">
        <v>0.706782628784</v>
      </c>
      <c r="L1243">
        <v>0.196434321548938</v>
      </c>
      <c r="M1243">
        <v>0.27347303319667698</v>
      </c>
      <c r="N1243">
        <v>0.56308549240655603</v>
      </c>
    </row>
    <row r="1244" spans="1:14" x14ac:dyDescent="0.35">
      <c r="A1244" t="s">
        <v>956</v>
      </c>
      <c r="B1244">
        <v>10</v>
      </c>
      <c r="C1244">
        <v>-0.26692735369999998</v>
      </c>
      <c r="D1244">
        <v>-11.9201209653353</v>
      </c>
      <c r="E1244">
        <v>0.74920824422200005</v>
      </c>
      <c r="F1244">
        <v>0.17815243216252899</v>
      </c>
      <c r="G1244">
        <v>0.23886804716066701</v>
      </c>
      <c r="H1244">
        <v>0.62184194095713496</v>
      </c>
      <c r="I1244">
        <v>-0.47495342689999998</v>
      </c>
      <c r="J1244">
        <v>-0.44466306962136898</v>
      </c>
      <c r="K1244">
        <v>0.74618628496799999</v>
      </c>
      <c r="L1244">
        <v>0.17939639642722899</v>
      </c>
      <c r="M1244">
        <v>0.27347303319667698</v>
      </c>
      <c r="N1244">
        <v>0.56308549240655603</v>
      </c>
    </row>
    <row r="1245" spans="1:14" x14ac:dyDescent="0.35">
      <c r="A1245" t="s">
        <v>957</v>
      </c>
      <c r="B1245">
        <v>10</v>
      </c>
      <c r="C1245">
        <v>-0.83212886770000005</v>
      </c>
      <c r="D1245">
        <v>-17.302219139394101</v>
      </c>
      <c r="E1245">
        <v>0.74887619179700005</v>
      </c>
      <c r="F1245">
        <v>0.17828869585006399</v>
      </c>
      <c r="G1245">
        <v>0.23886804716066701</v>
      </c>
      <c r="H1245">
        <v>0.62184194095713496</v>
      </c>
      <c r="I1245">
        <v>-1.1322522024999999</v>
      </c>
      <c r="J1245">
        <v>-2.5533708094686198</v>
      </c>
      <c r="K1245">
        <v>1.0282330932499999</v>
      </c>
      <c r="L1245">
        <v>9.3705893643347901E-2</v>
      </c>
      <c r="M1245">
        <v>0.27347303319667698</v>
      </c>
      <c r="N1245">
        <v>0.56308549240655603</v>
      </c>
    </row>
    <row r="1246" spans="1:14" x14ac:dyDescent="0.35">
      <c r="A1246" t="s">
        <v>958</v>
      </c>
      <c r="B1246">
        <v>10</v>
      </c>
      <c r="C1246">
        <v>-0.94549319279999999</v>
      </c>
      <c r="D1246">
        <v>-18.381724257499801</v>
      </c>
      <c r="E1246">
        <v>0.82615945994100004</v>
      </c>
      <c r="F1246">
        <v>0.14922464007439901</v>
      </c>
      <c r="G1246">
        <v>0.23287799436401699</v>
      </c>
      <c r="H1246">
        <v>0.63287154786635502</v>
      </c>
      <c r="I1246">
        <v>-1.0429843959</v>
      </c>
      <c r="J1246">
        <v>-2.26698701919794</v>
      </c>
      <c r="K1246">
        <v>0.839146659992</v>
      </c>
      <c r="L1246">
        <v>0.144828269007405</v>
      </c>
      <c r="M1246">
        <v>0.27347303319667698</v>
      </c>
      <c r="N1246">
        <v>0.56308549240655603</v>
      </c>
    </row>
    <row r="1247" spans="1:14" x14ac:dyDescent="0.35">
      <c r="A1247" t="s">
        <v>959</v>
      </c>
      <c r="B1247">
        <v>10</v>
      </c>
      <c r="C1247">
        <v>-1.3239123953</v>
      </c>
      <c r="D1247">
        <v>-21.985198856126001</v>
      </c>
      <c r="E1247">
        <v>1.1970705242299999</v>
      </c>
      <c r="F1247">
        <v>6.3522777008287401E-2</v>
      </c>
      <c r="G1247">
        <v>0.180933771015893</v>
      </c>
      <c r="H1247">
        <v>0.74248036516329596</v>
      </c>
      <c r="I1247">
        <v>-0.69732926510000004</v>
      </c>
      <c r="J1247">
        <v>-1.1580763126923199</v>
      </c>
      <c r="K1247">
        <v>0.62338534985500005</v>
      </c>
      <c r="L1247">
        <v>0.23802065728381699</v>
      </c>
      <c r="M1247">
        <v>0.27502273374569403</v>
      </c>
      <c r="N1247">
        <v>0.56063140532525202</v>
      </c>
    </row>
    <row r="1248" spans="1:14" x14ac:dyDescent="0.35">
      <c r="A1248" t="s">
        <v>960</v>
      </c>
      <c r="B1248">
        <v>10</v>
      </c>
      <c r="C1248">
        <v>-1.104584845</v>
      </c>
      <c r="D1248">
        <v>-19.8966651584076</v>
      </c>
      <c r="E1248">
        <v>0.91398189711300004</v>
      </c>
      <c r="F1248">
        <v>0.121904041166094</v>
      </c>
      <c r="G1248">
        <v>0.224395924896964</v>
      </c>
      <c r="H1248">
        <v>0.64898503427341303</v>
      </c>
      <c r="I1248">
        <v>-1.2944336783999999</v>
      </c>
      <c r="J1248">
        <v>-3.0736719969734998</v>
      </c>
      <c r="K1248">
        <v>1.1679676188899999</v>
      </c>
      <c r="L1248">
        <v>6.7925427610539907E-2</v>
      </c>
      <c r="M1248">
        <v>0.27347303319667698</v>
      </c>
      <c r="N1248">
        <v>0.56308549240655603</v>
      </c>
    </row>
    <row r="1249" spans="1:14" x14ac:dyDescent="0.35">
      <c r="A1249" t="s">
        <v>961</v>
      </c>
      <c r="B1249">
        <v>10</v>
      </c>
      <c r="C1249">
        <v>-0.82571754659999996</v>
      </c>
      <c r="D1249">
        <v>-17.241167711308901</v>
      </c>
      <c r="E1249">
        <v>0.76449831585299999</v>
      </c>
      <c r="F1249">
        <v>0.171989401078815</v>
      </c>
      <c r="G1249">
        <v>0.237414743620874</v>
      </c>
      <c r="H1249">
        <v>0.62449231455427001</v>
      </c>
      <c r="I1249">
        <v>-0.38841560409999998</v>
      </c>
      <c r="J1249">
        <v>-0.16703745475343501</v>
      </c>
      <c r="K1249">
        <v>0.85844154659600003</v>
      </c>
      <c r="L1249">
        <v>0.13853466326338401</v>
      </c>
      <c r="M1249">
        <v>0.27347303319667698</v>
      </c>
      <c r="N1249">
        <v>0.56308549240655603</v>
      </c>
    </row>
    <row r="1250" spans="1:14" x14ac:dyDescent="0.35">
      <c r="A1250" t="s">
        <v>962</v>
      </c>
      <c r="B1250">
        <v>10</v>
      </c>
      <c r="C1250">
        <v>-1.3665135485</v>
      </c>
      <c r="D1250">
        <v>-22.390865831834901</v>
      </c>
      <c r="E1250">
        <v>1.2640126732800001</v>
      </c>
      <c r="F1250">
        <v>5.4448676377593701E-2</v>
      </c>
      <c r="G1250">
        <v>0.16937937928350799</v>
      </c>
      <c r="H1250">
        <v>0.77113946300468805</v>
      </c>
      <c r="I1250">
        <v>-0.83610264479999996</v>
      </c>
      <c r="J1250">
        <v>-1.6032810060846501</v>
      </c>
      <c r="K1250">
        <v>0.77767846974699995</v>
      </c>
      <c r="L1250">
        <v>0.166848201734243</v>
      </c>
      <c r="M1250">
        <v>0.27347303319667698</v>
      </c>
      <c r="N1250">
        <v>0.56308549240655603</v>
      </c>
    </row>
    <row r="1251" spans="1:14" x14ac:dyDescent="0.35">
      <c r="A1251" t="s">
        <v>963</v>
      </c>
      <c r="B1251">
        <v>10</v>
      </c>
      <c r="C1251">
        <v>-1.4983255223</v>
      </c>
      <c r="D1251">
        <v>-23.646037599665799</v>
      </c>
      <c r="E1251">
        <v>1.48799609036</v>
      </c>
      <c r="F1251">
        <v>3.2509022392508698E-2</v>
      </c>
      <c r="G1251">
        <v>0.13218347453541099</v>
      </c>
      <c r="H1251">
        <v>0.87882283658024996</v>
      </c>
      <c r="I1251">
        <v>-1.3480153721999999</v>
      </c>
      <c r="J1251">
        <v>-3.2455696736838302</v>
      </c>
      <c r="K1251">
        <v>1.1942278550000001</v>
      </c>
      <c r="L1251">
        <v>6.3939928309820801E-2</v>
      </c>
      <c r="M1251">
        <v>0.27347303319667698</v>
      </c>
      <c r="N1251">
        <v>0.56308549240655603</v>
      </c>
    </row>
    <row r="1252" spans="1:14" x14ac:dyDescent="0.35">
      <c r="A1252" t="s">
        <v>964</v>
      </c>
      <c r="B1252">
        <v>10</v>
      </c>
      <c r="C1252">
        <v>-1.3052253964</v>
      </c>
      <c r="D1252">
        <v>-21.807253008199002</v>
      </c>
      <c r="E1252">
        <v>1.1419851184500001</v>
      </c>
      <c r="F1252">
        <v>7.2113218910051E-2</v>
      </c>
      <c r="G1252">
        <v>0.190444068292693</v>
      </c>
      <c r="H1252">
        <v>0.72023254963926198</v>
      </c>
      <c r="I1252">
        <v>-1.2905666979999999</v>
      </c>
      <c r="J1252">
        <v>-3.0612661751432699</v>
      </c>
      <c r="K1252">
        <v>1.1392361796499999</v>
      </c>
      <c r="L1252">
        <v>7.2571119112813401E-2</v>
      </c>
      <c r="M1252">
        <v>0.27347303319667698</v>
      </c>
      <c r="N1252">
        <v>0.56308549240655603</v>
      </c>
    </row>
    <row r="1253" spans="1:14" x14ac:dyDescent="0.35">
      <c r="A1253" t="s">
        <v>965</v>
      </c>
      <c r="B1253">
        <v>10</v>
      </c>
      <c r="C1253">
        <v>-1.2092272538</v>
      </c>
      <c r="D1253">
        <v>-20.893116341536601</v>
      </c>
      <c r="E1253">
        <v>1.26240317726</v>
      </c>
      <c r="F1253">
        <v>5.4650837629832499E-2</v>
      </c>
      <c r="G1253">
        <v>0.16937937928350799</v>
      </c>
      <c r="H1253">
        <v>0.77113946300468805</v>
      </c>
      <c r="I1253">
        <v>-1.0885513281000001</v>
      </c>
      <c r="J1253">
        <v>-2.41317220343706</v>
      </c>
      <c r="K1253">
        <v>0.78945740654600005</v>
      </c>
      <c r="L1253">
        <v>0.16238376006305899</v>
      </c>
      <c r="M1253">
        <v>0.27347303319667698</v>
      </c>
      <c r="N1253">
        <v>0.56308549240655603</v>
      </c>
    </row>
    <row r="1254" spans="1:14" x14ac:dyDescent="0.35">
      <c r="A1254" t="s">
        <v>966</v>
      </c>
      <c r="B1254">
        <v>10</v>
      </c>
      <c r="C1254">
        <v>-0.76826511600000003</v>
      </c>
      <c r="D1254">
        <v>-16.694080320054098</v>
      </c>
      <c r="E1254">
        <v>0.82576307120500003</v>
      </c>
      <c r="F1254">
        <v>0.14936090238312999</v>
      </c>
      <c r="G1254">
        <v>0.23287799436401699</v>
      </c>
      <c r="H1254">
        <v>0.63287154786635502</v>
      </c>
      <c r="I1254">
        <v>-0.71253028470000002</v>
      </c>
      <c r="J1254">
        <v>-1.2068433405250201</v>
      </c>
      <c r="K1254">
        <v>0.61681143674200001</v>
      </c>
      <c r="L1254">
        <v>0.24165098140563401</v>
      </c>
      <c r="M1254">
        <v>0.27617255017786801</v>
      </c>
      <c r="N1254">
        <v>0.55881948976431295</v>
      </c>
    </row>
    <row r="1255" spans="1:14" x14ac:dyDescent="0.35">
      <c r="A1255" t="s">
        <v>967</v>
      </c>
      <c r="B1255">
        <v>10</v>
      </c>
      <c r="C1255">
        <v>-0.18782916059999999</v>
      </c>
      <c r="D1255">
        <v>-11.166913073795801</v>
      </c>
      <c r="E1255">
        <v>1.1127288606100001</v>
      </c>
      <c r="F1255">
        <v>7.7138491095973996E-2</v>
      </c>
      <c r="G1255">
        <v>0.19580629584041001</v>
      </c>
      <c r="H1255">
        <v>0.70817334825917699</v>
      </c>
      <c r="I1255">
        <v>-0.4901316758</v>
      </c>
      <c r="J1255">
        <v>-0.49335704581741802</v>
      </c>
      <c r="K1255">
        <v>0.876799784448</v>
      </c>
      <c r="L1255">
        <v>0.132800654536883</v>
      </c>
      <c r="M1255">
        <v>0.27347303319667698</v>
      </c>
      <c r="N1255">
        <v>0.56308549240655603</v>
      </c>
    </row>
    <row r="1256" spans="1:14" x14ac:dyDescent="0.35">
      <c r="A1256" t="s">
        <v>968</v>
      </c>
      <c r="B1256">
        <v>10</v>
      </c>
      <c r="C1256">
        <v>-0.1978560332</v>
      </c>
      <c r="D1256">
        <v>-11.2623933783868</v>
      </c>
      <c r="E1256">
        <v>0.73735931216899997</v>
      </c>
      <c r="F1256">
        <v>0.18307990897557799</v>
      </c>
      <c r="G1256">
        <v>0.24169040634578801</v>
      </c>
      <c r="H1256">
        <v>0.616740588126798</v>
      </c>
      <c r="I1256">
        <v>-0.4368066706</v>
      </c>
      <c r="J1256">
        <v>-0.32228286255883698</v>
      </c>
      <c r="K1256">
        <v>0.76996973226099996</v>
      </c>
      <c r="L1256">
        <v>0.169836201405513</v>
      </c>
      <c r="M1256">
        <v>0.27347303319667698</v>
      </c>
      <c r="N1256">
        <v>0.56308549240655603</v>
      </c>
    </row>
    <row r="1257" spans="1:14" x14ac:dyDescent="0.35">
      <c r="A1257" t="s">
        <v>969</v>
      </c>
      <c r="B1257">
        <v>10</v>
      </c>
      <c r="C1257">
        <v>-1.0619886561</v>
      </c>
      <c r="D1257">
        <v>-19.491045454953401</v>
      </c>
      <c r="E1257">
        <v>0.93538980142399997</v>
      </c>
      <c r="F1257">
        <v>0.116040662222601</v>
      </c>
      <c r="G1257">
        <v>0.22185381362293899</v>
      </c>
      <c r="H1257">
        <v>0.65393310144747696</v>
      </c>
      <c r="I1257">
        <v>-0.9509924166</v>
      </c>
      <c r="J1257">
        <v>-1.97186369635787</v>
      </c>
      <c r="K1257">
        <v>0.74392556764600004</v>
      </c>
      <c r="L1257">
        <v>0.18033267808343001</v>
      </c>
      <c r="M1257">
        <v>0.27347303319667698</v>
      </c>
      <c r="N1257">
        <v>0.56308549240655603</v>
      </c>
    </row>
    <row r="1258" spans="1:14" x14ac:dyDescent="0.35">
      <c r="A1258" t="s">
        <v>970</v>
      </c>
      <c r="B1258">
        <v>10</v>
      </c>
      <c r="C1258">
        <v>-0.82809718789999998</v>
      </c>
      <c r="D1258">
        <v>-17.263827705626699</v>
      </c>
      <c r="E1258">
        <v>0.71490008801500005</v>
      </c>
      <c r="F1258">
        <v>0.19279684025796801</v>
      </c>
      <c r="G1258">
        <v>0.24330170729593301</v>
      </c>
      <c r="H1258">
        <v>0.61385484352869102</v>
      </c>
      <c r="I1258">
        <v>-0.8837567033</v>
      </c>
      <c r="J1258">
        <v>-1.75616198764795</v>
      </c>
      <c r="K1258">
        <v>0.73272046503900001</v>
      </c>
      <c r="L1258">
        <v>0.185045928948391</v>
      </c>
      <c r="M1258">
        <v>0.27347303319667698</v>
      </c>
      <c r="N1258">
        <v>0.56308549240655603</v>
      </c>
    </row>
    <row r="1259" spans="1:14" x14ac:dyDescent="0.35">
      <c r="A1259" t="s">
        <v>971</v>
      </c>
      <c r="B1259">
        <v>10</v>
      </c>
      <c r="C1259">
        <v>-1.0795117397</v>
      </c>
      <c r="D1259">
        <v>-19.6579079878932</v>
      </c>
      <c r="E1259">
        <v>0.980547780551</v>
      </c>
      <c r="F1259">
        <v>0.10458086255398601</v>
      </c>
      <c r="G1259">
        <v>0.214982552337322</v>
      </c>
      <c r="H1259">
        <v>0.66759678534532696</v>
      </c>
      <c r="I1259">
        <v>-0.61764309750000002</v>
      </c>
      <c r="J1259">
        <v>-0.90243177992486001</v>
      </c>
      <c r="K1259">
        <v>0.72591166595500001</v>
      </c>
      <c r="L1259">
        <v>0.18796991024343901</v>
      </c>
      <c r="M1259">
        <v>0.27347303319667698</v>
      </c>
      <c r="N1259">
        <v>0.56308549240655603</v>
      </c>
    </row>
    <row r="1260" spans="1:14" x14ac:dyDescent="0.35">
      <c r="A1260" t="s">
        <v>972</v>
      </c>
      <c r="B1260">
        <v>10</v>
      </c>
      <c r="C1260">
        <v>-0.32021776359999998</v>
      </c>
      <c r="D1260">
        <v>-12.4275757592685</v>
      </c>
      <c r="E1260">
        <v>0.71739449436199998</v>
      </c>
      <c r="F1260">
        <v>0.191692669612017</v>
      </c>
      <c r="G1260">
        <v>0.24262176788859699</v>
      </c>
      <c r="H1260">
        <v>0.61507023706466901</v>
      </c>
      <c r="I1260">
        <v>-0.28747510459999998</v>
      </c>
      <c r="J1260">
        <v>0.15679399064276001</v>
      </c>
      <c r="K1260">
        <v>1.0643353790600001</v>
      </c>
      <c r="L1260">
        <v>8.62312379481667E-2</v>
      </c>
      <c r="M1260">
        <v>0.27347303319667698</v>
      </c>
      <c r="N1260">
        <v>0.56308549240655603</v>
      </c>
    </row>
    <row r="1261" spans="1:14" x14ac:dyDescent="0.35">
      <c r="A1261" t="s">
        <v>973</v>
      </c>
      <c r="B1261">
        <v>10</v>
      </c>
      <c r="C1261">
        <v>-0.76486502550000002</v>
      </c>
      <c r="D1261">
        <v>-16.661703158248301</v>
      </c>
      <c r="E1261">
        <v>0.71297941804200005</v>
      </c>
      <c r="F1261">
        <v>0.19365137364687399</v>
      </c>
      <c r="G1261">
        <v>0.243613961826222</v>
      </c>
      <c r="H1261">
        <v>0.61329782535637101</v>
      </c>
      <c r="I1261">
        <v>-0.90565154810000004</v>
      </c>
      <c r="J1261">
        <v>-1.82640375654577</v>
      </c>
      <c r="K1261">
        <v>0.71090227422300001</v>
      </c>
      <c r="L1261">
        <v>0.194579787953332</v>
      </c>
      <c r="M1261">
        <v>0.27347303319667698</v>
      </c>
      <c r="N1261">
        <v>0.56308549240655603</v>
      </c>
    </row>
    <row r="1262" spans="1:14" x14ac:dyDescent="0.35">
      <c r="A1262" t="s">
        <v>974</v>
      </c>
      <c r="B1262">
        <v>10</v>
      </c>
      <c r="C1262">
        <v>-0.93575662530000003</v>
      </c>
      <c r="D1262">
        <v>-18.289008366149002</v>
      </c>
      <c r="E1262">
        <v>1.0136356849099999</v>
      </c>
      <c r="F1262">
        <v>9.6909045289548496E-2</v>
      </c>
      <c r="G1262">
        <v>0.20890121046852</v>
      </c>
      <c r="H1262">
        <v>0.68005904351286395</v>
      </c>
      <c r="I1262">
        <v>-1.4579331985999999</v>
      </c>
      <c r="J1262">
        <v>-3.5982016576173002</v>
      </c>
      <c r="K1262">
        <v>1.4755260136199999</v>
      </c>
      <c r="L1262">
        <v>3.3455997758766502E-2</v>
      </c>
      <c r="M1262">
        <v>0.27347303319667698</v>
      </c>
      <c r="N1262">
        <v>0.56308549240655603</v>
      </c>
    </row>
    <row r="1263" spans="1:14" x14ac:dyDescent="0.35">
      <c r="A1263" t="s">
        <v>975</v>
      </c>
      <c r="B1263">
        <v>10</v>
      </c>
      <c r="C1263">
        <v>-0.62172029760000003</v>
      </c>
      <c r="D1263">
        <v>-15.298615906049699</v>
      </c>
      <c r="E1263">
        <v>0.690146535708</v>
      </c>
      <c r="F1263">
        <v>0.20410491561657701</v>
      </c>
      <c r="G1263">
        <v>0.24711650779744901</v>
      </c>
      <c r="H1263">
        <v>0.60709824202860996</v>
      </c>
      <c r="I1263">
        <v>-1.1837713016</v>
      </c>
      <c r="J1263">
        <v>-2.7186513897085001</v>
      </c>
      <c r="K1263">
        <v>0.94043195039000005</v>
      </c>
      <c r="L1263">
        <v>0.114701223270952</v>
      </c>
      <c r="M1263">
        <v>0.27347303319667698</v>
      </c>
      <c r="N1263">
        <v>0.56308549240655603</v>
      </c>
    </row>
    <row r="1264" spans="1:14" x14ac:dyDescent="0.35">
      <c r="A1264" t="s">
        <v>976</v>
      </c>
      <c r="B1264">
        <v>10</v>
      </c>
      <c r="C1264">
        <v>-0.15131743089999999</v>
      </c>
      <c r="D1264">
        <v>-10.819232275208799</v>
      </c>
      <c r="E1264">
        <v>0.76628291605599996</v>
      </c>
      <c r="F1264">
        <v>0.17128411336842</v>
      </c>
      <c r="G1264">
        <v>0.237414743620874</v>
      </c>
      <c r="H1264">
        <v>0.62449231455427001</v>
      </c>
      <c r="I1264">
        <v>-0.58980175810000002</v>
      </c>
      <c r="J1264">
        <v>-0.81311281256956103</v>
      </c>
      <c r="K1264">
        <v>0.67704470914399995</v>
      </c>
      <c r="L1264">
        <v>0.21035618740586201</v>
      </c>
      <c r="M1264">
        <v>0.27347303319667698</v>
      </c>
      <c r="N1264">
        <v>0.56308549240655603</v>
      </c>
    </row>
    <row r="1265" spans="1:14" x14ac:dyDescent="0.35">
      <c r="A1265" t="s">
        <v>977</v>
      </c>
      <c r="B1265">
        <v>10</v>
      </c>
      <c r="C1265">
        <v>-0.26290628500000002</v>
      </c>
      <c r="D1265">
        <v>-11.8818305751435</v>
      </c>
      <c r="E1265">
        <v>0.81063236872099997</v>
      </c>
      <c r="F1265">
        <v>0.15465630547745701</v>
      </c>
      <c r="G1265">
        <v>0.23408995031088101</v>
      </c>
      <c r="H1265">
        <v>0.63061723055033803</v>
      </c>
      <c r="I1265">
        <v>-0.83174262710000002</v>
      </c>
      <c r="J1265">
        <v>-1.5892934506362599</v>
      </c>
      <c r="K1265">
        <v>0.65315548266300005</v>
      </c>
      <c r="L1265">
        <v>0.222251406135963</v>
      </c>
      <c r="M1265">
        <v>0.27347303319667698</v>
      </c>
      <c r="N1265">
        <v>0.56308549240655603</v>
      </c>
    </row>
    <row r="1266" spans="1:14" x14ac:dyDescent="0.35">
      <c r="A1266" t="s">
        <v>978</v>
      </c>
      <c r="B1266">
        <v>10</v>
      </c>
      <c r="C1266">
        <v>-1.2343426774999999</v>
      </c>
      <c r="D1266">
        <v>-21.132276486525999</v>
      </c>
      <c r="E1266">
        <v>1.2233823374299999</v>
      </c>
      <c r="F1266">
        <v>5.97885006584402E-2</v>
      </c>
      <c r="G1266">
        <v>0.17766652784801901</v>
      </c>
      <c r="H1266">
        <v>0.75039438502627598</v>
      </c>
      <c r="I1266">
        <v>-1.2087085782</v>
      </c>
      <c r="J1266">
        <v>-2.7986537115280199</v>
      </c>
      <c r="K1266">
        <v>1.06017966034</v>
      </c>
      <c r="L1266">
        <v>8.70603361448469E-2</v>
      </c>
      <c r="M1266">
        <v>0.27347303319667698</v>
      </c>
      <c r="N1266">
        <v>0.56308549240655603</v>
      </c>
    </row>
    <row r="1267" spans="1:14" x14ac:dyDescent="0.35">
      <c r="A1267" t="s">
        <v>979</v>
      </c>
      <c r="B1267">
        <v>10</v>
      </c>
      <c r="C1267">
        <v>-0.73361316440000002</v>
      </c>
      <c r="D1267">
        <v>-16.364109149039301</v>
      </c>
      <c r="E1267">
        <v>0.63847024857199997</v>
      </c>
      <c r="F1267">
        <v>0.229895119396862</v>
      </c>
      <c r="G1267">
        <v>0.258209622191306</v>
      </c>
      <c r="H1267">
        <v>0.58802757776779901</v>
      </c>
      <c r="I1267">
        <v>-9.5977794000000009E-3</v>
      </c>
      <c r="J1267">
        <v>1.04826387941961</v>
      </c>
      <c r="K1267">
        <v>1.69225981586</v>
      </c>
      <c r="L1267">
        <v>2.0311415207813401E-2</v>
      </c>
      <c r="M1267">
        <v>0.27347303319667698</v>
      </c>
      <c r="N1267">
        <v>0.56308549240655603</v>
      </c>
    </row>
    <row r="1268" spans="1:14" x14ac:dyDescent="0.35">
      <c r="A1268" t="s">
        <v>980</v>
      </c>
      <c r="B1268">
        <v>10</v>
      </c>
      <c r="C1268">
        <v>-1.3765776194999999</v>
      </c>
      <c r="D1268">
        <v>-22.486700356002</v>
      </c>
      <c r="E1268">
        <v>1.25454738269</v>
      </c>
      <c r="F1268">
        <v>5.5648391706180002E-2</v>
      </c>
      <c r="G1268">
        <v>0.17122428956641</v>
      </c>
      <c r="H1268">
        <v>0.766434627063036</v>
      </c>
      <c r="I1268">
        <v>-0.73682004540000001</v>
      </c>
      <c r="J1268">
        <v>-1.28476833945777</v>
      </c>
      <c r="K1268">
        <v>0.561126515341</v>
      </c>
      <c r="L1268">
        <v>0.27470937742172502</v>
      </c>
      <c r="M1268">
        <v>0.29385177104759003</v>
      </c>
      <c r="N1268">
        <v>0.531871687444468</v>
      </c>
    </row>
    <row r="1269" spans="1:14" x14ac:dyDescent="0.35">
      <c r="A1269" t="s">
        <v>981</v>
      </c>
      <c r="B1269">
        <v>10</v>
      </c>
      <c r="C1269">
        <v>-1.7555345761000001</v>
      </c>
      <c r="D1269">
        <v>-26.095295686416701</v>
      </c>
      <c r="E1269">
        <v>1.78291724633</v>
      </c>
      <c r="F1269">
        <v>1.6484764744523699E-2</v>
      </c>
      <c r="G1269">
        <v>8.4517893930149801E-2</v>
      </c>
      <c r="H1269">
        <v>1.07305133350697</v>
      </c>
      <c r="I1269">
        <v>-1.1948436017999999</v>
      </c>
      <c r="J1269">
        <v>-2.7541728998593999</v>
      </c>
      <c r="K1269">
        <v>1.09666780167</v>
      </c>
      <c r="L1269">
        <v>8.00446294213389E-2</v>
      </c>
      <c r="M1269">
        <v>0.27347303319667698</v>
      </c>
      <c r="N1269">
        <v>0.56308549240655603</v>
      </c>
    </row>
    <row r="1270" spans="1:14" x14ac:dyDescent="0.35">
      <c r="A1270" t="s">
        <v>982</v>
      </c>
      <c r="B1270">
        <v>10</v>
      </c>
      <c r="C1270">
        <v>-0.4146318933</v>
      </c>
      <c r="D1270">
        <v>-13.3266287562563</v>
      </c>
      <c r="E1270">
        <v>0.74816171239700002</v>
      </c>
      <c r="F1270">
        <v>0.17858224883260401</v>
      </c>
      <c r="G1270">
        <v>0.23893983498086899</v>
      </c>
      <c r="H1270">
        <v>0.62171144057996797</v>
      </c>
      <c r="I1270">
        <v>-1.0287987217000001</v>
      </c>
      <c r="J1270">
        <v>-2.2214773634813501</v>
      </c>
      <c r="K1270">
        <v>0.89047310442200001</v>
      </c>
      <c r="L1270">
        <v>0.12868469441658001</v>
      </c>
      <c r="M1270">
        <v>0.27347303319667698</v>
      </c>
      <c r="N1270">
        <v>0.56308549240655603</v>
      </c>
    </row>
    <row r="1271" spans="1:14" x14ac:dyDescent="0.35">
      <c r="A1271" t="s">
        <v>983</v>
      </c>
      <c r="B1271">
        <v>10</v>
      </c>
      <c r="C1271">
        <v>-0.60033616180000005</v>
      </c>
      <c r="D1271">
        <v>-15.0949867306279</v>
      </c>
      <c r="E1271">
        <v>0.63012263091200005</v>
      </c>
      <c r="F1271">
        <v>0.23435669733060699</v>
      </c>
      <c r="G1271">
        <v>0.26097208104755099</v>
      </c>
      <c r="H1271">
        <v>0.58340595126531403</v>
      </c>
      <c r="I1271">
        <v>-1.4181040395</v>
      </c>
      <c r="J1271">
        <v>-3.4704240636470201</v>
      </c>
      <c r="K1271">
        <v>1.4317810420399999</v>
      </c>
      <c r="L1271">
        <v>3.7001468281821999E-2</v>
      </c>
      <c r="M1271">
        <v>0.27347303319667698</v>
      </c>
      <c r="N1271">
        <v>0.56308549240655603</v>
      </c>
    </row>
    <row r="1272" spans="1:14" x14ac:dyDescent="0.35">
      <c r="A1272" t="s">
        <v>984</v>
      </c>
      <c r="B1272">
        <v>10</v>
      </c>
      <c r="C1272">
        <v>-0.59712113840000003</v>
      </c>
      <c r="D1272">
        <v>-15.0643718593968</v>
      </c>
      <c r="E1272">
        <v>0.57375905317599996</v>
      </c>
      <c r="F1272">
        <v>0.26683386497260703</v>
      </c>
      <c r="G1272">
        <v>0.282380059588967</v>
      </c>
      <c r="H1272">
        <v>0.54916597446243098</v>
      </c>
      <c r="I1272">
        <v>-0.80676448649999999</v>
      </c>
      <c r="J1272">
        <v>-1.50916003130632</v>
      </c>
      <c r="K1272">
        <v>0.65223966445000003</v>
      </c>
      <c r="L1272">
        <v>0.22272057315152</v>
      </c>
      <c r="M1272">
        <v>0.27347303319667698</v>
      </c>
      <c r="N1272">
        <v>0.56308549240655603</v>
      </c>
    </row>
    <row r="1273" spans="1:14" x14ac:dyDescent="0.35">
      <c r="A1273" t="s">
        <v>985</v>
      </c>
      <c r="B1273">
        <v>10</v>
      </c>
      <c r="C1273">
        <v>-0.6128796742</v>
      </c>
      <c r="D1273">
        <v>-15.214431589695099</v>
      </c>
      <c r="E1273">
        <v>0.74776166455199999</v>
      </c>
      <c r="F1273">
        <v>0.178746824623502</v>
      </c>
      <c r="G1273">
        <v>0.23893983498086899</v>
      </c>
      <c r="H1273">
        <v>0.62171144057996797</v>
      </c>
      <c r="I1273">
        <v>-0.8112319777</v>
      </c>
      <c r="J1273">
        <v>-1.52349237699271</v>
      </c>
      <c r="K1273">
        <v>0.62018104613400005</v>
      </c>
      <c r="L1273">
        <v>0.23978331160455299</v>
      </c>
      <c r="M1273">
        <v>0.27545869285416702</v>
      </c>
      <c r="N1273">
        <v>0.55994351772149198</v>
      </c>
    </row>
    <row r="1274" spans="1:14" x14ac:dyDescent="0.35">
      <c r="A1274" t="s">
        <v>986</v>
      </c>
      <c r="B1274">
        <v>10</v>
      </c>
      <c r="C1274">
        <v>-0.92763673579999995</v>
      </c>
      <c r="D1274">
        <v>-18.211687195966299</v>
      </c>
      <c r="E1274">
        <v>0.96875950969500002</v>
      </c>
      <c r="F1274">
        <v>0.107458429801818</v>
      </c>
      <c r="G1274">
        <v>0.21786631330359499</v>
      </c>
      <c r="H1274">
        <v>0.66180991558831004</v>
      </c>
      <c r="I1274">
        <v>-0.54506544280000002</v>
      </c>
      <c r="J1274">
        <v>-0.66959236520641996</v>
      </c>
      <c r="K1274">
        <v>0.87002708718199995</v>
      </c>
      <c r="L1274">
        <v>0.134887874966995</v>
      </c>
      <c r="M1274">
        <v>0.27347303319667698</v>
      </c>
      <c r="N1274">
        <v>0.56308549240655603</v>
      </c>
    </row>
    <row r="1275" spans="1:14" x14ac:dyDescent="0.35">
      <c r="A1275" t="s">
        <v>987</v>
      </c>
      <c r="B1275">
        <v>10</v>
      </c>
      <c r="C1275">
        <v>-0.33206985100000003</v>
      </c>
      <c r="D1275">
        <v>-12.5404365644403</v>
      </c>
      <c r="E1275">
        <v>0.70898712579699996</v>
      </c>
      <c r="F1275">
        <v>0.19543973909711301</v>
      </c>
      <c r="G1275">
        <v>0.24370841392673601</v>
      </c>
      <c r="H1275">
        <v>0.61312947672880203</v>
      </c>
      <c r="I1275">
        <v>-1.5357165982000001</v>
      </c>
      <c r="J1275">
        <v>-3.8477418406465902</v>
      </c>
      <c r="K1275">
        <v>1.69459626013</v>
      </c>
      <c r="L1275">
        <v>2.02024360114679E-2</v>
      </c>
      <c r="M1275">
        <v>0.27347303319667698</v>
      </c>
      <c r="N1275">
        <v>0.56308549240655603</v>
      </c>
    </row>
    <row r="1276" spans="1:14" x14ac:dyDescent="0.35">
      <c r="A1276" t="s">
        <v>988</v>
      </c>
      <c r="B1276">
        <v>10</v>
      </c>
      <c r="C1276">
        <v>-0.42428963450000001</v>
      </c>
      <c r="D1276">
        <v>-13.418594028801699</v>
      </c>
      <c r="E1276">
        <v>0.62060847148099996</v>
      </c>
      <c r="F1276">
        <v>0.239547436980834</v>
      </c>
      <c r="G1276">
        <v>0.26357354535726302</v>
      </c>
      <c r="H1276">
        <v>0.57909818164220594</v>
      </c>
      <c r="I1276">
        <v>-0.56335357909999995</v>
      </c>
      <c r="J1276">
        <v>-0.72826330146062002</v>
      </c>
      <c r="K1276">
        <v>0.73136047522699998</v>
      </c>
      <c r="L1276">
        <v>0.18562630709462999</v>
      </c>
      <c r="M1276">
        <v>0.27347303319667698</v>
      </c>
      <c r="N1276">
        <v>0.56308549240655603</v>
      </c>
    </row>
    <row r="1277" spans="1:14" x14ac:dyDescent="0.35">
      <c r="A1277" t="s">
        <v>989</v>
      </c>
      <c r="B1277">
        <v>10</v>
      </c>
      <c r="C1277">
        <v>-0.53905686429999999</v>
      </c>
      <c r="D1277">
        <v>-14.5114582243996</v>
      </c>
      <c r="E1277">
        <v>0.68346614225299995</v>
      </c>
      <c r="F1277">
        <v>0.20726876407245201</v>
      </c>
      <c r="G1277">
        <v>0.24813939654812101</v>
      </c>
      <c r="H1277">
        <v>0.60530427827052302</v>
      </c>
      <c r="I1277">
        <v>-0.7896209689</v>
      </c>
      <c r="J1277">
        <v>-1.45416119425793</v>
      </c>
      <c r="K1277">
        <v>0.680170249447</v>
      </c>
      <c r="L1277">
        <v>0.20884772583726499</v>
      </c>
      <c r="M1277">
        <v>0.27347303319667698</v>
      </c>
      <c r="N1277">
        <v>0.56308549240655603</v>
      </c>
    </row>
    <row r="1278" spans="1:14" x14ac:dyDescent="0.35">
      <c r="A1278" t="s">
        <v>990</v>
      </c>
      <c r="B1278">
        <v>10</v>
      </c>
      <c r="C1278">
        <v>-0.42294191320000002</v>
      </c>
      <c r="D1278">
        <v>-13.405760431990201</v>
      </c>
      <c r="E1278">
        <v>0.60783276023300004</v>
      </c>
      <c r="F1278">
        <v>0.24669891518869599</v>
      </c>
      <c r="G1278">
        <v>0.26745831509694201</v>
      </c>
      <c r="H1278">
        <v>0.57274389563928296</v>
      </c>
      <c r="I1278">
        <v>-0.64700325469999997</v>
      </c>
      <c r="J1278">
        <v>-0.99662333029593297</v>
      </c>
      <c r="K1278">
        <v>0.71034776549699996</v>
      </c>
      <c r="L1278">
        <v>0.19482838678492101</v>
      </c>
      <c r="M1278">
        <v>0.27347303319667698</v>
      </c>
      <c r="N1278">
        <v>0.56308549240655603</v>
      </c>
    </row>
    <row r="1279" spans="1:14" x14ac:dyDescent="0.35">
      <c r="A1279" t="s">
        <v>991</v>
      </c>
      <c r="B1279">
        <v>10</v>
      </c>
      <c r="C1279">
        <v>-0.1055221915</v>
      </c>
      <c r="D1279">
        <v>-10.3831498015244</v>
      </c>
      <c r="E1279">
        <v>0.77221644932599998</v>
      </c>
      <c r="F1279">
        <v>0.16895986376446401</v>
      </c>
      <c r="G1279">
        <v>0.237414743620874</v>
      </c>
      <c r="H1279">
        <v>0.62449231455427001</v>
      </c>
      <c r="I1279">
        <v>-0.64288416459999997</v>
      </c>
      <c r="J1279">
        <v>-0.98340870477488396</v>
      </c>
      <c r="K1279">
        <v>0.617624810799</v>
      </c>
      <c r="L1279">
        <v>0.241198825773737</v>
      </c>
      <c r="M1279">
        <v>0.27608295346828499</v>
      </c>
      <c r="N1279">
        <v>0.55896040771498201</v>
      </c>
    </row>
    <row r="1280" spans="1:14" x14ac:dyDescent="0.35">
      <c r="A1280" t="s">
        <v>992</v>
      </c>
      <c r="B1280">
        <v>10</v>
      </c>
      <c r="C1280">
        <v>-0.95290040279999999</v>
      </c>
      <c r="D1280">
        <v>-18.4522589790609</v>
      </c>
      <c r="E1280">
        <v>0.96734206961400004</v>
      </c>
      <c r="F1280">
        <v>0.10780972304853</v>
      </c>
      <c r="G1280">
        <v>0.21827257623843499</v>
      </c>
      <c r="H1280">
        <v>0.66100082561231899</v>
      </c>
      <c r="I1280">
        <v>-0.80404490210000001</v>
      </c>
      <c r="J1280">
        <v>-1.5004352186543899</v>
      </c>
      <c r="K1280">
        <v>0.61608487807400003</v>
      </c>
      <c r="L1280">
        <v>0.24205559295038501</v>
      </c>
      <c r="M1280">
        <v>0.27643781667017198</v>
      </c>
      <c r="N1280">
        <v>0.55840254578496995</v>
      </c>
    </row>
    <row r="1281" spans="1:14" x14ac:dyDescent="0.35">
      <c r="A1281" t="s">
        <v>1637</v>
      </c>
      <c r="B1281">
        <v>10</v>
      </c>
      <c r="C1281">
        <v>1.0339813081</v>
      </c>
      <c r="D1281">
        <v>0.46770525214900599</v>
      </c>
      <c r="E1281">
        <v>3.7827303511500001</v>
      </c>
      <c r="F1281" s="1">
        <v>1.64918603587281E-4</v>
      </c>
      <c r="G1281">
        <v>5.98492725614529E-3</v>
      </c>
      <c r="H1281">
        <v>2.2229411238618599</v>
      </c>
      <c r="I1281">
        <v>-0.16742632139999999</v>
      </c>
      <c r="J1281">
        <v>0.54192752152756196</v>
      </c>
      <c r="K1281">
        <v>1.24378442881</v>
      </c>
      <c r="L1281">
        <v>5.7044735554698203E-2</v>
      </c>
      <c r="M1281">
        <v>0.27347303319667698</v>
      </c>
      <c r="N1281">
        <v>0.56308549240655603</v>
      </c>
    </row>
    <row r="1282" spans="1:14" x14ac:dyDescent="0.35">
      <c r="A1282" t="s">
        <v>993</v>
      </c>
      <c r="B1282">
        <v>10</v>
      </c>
      <c r="C1282">
        <v>-1.6817187612</v>
      </c>
      <c r="D1282">
        <v>-25.392388930597399</v>
      </c>
      <c r="E1282">
        <v>1.7208023078000001</v>
      </c>
      <c r="F1282">
        <v>1.9019438536648298E-2</v>
      </c>
      <c r="G1282">
        <v>9.3245742914187302E-2</v>
      </c>
      <c r="H1282">
        <v>1.0303709865549899</v>
      </c>
      <c r="I1282">
        <v>-1.4826196961</v>
      </c>
      <c r="J1282">
        <v>-3.6773994444996001</v>
      </c>
      <c r="K1282">
        <v>1.5560833214000001</v>
      </c>
      <c r="L1282">
        <v>2.7791800180993101E-2</v>
      </c>
      <c r="M1282">
        <v>0.27347303319667698</v>
      </c>
      <c r="N1282">
        <v>0.56308549240655603</v>
      </c>
    </row>
    <row r="1283" spans="1:14" x14ac:dyDescent="0.35">
      <c r="A1283" t="s">
        <v>994</v>
      </c>
      <c r="B1283">
        <v>10</v>
      </c>
      <c r="C1283">
        <v>-1.6362316246999999</v>
      </c>
      <c r="D1283">
        <v>-24.959240348656699</v>
      </c>
      <c r="E1283">
        <v>1.60184371783</v>
      </c>
      <c r="F1283">
        <v>2.5012452803727301E-2</v>
      </c>
      <c r="G1283">
        <v>0.112045015610932</v>
      </c>
      <c r="H1283">
        <v>0.95060745854717599</v>
      </c>
      <c r="I1283">
        <v>-1.2510316279</v>
      </c>
      <c r="J1283">
        <v>-2.9344320604148901</v>
      </c>
      <c r="K1283">
        <v>1.1214375510400001</v>
      </c>
      <c r="L1283">
        <v>7.5607077099675193E-2</v>
      </c>
      <c r="M1283">
        <v>0.27347303319667698</v>
      </c>
      <c r="N1283">
        <v>0.56308549240655603</v>
      </c>
    </row>
    <row r="1284" spans="1:14" x14ac:dyDescent="0.35">
      <c r="A1284" t="s">
        <v>995</v>
      </c>
      <c r="B1284">
        <v>12</v>
      </c>
      <c r="C1284">
        <v>-0.96585913850000005</v>
      </c>
      <c r="D1284">
        <v>-18.575657777580499</v>
      </c>
      <c r="E1284">
        <v>0.96958511696799998</v>
      </c>
      <c r="F1284">
        <v>0.107254342045648</v>
      </c>
      <c r="G1284">
        <v>0.21786631330359499</v>
      </c>
      <c r="H1284">
        <v>0.66180991558831004</v>
      </c>
      <c r="I1284">
        <v>-0.81747391999999997</v>
      </c>
      <c r="J1284">
        <v>-1.54351741359448</v>
      </c>
      <c r="K1284">
        <v>0.72593335674399995</v>
      </c>
      <c r="L1284">
        <v>0.18796052234187699</v>
      </c>
      <c r="M1284">
        <v>0.27347303319667698</v>
      </c>
      <c r="N1284">
        <v>0.56308549240655603</v>
      </c>
    </row>
    <row r="1285" spans="1:14" x14ac:dyDescent="0.35">
      <c r="A1285" t="s">
        <v>996</v>
      </c>
      <c r="B1285">
        <v>10</v>
      </c>
      <c r="C1285">
        <v>-1.2120672867</v>
      </c>
      <c r="D1285">
        <v>-20.9201603877869</v>
      </c>
      <c r="E1285">
        <v>1.0984770803699999</v>
      </c>
      <c r="F1285">
        <v>7.9711855693254993E-2</v>
      </c>
      <c r="G1285">
        <v>0.19871999040462199</v>
      </c>
      <c r="H1285">
        <v>0.70175844247382102</v>
      </c>
      <c r="I1285">
        <v>-1.2539856505</v>
      </c>
      <c r="J1285">
        <v>-2.9439089840781398</v>
      </c>
      <c r="K1285">
        <v>1.14777617805</v>
      </c>
      <c r="L1285">
        <v>7.1158014557876001E-2</v>
      </c>
      <c r="M1285">
        <v>0.27347303319667698</v>
      </c>
      <c r="N1285">
        <v>0.56308549240655603</v>
      </c>
    </row>
    <row r="1286" spans="1:14" x14ac:dyDescent="0.35">
      <c r="A1286" t="s">
        <v>997</v>
      </c>
      <c r="B1286">
        <v>10</v>
      </c>
      <c r="C1286">
        <v>-0.65307818009999996</v>
      </c>
      <c r="D1286">
        <v>-15.597219497804399</v>
      </c>
      <c r="E1286">
        <v>1.0177406361700001</v>
      </c>
      <c r="F1286">
        <v>9.5997376368810103E-2</v>
      </c>
      <c r="G1286">
        <v>0.20779118467812599</v>
      </c>
      <c r="H1286">
        <v>0.68237288087341896</v>
      </c>
      <c r="I1286">
        <v>-1.0750376483999999</v>
      </c>
      <c r="J1286">
        <v>-2.3698184014294501</v>
      </c>
      <c r="K1286">
        <v>0.85823869108600004</v>
      </c>
      <c r="L1286">
        <v>0.13859938682123299</v>
      </c>
      <c r="M1286">
        <v>0.27347303319667698</v>
      </c>
      <c r="N1286">
        <v>0.56308549240655603</v>
      </c>
    </row>
    <row r="1287" spans="1:14" x14ac:dyDescent="0.35">
      <c r="A1287" t="s">
        <v>1765</v>
      </c>
      <c r="B1287">
        <v>10</v>
      </c>
      <c r="C1287">
        <v>0.87202151809999995</v>
      </c>
      <c r="D1287">
        <v>-1.07454732226632</v>
      </c>
      <c r="E1287">
        <v>2.5726380086699998</v>
      </c>
      <c r="F1287">
        <v>2.6752353306378602E-3</v>
      </c>
      <c r="G1287">
        <v>2.3525085288466301E-2</v>
      </c>
      <c r="H1287">
        <v>1.62846879339515</v>
      </c>
      <c r="I1287">
        <v>2.3583760400000001E-2</v>
      </c>
      <c r="J1287">
        <v>1.1547149674083801</v>
      </c>
      <c r="K1287">
        <v>1.60585272342</v>
      </c>
      <c r="L1287">
        <v>2.4782623356847201E-2</v>
      </c>
      <c r="M1287">
        <v>0.27347303319667698</v>
      </c>
      <c r="N1287">
        <v>0.56308549240655603</v>
      </c>
    </row>
    <row r="1288" spans="1:14" x14ac:dyDescent="0.35">
      <c r="A1288" t="s">
        <v>998</v>
      </c>
      <c r="B1288">
        <v>10</v>
      </c>
      <c r="C1288">
        <v>-0.1129967657</v>
      </c>
      <c r="D1288">
        <v>-10.4543259947178</v>
      </c>
      <c r="E1288">
        <v>0.79303102278799997</v>
      </c>
      <c r="F1288">
        <v>0.16105305866672201</v>
      </c>
      <c r="G1288">
        <v>0.23418213779885599</v>
      </c>
      <c r="H1288">
        <v>0.63044623373518904</v>
      </c>
      <c r="I1288">
        <v>-1.0766084701</v>
      </c>
      <c r="J1288">
        <v>-2.3748578203355399</v>
      </c>
      <c r="K1288">
        <v>0.93606139711900005</v>
      </c>
      <c r="L1288">
        <v>0.115861354895648</v>
      </c>
      <c r="M1288">
        <v>0.27347303319667698</v>
      </c>
      <c r="N1288">
        <v>0.56308549240655603</v>
      </c>
    </row>
    <row r="1289" spans="1:14" x14ac:dyDescent="0.35">
      <c r="A1289" t="s">
        <v>999</v>
      </c>
      <c r="B1289">
        <v>10</v>
      </c>
      <c r="C1289">
        <v>-1.8662739223</v>
      </c>
      <c r="D1289">
        <v>-27.149804597338498</v>
      </c>
      <c r="E1289">
        <v>2.00132747912</v>
      </c>
      <c r="F1289">
        <v>9.9694803311555207E-3</v>
      </c>
      <c r="G1289">
        <v>5.9070503780322497E-2</v>
      </c>
      <c r="H1289">
        <v>1.2286293252640801</v>
      </c>
      <c r="I1289">
        <v>-1.8444942198000001</v>
      </c>
      <c r="J1289">
        <v>-4.8383442648869002</v>
      </c>
      <c r="K1289">
        <v>2.0339739045799998</v>
      </c>
      <c r="L1289">
        <v>9.2475373787744494E-3</v>
      </c>
      <c r="M1289">
        <v>0.27347303319667698</v>
      </c>
      <c r="N1289">
        <v>0.56308549240655603</v>
      </c>
    </row>
    <row r="1290" spans="1:14" x14ac:dyDescent="0.35">
      <c r="A1290" t="s">
        <v>1761</v>
      </c>
      <c r="B1290">
        <v>10</v>
      </c>
      <c r="C1290">
        <v>0.88785396890000001</v>
      </c>
      <c r="D1290">
        <v>-0.923783740727947</v>
      </c>
      <c r="E1290">
        <v>2.6521335490600002</v>
      </c>
      <c r="F1290">
        <v>2.22774999281883E-3</v>
      </c>
      <c r="G1290">
        <v>2.1685594021966199E-2</v>
      </c>
      <c r="H1290">
        <v>1.66382867695406</v>
      </c>
      <c r="I1290">
        <v>-0.30452783680000001</v>
      </c>
      <c r="J1290">
        <v>0.102086406039612</v>
      </c>
      <c r="K1290">
        <v>1.26287992257</v>
      </c>
      <c r="L1290">
        <v>5.45908777726219E-2</v>
      </c>
      <c r="M1290">
        <v>0.27347303319667698</v>
      </c>
      <c r="N1290">
        <v>0.56308549240655603</v>
      </c>
    </row>
    <row r="1291" spans="1:14" x14ac:dyDescent="0.35">
      <c r="A1291" t="s">
        <v>1000</v>
      </c>
      <c r="B1291">
        <v>10</v>
      </c>
      <c r="C1291">
        <v>-0.19151023340000001</v>
      </c>
      <c r="D1291">
        <v>-11.201965873027101</v>
      </c>
      <c r="E1291">
        <v>0.72532662826899996</v>
      </c>
      <c r="F1291">
        <v>0.18822329496066501</v>
      </c>
      <c r="G1291">
        <v>0.24169040634578801</v>
      </c>
      <c r="H1291">
        <v>0.616740588126798</v>
      </c>
      <c r="I1291">
        <v>-0.33716590169999999</v>
      </c>
      <c r="J1291">
        <v>-2.6211373533328699E-3</v>
      </c>
      <c r="K1291">
        <v>0.91971663807399995</v>
      </c>
      <c r="L1291">
        <v>0.120304912598166</v>
      </c>
      <c r="M1291">
        <v>0.27347303319667698</v>
      </c>
      <c r="N1291">
        <v>0.56308549240655603</v>
      </c>
    </row>
    <row r="1292" spans="1:14" x14ac:dyDescent="0.35">
      <c r="A1292" t="s">
        <v>1001</v>
      </c>
      <c r="B1292">
        <v>10</v>
      </c>
      <c r="C1292">
        <v>-0.98637463530000002</v>
      </c>
      <c r="D1292">
        <v>-18.771015389214899</v>
      </c>
      <c r="E1292">
        <v>0.96910680351800005</v>
      </c>
      <c r="F1292">
        <v>0.107372532484071</v>
      </c>
      <c r="G1292">
        <v>0.21786631330359499</v>
      </c>
      <c r="H1292">
        <v>0.66180991558831004</v>
      </c>
      <c r="I1292">
        <v>-1.0662370701999999</v>
      </c>
      <c r="J1292">
        <v>-2.3415848978016198</v>
      </c>
      <c r="K1292">
        <v>0.86842519872799995</v>
      </c>
      <c r="L1292">
        <v>0.13538632549806101</v>
      </c>
      <c r="M1292">
        <v>0.27347303319667698</v>
      </c>
      <c r="N1292">
        <v>0.56308549240655603</v>
      </c>
    </row>
    <row r="1293" spans="1:14" x14ac:dyDescent="0.35">
      <c r="A1293" t="s">
        <v>1644</v>
      </c>
      <c r="B1293">
        <v>10</v>
      </c>
      <c r="C1293">
        <v>1.025245288</v>
      </c>
      <c r="D1293">
        <v>0.38451701456627502</v>
      </c>
      <c r="E1293">
        <v>3.8015737411999999</v>
      </c>
      <c r="F1293" s="1">
        <v>1.5791604508120499E-4</v>
      </c>
      <c r="G1293">
        <v>5.98492725614529E-3</v>
      </c>
      <c r="H1293">
        <v>2.2229411238618599</v>
      </c>
      <c r="I1293">
        <v>-0.49016386239999998</v>
      </c>
      <c r="J1293">
        <v>-0.493460304997351</v>
      </c>
      <c r="K1293">
        <v>0.76095806694799994</v>
      </c>
      <c r="L1293">
        <v>0.17339714122764699</v>
      </c>
      <c r="M1293">
        <v>0.27347303319667698</v>
      </c>
      <c r="N1293">
        <v>0.56308549240655603</v>
      </c>
    </row>
    <row r="1294" spans="1:14" x14ac:dyDescent="0.35">
      <c r="A1294" t="s">
        <v>1669</v>
      </c>
      <c r="B1294">
        <v>10</v>
      </c>
      <c r="C1294">
        <v>0.98590698600000004</v>
      </c>
      <c r="D1294">
        <v>9.9203475007783107E-3</v>
      </c>
      <c r="E1294">
        <v>3.2997727718099998</v>
      </c>
      <c r="F1294" s="1">
        <v>5.0144952953617397E-4</v>
      </c>
      <c r="G1294">
        <v>1.11501750455614E-2</v>
      </c>
      <c r="H1294">
        <v>1.9527183146136</v>
      </c>
      <c r="I1294">
        <v>-0.35416784289999997</v>
      </c>
      <c r="J1294">
        <v>-5.7165777221467602E-2</v>
      </c>
      <c r="K1294">
        <v>0.93983066117799996</v>
      </c>
      <c r="L1294">
        <v>0.114860139345799</v>
      </c>
      <c r="M1294">
        <v>0.27347303319667698</v>
      </c>
      <c r="N1294">
        <v>0.56308549240655603</v>
      </c>
    </row>
    <row r="1295" spans="1:14" x14ac:dyDescent="0.35">
      <c r="A1295" t="s">
        <v>1002</v>
      </c>
      <c r="B1295">
        <v>10</v>
      </c>
      <c r="C1295">
        <v>-1.4328592268</v>
      </c>
      <c r="D1295">
        <v>-23.022638651245899</v>
      </c>
      <c r="E1295">
        <v>1.4854346514900001</v>
      </c>
      <c r="F1295">
        <v>3.2701324898118403E-2</v>
      </c>
      <c r="G1295">
        <v>0.13272186075866299</v>
      </c>
      <c r="H1295">
        <v>0.87705753813834497</v>
      </c>
      <c r="I1295">
        <v>-1.2961571060999999</v>
      </c>
      <c r="J1295">
        <v>-3.0792009975816899</v>
      </c>
      <c r="K1295">
        <v>1.2632294042600001</v>
      </c>
      <c r="L1295">
        <v>5.4546965545484702E-2</v>
      </c>
      <c r="M1295">
        <v>0.27347303319667698</v>
      </c>
      <c r="N1295">
        <v>0.56308549240655603</v>
      </c>
    </row>
    <row r="1296" spans="1:14" x14ac:dyDescent="0.35">
      <c r="A1296" t="s">
        <v>1003</v>
      </c>
      <c r="B1296">
        <v>10</v>
      </c>
      <c r="C1296">
        <v>-1.6063239005000001</v>
      </c>
      <c r="D1296">
        <v>-24.674445804020898</v>
      </c>
      <c r="E1296">
        <v>1.54367255676</v>
      </c>
      <c r="F1296">
        <v>2.8597458816909001E-2</v>
      </c>
      <c r="G1296">
        <v>0.122576341853521</v>
      </c>
      <c r="H1296">
        <v>0.91159334379754997</v>
      </c>
      <c r="I1296">
        <v>-0.93743484669999999</v>
      </c>
      <c r="J1296">
        <v>-1.92836908836084</v>
      </c>
      <c r="K1296">
        <v>0.78394480551800005</v>
      </c>
      <c r="L1296">
        <v>0.16445807196835999</v>
      </c>
      <c r="M1296">
        <v>0.27347303319667698</v>
      </c>
      <c r="N1296">
        <v>0.56308549240655603</v>
      </c>
    </row>
    <row r="1297" spans="1:14" x14ac:dyDescent="0.35">
      <c r="A1297" t="s">
        <v>1004</v>
      </c>
      <c r="B1297">
        <v>10</v>
      </c>
      <c r="C1297">
        <v>-0.90214107470000005</v>
      </c>
      <c r="D1297">
        <v>-17.968906262699502</v>
      </c>
      <c r="E1297">
        <v>0.866608407611</v>
      </c>
      <c r="F1297">
        <v>0.13595387559212199</v>
      </c>
      <c r="G1297">
        <v>0.230902251614929</v>
      </c>
      <c r="H1297">
        <v>0.63657183209290702</v>
      </c>
      <c r="I1297">
        <v>-0.7459167914</v>
      </c>
      <c r="J1297">
        <v>-1.3139519914128699</v>
      </c>
      <c r="K1297">
        <v>0.73820309398399997</v>
      </c>
      <c r="L1297">
        <v>0.182724552106132</v>
      </c>
      <c r="M1297">
        <v>0.27347303319667698</v>
      </c>
      <c r="N1297">
        <v>0.56308549240655603</v>
      </c>
    </row>
    <row r="1298" spans="1:14" x14ac:dyDescent="0.35">
      <c r="A1298" t="s">
        <v>1005</v>
      </c>
      <c r="B1298">
        <v>10</v>
      </c>
      <c r="C1298">
        <v>-1.1337073244</v>
      </c>
      <c r="D1298">
        <v>-20.173982255620501</v>
      </c>
      <c r="E1298">
        <v>1.00128429217</v>
      </c>
      <c r="F1298">
        <v>9.9704717617967301E-2</v>
      </c>
      <c r="G1298">
        <v>0.20998802555068799</v>
      </c>
      <c r="H1298">
        <v>0.67780546995909396</v>
      </c>
      <c r="I1298">
        <v>-1.2091593239</v>
      </c>
      <c r="J1298">
        <v>-2.8000997676924002</v>
      </c>
      <c r="K1298">
        <v>1.2752193554</v>
      </c>
      <c r="L1298">
        <v>5.3061637044631398E-2</v>
      </c>
      <c r="M1298">
        <v>0.27347303319667698</v>
      </c>
      <c r="N1298">
        <v>0.56308549240655603</v>
      </c>
    </row>
    <row r="1299" spans="1:14" x14ac:dyDescent="0.35">
      <c r="A1299" t="s">
        <v>1006</v>
      </c>
      <c r="B1299">
        <v>10</v>
      </c>
      <c r="C1299">
        <v>-1.0254137267000001</v>
      </c>
      <c r="D1299">
        <v>-19.1427628409403</v>
      </c>
      <c r="E1299">
        <v>0.886962819826</v>
      </c>
      <c r="F1299">
        <v>0.12972903279223699</v>
      </c>
      <c r="G1299">
        <v>0.228236545334048</v>
      </c>
      <c r="H1299">
        <v>0.64161481493017003</v>
      </c>
      <c r="I1299">
        <v>-0.70258816010000003</v>
      </c>
      <c r="J1299">
        <v>-1.1749475940657199</v>
      </c>
      <c r="K1299">
        <v>0.61685151565200003</v>
      </c>
      <c r="L1299">
        <v>0.241628681649462</v>
      </c>
      <c r="M1299">
        <v>0.27617255017786801</v>
      </c>
      <c r="N1299">
        <v>0.55881948976431295</v>
      </c>
    </row>
    <row r="1300" spans="1:14" x14ac:dyDescent="0.35">
      <c r="A1300" t="s">
        <v>1007</v>
      </c>
      <c r="B1300">
        <v>10</v>
      </c>
      <c r="C1300">
        <v>-0.42570492799999998</v>
      </c>
      <c r="D1300">
        <v>-13.4320710779132</v>
      </c>
      <c r="E1300">
        <v>0.62488026317500001</v>
      </c>
      <c r="F1300">
        <v>0.23720275935549301</v>
      </c>
      <c r="G1300">
        <v>0.26229606523541599</v>
      </c>
      <c r="H1300">
        <v>0.58120822431381602</v>
      </c>
      <c r="I1300">
        <v>-0.25514542959999997</v>
      </c>
      <c r="J1300">
        <v>0.26051217547737399</v>
      </c>
      <c r="K1300">
        <v>1.04604877765</v>
      </c>
      <c r="L1300">
        <v>8.9939656041140806E-2</v>
      </c>
      <c r="M1300">
        <v>0.27347303319667698</v>
      </c>
      <c r="N1300">
        <v>0.56308549240655603</v>
      </c>
    </row>
    <row r="1301" spans="1:14" x14ac:dyDescent="0.35">
      <c r="A1301" t="s">
        <v>1008</v>
      </c>
      <c r="B1301">
        <v>10</v>
      </c>
      <c r="C1301">
        <v>-0.411518245</v>
      </c>
      <c r="D1301">
        <v>-13.296979223452499</v>
      </c>
      <c r="E1301">
        <v>0.66016022220000004</v>
      </c>
      <c r="F1301">
        <v>0.21869546523123101</v>
      </c>
      <c r="G1301">
        <v>0.253525093974729</v>
      </c>
      <c r="H1301">
        <v>0.59597904763090304</v>
      </c>
      <c r="I1301">
        <v>-0.78843895419999999</v>
      </c>
      <c r="J1301">
        <v>-1.45036912337779</v>
      </c>
      <c r="K1301">
        <v>0.65373906925699998</v>
      </c>
      <c r="L1301">
        <v>0.221952954645393</v>
      </c>
      <c r="M1301">
        <v>0.27347303319667698</v>
      </c>
      <c r="N1301">
        <v>0.56308549240655603</v>
      </c>
    </row>
    <row r="1302" spans="1:14" x14ac:dyDescent="0.35">
      <c r="A1302" t="s">
        <v>1009</v>
      </c>
      <c r="B1302">
        <v>10</v>
      </c>
      <c r="C1302">
        <v>-1.0919978067</v>
      </c>
      <c r="D1302">
        <v>-19.776805826517698</v>
      </c>
      <c r="E1302">
        <v>0.98061365171199999</v>
      </c>
      <c r="F1302">
        <v>0.10456500156399499</v>
      </c>
      <c r="G1302">
        <v>0.214982552337322</v>
      </c>
      <c r="H1302">
        <v>0.66759678534532696</v>
      </c>
      <c r="I1302">
        <v>-1.0301311819000001</v>
      </c>
      <c r="J1302">
        <v>-2.2257520848730201</v>
      </c>
      <c r="K1302">
        <v>0.81170485196599995</v>
      </c>
      <c r="L1302">
        <v>0.15427485540229899</v>
      </c>
      <c r="M1302">
        <v>0.27347303319667698</v>
      </c>
      <c r="N1302">
        <v>0.56308549240655603</v>
      </c>
    </row>
    <row r="1303" spans="1:14" x14ac:dyDescent="0.35">
      <c r="A1303" t="s">
        <v>1010</v>
      </c>
      <c r="B1303">
        <v>10</v>
      </c>
      <c r="C1303">
        <v>-1.5750103781</v>
      </c>
      <c r="D1303">
        <v>-24.3762646287094</v>
      </c>
      <c r="E1303">
        <v>1.6166034256399999</v>
      </c>
      <c r="F1303">
        <v>2.41766751070604E-2</v>
      </c>
      <c r="G1303">
        <v>0.109488705684629</v>
      </c>
      <c r="H1303">
        <v>0.960630678192121</v>
      </c>
      <c r="I1303">
        <v>-0.726252907</v>
      </c>
      <c r="J1303">
        <v>-1.25086746004144</v>
      </c>
      <c r="K1303">
        <v>0.62182415315200001</v>
      </c>
      <c r="L1303">
        <v>0.238877830902962</v>
      </c>
      <c r="M1303">
        <v>0.27522957953691901</v>
      </c>
      <c r="N1303">
        <v>0.56030489333140199</v>
      </c>
    </row>
    <row r="1304" spans="1:14" x14ac:dyDescent="0.35">
      <c r="A1304" t="s">
        <v>1011</v>
      </c>
      <c r="B1304">
        <v>10</v>
      </c>
      <c r="C1304">
        <v>-1.2314053603999999</v>
      </c>
      <c r="D1304">
        <v>-21.1043060572031</v>
      </c>
      <c r="E1304">
        <v>1.2831340394699999</v>
      </c>
      <c r="F1304">
        <v>5.2103387580539201E-2</v>
      </c>
      <c r="G1304">
        <v>0.166278628563818</v>
      </c>
      <c r="H1304">
        <v>0.77916356613372095</v>
      </c>
      <c r="I1304">
        <v>-0.80694111079999997</v>
      </c>
      <c r="J1304">
        <v>-1.5097266671229099</v>
      </c>
      <c r="K1304">
        <v>0.63378422265300005</v>
      </c>
      <c r="L1304">
        <v>0.23238911248905</v>
      </c>
      <c r="M1304">
        <v>0.27435181074877202</v>
      </c>
      <c r="N1304">
        <v>0.56169216907240405</v>
      </c>
    </row>
    <row r="1305" spans="1:14" x14ac:dyDescent="0.35">
      <c r="A1305" t="s">
        <v>1622</v>
      </c>
      <c r="B1305">
        <v>10</v>
      </c>
      <c r="C1305">
        <v>1.0713260716999999</v>
      </c>
      <c r="D1305">
        <v>0.823318567052859</v>
      </c>
      <c r="E1305">
        <v>4.1409197229199997</v>
      </c>
      <c r="F1305" s="1">
        <v>7.2290341619595799E-5</v>
      </c>
      <c r="G1305">
        <v>3.8141761197386698E-3</v>
      </c>
      <c r="H1305">
        <v>2.4185992572615</v>
      </c>
      <c r="I1305">
        <v>-0.2178530806</v>
      </c>
      <c r="J1305">
        <v>0.38015132268497598</v>
      </c>
      <c r="K1305">
        <v>1.20698168012</v>
      </c>
      <c r="L1305">
        <v>6.2089522495221303E-2</v>
      </c>
      <c r="M1305">
        <v>0.27347303319667698</v>
      </c>
      <c r="N1305">
        <v>0.56308549240655603</v>
      </c>
    </row>
    <row r="1306" spans="1:14" x14ac:dyDescent="0.35">
      <c r="A1306" t="s">
        <v>1756</v>
      </c>
      <c r="B1306">
        <v>10</v>
      </c>
      <c r="C1306">
        <v>0.90102906329999999</v>
      </c>
      <c r="D1306">
        <v>-0.79832467921295602</v>
      </c>
      <c r="E1306">
        <v>2.7449346182199998</v>
      </c>
      <c r="F1306">
        <v>1.7991417503361001E-3</v>
      </c>
      <c r="G1306">
        <v>1.9353874362838801E-2</v>
      </c>
      <c r="H1306">
        <v>1.71323208253276</v>
      </c>
      <c r="I1306">
        <v>-0.18362378779999999</v>
      </c>
      <c r="J1306">
        <v>0.489963750969162</v>
      </c>
      <c r="K1306">
        <v>1.15126115414</v>
      </c>
      <c r="L1306">
        <v>7.0589295226525503E-2</v>
      </c>
      <c r="M1306">
        <v>0.27347303319667698</v>
      </c>
      <c r="N1306">
        <v>0.56308549240655603</v>
      </c>
    </row>
    <row r="1307" spans="1:14" x14ac:dyDescent="0.35">
      <c r="A1307" t="s">
        <v>1012</v>
      </c>
      <c r="B1307">
        <v>10</v>
      </c>
      <c r="C1307">
        <v>-0.57428874490000004</v>
      </c>
      <c r="D1307">
        <v>-14.8469517352077</v>
      </c>
      <c r="E1307">
        <v>0.60296627058700003</v>
      </c>
      <c r="F1307">
        <v>0.24947884767758599</v>
      </c>
      <c r="G1307">
        <v>0.26903040366481901</v>
      </c>
      <c r="H1307">
        <v>0.57019863673469495</v>
      </c>
      <c r="I1307">
        <v>-0.68770616750000002</v>
      </c>
      <c r="J1307">
        <v>-1.1272040501175</v>
      </c>
      <c r="K1307">
        <v>0.70872334754699995</v>
      </c>
      <c r="L1307">
        <v>0.195558479752415</v>
      </c>
      <c r="M1307">
        <v>0.27347303319667698</v>
      </c>
      <c r="N1307">
        <v>0.56308549240655603</v>
      </c>
    </row>
    <row r="1308" spans="1:14" x14ac:dyDescent="0.35">
      <c r="A1308" t="s">
        <v>1013</v>
      </c>
      <c r="B1308">
        <v>10</v>
      </c>
      <c r="C1308">
        <v>-1.2604134738999999</v>
      </c>
      <c r="D1308">
        <v>-21.380534111859799</v>
      </c>
      <c r="E1308">
        <v>1.23518710965</v>
      </c>
      <c r="F1308">
        <v>5.8185248082959398E-2</v>
      </c>
      <c r="G1308">
        <v>0.17590519747863301</v>
      </c>
      <c r="H1308">
        <v>0.75472132823473503</v>
      </c>
      <c r="I1308">
        <v>-0.72201738449999997</v>
      </c>
      <c r="J1308">
        <v>-1.23727930285996</v>
      </c>
      <c r="K1308">
        <v>0.58054518695500001</v>
      </c>
      <c r="L1308">
        <v>0.26269681845920201</v>
      </c>
      <c r="M1308">
        <v>0.28438502672476401</v>
      </c>
      <c r="N1308">
        <v>0.54609327356111304</v>
      </c>
    </row>
    <row r="1309" spans="1:14" x14ac:dyDescent="0.35">
      <c r="A1309" t="s">
        <v>1014</v>
      </c>
      <c r="B1309">
        <v>10</v>
      </c>
      <c r="C1309">
        <v>-0.61318773820000005</v>
      </c>
      <c r="D1309">
        <v>-15.2173651110159</v>
      </c>
      <c r="E1309">
        <v>0.60257072830799996</v>
      </c>
      <c r="F1309">
        <v>0.24970616896959699</v>
      </c>
      <c r="G1309">
        <v>0.26904139775145802</v>
      </c>
      <c r="H1309">
        <v>0.57018088939633105</v>
      </c>
      <c r="I1309">
        <v>-0.187304621</v>
      </c>
      <c r="J1309">
        <v>0.47815511576998398</v>
      </c>
      <c r="K1309">
        <v>1.38409634083</v>
      </c>
      <c r="L1309">
        <v>4.1295588460283902E-2</v>
      </c>
      <c r="M1309">
        <v>0.27347303319667698</v>
      </c>
      <c r="N1309">
        <v>0.56308549240655603</v>
      </c>
    </row>
    <row r="1310" spans="1:14" x14ac:dyDescent="0.35">
      <c r="A1310" t="s">
        <v>1015</v>
      </c>
      <c r="B1310">
        <v>10</v>
      </c>
      <c r="C1310">
        <v>-1.3929259343</v>
      </c>
      <c r="D1310">
        <v>-22.642376222139202</v>
      </c>
      <c r="E1310">
        <v>1.29661994548</v>
      </c>
      <c r="F1310">
        <v>5.0510312393253001E-2</v>
      </c>
      <c r="G1310">
        <v>0.16587824992788899</v>
      </c>
      <c r="H1310">
        <v>0.78021055523875205</v>
      </c>
      <c r="I1310">
        <v>-0.86940677909999997</v>
      </c>
      <c r="J1310">
        <v>-1.7101253946250301</v>
      </c>
      <c r="K1310">
        <v>0.62984953550800005</v>
      </c>
      <c r="L1310">
        <v>0.234504113120545</v>
      </c>
      <c r="M1310">
        <v>0.274372288635231</v>
      </c>
      <c r="N1310">
        <v>0.56165975411886204</v>
      </c>
    </row>
    <row r="1311" spans="1:14" x14ac:dyDescent="0.35">
      <c r="A1311" t="s">
        <v>1016</v>
      </c>
      <c r="B1311">
        <v>10</v>
      </c>
      <c r="C1311">
        <v>-1.7727138499999999</v>
      </c>
      <c r="D1311">
        <v>-26.258884311709899</v>
      </c>
      <c r="E1311">
        <v>1.9631114625899999</v>
      </c>
      <c r="F1311">
        <v>1.08865065300123E-2</v>
      </c>
      <c r="G1311">
        <v>6.2661034988330894E-2</v>
      </c>
      <c r="H1311">
        <v>1.2030024360421001</v>
      </c>
      <c r="I1311">
        <v>-0.80486532040000003</v>
      </c>
      <c r="J1311">
        <v>-1.50306723697444</v>
      </c>
      <c r="K1311">
        <v>0.72081580071100004</v>
      </c>
      <c r="L1311">
        <v>0.19018847638961001</v>
      </c>
      <c r="M1311">
        <v>0.27347303319667698</v>
      </c>
      <c r="N1311">
        <v>0.56308549240655603</v>
      </c>
    </row>
    <row r="1312" spans="1:14" x14ac:dyDescent="0.35">
      <c r="A1312" t="s">
        <v>1017</v>
      </c>
      <c r="B1312">
        <v>10</v>
      </c>
      <c r="C1312">
        <v>-1.8685806976999999</v>
      </c>
      <c r="D1312">
        <v>-27.1717707304093</v>
      </c>
      <c r="E1312">
        <v>2.1686919812999998</v>
      </c>
      <c r="F1312">
        <v>6.7812228805083996E-3</v>
      </c>
      <c r="G1312">
        <v>4.5126696406025901E-2</v>
      </c>
      <c r="H1312">
        <v>1.3455664587499201</v>
      </c>
      <c r="I1312">
        <v>-1.2136688249000001</v>
      </c>
      <c r="J1312">
        <v>-2.8145668867781901</v>
      </c>
      <c r="K1312">
        <v>1.08542133868</v>
      </c>
      <c r="L1312">
        <v>8.2144532313836199E-2</v>
      </c>
      <c r="M1312">
        <v>0.27347303319667698</v>
      </c>
      <c r="N1312">
        <v>0.56308549240655603</v>
      </c>
    </row>
    <row r="1313" spans="1:14" x14ac:dyDescent="0.35">
      <c r="A1313" t="s">
        <v>1018</v>
      </c>
      <c r="B1313">
        <v>10</v>
      </c>
      <c r="C1313">
        <v>-1.7230126904</v>
      </c>
      <c r="D1313">
        <v>-25.785607942652302</v>
      </c>
      <c r="E1313">
        <v>1.8684061542699999</v>
      </c>
      <c r="F1313">
        <v>1.35392262519668E-2</v>
      </c>
      <c r="G1313">
        <v>7.3887699132286794E-2</v>
      </c>
      <c r="H1313">
        <v>1.1314278571888201</v>
      </c>
      <c r="I1313">
        <v>-1.0146127518000001</v>
      </c>
      <c r="J1313">
        <v>-2.1759667591172001</v>
      </c>
      <c r="K1313">
        <v>0.80684797046000001</v>
      </c>
      <c r="L1313">
        <v>0.156009853682858</v>
      </c>
      <c r="M1313">
        <v>0.27347303319667698</v>
      </c>
      <c r="N1313">
        <v>0.56308549240655603</v>
      </c>
    </row>
    <row r="1314" spans="1:14" x14ac:dyDescent="0.35">
      <c r="A1314" t="s">
        <v>1019</v>
      </c>
      <c r="B1314">
        <v>10</v>
      </c>
      <c r="C1314">
        <v>0.45206588599999997</v>
      </c>
      <c r="D1314">
        <v>-5.0735501287434399</v>
      </c>
      <c r="E1314">
        <v>1.7247237718999999</v>
      </c>
      <c r="F1314">
        <v>1.8848475443093898E-2</v>
      </c>
      <c r="G1314">
        <v>9.2612464704869404E-2</v>
      </c>
      <c r="H1314">
        <v>1.0333305577215599</v>
      </c>
      <c r="I1314">
        <v>-0.67321819459999999</v>
      </c>
      <c r="J1314">
        <v>-1.0807245772765</v>
      </c>
      <c r="K1314">
        <v>0.59366602777300004</v>
      </c>
      <c r="L1314">
        <v>0.25487895169430003</v>
      </c>
      <c r="M1314">
        <v>0.279225919675126</v>
      </c>
      <c r="N1314">
        <v>0.55404426996936895</v>
      </c>
    </row>
    <row r="1315" spans="1:14" x14ac:dyDescent="0.35">
      <c r="A1315" t="s">
        <v>1020</v>
      </c>
      <c r="B1315">
        <v>10</v>
      </c>
      <c r="C1315">
        <v>-1.7704044149</v>
      </c>
      <c r="D1315">
        <v>-26.236892851802299</v>
      </c>
      <c r="E1315">
        <v>1.9389369936500001</v>
      </c>
      <c r="F1315">
        <v>1.15096735627877E-2</v>
      </c>
      <c r="G1315">
        <v>6.5398555423429594E-2</v>
      </c>
      <c r="H1315">
        <v>1.1844318446201001</v>
      </c>
      <c r="I1315">
        <v>-0.46771604680000001</v>
      </c>
      <c r="J1315">
        <v>-0.421444527309077</v>
      </c>
      <c r="K1315">
        <v>0.78580399123199995</v>
      </c>
      <c r="L1315">
        <v>0.16375554274322801</v>
      </c>
      <c r="M1315">
        <v>0.27347303319667698</v>
      </c>
      <c r="N1315">
        <v>0.56308549240655603</v>
      </c>
    </row>
    <row r="1316" spans="1:14" x14ac:dyDescent="0.35">
      <c r="A1316" t="s">
        <v>1021</v>
      </c>
      <c r="B1316">
        <v>10</v>
      </c>
      <c r="C1316">
        <v>-1.7957994767000001</v>
      </c>
      <c r="D1316">
        <v>-26.4787158341517</v>
      </c>
      <c r="E1316">
        <v>1.9785146176299999</v>
      </c>
      <c r="F1316">
        <v>1.0507160889142299E-2</v>
      </c>
      <c r="G1316">
        <v>6.12733382377353E-2</v>
      </c>
      <c r="H1316">
        <v>1.2127284581904101</v>
      </c>
      <c r="I1316">
        <v>-1.4956754713</v>
      </c>
      <c r="J1316">
        <v>-3.7192842238966399</v>
      </c>
      <c r="K1316">
        <v>1.3916989782</v>
      </c>
      <c r="L1316">
        <v>4.0578970232508803E-2</v>
      </c>
      <c r="M1316">
        <v>0.27347303319667698</v>
      </c>
      <c r="N1316">
        <v>0.56308549240655603</v>
      </c>
    </row>
    <row r="1317" spans="1:14" x14ac:dyDescent="0.35">
      <c r="A1317" t="s">
        <v>1022</v>
      </c>
      <c r="B1317">
        <v>10</v>
      </c>
      <c r="C1317">
        <v>-2.3762277430999998</v>
      </c>
      <c r="D1317">
        <v>-32.005809862359797</v>
      </c>
      <c r="E1317">
        <v>3.49721731149</v>
      </c>
      <c r="F1317" s="1">
        <v>3.1826046172705698E-4</v>
      </c>
      <c r="G1317">
        <v>8.6007949169165602E-3</v>
      </c>
      <c r="H1317">
        <v>2.0654614078173199</v>
      </c>
      <c r="I1317">
        <v>-0.91955478140000002</v>
      </c>
      <c r="J1317">
        <v>-1.87100730177807</v>
      </c>
      <c r="K1317">
        <v>0.98141532558599998</v>
      </c>
      <c r="L1317">
        <v>0.104372160733936</v>
      </c>
      <c r="M1317">
        <v>0.27347303319667698</v>
      </c>
      <c r="N1317">
        <v>0.56308549240655603</v>
      </c>
    </row>
    <row r="1318" spans="1:14" x14ac:dyDescent="0.35">
      <c r="A1318" t="s">
        <v>1023</v>
      </c>
      <c r="B1318">
        <v>10</v>
      </c>
      <c r="C1318">
        <v>-0.38420017080000002</v>
      </c>
      <c r="D1318">
        <v>-13.0368444686284</v>
      </c>
      <c r="E1318">
        <v>0.62638345301200005</v>
      </c>
      <c r="F1318">
        <v>0.23638316703914899</v>
      </c>
      <c r="G1318">
        <v>0.26173324047650498</v>
      </c>
      <c r="H1318">
        <v>0.58214111786918399</v>
      </c>
      <c r="I1318">
        <v>-0.59262718910000001</v>
      </c>
      <c r="J1318">
        <v>-0.82217719613343698</v>
      </c>
      <c r="K1318">
        <v>0.64041647098499999</v>
      </c>
      <c r="L1318">
        <v>0.228867185560339</v>
      </c>
      <c r="M1318">
        <v>0.27375253435004898</v>
      </c>
      <c r="N1318">
        <v>0.56264185151567203</v>
      </c>
    </row>
    <row r="1319" spans="1:14" x14ac:dyDescent="0.35">
      <c r="A1319" t="s">
        <v>1024</v>
      </c>
      <c r="B1319">
        <v>10</v>
      </c>
      <c r="C1319">
        <v>-0.84645872479999995</v>
      </c>
      <c r="D1319">
        <v>-17.438674360801102</v>
      </c>
      <c r="E1319">
        <v>0.73353440228599998</v>
      </c>
      <c r="F1319">
        <v>0.18469944809411801</v>
      </c>
      <c r="G1319">
        <v>0.24169040634578801</v>
      </c>
      <c r="H1319">
        <v>0.616740588126798</v>
      </c>
      <c r="I1319">
        <v>-1.0675535797</v>
      </c>
      <c r="J1319">
        <v>-2.3458084470843601</v>
      </c>
      <c r="K1319">
        <v>0.95864818571900001</v>
      </c>
      <c r="L1319">
        <v>0.109989648533099</v>
      </c>
      <c r="M1319">
        <v>0.27347303319667698</v>
      </c>
      <c r="N1319">
        <v>0.56308549240655603</v>
      </c>
    </row>
    <row r="1320" spans="1:14" x14ac:dyDescent="0.35">
      <c r="A1320" t="s">
        <v>1025</v>
      </c>
      <c r="B1320">
        <v>10</v>
      </c>
      <c r="C1320">
        <v>-1.7650845381</v>
      </c>
      <c r="D1320">
        <v>-26.186234637869301</v>
      </c>
      <c r="E1320">
        <v>1.8569039816699999</v>
      </c>
      <c r="F1320">
        <v>1.39025997033586E-2</v>
      </c>
      <c r="G1320">
        <v>7.5510198388830205E-2</v>
      </c>
      <c r="H1320">
        <v>1.12199438870348</v>
      </c>
      <c r="I1320">
        <v>-1.4209576584000001</v>
      </c>
      <c r="J1320">
        <v>-3.4795788779938301</v>
      </c>
      <c r="K1320">
        <v>1.2908609519900001</v>
      </c>
      <c r="L1320">
        <v>5.1184568687838203E-2</v>
      </c>
      <c r="M1320">
        <v>0.27347303319667698</v>
      </c>
      <c r="N1320">
        <v>0.56308549240655603</v>
      </c>
    </row>
    <row r="1321" spans="1:14" x14ac:dyDescent="0.35">
      <c r="A1321" t="s">
        <v>1026</v>
      </c>
      <c r="B1321">
        <v>10</v>
      </c>
      <c r="C1321">
        <v>-0.31540526120000001</v>
      </c>
      <c r="D1321">
        <v>-12.3817489882177</v>
      </c>
      <c r="E1321">
        <v>0.91719538626700003</v>
      </c>
      <c r="F1321">
        <v>0.121005361580878</v>
      </c>
      <c r="G1321">
        <v>0.22380256985948599</v>
      </c>
      <c r="H1321">
        <v>0.650134930902456</v>
      </c>
      <c r="I1321">
        <v>-0.26076379059999999</v>
      </c>
      <c r="J1321">
        <v>0.24248767616936701</v>
      </c>
      <c r="K1321">
        <v>1.03333856462</v>
      </c>
      <c r="L1321">
        <v>9.2610757264886601E-2</v>
      </c>
      <c r="M1321">
        <v>0.27347303319667698</v>
      </c>
      <c r="N1321">
        <v>0.56308549240655603</v>
      </c>
    </row>
    <row r="1322" spans="1:14" x14ac:dyDescent="0.35">
      <c r="A1322" t="s">
        <v>1027</v>
      </c>
      <c r="B1322">
        <v>10</v>
      </c>
      <c r="C1322">
        <v>-1.3272832798</v>
      </c>
      <c r="D1322">
        <v>-22.017297905514599</v>
      </c>
      <c r="E1322">
        <v>1.2898138135399999</v>
      </c>
      <c r="F1322">
        <v>5.1308130001785399E-2</v>
      </c>
      <c r="G1322">
        <v>0.16603261173235401</v>
      </c>
      <c r="H1322">
        <v>0.77980660048780603</v>
      </c>
      <c r="I1322">
        <v>-0.93079513670000003</v>
      </c>
      <c r="J1322">
        <v>-1.90706795653603</v>
      </c>
      <c r="K1322">
        <v>0.70466887794400002</v>
      </c>
      <c r="L1322">
        <v>0.19739271570567099</v>
      </c>
      <c r="M1322">
        <v>0.27347303319667698</v>
      </c>
      <c r="N1322">
        <v>0.56308549240655603</v>
      </c>
    </row>
    <row r="1323" spans="1:14" x14ac:dyDescent="0.35">
      <c r="A1323" t="s">
        <v>1028</v>
      </c>
      <c r="B1323">
        <v>10</v>
      </c>
      <c r="C1323">
        <v>-8.8977891599999998E-2</v>
      </c>
      <c r="D1323">
        <v>-10.2256076787995</v>
      </c>
      <c r="E1323">
        <v>0.82294393565500001</v>
      </c>
      <c r="F1323">
        <v>0.15033360236086399</v>
      </c>
      <c r="G1323">
        <v>0.23318132480009801</v>
      </c>
      <c r="H1323">
        <v>0.63230623462073499</v>
      </c>
      <c r="I1323">
        <v>-0.67996395570000001</v>
      </c>
      <c r="J1323">
        <v>-1.10236593607828</v>
      </c>
      <c r="K1323">
        <v>0.60762251042399995</v>
      </c>
      <c r="L1323">
        <v>0.24681837550698699</v>
      </c>
      <c r="M1323">
        <v>0.27695210345501098</v>
      </c>
      <c r="N1323">
        <v>0.55759533203224398</v>
      </c>
    </row>
    <row r="1324" spans="1:14" x14ac:dyDescent="0.35">
      <c r="A1324" t="s">
        <v>1029</v>
      </c>
      <c r="B1324">
        <v>10</v>
      </c>
      <c r="C1324">
        <v>-0.96515850120000002</v>
      </c>
      <c r="D1324">
        <v>-18.5689860001001</v>
      </c>
      <c r="E1324">
        <v>0.94388684313600002</v>
      </c>
      <c r="F1324">
        <v>0.113792373699525</v>
      </c>
      <c r="G1324">
        <v>0.22185381362293899</v>
      </c>
      <c r="H1324">
        <v>0.65393310144747696</v>
      </c>
      <c r="I1324">
        <v>-0.94456433660000005</v>
      </c>
      <c r="J1324">
        <v>-1.9512415036024</v>
      </c>
      <c r="K1324">
        <v>0.73026245184399996</v>
      </c>
      <c r="L1324">
        <v>0.18609621843890101</v>
      </c>
      <c r="M1324">
        <v>0.27347303319667698</v>
      </c>
      <c r="N1324">
        <v>0.56308549240655603</v>
      </c>
    </row>
    <row r="1325" spans="1:14" x14ac:dyDescent="0.35">
      <c r="A1325" t="s">
        <v>1030</v>
      </c>
      <c r="B1325">
        <v>10</v>
      </c>
      <c r="C1325">
        <v>-0.59487771203399997</v>
      </c>
      <c r="D1325">
        <v>-15.0430089637764</v>
      </c>
      <c r="E1325">
        <v>0.75373007560000005</v>
      </c>
      <c r="F1325">
        <v>0.176307149702423</v>
      </c>
      <c r="G1325">
        <v>0.23759861544821001</v>
      </c>
      <c r="H1325">
        <v>0.62415609443560005</v>
      </c>
      <c r="I1325">
        <v>-0.88500181489999996</v>
      </c>
      <c r="J1325">
        <v>-1.7601564823364499</v>
      </c>
      <c r="K1325">
        <v>0.682055150128</v>
      </c>
      <c r="L1325">
        <v>0.207943260763432</v>
      </c>
      <c r="M1325">
        <v>0.27347303319667698</v>
      </c>
      <c r="N1325">
        <v>0.56308549240655603</v>
      </c>
    </row>
    <row r="1326" spans="1:14" x14ac:dyDescent="0.35">
      <c r="A1326" t="s">
        <v>1031</v>
      </c>
      <c r="B1326">
        <v>10</v>
      </c>
      <c r="C1326">
        <v>-0.74132999239999997</v>
      </c>
      <c r="D1326">
        <v>-16.437592189794799</v>
      </c>
      <c r="E1326">
        <v>0.80080718607099999</v>
      </c>
      <c r="F1326">
        <v>0.15819502225820101</v>
      </c>
      <c r="G1326">
        <v>0.23408995031088101</v>
      </c>
      <c r="H1326">
        <v>0.63061723055033803</v>
      </c>
      <c r="I1326">
        <v>-0.81081822169999995</v>
      </c>
      <c r="J1326">
        <v>-1.5221649890346001</v>
      </c>
      <c r="K1326">
        <v>0.61079791861900001</v>
      </c>
      <c r="L1326">
        <v>0.24502030795902299</v>
      </c>
      <c r="M1326">
        <v>0.27695210345501098</v>
      </c>
      <c r="N1326">
        <v>0.55759533203224398</v>
      </c>
    </row>
    <row r="1327" spans="1:14" x14ac:dyDescent="0.35">
      <c r="A1327" t="s">
        <v>1032</v>
      </c>
      <c r="B1327">
        <v>10</v>
      </c>
      <c r="C1327">
        <v>-0.30761394240000001</v>
      </c>
      <c r="D1327">
        <v>-12.307556613200401</v>
      </c>
      <c r="E1327">
        <v>0.69841105847100005</v>
      </c>
      <c r="F1327">
        <v>0.20025756979655601</v>
      </c>
      <c r="G1327">
        <v>0.24556329454384199</v>
      </c>
      <c r="H1327">
        <v>0.60983654863995196</v>
      </c>
      <c r="I1327">
        <v>-0.61177461590000004</v>
      </c>
      <c r="J1327">
        <v>-0.88360485824107204</v>
      </c>
      <c r="K1327">
        <v>0.83579399511800001</v>
      </c>
      <c r="L1327">
        <v>0.14595064038758701</v>
      </c>
      <c r="M1327">
        <v>0.27347303319667698</v>
      </c>
      <c r="N1327">
        <v>0.56308549240655603</v>
      </c>
    </row>
    <row r="1328" spans="1:14" x14ac:dyDescent="0.35">
      <c r="A1328" t="s">
        <v>1033</v>
      </c>
      <c r="B1328">
        <v>10</v>
      </c>
      <c r="C1328">
        <v>-8.0947807199999999E-2</v>
      </c>
      <c r="D1328">
        <v>-10.1491416723995</v>
      </c>
      <c r="E1328">
        <v>0.99226370932899999</v>
      </c>
      <c r="F1328">
        <v>0.101797307369191</v>
      </c>
      <c r="G1328">
        <v>0.21246794755009599</v>
      </c>
      <c r="H1328">
        <v>0.67270657738805795</v>
      </c>
      <c r="I1328">
        <v>-0.40218901530000001</v>
      </c>
      <c r="J1328">
        <v>-0.21122451226777</v>
      </c>
      <c r="K1328">
        <v>0.86900651482199998</v>
      </c>
      <c r="L1328">
        <v>0.135205228099779</v>
      </c>
      <c r="M1328">
        <v>0.27347303319667698</v>
      </c>
      <c r="N1328">
        <v>0.56308549240655603</v>
      </c>
    </row>
    <row r="1329" spans="1:14" x14ac:dyDescent="0.35">
      <c r="A1329" t="s">
        <v>1034</v>
      </c>
      <c r="B1329">
        <v>10</v>
      </c>
      <c r="C1329">
        <v>-0.1773658649</v>
      </c>
      <c r="D1329">
        <v>-11.0672769559039</v>
      </c>
      <c r="E1329">
        <v>0.76742744666999996</v>
      </c>
      <c r="F1329">
        <v>0.170833309071731</v>
      </c>
      <c r="G1329">
        <v>0.237414743620874</v>
      </c>
      <c r="H1329">
        <v>0.62449231455427001</v>
      </c>
      <c r="I1329">
        <v>-0.36899207099999998</v>
      </c>
      <c r="J1329">
        <v>-0.104724004457166</v>
      </c>
      <c r="K1329">
        <v>0.92696355047699996</v>
      </c>
      <c r="L1329">
        <v>0.118314085035539</v>
      </c>
      <c r="M1329">
        <v>0.27347303319667698</v>
      </c>
      <c r="N1329">
        <v>0.56308549240655603</v>
      </c>
    </row>
    <row r="1330" spans="1:14" x14ac:dyDescent="0.35">
      <c r="A1330" t="s">
        <v>1035</v>
      </c>
      <c r="B1330">
        <v>10</v>
      </c>
      <c r="C1330">
        <v>0.17216391719999999</v>
      </c>
      <c r="D1330">
        <v>-7.7389001638708104</v>
      </c>
      <c r="E1330">
        <v>1.23434192972</v>
      </c>
      <c r="F1330">
        <v>5.8298592573072197E-2</v>
      </c>
      <c r="G1330">
        <v>0.176007739975378</v>
      </c>
      <c r="H1330">
        <v>0.75446823357967796</v>
      </c>
      <c r="I1330">
        <v>-0.51828463560000004</v>
      </c>
      <c r="J1330">
        <v>-0.58367573563344199</v>
      </c>
      <c r="K1330">
        <v>0.75791493701000001</v>
      </c>
      <c r="L1330">
        <v>0.17461641314694101</v>
      </c>
      <c r="M1330">
        <v>0.27347303319667698</v>
      </c>
      <c r="N1330">
        <v>0.56308549240655603</v>
      </c>
    </row>
    <row r="1331" spans="1:14" x14ac:dyDescent="0.35">
      <c r="A1331" t="s">
        <v>1036</v>
      </c>
      <c r="B1331">
        <v>10</v>
      </c>
      <c r="C1331">
        <v>-0.6603097792</v>
      </c>
      <c r="D1331">
        <v>-15.666081974899001</v>
      </c>
      <c r="E1331">
        <v>0.64871416110799995</v>
      </c>
      <c r="F1331">
        <v>0.224535926201018</v>
      </c>
      <c r="G1331">
        <v>0.25623585707426599</v>
      </c>
      <c r="H1331">
        <v>0.59136009613759299</v>
      </c>
      <c r="I1331">
        <v>-0.95493894729999995</v>
      </c>
      <c r="J1331">
        <v>-1.9845247268383199</v>
      </c>
      <c r="K1331">
        <v>0.74095500932900005</v>
      </c>
      <c r="L1331">
        <v>0.181570375058522</v>
      </c>
      <c r="M1331">
        <v>0.27347303319667698</v>
      </c>
      <c r="N1331">
        <v>0.56308549240655603</v>
      </c>
    </row>
    <row r="1332" spans="1:14" x14ac:dyDescent="0.35">
      <c r="A1332" t="s">
        <v>1037</v>
      </c>
      <c r="B1332">
        <v>10</v>
      </c>
      <c r="C1332">
        <v>-0.70573987569999996</v>
      </c>
      <c r="D1332">
        <v>-16.098687396794499</v>
      </c>
      <c r="E1332">
        <v>0.74911303771899995</v>
      </c>
      <c r="F1332">
        <v>0.17819149121127101</v>
      </c>
      <c r="G1332">
        <v>0.23886804716066701</v>
      </c>
      <c r="H1332">
        <v>0.62184194095713496</v>
      </c>
      <c r="I1332">
        <v>-0.57858663170000002</v>
      </c>
      <c r="J1332">
        <v>-0.77713309570266498</v>
      </c>
      <c r="K1332">
        <v>0.68885071069100001</v>
      </c>
      <c r="L1332">
        <v>0.20471482257284601</v>
      </c>
      <c r="M1332">
        <v>0.27347303319667698</v>
      </c>
      <c r="N1332">
        <v>0.56308549240655603</v>
      </c>
    </row>
    <row r="1333" spans="1:14" x14ac:dyDescent="0.35">
      <c r="A1333" t="s">
        <v>1038</v>
      </c>
      <c r="B1333">
        <v>10</v>
      </c>
      <c r="C1333">
        <v>-0.61379366430000004</v>
      </c>
      <c r="D1333">
        <v>-15.223135006664901</v>
      </c>
      <c r="E1333">
        <v>0.63802399052699998</v>
      </c>
      <c r="F1333">
        <v>0.23013146887448799</v>
      </c>
      <c r="G1333">
        <v>0.25833030040090799</v>
      </c>
      <c r="H1333">
        <v>0.58782465102708603</v>
      </c>
      <c r="I1333">
        <v>-0.74214859119999999</v>
      </c>
      <c r="J1333">
        <v>-1.3018630704807099</v>
      </c>
      <c r="K1333">
        <v>0.656744231136</v>
      </c>
      <c r="L1333">
        <v>0.220422421370014</v>
      </c>
      <c r="M1333">
        <v>0.27347303319667698</v>
      </c>
      <c r="N1333">
        <v>0.56308549240655603</v>
      </c>
    </row>
    <row r="1334" spans="1:14" x14ac:dyDescent="0.35">
      <c r="A1334" t="s">
        <v>1039</v>
      </c>
      <c r="B1334">
        <v>10</v>
      </c>
      <c r="C1334">
        <v>-7.81212196E-2</v>
      </c>
      <c r="D1334">
        <v>-10.1222256582277</v>
      </c>
      <c r="E1334">
        <v>0.83405130984599996</v>
      </c>
      <c r="F1334">
        <v>0.14653747036142101</v>
      </c>
      <c r="G1334">
        <v>0.23233168413282401</v>
      </c>
      <c r="H1334">
        <v>0.63389155943896702</v>
      </c>
      <c r="I1334">
        <v>-0.7146144646</v>
      </c>
      <c r="J1334">
        <v>-1.21352968537992</v>
      </c>
      <c r="K1334">
        <v>0.65230222901199997</v>
      </c>
      <c r="L1334">
        <v>0.22268849028600099</v>
      </c>
      <c r="M1334">
        <v>0.27347303319667698</v>
      </c>
      <c r="N1334">
        <v>0.56308549240655603</v>
      </c>
    </row>
    <row r="1335" spans="1:14" x14ac:dyDescent="0.35">
      <c r="A1335" t="s">
        <v>1040</v>
      </c>
      <c r="B1335">
        <v>10</v>
      </c>
      <c r="C1335">
        <v>-0.96092899470000004</v>
      </c>
      <c r="D1335">
        <v>-18.528710773217298</v>
      </c>
      <c r="E1335">
        <v>0.86782500427800002</v>
      </c>
      <c r="F1335">
        <v>0.13557355858470099</v>
      </c>
      <c r="G1335">
        <v>0.230851532745807</v>
      </c>
      <c r="H1335">
        <v>0.63666723759178001</v>
      </c>
      <c r="I1335">
        <v>-0.9441941854</v>
      </c>
      <c r="J1335">
        <v>-1.95005400603002</v>
      </c>
      <c r="K1335">
        <v>0.68532281855800004</v>
      </c>
      <c r="L1335">
        <v>0.20638454936584699</v>
      </c>
      <c r="M1335">
        <v>0.27347303319667698</v>
      </c>
      <c r="N1335">
        <v>0.56308549240655603</v>
      </c>
    </row>
    <row r="1336" spans="1:14" x14ac:dyDescent="0.35">
      <c r="A1336" t="s">
        <v>1041</v>
      </c>
      <c r="B1336">
        <v>10</v>
      </c>
      <c r="C1336">
        <v>-0.95403783580000001</v>
      </c>
      <c r="D1336">
        <v>-18.463090117903899</v>
      </c>
      <c r="E1336">
        <v>0.89512619966499996</v>
      </c>
      <c r="F1336">
        <v>0.12731330732907001</v>
      </c>
      <c r="G1336">
        <v>0.227043761606469</v>
      </c>
      <c r="H1336">
        <v>0.64389042654040696</v>
      </c>
      <c r="I1336">
        <v>-0.80044194909999999</v>
      </c>
      <c r="J1336">
        <v>-1.4888764341876599</v>
      </c>
      <c r="K1336">
        <v>0.69736287397700003</v>
      </c>
      <c r="L1336">
        <v>0.20074148198248301</v>
      </c>
      <c r="M1336">
        <v>0.27347303319667698</v>
      </c>
      <c r="N1336">
        <v>0.56308549240655603</v>
      </c>
    </row>
    <row r="1337" spans="1:14" x14ac:dyDescent="0.35">
      <c r="A1337" t="s">
        <v>1042</v>
      </c>
      <c r="B1337">
        <v>10</v>
      </c>
      <c r="C1337">
        <v>-0.45540579710000001</v>
      </c>
      <c r="D1337">
        <v>-13.7148958570257</v>
      </c>
      <c r="E1337">
        <v>0.705144809471</v>
      </c>
      <c r="F1337">
        <v>0.19717651687469301</v>
      </c>
      <c r="G1337">
        <v>0.24423877104210101</v>
      </c>
      <c r="H1337">
        <v>0.61218539398198002</v>
      </c>
      <c r="I1337">
        <v>-0.62741300509999998</v>
      </c>
      <c r="J1337">
        <v>-0.93377502981134697</v>
      </c>
      <c r="K1337">
        <v>0.72191119940399995</v>
      </c>
      <c r="L1337">
        <v>0.18970937820839201</v>
      </c>
      <c r="M1337">
        <v>0.27347303319667698</v>
      </c>
      <c r="N1337">
        <v>0.56308549240655603</v>
      </c>
    </row>
    <row r="1338" spans="1:14" x14ac:dyDescent="0.35">
      <c r="A1338" t="s">
        <v>1043</v>
      </c>
      <c r="B1338">
        <v>10</v>
      </c>
      <c r="C1338">
        <v>-0.98920984680000001</v>
      </c>
      <c r="D1338">
        <v>-18.798013523967299</v>
      </c>
      <c r="E1338">
        <v>0.83884968993800002</v>
      </c>
      <c r="F1338">
        <v>0.14492733627394899</v>
      </c>
      <c r="G1338">
        <v>0.23233168413282401</v>
      </c>
      <c r="H1338">
        <v>0.63389155943896702</v>
      </c>
      <c r="I1338">
        <v>-0.8903619908</v>
      </c>
      <c r="J1338">
        <v>-1.77735268720836</v>
      </c>
      <c r="K1338">
        <v>0.68938528436400004</v>
      </c>
      <c r="L1338">
        <v>0.20446299383713101</v>
      </c>
      <c r="M1338">
        <v>0.27347303319667698</v>
      </c>
      <c r="N1338">
        <v>0.56308549240655603</v>
      </c>
    </row>
    <row r="1339" spans="1:14" x14ac:dyDescent="0.35">
      <c r="A1339" t="s">
        <v>1044</v>
      </c>
      <c r="B1339">
        <v>10</v>
      </c>
      <c r="C1339">
        <v>-1.3371543288000001</v>
      </c>
      <c r="D1339">
        <v>-22.1112943890395</v>
      </c>
      <c r="E1339">
        <v>1.23373640594</v>
      </c>
      <c r="F1339">
        <v>5.8379933245699997E-2</v>
      </c>
      <c r="G1339">
        <v>0.17601351302377</v>
      </c>
      <c r="H1339">
        <v>0.75445398896780203</v>
      </c>
      <c r="I1339">
        <v>-1.0515133133000001</v>
      </c>
      <c r="J1339">
        <v>-2.2943489964319301</v>
      </c>
      <c r="K1339">
        <v>0.97535195192699997</v>
      </c>
      <c r="L1339">
        <v>0.105839565447855</v>
      </c>
      <c r="M1339">
        <v>0.27347303319667698</v>
      </c>
      <c r="N1339">
        <v>0.56308549240655603</v>
      </c>
    </row>
    <row r="1340" spans="1:14" x14ac:dyDescent="0.35">
      <c r="A1340" t="s">
        <v>1045</v>
      </c>
      <c r="B1340">
        <v>10</v>
      </c>
      <c r="C1340">
        <v>-2.1986476616999999</v>
      </c>
      <c r="D1340">
        <v>-30.314813981814201</v>
      </c>
      <c r="E1340">
        <v>2.8131688291899999</v>
      </c>
      <c r="F1340">
        <v>1.53755680877659E-3</v>
      </c>
      <c r="G1340">
        <v>1.8212545760212501E-2</v>
      </c>
      <c r="H1340">
        <v>1.7396293440272801</v>
      </c>
      <c r="I1340">
        <v>-1.6938454905</v>
      </c>
      <c r="J1340">
        <v>-4.35504176491939</v>
      </c>
      <c r="K1340">
        <v>1.8219150093900001</v>
      </c>
      <c r="L1340">
        <v>1.50690193519627E-2</v>
      </c>
      <c r="M1340">
        <v>0.27347303319667698</v>
      </c>
      <c r="N1340">
        <v>0.56308549240655603</v>
      </c>
    </row>
    <row r="1341" spans="1:14" x14ac:dyDescent="0.35">
      <c r="A1341" t="s">
        <v>1046</v>
      </c>
      <c r="B1341">
        <v>10</v>
      </c>
      <c r="C1341">
        <v>-3.2812386899999997E-2</v>
      </c>
      <c r="D1341">
        <v>-9.6907749637354303</v>
      </c>
      <c r="E1341">
        <v>0.98434375417700004</v>
      </c>
      <c r="F1341">
        <v>0.10367075128857101</v>
      </c>
      <c r="G1341">
        <v>0.21430446348458401</v>
      </c>
      <c r="H1341">
        <v>0.668968783477359</v>
      </c>
      <c r="I1341">
        <v>-0.63882435739999999</v>
      </c>
      <c r="J1341">
        <v>-0.97038426720901005</v>
      </c>
      <c r="K1341">
        <v>0.64628123098599999</v>
      </c>
      <c r="L1341">
        <v>0.22579731275130699</v>
      </c>
      <c r="M1341">
        <v>0.27375253435004898</v>
      </c>
      <c r="N1341">
        <v>0.56264185151567203</v>
      </c>
    </row>
    <row r="1342" spans="1:14" x14ac:dyDescent="0.35">
      <c r="A1342" t="s">
        <v>1047</v>
      </c>
      <c r="B1342">
        <v>10</v>
      </c>
      <c r="C1342">
        <v>-1.1459806658</v>
      </c>
      <c r="D1342">
        <v>-20.290854427230698</v>
      </c>
      <c r="E1342">
        <v>0.99974939619000003</v>
      </c>
      <c r="F1342">
        <v>0.100057720311479</v>
      </c>
      <c r="G1342">
        <v>0.21036803435506499</v>
      </c>
      <c r="H1342">
        <v>0.67702025101013497</v>
      </c>
      <c r="I1342">
        <v>-1.1096854496999999</v>
      </c>
      <c r="J1342">
        <v>-2.4809734643660999</v>
      </c>
      <c r="K1342">
        <v>0.83272616377700004</v>
      </c>
      <c r="L1342">
        <v>0.14698527735613601</v>
      </c>
      <c r="M1342">
        <v>0.27347303319667698</v>
      </c>
      <c r="N1342">
        <v>0.56308549240655603</v>
      </c>
    </row>
    <row r="1343" spans="1:14" x14ac:dyDescent="0.35">
      <c r="A1343" t="s">
        <v>1048</v>
      </c>
      <c r="B1343">
        <v>10</v>
      </c>
      <c r="C1343">
        <v>-0.69597852439999996</v>
      </c>
      <c r="D1343">
        <v>-16.005735503165901</v>
      </c>
      <c r="E1343">
        <v>0.640875531133</v>
      </c>
      <c r="F1343">
        <v>0.228625395023101</v>
      </c>
      <c r="G1343">
        <v>0.257828944209258</v>
      </c>
      <c r="H1343">
        <v>0.58866832978805295</v>
      </c>
      <c r="I1343">
        <v>-0.70615452489999997</v>
      </c>
      <c r="J1343">
        <v>-1.1863889983951501</v>
      </c>
      <c r="K1343">
        <v>0.63792584451500001</v>
      </c>
      <c r="L1343">
        <v>0.23018348205723399</v>
      </c>
      <c r="M1343">
        <v>0.27390367758623702</v>
      </c>
      <c r="N1343">
        <v>0.56240213662268201</v>
      </c>
    </row>
    <row r="1344" spans="1:14" x14ac:dyDescent="0.35">
      <c r="A1344" t="s">
        <v>1049</v>
      </c>
      <c r="B1344">
        <v>10</v>
      </c>
      <c r="C1344">
        <v>-0.68719382669999995</v>
      </c>
      <c r="D1344">
        <v>-15.9220837360002</v>
      </c>
      <c r="E1344">
        <v>0.61613673846899997</v>
      </c>
      <c r="F1344">
        <v>0.242026690098256</v>
      </c>
      <c r="G1344">
        <v>0.26474124728058301</v>
      </c>
      <c r="H1344">
        <v>0.57717838937186905</v>
      </c>
      <c r="I1344">
        <v>-0.62382007520000005</v>
      </c>
      <c r="J1344">
        <v>-0.92224840087164905</v>
      </c>
      <c r="K1344">
        <v>0.95189506078700004</v>
      </c>
      <c r="L1344">
        <v>0.111713314969323</v>
      </c>
      <c r="M1344">
        <v>0.27347303319667698</v>
      </c>
      <c r="N1344">
        <v>0.56308549240655603</v>
      </c>
    </row>
    <row r="1345" spans="1:14" x14ac:dyDescent="0.35">
      <c r="A1345" t="s">
        <v>1050</v>
      </c>
      <c r="B1345">
        <v>10</v>
      </c>
      <c r="C1345">
        <v>-0.67910973569999999</v>
      </c>
      <c r="D1345">
        <v>-15.8451034549282</v>
      </c>
      <c r="E1345">
        <v>0.84765301769000001</v>
      </c>
      <c r="F1345">
        <v>0.14201917396633101</v>
      </c>
      <c r="G1345">
        <v>0.232153161884145</v>
      </c>
      <c r="H1345">
        <v>0.63422539694510205</v>
      </c>
      <c r="I1345">
        <v>-0.84267648949999996</v>
      </c>
      <c r="J1345">
        <v>-1.62437083268107</v>
      </c>
      <c r="K1345">
        <v>0.70041227301999998</v>
      </c>
      <c r="L1345">
        <v>0.19933691237427201</v>
      </c>
      <c r="M1345">
        <v>0.27347303319667698</v>
      </c>
      <c r="N1345">
        <v>0.56308549240655603</v>
      </c>
    </row>
    <row r="1346" spans="1:14" x14ac:dyDescent="0.35">
      <c r="A1346" t="s">
        <v>1051</v>
      </c>
      <c r="B1346">
        <v>10</v>
      </c>
      <c r="C1346">
        <v>-1.3194450846000001</v>
      </c>
      <c r="D1346">
        <v>-21.942659152735501</v>
      </c>
      <c r="E1346">
        <v>1.29519284165</v>
      </c>
      <c r="F1346">
        <v>5.0676563697947603E-2</v>
      </c>
      <c r="G1346">
        <v>0.16587824992788899</v>
      </c>
      <c r="H1346">
        <v>0.78021055523875205</v>
      </c>
      <c r="I1346">
        <v>-1.7523274688999999</v>
      </c>
      <c r="J1346">
        <v>-4.5426602499547304</v>
      </c>
      <c r="K1346">
        <v>1.9768941369799999</v>
      </c>
      <c r="L1346">
        <v>1.0546439436048299E-2</v>
      </c>
      <c r="M1346">
        <v>0.27347303319667698</v>
      </c>
      <c r="N1346">
        <v>0.56308549240655603</v>
      </c>
    </row>
    <row r="1347" spans="1:14" x14ac:dyDescent="0.35">
      <c r="A1347" t="s">
        <v>1052</v>
      </c>
      <c r="B1347">
        <v>10</v>
      </c>
      <c r="C1347">
        <v>-0.50940062239999995</v>
      </c>
      <c r="D1347">
        <v>-14.229058405174399</v>
      </c>
      <c r="E1347">
        <v>0.56894167296700004</v>
      </c>
      <c r="F1347">
        <v>0.26981017711581501</v>
      </c>
      <c r="G1347">
        <v>0.28472269295839803</v>
      </c>
      <c r="H1347">
        <v>0.54557791734952699</v>
      </c>
      <c r="I1347">
        <v>-1.0286912516</v>
      </c>
      <c r="J1347">
        <v>-2.2211325841510301</v>
      </c>
      <c r="K1347">
        <v>0.76631999508399995</v>
      </c>
      <c r="L1347">
        <v>0.17126949016322399</v>
      </c>
      <c r="M1347">
        <v>0.27347303319667698</v>
      </c>
      <c r="N1347">
        <v>0.56308549240655603</v>
      </c>
    </row>
    <row r="1348" spans="1:14" x14ac:dyDescent="0.35">
      <c r="A1348" t="s">
        <v>1053</v>
      </c>
      <c r="B1348">
        <v>10</v>
      </c>
      <c r="C1348">
        <v>-0.62895584999999998</v>
      </c>
      <c r="D1348">
        <v>-15.367516028211</v>
      </c>
      <c r="E1348">
        <v>0.78799275729700002</v>
      </c>
      <c r="F1348">
        <v>0.16293232045384001</v>
      </c>
      <c r="G1348">
        <v>0.23516315027696999</v>
      </c>
      <c r="H1348">
        <v>0.62863073057710095</v>
      </c>
      <c r="I1348">
        <v>-1.0463691432</v>
      </c>
      <c r="J1348">
        <v>-2.2778457688166598</v>
      </c>
      <c r="K1348">
        <v>0.89633753302999997</v>
      </c>
      <c r="L1348">
        <v>0.12695870005280999</v>
      </c>
      <c r="M1348">
        <v>0.27347303319667698</v>
      </c>
      <c r="N1348">
        <v>0.56308549240655603</v>
      </c>
    </row>
    <row r="1349" spans="1:14" x14ac:dyDescent="0.35">
      <c r="A1349" t="s">
        <v>1054</v>
      </c>
      <c r="B1349">
        <v>10</v>
      </c>
      <c r="C1349">
        <v>0.60368940689999995</v>
      </c>
      <c r="D1349">
        <v>-3.6297240688927701</v>
      </c>
      <c r="E1349">
        <v>1.87853269128</v>
      </c>
      <c r="F1349">
        <v>1.32271813737683E-2</v>
      </c>
      <c r="G1349">
        <v>7.2527042699221902E-2</v>
      </c>
      <c r="H1349">
        <v>1.1395000305982701</v>
      </c>
      <c r="I1349">
        <v>-0.17368002390000001</v>
      </c>
      <c r="J1349">
        <v>0.52186475653547104</v>
      </c>
      <c r="K1349">
        <v>1.2052235625300001</v>
      </c>
      <c r="L1349">
        <v>6.2341383703784302E-2</v>
      </c>
      <c r="M1349">
        <v>0.27347303319667698</v>
      </c>
      <c r="N1349">
        <v>0.56308549240655603</v>
      </c>
    </row>
    <row r="1350" spans="1:14" x14ac:dyDescent="0.35">
      <c r="A1350" t="s">
        <v>1055</v>
      </c>
      <c r="B1350">
        <v>10</v>
      </c>
      <c r="C1350">
        <v>9.4208257500000003E-2</v>
      </c>
      <c r="D1350">
        <v>-8.4812283483082602</v>
      </c>
      <c r="E1350">
        <v>1.00809395066</v>
      </c>
      <c r="F1350">
        <v>9.8153558505759103E-2</v>
      </c>
      <c r="G1350">
        <v>0.20903420002836001</v>
      </c>
      <c r="H1350">
        <v>0.679782653274144</v>
      </c>
      <c r="I1350">
        <v>-0.3942414025</v>
      </c>
      <c r="J1350">
        <v>-0.18572744267507099</v>
      </c>
      <c r="K1350">
        <v>0.83485192901000005</v>
      </c>
      <c r="L1350">
        <v>0.14626757829894799</v>
      </c>
      <c r="M1350">
        <v>0.27347303319667698</v>
      </c>
      <c r="N1350">
        <v>0.56308549240655603</v>
      </c>
    </row>
    <row r="1351" spans="1:14" x14ac:dyDescent="0.35">
      <c r="A1351" t="s">
        <v>1056</v>
      </c>
      <c r="B1351">
        <v>10</v>
      </c>
      <c r="C1351">
        <v>-1.9185304569999999</v>
      </c>
      <c r="D1351">
        <v>-27.647414375488399</v>
      </c>
      <c r="E1351">
        <v>2.2091412126200001</v>
      </c>
      <c r="F1351">
        <v>6.17815482254668E-3</v>
      </c>
      <c r="G1351">
        <v>4.1870472875990501E-2</v>
      </c>
      <c r="H1351">
        <v>1.3780921342538901</v>
      </c>
      <c r="I1351">
        <v>-0.69235352559999996</v>
      </c>
      <c r="J1351">
        <v>-1.1421134343413899</v>
      </c>
      <c r="K1351">
        <v>0.63878680479600003</v>
      </c>
      <c r="L1351">
        <v>0.22972761044217499</v>
      </c>
      <c r="M1351">
        <v>0.27390367758623702</v>
      </c>
      <c r="N1351">
        <v>0.56240213662268201</v>
      </c>
    </row>
    <row r="1352" spans="1:14" x14ac:dyDescent="0.35">
      <c r="A1352" t="s">
        <v>1057</v>
      </c>
      <c r="B1352">
        <v>10</v>
      </c>
      <c r="C1352">
        <v>-2.0424154778000001</v>
      </c>
      <c r="D1352">
        <v>-28.82710219961</v>
      </c>
      <c r="E1352">
        <v>2.3521740392699999</v>
      </c>
      <c r="F1352">
        <v>4.4445312153080299E-3</v>
      </c>
      <c r="G1352">
        <v>3.2612851566631101E-2</v>
      </c>
      <c r="H1352">
        <v>1.48661122617075</v>
      </c>
      <c r="I1352">
        <v>-1.5683189566</v>
      </c>
      <c r="J1352">
        <v>-3.9523348325209402</v>
      </c>
      <c r="K1352">
        <v>1.71715018269</v>
      </c>
      <c r="L1352">
        <v>1.9180053635657002E-2</v>
      </c>
      <c r="M1352">
        <v>0.27347303319667698</v>
      </c>
      <c r="N1352">
        <v>0.56308549240655603</v>
      </c>
    </row>
    <row r="1353" spans="1:14" x14ac:dyDescent="0.35">
      <c r="A1353" t="s">
        <v>1058</v>
      </c>
      <c r="B1353">
        <v>10</v>
      </c>
      <c r="C1353">
        <v>-0.68950617449999996</v>
      </c>
      <c r="D1353">
        <v>-15.944102931922201</v>
      </c>
      <c r="E1353">
        <v>0.64192476737100002</v>
      </c>
      <c r="F1353">
        <v>0.22807371288026501</v>
      </c>
      <c r="G1353">
        <v>0.25777737022161701</v>
      </c>
      <c r="H1353">
        <v>0.588755211184538</v>
      </c>
      <c r="I1353">
        <v>-0.11720123609999999</v>
      </c>
      <c r="J1353">
        <v>0.70305672188233403</v>
      </c>
      <c r="K1353">
        <v>1.3665235708700001</v>
      </c>
      <c r="L1353">
        <v>4.3000789477714997E-2</v>
      </c>
      <c r="M1353">
        <v>0.27347303319667698</v>
      </c>
      <c r="N1353">
        <v>0.56308549240655603</v>
      </c>
    </row>
    <row r="1354" spans="1:14" x14ac:dyDescent="0.35">
      <c r="A1354" t="s">
        <v>1059</v>
      </c>
      <c r="B1354">
        <v>10</v>
      </c>
      <c r="C1354">
        <v>-1.2816791484000001</v>
      </c>
      <c r="D1354">
        <v>-21.583035246519898</v>
      </c>
      <c r="E1354">
        <v>1.2571703460999999</v>
      </c>
      <c r="F1354">
        <v>5.5313310772693199E-2</v>
      </c>
      <c r="G1354">
        <v>0.17071629062992699</v>
      </c>
      <c r="H1354">
        <v>0.76772503428590799</v>
      </c>
      <c r="I1354">
        <v>-1.2621655073</v>
      </c>
      <c r="J1354">
        <v>-2.9701511253772099</v>
      </c>
      <c r="K1354">
        <v>1.27342633387</v>
      </c>
      <c r="L1354">
        <v>5.3281159351041399E-2</v>
      </c>
      <c r="M1354">
        <v>0.27347303319667698</v>
      </c>
      <c r="N1354">
        <v>0.56308549240655603</v>
      </c>
    </row>
    <row r="1355" spans="1:14" x14ac:dyDescent="0.35">
      <c r="A1355" t="s">
        <v>1683</v>
      </c>
      <c r="B1355">
        <v>10</v>
      </c>
      <c r="C1355">
        <v>0.97490990259999999</v>
      </c>
      <c r="D1355">
        <v>-9.4798732369047498E-2</v>
      </c>
      <c r="E1355">
        <v>3.1650708067400002</v>
      </c>
      <c r="F1355" s="1">
        <v>6.8380015241145404E-4</v>
      </c>
      <c r="G1355">
        <v>1.29981102142882E-2</v>
      </c>
      <c r="H1355">
        <v>1.88611978485976</v>
      </c>
      <c r="I1355">
        <v>-0.2542485592</v>
      </c>
      <c r="J1355">
        <v>0.26338946298242599</v>
      </c>
      <c r="K1355">
        <v>1.08291044766</v>
      </c>
      <c r="L1355">
        <v>8.2620829772036594E-2</v>
      </c>
      <c r="M1355">
        <v>0.27347303319667698</v>
      </c>
      <c r="N1355">
        <v>0.56308549240655603</v>
      </c>
    </row>
    <row r="1356" spans="1:14" x14ac:dyDescent="0.35">
      <c r="A1356" t="s">
        <v>1060</v>
      </c>
      <c r="B1356">
        <v>10</v>
      </c>
      <c r="C1356">
        <v>2.38587483E-2</v>
      </c>
      <c r="D1356">
        <v>-9.1511274119743398</v>
      </c>
      <c r="E1356">
        <v>0.91935545022700005</v>
      </c>
      <c r="F1356">
        <v>0.120405007690865</v>
      </c>
      <c r="G1356">
        <v>0.22380256985948599</v>
      </c>
      <c r="H1356">
        <v>0.650134930902456</v>
      </c>
      <c r="I1356">
        <v>-0.11974856339999999</v>
      </c>
      <c r="J1356">
        <v>0.69488453444971499</v>
      </c>
      <c r="K1356">
        <v>1.3349385790299999</v>
      </c>
      <c r="L1356">
        <v>4.6244641918895803E-2</v>
      </c>
      <c r="M1356">
        <v>0.27347303319667698</v>
      </c>
      <c r="N1356">
        <v>0.56308549240655603</v>
      </c>
    </row>
    <row r="1357" spans="1:14" x14ac:dyDescent="0.35">
      <c r="A1357" t="s">
        <v>1061</v>
      </c>
      <c r="B1357">
        <v>10</v>
      </c>
      <c r="C1357">
        <v>-0.49145435110000002</v>
      </c>
      <c r="D1357">
        <v>-14.0581660922516</v>
      </c>
      <c r="E1357">
        <v>0.61209922775600001</v>
      </c>
      <c r="F1357">
        <v>0.244287234059442</v>
      </c>
      <c r="G1357">
        <v>0.26607277936313301</v>
      </c>
      <c r="H1357">
        <v>0.57499955377284595</v>
      </c>
      <c r="I1357">
        <v>-0.22473518819999999</v>
      </c>
      <c r="J1357">
        <v>0.35807254496424501</v>
      </c>
      <c r="K1357">
        <v>1.0792622942000001</v>
      </c>
      <c r="L1357">
        <v>8.3317783095417E-2</v>
      </c>
      <c r="M1357">
        <v>0.27347303319667698</v>
      </c>
      <c r="N1357">
        <v>0.56308549240655603</v>
      </c>
    </row>
    <row r="1358" spans="1:14" x14ac:dyDescent="0.35">
      <c r="A1358" t="s">
        <v>1062</v>
      </c>
      <c r="B1358">
        <v>10</v>
      </c>
      <c r="C1358">
        <v>-0.18194872409999999</v>
      </c>
      <c r="D1358">
        <v>-11.110916963089499</v>
      </c>
      <c r="E1358">
        <v>0.77752980253199999</v>
      </c>
      <c r="F1358">
        <v>0.16690532680624701</v>
      </c>
      <c r="G1358">
        <v>0.23718137935728101</v>
      </c>
      <c r="H1358">
        <v>0.62491940957343695</v>
      </c>
      <c r="I1358">
        <v>-0.47339051970000001</v>
      </c>
      <c r="J1358">
        <v>-0.43964904155430901</v>
      </c>
      <c r="K1358">
        <v>0.73256111458399997</v>
      </c>
      <c r="L1358">
        <v>0.185113838085043</v>
      </c>
      <c r="M1358">
        <v>0.27347303319667698</v>
      </c>
      <c r="N1358">
        <v>0.56308549240655603</v>
      </c>
    </row>
    <row r="1359" spans="1:14" x14ac:dyDescent="0.35">
      <c r="A1359" t="s">
        <v>1063</v>
      </c>
      <c r="B1359">
        <v>10</v>
      </c>
      <c r="C1359">
        <v>-1.0537655915999999</v>
      </c>
      <c r="D1359">
        <v>-19.4127418069016</v>
      </c>
      <c r="E1359">
        <v>1.1666795080300001</v>
      </c>
      <c r="F1359">
        <v>6.8127192468583994E-2</v>
      </c>
      <c r="G1359">
        <v>0.18570158612070001</v>
      </c>
      <c r="H1359">
        <v>0.731184386833584</v>
      </c>
      <c r="I1359">
        <v>-1.2088587939</v>
      </c>
      <c r="J1359">
        <v>-2.7991356248085499</v>
      </c>
      <c r="K1359">
        <v>1.03872115774</v>
      </c>
      <c r="L1359">
        <v>9.1470034367501105E-2</v>
      </c>
      <c r="M1359">
        <v>0.27347303319667698</v>
      </c>
      <c r="N1359">
        <v>0.56308549240655603</v>
      </c>
    </row>
    <row r="1360" spans="1:14" x14ac:dyDescent="0.35">
      <c r="A1360" t="s">
        <v>1064</v>
      </c>
      <c r="B1360">
        <v>10</v>
      </c>
      <c r="C1360">
        <v>-0.57241375699999997</v>
      </c>
      <c r="D1360">
        <v>-14.8290972732096</v>
      </c>
      <c r="E1360">
        <v>0.70767298787400001</v>
      </c>
      <c r="F1360">
        <v>0.196032018658051</v>
      </c>
      <c r="G1360">
        <v>0.24391182108155099</v>
      </c>
      <c r="H1360">
        <v>0.61276715128085102</v>
      </c>
      <c r="I1360">
        <v>-0.90297665979999997</v>
      </c>
      <c r="J1360">
        <v>-1.81782233532482</v>
      </c>
      <c r="K1360">
        <v>0.72100823731700003</v>
      </c>
      <c r="L1360">
        <v>0.19010422222790499</v>
      </c>
      <c r="M1360">
        <v>0.27347303319667698</v>
      </c>
      <c r="N1360">
        <v>0.56308549240655603</v>
      </c>
    </row>
    <row r="1361" spans="1:14" x14ac:dyDescent="0.35">
      <c r="A1361" t="s">
        <v>1065</v>
      </c>
      <c r="B1361">
        <v>10</v>
      </c>
      <c r="C1361">
        <v>-2.0138618990000001</v>
      </c>
      <c r="D1361">
        <v>-28.555202424900099</v>
      </c>
      <c r="E1361">
        <v>2.2814024150200001</v>
      </c>
      <c r="F1361">
        <v>5.2311549583667896E-3</v>
      </c>
      <c r="G1361">
        <v>3.6800759961081897E-2</v>
      </c>
      <c r="H1361">
        <v>1.4341432127531999</v>
      </c>
      <c r="I1361">
        <v>-1.3987878994</v>
      </c>
      <c r="J1361">
        <v>-3.4084551453333298</v>
      </c>
      <c r="K1361">
        <v>1.2225076461</v>
      </c>
      <c r="L1361">
        <v>5.9909039105536598E-2</v>
      </c>
      <c r="M1361">
        <v>0.27347303319667698</v>
      </c>
      <c r="N1361">
        <v>0.56308549240655603</v>
      </c>
    </row>
    <row r="1362" spans="1:14" x14ac:dyDescent="0.35">
      <c r="A1362" t="s">
        <v>1066</v>
      </c>
      <c r="B1362">
        <v>10</v>
      </c>
      <c r="C1362">
        <v>-0.14346679530000001</v>
      </c>
      <c r="D1362">
        <v>-10.7444750594524</v>
      </c>
      <c r="E1362">
        <v>0.84704163695000001</v>
      </c>
      <c r="F1362">
        <v>0.14221924312714401</v>
      </c>
      <c r="G1362">
        <v>0.232153161884145</v>
      </c>
      <c r="H1362">
        <v>0.63422539694510205</v>
      </c>
      <c r="I1362">
        <v>-0.34205825950000002</v>
      </c>
      <c r="J1362">
        <v>-1.8316515379170301E-2</v>
      </c>
      <c r="K1362">
        <v>1.3376949275600001</v>
      </c>
      <c r="L1362">
        <v>4.5952069221362399E-2</v>
      </c>
      <c r="M1362">
        <v>0.27347303319667698</v>
      </c>
      <c r="N1362">
        <v>0.56308549240655603</v>
      </c>
    </row>
    <row r="1363" spans="1:14" x14ac:dyDescent="0.35">
      <c r="A1363" t="s">
        <v>1067</v>
      </c>
      <c r="B1363">
        <v>10</v>
      </c>
      <c r="C1363">
        <v>-0.25549763549999999</v>
      </c>
      <c r="D1363">
        <v>-11.8112821460284</v>
      </c>
      <c r="E1363">
        <v>0.79187130527799998</v>
      </c>
      <c r="F1363">
        <v>0.16148370114698399</v>
      </c>
      <c r="G1363">
        <v>0.23434700834428099</v>
      </c>
      <c r="H1363">
        <v>0.63014058627802905</v>
      </c>
      <c r="I1363">
        <v>-0.47372805559999998</v>
      </c>
      <c r="J1363">
        <v>-0.440731904616326</v>
      </c>
      <c r="K1363">
        <v>0.82796483484299999</v>
      </c>
      <c r="L1363">
        <v>0.14860559645058599</v>
      </c>
      <c r="M1363">
        <v>0.27347303319667698</v>
      </c>
      <c r="N1363">
        <v>0.56308549240655603</v>
      </c>
    </row>
    <row r="1364" spans="1:14" x14ac:dyDescent="0.35">
      <c r="A1364" t="s">
        <v>1068</v>
      </c>
      <c r="B1364">
        <v>10</v>
      </c>
      <c r="C1364">
        <v>-0.40182635350000001</v>
      </c>
      <c r="D1364">
        <v>-13.204688756684</v>
      </c>
      <c r="E1364">
        <v>0.70432630305999999</v>
      </c>
      <c r="F1364">
        <v>0.19754848205043299</v>
      </c>
      <c r="G1364">
        <v>0.24432472412527101</v>
      </c>
      <c r="H1364">
        <v>0.61203258293294505</v>
      </c>
      <c r="I1364">
        <v>-0.40526441969999999</v>
      </c>
      <c r="J1364">
        <v>-0.22109084596893999</v>
      </c>
      <c r="K1364">
        <v>0.85287959351700005</v>
      </c>
      <c r="L1364">
        <v>0.14032026832117001</v>
      </c>
      <c r="M1364">
        <v>0.27347303319667698</v>
      </c>
      <c r="N1364">
        <v>0.56308549240655603</v>
      </c>
    </row>
    <row r="1365" spans="1:14" x14ac:dyDescent="0.35">
      <c r="A1365" t="s">
        <v>1069</v>
      </c>
      <c r="B1365">
        <v>10</v>
      </c>
      <c r="C1365">
        <v>-1.0403460534</v>
      </c>
      <c r="D1365">
        <v>-19.284955043678401</v>
      </c>
      <c r="E1365">
        <v>0.92836049851299995</v>
      </c>
      <c r="F1365">
        <v>0.117934128339237</v>
      </c>
      <c r="G1365">
        <v>0.22260281261652301</v>
      </c>
      <c r="H1365">
        <v>0.65246935259736205</v>
      </c>
      <c r="I1365">
        <v>-0.84665479899999996</v>
      </c>
      <c r="J1365">
        <v>-1.63713381406119</v>
      </c>
      <c r="K1365">
        <v>0.63189247120100001</v>
      </c>
      <c r="L1365">
        <v>0.23340358845154399</v>
      </c>
      <c r="M1365">
        <v>0.27435181074877202</v>
      </c>
      <c r="N1365">
        <v>0.56169216907240405</v>
      </c>
    </row>
    <row r="1366" spans="1:14" x14ac:dyDescent="0.35">
      <c r="A1366" t="s">
        <v>1070</v>
      </c>
      <c r="B1366">
        <v>10</v>
      </c>
      <c r="C1366">
        <v>-1.0364591896999999</v>
      </c>
      <c r="D1366">
        <v>-19.2479426127057</v>
      </c>
      <c r="E1366">
        <v>0.85866238965899999</v>
      </c>
      <c r="F1366">
        <v>0.13846423491769599</v>
      </c>
      <c r="G1366">
        <v>0.23192497700499901</v>
      </c>
      <c r="H1366">
        <v>0.63465247779010803</v>
      </c>
      <c r="I1366">
        <v>-1.1899866426000001</v>
      </c>
      <c r="J1366">
        <v>-2.7385910855652602</v>
      </c>
      <c r="K1366">
        <v>0.98569372352200002</v>
      </c>
      <c r="L1366">
        <v>0.103348999454353</v>
      </c>
      <c r="M1366">
        <v>0.27347303319667698</v>
      </c>
      <c r="N1366">
        <v>0.56308549240655603</v>
      </c>
    </row>
    <row r="1367" spans="1:14" x14ac:dyDescent="0.35">
      <c r="A1367" t="s">
        <v>1071</v>
      </c>
      <c r="B1367">
        <v>10</v>
      </c>
      <c r="C1367">
        <v>-0.70424246629999998</v>
      </c>
      <c r="D1367">
        <v>-16.084428403854901</v>
      </c>
      <c r="E1367">
        <v>0.76691359746499999</v>
      </c>
      <c r="F1367">
        <v>0.171035555509466</v>
      </c>
      <c r="G1367">
        <v>0.237414743620874</v>
      </c>
      <c r="H1367">
        <v>0.62449231455427001</v>
      </c>
      <c r="I1367">
        <v>-0.39792067110000001</v>
      </c>
      <c r="J1367">
        <v>-0.197531058415439</v>
      </c>
      <c r="K1367">
        <v>0.81473344429500005</v>
      </c>
      <c r="L1367">
        <v>0.153202748138241</v>
      </c>
      <c r="M1367">
        <v>0.27347303319667698</v>
      </c>
      <c r="N1367">
        <v>0.56308549240655603</v>
      </c>
    </row>
    <row r="1368" spans="1:14" x14ac:dyDescent="0.35">
      <c r="A1368" t="s">
        <v>1072</v>
      </c>
      <c r="B1368">
        <v>10</v>
      </c>
      <c r="C1368">
        <v>3.7486814E-2</v>
      </c>
      <c r="D1368">
        <v>-9.0213549578971506</v>
      </c>
      <c r="E1368">
        <v>0.91688550386000001</v>
      </c>
      <c r="F1368">
        <v>0.121091733421265</v>
      </c>
      <c r="G1368">
        <v>0.22380256985948599</v>
      </c>
      <c r="H1368">
        <v>0.650134930902456</v>
      </c>
      <c r="I1368">
        <v>-0.54008835109999997</v>
      </c>
      <c r="J1368">
        <v>-0.65362514880602496</v>
      </c>
      <c r="K1368">
        <v>0.69273206005300003</v>
      </c>
      <c r="L1368">
        <v>0.202893409353673</v>
      </c>
      <c r="M1368">
        <v>0.27347303319667698</v>
      </c>
      <c r="N1368">
        <v>0.56308549240655603</v>
      </c>
    </row>
    <row r="1369" spans="1:14" x14ac:dyDescent="0.35">
      <c r="A1369" t="s">
        <v>1073</v>
      </c>
      <c r="B1369">
        <v>10</v>
      </c>
      <c r="C1369">
        <v>-0.88852677830000004</v>
      </c>
      <c r="D1369">
        <v>-17.839264925971701</v>
      </c>
      <c r="E1369">
        <v>0.83293394305500001</v>
      </c>
      <c r="F1369">
        <v>0.14691497208746099</v>
      </c>
      <c r="G1369">
        <v>0.23233168413282401</v>
      </c>
      <c r="H1369">
        <v>0.63389155943896702</v>
      </c>
      <c r="I1369">
        <v>-0.55225471940000004</v>
      </c>
      <c r="J1369">
        <v>-0.69265658466504298</v>
      </c>
      <c r="K1369">
        <v>0.68959949498200002</v>
      </c>
      <c r="L1369">
        <v>0.204362169750227</v>
      </c>
      <c r="M1369">
        <v>0.27347303319667698</v>
      </c>
      <c r="N1369">
        <v>0.56308549240655603</v>
      </c>
    </row>
    <row r="1370" spans="1:14" x14ac:dyDescent="0.35">
      <c r="A1370" t="s">
        <v>1074</v>
      </c>
      <c r="B1370">
        <v>10</v>
      </c>
      <c r="C1370">
        <v>-2.4827991800000001E-2</v>
      </c>
      <c r="D1370">
        <v>-9.6147440310074703</v>
      </c>
      <c r="E1370">
        <v>1.09878147283</v>
      </c>
      <c r="F1370">
        <v>7.9656006061818094E-2</v>
      </c>
      <c r="G1370">
        <v>0.19871999040462199</v>
      </c>
      <c r="H1370">
        <v>0.70175844247382102</v>
      </c>
      <c r="I1370">
        <v>-0.7728257637</v>
      </c>
      <c r="J1370">
        <v>-1.4002797928127</v>
      </c>
      <c r="K1370">
        <v>0.76692960627200002</v>
      </c>
      <c r="L1370">
        <v>0.17102925097453001</v>
      </c>
      <c r="M1370">
        <v>0.27347303319667698</v>
      </c>
      <c r="N1370">
        <v>0.56308549240655603</v>
      </c>
    </row>
    <row r="1371" spans="1:14" x14ac:dyDescent="0.35">
      <c r="A1371" t="s">
        <v>1075</v>
      </c>
      <c r="B1371">
        <v>10</v>
      </c>
      <c r="C1371">
        <v>-0.89079129099999999</v>
      </c>
      <c r="D1371">
        <v>-17.860828614967399</v>
      </c>
      <c r="E1371">
        <v>0.74843435763999999</v>
      </c>
      <c r="F1371">
        <v>0.178470172067966</v>
      </c>
      <c r="G1371">
        <v>0.23893983498086899</v>
      </c>
      <c r="H1371">
        <v>0.62171144057996797</v>
      </c>
      <c r="I1371">
        <v>-1.1311991347999999</v>
      </c>
      <c r="J1371">
        <v>-2.5499924188614802</v>
      </c>
      <c r="K1371">
        <v>0.93511815008300003</v>
      </c>
      <c r="L1371">
        <v>0.11611326840014199</v>
      </c>
      <c r="M1371">
        <v>0.27347303319667698</v>
      </c>
      <c r="N1371">
        <v>0.56308549240655603</v>
      </c>
    </row>
    <row r="1372" spans="1:14" x14ac:dyDescent="0.35">
      <c r="A1372" t="s">
        <v>1076</v>
      </c>
      <c r="B1372">
        <v>10</v>
      </c>
      <c r="C1372">
        <v>-0.64649436179999997</v>
      </c>
      <c r="D1372">
        <v>-15.534525475277899</v>
      </c>
      <c r="E1372">
        <v>0.63014927483000005</v>
      </c>
      <c r="F1372">
        <v>0.234342320014407</v>
      </c>
      <c r="G1372">
        <v>0.26097208104755099</v>
      </c>
      <c r="H1372">
        <v>0.58340595126531403</v>
      </c>
      <c r="I1372">
        <v>-0.64523830770000001</v>
      </c>
      <c r="J1372">
        <v>-0.99096112988193896</v>
      </c>
      <c r="K1372">
        <v>0.66342305332499996</v>
      </c>
      <c r="L1372">
        <v>0.21705857457807001</v>
      </c>
      <c r="M1372">
        <v>0.27347303319667698</v>
      </c>
      <c r="N1372">
        <v>0.56308549240655603</v>
      </c>
    </row>
    <row r="1373" spans="1:14" x14ac:dyDescent="0.35">
      <c r="A1373" t="s">
        <v>1715</v>
      </c>
      <c r="B1373">
        <v>10</v>
      </c>
      <c r="C1373">
        <v>0.95025358319999997</v>
      </c>
      <c r="D1373">
        <v>-0.32958708366449402</v>
      </c>
      <c r="E1373">
        <v>3.0083603286199998</v>
      </c>
      <c r="F1373" s="1">
        <v>9.8093373702592989E-4</v>
      </c>
      <c r="G1373">
        <v>1.4733104901825399E-2</v>
      </c>
      <c r="H1373">
        <v>1.8317057188985599</v>
      </c>
      <c r="I1373">
        <v>-0.17510481889999999</v>
      </c>
      <c r="J1373">
        <v>0.51729381200350699</v>
      </c>
      <c r="K1373">
        <v>1.16854678245</v>
      </c>
      <c r="L1373">
        <v>6.7834904441536295E-2</v>
      </c>
      <c r="M1373">
        <v>0.27347303319667698</v>
      </c>
      <c r="N1373">
        <v>0.56308549240655603</v>
      </c>
    </row>
    <row r="1374" spans="1:14" x14ac:dyDescent="0.35">
      <c r="A1374" t="s">
        <v>1077</v>
      </c>
      <c r="B1374">
        <v>10</v>
      </c>
      <c r="C1374">
        <v>-0.54903567119999996</v>
      </c>
      <c r="D1374">
        <v>-14.606480826189401</v>
      </c>
      <c r="E1374">
        <v>0.62712597222400002</v>
      </c>
      <c r="F1374">
        <v>0.23597936479885401</v>
      </c>
      <c r="G1374">
        <v>0.26173324047650498</v>
      </c>
      <c r="H1374">
        <v>0.58214111786918399</v>
      </c>
      <c r="I1374">
        <v>-0.46327734329999998</v>
      </c>
      <c r="J1374">
        <v>-0.40720453664913198</v>
      </c>
      <c r="K1374">
        <v>0.81297808530799998</v>
      </c>
      <c r="L1374">
        <v>0.15382322582260599</v>
      </c>
      <c r="M1374">
        <v>0.27347303319667698</v>
      </c>
      <c r="N1374">
        <v>0.56308549240655603</v>
      </c>
    </row>
    <row r="1375" spans="1:14" x14ac:dyDescent="0.35">
      <c r="A1375" t="s">
        <v>1078</v>
      </c>
      <c r="B1375">
        <v>10</v>
      </c>
      <c r="C1375">
        <v>-1.55425181E-2</v>
      </c>
      <c r="D1375">
        <v>-9.5263236538355098</v>
      </c>
      <c r="E1375">
        <v>1.0712960553699999</v>
      </c>
      <c r="F1375">
        <v>8.4860179218541207E-2</v>
      </c>
      <c r="G1375">
        <v>0.20110019936786</v>
      </c>
      <c r="H1375">
        <v>0.69658749884970705</v>
      </c>
      <c r="I1375">
        <v>-0.1398701473</v>
      </c>
      <c r="J1375">
        <v>0.63033163813679505</v>
      </c>
      <c r="K1375">
        <v>1.3046638427399999</v>
      </c>
      <c r="L1375">
        <v>4.9583383291693303E-2</v>
      </c>
      <c r="M1375">
        <v>0.27347303319667698</v>
      </c>
      <c r="N1375">
        <v>0.56308549240655603</v>
      </c>
    </row>
    <row r="1376" spans="1:14" x14ac:dyDescent="0.35">
      <c r="A1376" t="s">
        <v>1079</v>
      </c>
      <c r="B1376">
        <v>10</v>
      </c>
      <c r="C1376">
        <v>-0.39615840629999999</v>
      </c>
      <c r="D1376">
        <v>-13.1507160628391</v>
      </c>
      <c r="E1376">
        <v>0.69074909095799997</v>
      </c>
      <c r="F1376">
        <v>0.20382192972441299</v>
      </c>
      <c r="G1376">
        <v>0.24711650779744901</v>
      </c>
      <c r="H1376">
        <v>0.60709824202860996</v>
      </c>
      <c r="I1376">
        <v>-0.71693910869999999</v>
      </c>
      <c r="J1376">
        <v>-1.2209874735091999</v>
      </c>
      <c r="K1376">
        <v>0.65646988108899995</v>
      </c>
      <c r="L1376">
        <v>0.220561709362391</v>
      </c>
      <c r="M1376">
        <v>0.27347303319667698</v>
      </c>
      <c r="N1376">
        <v>0.56308549240655603</v>
      </c>
    </row>
    <row r="1377" spans="1:14" x14ac:dyDescent="0.35">
      <c r="A1377" t="s">
        <v>1080</v>
      </c>
      <c r="B1377">
        <v>10</v>
      </c>
      <c r="C1377">
        <v>-0.89275380969999996</v>
      </c>
      <c r="D1377">
        <v>-17.879516583860301</v>
      </c>
      <c r="E1377">
        <v>0.79926021460899999</v>
      </c>
      <c r="F1377">
        <v>0.158759523003973</v>
      </c>
      <c r="G1377">
        <v>0.23408995031088101</v>
      </c>
      <c r="H1377">
        <v>0.63061723055033803</v>
      </c>
      <c r="I1377">
        <v>-0.69949726759999997</v>
      </c>
      <c r="J1377">
        <v>-1.1650315723420599</v>
      </c>
      <c r="K1377">
        <v>0.61234714696799997</v>
      </c>
      <c r="L1377">
        <v>0.244147821246498</v>
      </c>
      <c r="M1377">
        <v>0.27688412071762603</v>
      </c>
      <c r="N1377">
        <v>0.55770195029436198</v>
      </c>
    </row>
    <row r="1378" spans="1:14" x14ac:dyDescent="0.35">
      <c r="A1378" t="s">
        <v>1081</v>
      </c>
      <c r="B1378">
        <v>10</v>
      </c>
      <c r="C1378">
        <v>7.2494241299999998E-2</v>
      </c>
      <c r="D1378">
        <v>-8.6879987904368008</v>
      </c>
      <c r="E1378">
        <v>1.03864489988</v>
      </c>
      <c r="F1378">
        <v>9.1486097020377299E-2</v>
      </c>
      <c r="G1378">
        <v>0.20416232728817299</v>
      </c>
      <c r="H1378">
        <v>0.69002439231898904</v>
      </c>
      <c r="I1378">
        <v>-0.59643494230000005</v>
      </c>
      <c r="J1378">
        <v>-0.83439300870198896</v>
      </c>
      <c r="K1378">
        <v>0.63737746734900003</v>
      </c>
      <c r="L1378">
        <v>0.23047431488397399</v>
      </c>
      <c r="M1378">
        <v>0.27390367758623702</v>
      </c>
      <c r="N1378">
        <v>0.56240213662268201</v>
      </c>
    </row>
    <row r="1379" spans="1:14" x14ac:dyDescent="0.35">
      <c r="A1379" t="s">
        <v>1082</v>
      </c>
      <c r="B1379">
        <v>10</v>
      </c>
      <c r="C1379">
        <v>-1.2128755131</v>
      </c>
      <c r="D1379">
        <v>-20.927856676144099</v>
      </c>
      <c r="E1379">
        <v>1.0657007140899999</v>
      </c>
      <c r="F1379">
        <v>8.5960569860907998E-2</v>
      </c>
      <c r="G1379">
        <v>0.20110019936786</v>
      </c>
      <c r="H1379">
        <v>0.69658749884970705</v>
      </c>
      <c r="I1379">
        <v>-1.0962783244000001</v>
      </c>
      <c r="J1379">
        <v>-2.4379615039932698</v>
      </c>
      <c r="K1379">
        <v>0.81937632746099998</v>
      </c>
      <c r="L1379">
        <v>0.15157363732571999</v>
      </c>
      <c r="M1379">
        <v>0.27347303319667698</v>
      </c>
      <c r="N1379">
        <v>0.56308549240655603</v>
      </c>
    </row>
    <row r="1380" spans="1:14" x14ac:dyDescent="0.35">
      <c r="A1380" t="s">
        <v>1083</v>
      </c>
      <c r="B1380">
        <v>18</v>
      </c>
      <c r="C1380">
        <v>-1.1616848945</v>
      </c>
      <c r="D1380">
        <v>-20.440397021363399</v>
      </c>
      <c r="E1380">
        <v>1.5406601337500001</v>
      </c>
      <c r="F1380">
        <v>2.8796510644920399E-2</v>
      </c>
      <c r="G1380">
        <v>0.123191250172092</v>
      </c>
      <c r="H1380">
        <v>0.90942013743884098</v>
      </c>
      <c r="I1380">
        <v>-1.20769098617</v>
      </c>
      <c r="J1380">
        <v>-2.7953891319040798</v>
      </c>
      <c r="K1380">
        <v>1.3562983850200001</v>
      </c>
      <c r="L1380">
        <v>4.4025228120571303E-2</v>
      </c>
      <c r="M1380">
        <v>0.27347303319667698</v>
      </c>
      <c r="N1380">
        <v>0.56308549240655603</v>
      </c>
    </row>
    <row r="1381" spans="1:14" x14ac:dyDescent="0.35">
      <c r="A1381" t="s">
        <v>1084</v>
      </c>
      <c r="B1381">
        <v>17</v>
      </c>
      <c r="C1381">
        <v>-0.71021489411799998</v>
      </c>
      <c r="D1381">
        <v>-16.141300496476301</v>
      </c>
      <c r="E1381">
        <v>0.75363840747699995</v>
      </c>
      <c r="F1381">
        <v>0.176344367424355</v>
      </c>
      <c r="G1381">
        <v>0.23759861544821001</v>
      </c>
      <c r="H1381">
        <v>0.62415609443560005</v>
      </c>
      <c r="I1381">
        <v>-0.80223139147099998</v>
      </c>
      <c r="J1381">
        <v>-1.4946172192276099</v>
      </c>
      <c r="K1381">
        <v>0.75739720988100001</v>
      </c>
      <c r="L1381">
        <v>0.17482469937904299</v>
      </c>
      <c r="M1381">
        <v>0.27347303319667698</v>
      </c>
      <c r="N1381">
        <v>0.56308549240655603</v>
      </c>
    </row>
    <row r="1382" spans="1:14" x14ac:dyDescent="0.35">
      <c r="A1382" t="s">
        <v>1085</v>
      </c>
      <c r="B1382">
        <v>10</v>
      </c>
      <c r="C1382">
        <v>-0.63290636870000005</v>
      </c>
      <c r="D1382">
        <v>-15.405134610177299</v>
      </c>
      <c r="E1382">
        <v>0.72809361916799997</v>
      </c>
      <c r="F1382">
        <v>0.18702789281722301</v>
      </c>
      <c r="G1382">
        <v>0.24169040634578801</v>
      </c>
      <c r="H1382">
        <v>0.616740588126798</v>
      </c>
      <c r="I1382">
        <v>-0.72918502780000005</v>
      </c>
      <c r="J1382">
        <v>-1.26027411962252</v>
      </c>
      <c r="K1382">
        <v>0.643788983822</v>
      </c>
      <c r="L1382">
        <v>0.22709680079404701</v>
      </c>
      <c r="M1382">
        <v>0.27375253435004898</v>
      </c>
      <c r="N1382">
        <v>0.56264185151567203</v>
      </c>
    </row>
    <row r="1383" spans="1:14" x14ac:dyDescent="0.35">
      <c r="A1383" t="s">
        <v>1086</v>
      </c>
      <c r="B1383">
        <v>10</v>
      </c>
      <c r="C1383">
        <v>-1.2729084929000001</v>
      </c>
      <c r="D1383">
        <v>-21.499517195377798</v>
      </c>
      <c r="E1383">
        <v>1.11832483658</v>
      </c>
      <c r="F1383">
        <v>7.61509215581683E-2</v>
      </c>
      <c r="G1383">
        <v>0.19508721638485599</v>
      </c>
      <c r="H1383">
        <v>0.70977118798842198</v>
      </c>
      <c r="I1383">
        <v>-1.5788192279</v>
      </c>
      <c r="J1383">
        <v>-3.9860211927923301</v>
      </c>
      <c r="K1383">
        <v>1.8720144697100001</v>
      </c>
      <c r="L1383">
        <v>1.3427202239912299E-2</v>
      </c>
      <c r="M1383">
        <v>0.27347303319667698</v>
      </c>
      <c r="N1383">
        <v>0.56308549240655603</v>
      </c>
    </row>
    <row r="1384" spans="1:14" x14ac:dyDescent="0.35">
      <c r="A1384" t="s">
        <v>1087</v>
      </c>
      <c r="B1384">
        <v>10</v>
      </c>
      <c r="C1384">
        <v>-0.18611791450000001</v>
      </c>
      <c r="D1384">
        <v>-11.1506178334576</v>
      </c>
      <c r="E1384">
        <v>0.91480343041300005</v>
      </c>
      <c r="F1384">
        <v>0.121673659316046</v>
      </c>
      <c r="G1384">
        <v>0.224395924896964</v>
      </c>
      <c r="H1384">
        <v>0.64898503427341303</v>
      </c>
      <c r="I1384">
        <v>-0.48499293490000001</v>
      </c>
      <c r="J1384">
        <v>-0.476871235846133</v>
      </c>
      <c r="K1384">
        <v>0.79093754667299998</v>
      </c>
      <c r="L1384">
        <v>0.16183127409176501</v>
      </c>
      <c r="M1384">
        <v>0.27347303319667698</v>
      </c>
      <c r="N1384">
        <v>0.56308549240655603</v>
      </c>
    </row>
    <row r="1385" spans="1:14" x14ac:dyDescent="0.35">
      <c r="A1385" t="s">
        <v>1088</v>
      </c>
      <c r="B1385">
        <v>10</v>
      </c>
      <c r="C1385">
        <v>-1.2507035748999999</v>
      </c>
      <c r="D1385">
        <v>-21.288072169731699</v>
      </c>
      <c r="E1385">
        <v>1.11479074392</v>
      </c>
      <c r="F1385">
        <v>7.6773131618451104E-2</v>
      </c>
      <c r="G1385">
        <v>0.19555087317986999</v>
      </c>
      <c r="H1385">
        <v>0.70874024048222595</v>
      </c>
      <c r="I1385">
        <v>-1.1644549340999999</v>
      </c>
      <c r="J1385">
        <v>-2.6566817418633399</v>
      </c>
      <c r="K1385">
        <v>1.0312012390800001</v>
      </c>
      <c r="L1385">
        <v>9.3067652785763497E-2</v>
      </c>
      <c r="M1385">
        <v>0.27347303319667698</v>
      </c>
      <c r="N1385">
        <v>0.56308549240655603</v>
      </c>
    </row>
    <row r="1386" spans="1:14" x14ac:dyDescent="0.35">
      <c r="A1386" t="s">
        <v>1089</v>
      </c>
      <c r="B1386">
        <v>10</v>
      </c>
      <c r="C1386">
        <v>-0.84916878669999996</v>
      </c>
      <c r="D1386">
        <v>-17.4644807658483</v>
      </c>
      <c r="E1386">
        <v>0.94726504886899998</v>
      </c>
      <c r="F1386">
        <v>0.112910661332706</v>
      </c>
      <c r="G1386">
        <v>0.22185381362293899</v>
      </c>
      <c r="H1386">
        <v>0.65393310144747696</v>
      </c>
      <c r="I1386">
        <v>-0.99581738320000002</v>
      </c>
      <c r="J1386">
        <v>-2.1156685496706298</v>
      </c>
      <c r="K1386">
        <v>0.90558386707100003</v>
      </c>
      <c r="L1386">
        <v>0.12428426060068</v>
      </c>
      <c r="M1386">
        <v>0.27347303319667698</v>
      </c>
      <c r="N1386">
        <v>0.56308549240655603</v>
      </c>
    </row>
    <row r="1387" spans="1:14" x14ac:dyDescent="0.35">
      <c r="A1387" t="s">
        <v>1090</v>
      </c>
      <c r="B1387">
        <v>10</v>
      </c>
      <c r="C1387">
        <v>-0.83006549740000002</v>
      </c>
      <c r="D1387">
        <v>-17.2825708170719</v>
      </c>
      <c r="E1387">
        <v>0.83125936088100005</v>
      </c>
      <c r="F1387">
        <v>0.14748255037007099</v>
      </c>
      <c r="G1387">
        <v>0.23255545682408699</v>
      </c>
      <c r="H1387">
        <v>0.63347346548041295</v>
      </c>
      <c r="I1387">
        <v>-0.37638990950000001</v>
      </c>
      <c r="J1387">
        <v>-0.12845732008497901</v>
      </c>
      <c r="K1387">
        <v>0.98973905374600002</v>
      </c>
      <c r="L1387">
        <v>0.10239080236045001</v>
      </c>
      <c r="M1387">
        <v>0.27347303319667698</v>
      </c>
      <c r="N1387">
        <v>0.56308549240655603</v>
      </c>
    </row>
    <row r="1388" spans="1:14" x14ac:dyDescent="0.35">
      <c r="A1388" t="s">
        <v>1091</v>
      </c>
      <c r="B1388">
        <v>10</v>
      </c>
      <c r="C1388">
        <v>-0.43601583690000001</v>
      </c>
      <c r="D1388">
        <v>-13.530256101465</v>
      </c>
      <c r="E1388">
        <v>0.87727949494699997</v>
      </c>
      <c r="F1388">
        <v>0.13265404733847599</v>
      </c>
      <c r="G1388">
        <v>0.22983687951685899</v>
      </c>
      <c r="H1388">
        <v>0.63858028336926098</v>
      </c>
      <c r="I1388">
        <v>-0.76007455459999995</v>
      </c>
      <c r="J1388">
        <v>-1.3593721046810201</v>
      </c>
      <c r="K1388">
        <v>0.60162101022400005</v>
      </c>
      <c r="L1388">
        <v>0.250252825591956</v>
      </c>
      <c r="M1388">
        <v>0.27738758935542901</v>
      </c>
      <c r="N1388">
        <v>0.556912973670184</v>
      </c>
    </row>
    <row r="1389" spans="1:14" x14ac:dyDescent="0.35">
      <c r="A1389" t="s">
        <v>1092</v>
      </c>
      <c r="B1389">
        <v>10</v>
      </c>
      <c r="C1389">
        <v>-0.62605650509999999</v>
      </c>
      <c r="D1389">
        <v>-15.339907186929199</v>
      </c>
      <c r="E1389">
        <v>0.68796684900500005</v>
      </c>
      <c r="F1389">
        <v>0.20513187561372301</v>
      </c>
      <c r="G1389">
        <v>0.24745358538922699</v>
      </c>
      <c r="H1389">
        <v>0.60650624925441599</v>
      </c>
      <c r="I1389">
        <v>-0.69603082360000001</v>
      </c>
      <c r="J1389">
        <v>-1.15391072811734</v>
      </c>
      <c r="K1389">
        <v>0.72711244256800001</v>
      </c>
      <c r="L1389">
        <v>0.18745091187385901</v>
      </c>
      <c r="M1389">
        <v>0.27347303319667698</v>
      </c>
      <c r="N1389">
        <v>0.56308549240655603</v>
      </c>
    </row>
    <row r="1390" spans="1:14" x14ac:dyDescent="0.35">
      <c r="A1390" t="s">
        <v>1093</v>
      </c>
      <c r="B1390">
        <v>10</v>
      </c>
      <c r="C1390">
        <v>-0.30036214989999999</v>
      </c>
      <c r="D1390">
        <v>-12.2385018456421</v>
      </c>
      <c r="E1390">
        <v>0.65279235738300001</v>
      </c>
      <c r="F1390">
        <v>0.222437314216093</v>
      </c>
      <c r="G1390">
        <v>0.25522621415656999</v>
      </c>
      <c r="H1390">
        <v>0.59307472149135398</v>
      </c>
      <c r="I1390">
        <v>-0.94215459030000004</v>
      </c>
      <c r="J1390">
        <v>-1.9435106955399</v>
      </c>
      <c r="K1390">
        <v>0.72123319887199999</v>
      </c>
      <c r="L1390">
        <v>0.19000577504781299</v>
      </c>
      <c r="M1390">
        <v>0.27347303319667698</v>
      </c>
      <c r="N1390">
        <v>0.56308549240655603</v>
      </c>
    </row>
    <row r="1391" spans="1:14" x14ac:dyDescent="0.35">
      <c r="A1391" t="s">
        <v>1094</v>
      </c>
      <c r="B1391">
        <v>10</v>
      </c>
      <c r="C1391">
        <v>-1.1817305767999999</v>
      </c>
      <c r="D1391">
        <v>-20.6312808520542</v>
      </c>
      <c r="E1391">
        <v>1.0495940456899999</v>
      </c>
      <c r="F1391">
        <v>8.9208441939129801E-2</v>
      </c>
      <c r="G1391">
        <v>0.20154298061967599</v>
      </c>
      <c r="H1391">
        <v>0.69563232294494903</v>
      </c>
      <c r="I1391">
        <v>-0.51936460920000005</v>
      </c>
      <c r="J1391">
        <v>-0.58714044418560896</v>
      </c>
      <c r="K1391">
        <v>0.785327957814</v>
      </c>
      <c r="L1391">
        <v>0.163935134822071</v>
      </c>
      <c r="M1391">
        <v>0.27347303319667698</v>
      </c>
      <c r="N1391">
        <v>0.56308549240655603</v>
      </c>
    </row>
    <row r="1392" spans="1:14" x14ac:dyDescent="0.35">
      <c r="A1392" t="s">
        <v>1095</v>
      </c>
      <c r="B1392">
        <v>10</v>
      </c>
      <c r="C1392">
        <v>-0.51659195229999999</v>
      </c>
      <c r="D1392">
        <v>-14.297537421180399</v>
      </c>
      <c r="E1392">
        <v>0.88997033643300005</v>
      </c>
      <c r="F1392">
        <v>0.128833754586201</v>
      </c>
      <c r="G1392">
        <v>0.227667942713734</v>
      </c>
      <c r="H1392">
        <v>0.64269811687130496</v>
      </c>
      <c r="I1392">
        <v>-0.60761225620000003</v>
      </c>
      <c r="J1392">
        <v>-0.87025141770346204</v>
      </c>
      <c r="K1392">
        <v>0.65045204939300005</v>
      </c>
      <c r="L1392">
        <v>0.22363921059333</v>
      </c>
      <c r="M1392">
        <v>0.27347303319667698</v>
      </c>
      <c r="N1392">
        <v>0.56308549240655603</v>
      </c>
    </row>
    <row r="1393" spans="1:14" x14ac:dyDescent="0.35">
      <c r="A1393" t="s">
        <v>1096</v>
      </c>
      <c r="B1393">
        <v>10</v>
      </c>
      <c r="C1393">
        <v>-0.39223381149999997</v>
      </c>
      <c r="D1393">
        <v>-13.1133443396859</v>
      </c>
      <c r="E1393">
        <v>0.637827307121</v>
      </c>
      <c r="F1393">
        <v>0.23023571448185601</v>
      </c>
      <c r="G1393">
        <v>0.25833030040090799</v>
      </c>
      <c r="H1393">
        <v>0.58782465102708603</v>
      </c>
      <c r="I1393">
        <v>-0.78501699899999999</v>
      </c>
      <c r="J1393">
        <v>-1.43939100553623</v>
      </c>
      <c r="K1393">
        <v>0.66710921318299998</v>
      </c>
      <c r="L1393">
        <v>0.215224043706646</v>
      </c>
      <c r="M1393">
        <v>0.27347303319667698</v>
      </c>
      <c r="N1393">
        <v>0.56308549240655603</v>
      </c>
    </row>
    <row r="1394" spans="1:14" x14ac:dyDescent="0.35">
      <c r="A1394" t="s">
        <v>1097</v>
      </c>
      <c r="B1394">
        <v>10</v>
      </c>
      <c r="C1394">
        <v>-1.1387840694</v>
      </c>
      <c r="D1394">
        <v>-20.222325261288201</v>
      </c>
      <c r="E1394">
        <v>1.1696428728199999</v>
      </c>
      <c r="F1394">
        <v>6.7663915769871297E-2</v>
      </c>
      <c r="G1394">
        <v>0.18548919147064599</v>
      </c>
      <c r="H1394">
        <v>0.73168139182476299</v>
      </c>
      <c r="I1394">
        <v>-1.1105574357000001</v>
      </c>
      <c r="J1394">
        <v>-2.4837709191849702</v>
      </c>
      <c r="K1394">
        <v>0.88459019861900001</v>
      </c>
      <c r="L1394">
        <v>0.13043970302919</v>
      </c>
      <c r="M1394">
        <v>0.27347303319667698</v>
      </c>
      <c r="N1394">
        <v>0.56308549240655603</v>
      </c>
    </row>
    <row r="1395" spans="1:14" x14ac:dyDescent="0.35">
      <c r="A1395" t="s">
        <v>1098</v>
      </c>
      <c r="B1395">
        <v>10</v>
      </c>
      <c r="C1395">
        <v>-1.0580687555999999</v>
      </c>
      <c r="D1395">
        <v>-19.4537184329958</v>
      </c>
      <c r="E1395">
        <v>0.90127649602399995</v>
      </c>
      <c r="F1395">
        <v>0.12552305596551999</v>
      </c>
      <c r="G1395">
        <v>0.22628722533658699</v>
      </c>
      <c r="H1395">
        <v>0.64533996271529204</v>
      </c>
      <c r="I1395">
        <v>-0.84788605380000004</v>
      </c>
      <c r="J1395">
        <v>-1.64108385416907</v>
      </c>
      <c r="K1395">
        <v>0.73002384690900002</v>
      </c>
      <c r="L1395">
        <v>0.18619848931270999</v>
      </c>
      <c r="M1395">
        <v>0.27347303319667698</v>
      </c>
      <c r="N1395">
        <v>0.56308549240655603</v>
      </c>
    </row>
    <row r="1396" spans="1:14" x14ac:dyDescent="0.35">
      <c r="A1396" t="s">
        <v>1099</v>
      </c>
      <c r="B1396">
        <v>10</v>
      </c>
      <c r="C1396">
        <v>-0.97421877239999999</v>
      </c>
      <c r="D1396">
        <v>-18.655261899711299</v>
      </c>
      <c r="E1396">
        <v>0.84874710116899998</v>
      </c>
      <c r="F1396">
        <v>0.14166184666105699</v>
      </c>
      <c r="G1396">
        <v>0.232153161884145</v>
      </c>
      <c r="H1396">
        <v>0.63422539694510205</v>
      </c>
      <c r="I1396">
        <v>-0.86291891890000005</v>
      </c>
      <c r="J1396">
        <v>-1.6893114185054201</v>
      </c>
      <c r="K1396">
        <v>0.71691676639699997</v>
      </c>
      <c r="L1396">
        <v>0.19190364934811299</v>
      </c>
      <c r="M1396">
        <v>0.27347303319667698</v>
      </c>
      <c r="N1396">
        <v>0.56308549240655603</v>
      </c>
    </row>
    <row r="1397" spans="1:14" x14ac:dyDescent="0.35">
      <c r="A1397" t="s">
        <v>1100</v>
      </c>
      <c r="B1397">
        <v>10</v>
      </c>
      <c r="C1397">
        <v>-0.43905324400000001</v>
      </c>
      <c r="D1397">
        <v>-13.559179631926</v>
      </c>
      <c r="E1397">
        <v>0.57878664087999998</v>
      </c>
      <c r="F1397">
        <v>0.26376268743908199</v>
      </c>
      <c r="G1397">
        <v>0.280027285390478</v>
      </c>
      <c r="H1397">
        <v>0.55279964966783202</v>
      </c>
      <c r="I1397">
        <v>-0.82814697790000003</v>
      </c>
      <c r="J1397">
        <v>-1.5777580977963099</v>
      </c>
      <c r="K1397">
        <v>0.64092867556300004</v>
      </c>
      <c r="L1397">
        <v>0.22859741994298099</v>
      </c>
      <c r="M1397">
        <v>0.27375253435004898</v>
      </c>
      <c r="N1397">
        <v>0.56264185151567203</v>
      </c>
    </row>
    <row r="1398" spans="1:14" x14ac:dyDescent="0.35">
      <c r="A1398" t="s">
        <v>1101</v>
      </c>
      <c r="B1398">
        <v>10</v>
      </c>
      <c r="C1398">
        <v>-0.91743765399999999</v>
      </c>
      <c r="D1398">
        <v>-18.114567039397102</v>
      </c>
      <c r="E1398">
        <v>0.78367043949399995</v>
      </c>
      <c r="F1398">
        <v>0.16456200136430599</v>
      </c>
      <c r="G1398">
        <v>0.23622637236576499</v>
      </c>
      <c r="H1398">
        <v>0.62667161928146098</v>
      </c>
      <c r="I1398">
        <v>-1.1373483942</v>
      </c>
      <c r="J1398">
        <v>-2.5697201155687699</v>
      </c>
      <c r="K1398">
        <v>0.949820624517</v>
      </c>
      <c r="L1398">
        <v>0.112248197428612</v>
      </c>
      <c r="M1398">
        <v>0.27347303319667698</v>
      </c>
      <c r="N1398">
        <v>0.56308549240655603</v>
      </c>
    </row>
    <row r="1399" spans="1:14" x14ac:dyDescent="0.35">
      <c r="A1399" t="s">
        <v>1102</v>
      </c>
      <c r="B1399">
        <v>10</v>
      </c>
      <c r="C1399">
        <v>-0.44339013640000002</v>
      </c>
      <c r="D1399">
        <v>-13.6004774347254</v>
      </c>
      <c r="E1399">
        <v>0.64029187175299995</v>
      </c>
      <c r="F1399">
        <v>0.22893285705249999</v>
      </c>
      <c r="G1399">
        <v>0.25796799035050699</v>
      </c>
      <c r="H1399">
        <v>0.58843417960494404</v>
      </c>
      <c r="I1399">
        <v>-0.62590702679999999</v>
      </c>
      <c r="J1399">
        <v>-0.92894363773343902</v>
      </c>
      <c r="K1399">
        <v>0.64431839227099996</v>
      </c>
      <c r="L1399">
        <v>0.226820136638645</v>
      </c>
      <c r="M1399">
        <v>0.27375253435004898</v>
      </c>
      <c r="N1399">
        <v>0.56264185151567203</v>
      </c>
    </row>
    <row r="1400" spans="1:14" x14ac:dyDescent="0.35">
      <c r="A1400" t="s">
        <v>1103</v>
      </c>
      <c r="B1400">
        <v>10</v>
      </c>
      <c r="C1400">
        <v>-0.76982337779999999</v>
      </c>
      <c r="D1400">
        <v>-16.708918776393599</v>
      </c>
      <c r="E1400">
        <v>0.855930069367</v>
      </c>
      <c r="F1400">
        <v>0.139338114883334</v>
      </c>
      <c r="G1400">
        <v>0.23198592230012599</v>
      </c>
      <c r="H1400">
        <v>0.63453836878528302</v>
      </c>
      <c r="I1400">
        <v>-1.0288541966</v>
      </c>
      <c r="J1400">
        <v>-2.2216553348321799</v>
      </c>
      <c r="K1400">
        <v>0.79214690045900005</v>
      </c>
      <c r="L1400">
        <v>0.16138125910836501</v>
      </c>
      <c r="M1400">
        <v>0.27347303319667698</v>
      </c>
      <c r="N1400">
        <v>0.56308549240655603</v>
      </c>
    </row>
    <row r="1401" spans="1:14" x14ac:dyDescent="0.35">
      <c r="A1401" t="s">
        <v>1104</v>
      </c>
      <c r="B1401">
        <v>10</v>
      </c>
      <c r="C1401">
        <v>-0.81525029100000002</v>
      </c>
      <c r="D1401">
        <v>-17.141493885502101</v>
      </c>
      <c r="E1401">
        <v>0.76993849320300001</v>
      </c>
      <c r="F1401">
        <v>0.16984841826293701</v>
      </c>
      <c r="G1401">
        <v>0.237414743620874</v>
      </c>
      <c r="H1401">
        <v>0.62449231455427001</v>
      </c>
      <c r="I1401">
        <v>-0.92057454350000001</v>
      </c>
      <c r="J1401">
        <v>-1.8742788432944999</v>
      </c>
      <c r="K1401">
        <v>0.66192132465499998</v>
      </c>
      <c r="L1401">
        <v>0.217810431475399</v>
      </c>
      <c r="M1401">
        <v>0.27347303319667698</v>
      </c>
      <c r="N1401">
        <v>0.56308549240655603</v>
      </c>
    </row>
    <row r="1402" spans="1:14" x14ac:dyDescent="0.35">
      <c r="A1402" t="s">
        <v>1105</v>
      </c>
      <c r="B1402">
        <v>10</v>
      </c>
      <c r="C1402">
        <v>-0.38634380460000001</v>
      </c>
      <c r="D1402">
        <v>-13.057257095408501</v>
      </c>
      <c r="E1402">
        <v>0.81718265421900005</v>
      </c>
      <c r="F1402">
        <v>0.15234119072144101</v>
      </c>
      <c r="G1402">
        <v>0.23318132480009801</v>
      </c>
      <c r="H1402">
        <v>0.63230623462073499</v>
      </c>
      <c r="I1402">
        <v>-0.64434815919999999</v>
      </c>
      <c r="J1402">
        <v>-0.98810540718589401</v>
      </c>
      <c r="K1402">
        <v>0.75667148282899999</v>
      </c>
      <c r="L1402">
        <v>0.17511708412072899</v>
      </c>
      <c r="M1402">
        <v>0.27347303319667698</v>
      </c>
      <c r="N1402">
        <v>0.56308549240655603</v>
      </c>
    </row>
    <row r="1403" spans="1:14" x14ac:dyDescent="0.35">
      <c r="A1403" t="s">
        <v>1106</v>
      </c>
      <c r="B1403">
        <v>10</v>
      </c>
      <c r="C1403">
        <v>-0.56534234289999996</v>
      </c>
      <c r="D1403">
        <v>-14.7617601483561</v>
      </c>
      <c r="E1403">
        <v>0.65983383366000004</v>
      </c>
      <c r="F1403">
        <v>0.21885988482565799</v>
      </c>
      <c r="G1403">
        <v>0.253525093974729</v>
      </c>
      <c r="H1403">
        <v>0.59597904763090304</v>
      </c>
      <c r="I1403">
        <v>-0.83273721590000005</v>
      </c>
      <c r="J1403">
        <v>-1.59248423263431</v>
      </c>
      <c r="K1403">
        <v>0.65909759601899998</v>
      </c>
      <c r="L1403">
        <v>0.2192312216708</v>
      </c>
      <c r="M1403">
        <v>0.27347303319667698</v>
      </c>
      <c r="N1403">
        <v>0.56308549240655603</v>
      </c>
    </row>
    <row r="1404" spans="1:14" x14ac:dyDescent="0.35">
      <c r="A1404" t="s">
        <v>1107</v>
      </c>
      <c r="B1404">
        <v>10</v>
      </c>
      <c r="C1404">
        <v>-1.2689260096999999</v>
      </c>
      <c r="D1404">
        <v>-21.4615942333403</v>
      </c>
      <c r="E1404">
        <v>1.23265394735</v>
      </c>
      <c r="F1404">
        <v>5.8525623974448597E-2</v>
      </c>
      <c r="G1404">
        <v>0.17611055253418201</v>
      </c>
      <c r="H1404">
        <v>0.75421462035265896</v>
      </c>
      <c r="I1404">
        <v>-0.18385918870000001</v>
      </c>
      <c r="J1404">
        <v>0.48920855147963899</v>
      </c>
      <c r="K1404">
        <v>1.3750631558899999</v>
      </c>
      <c r="L1404">
        <v>4.2163518401812303E-2</v>
      </c>
      <c r="M1404">
        <v>0.27347303319667698</v>
      </c>
      <c r="N1404">
        <v>0.56308549240655603</v>
      </c>
    </row>
    <row r="1405" spans="1:14" x14ac:dyDescent="0.35">
      <c r="A1405" t="s">
        <v>1108</v>
      </c>
      <c r="B1405">
        <v>10</v>
      </c>
      <c r="C1405">
        <v>-0.60430145089999998</v>
      </c>
      <c r="D1405">
        <v>-15.132745962859399</v>
      </c>
      <c r="E1405">
        <v>0.63880177278700001</v>
      </c>
      <c r="F1405">
        <v>0.229719692999761</v>
      </c>
      <c r="G1405">
        <v>0.25814342783340299</v>
      </c>
      <c r="H1405">
        <v>0.58813892733579998</v>
      </c>
      <c r="I1405">
        <v>-0.79103245700000002</v>
      </c>
      <c r="J1405">
        <v>-1.45868944836651</v>
      </c>
      <c r="K1405">
        <v>0.72533939763400002</v>
      </c>
      <c r="L1405">
        <v>0.18821776079727801</v>
      </c>
      <c r="M1405">
        <v>0.27347303319667698</v>
      </c>
      <c r="N1405">
        <v>0.56308549240655603</v>
      </c>
    </row>
    <row r="1406" spans="1:14" x14ac:dyDescent="0.35">
      <c r="A1406" t="s">
        <v>1109</v>
      </c>
      <c r="B1406">
        <v>10</v>
      </c>
      <c r="C1406">
        <v>-0.35295233590000002</v>
      </c>
      <c r="D1406">
        <v>-12.739288798672099</v>
      </c>
      <c r="E1406">
        <v>0.65218348328499998</v>
      </c>
      <c r="F1406">
        <v>0.22274938657457399</v>
      </c>
      <c r="G1406">
        <v>0.25522621415656999</v>
      </c>
      <c r="H1406">
        <v>0.59307472149135398</v>
      </c>
      <c r="I1406">
        <v>-0.66772063559999995</v>
      </c>
      <c r="J1406">
        <v>-1.06308762792575</v>
      </c>
      <c r="K1406">
        <v>0.60784229004199997</v>
      </c>
      <c r="L1406">
        <v>0.24669350188540401</v>
      </c>
      <c r="M1406">
        <v>0.27695210345501098</v>
      </c>
      <c r="N1406">
        <v>0.55759533203224398</v>
      </c>
    </row>
    <row r="1407" spans="1:14" x14ac:dyDescent="0.35">
      <c r="A1407" t="s">
        <v>1110</v>
      </c>
      <c r="B1407">
        <v>10</v>
      </c>
      <c r="C1407">
        <v>-0.76861819549999999</v>
      </c>
      <c r="D1407">
        <v>-16.697442498826099</v>
      </c>
      <c r="E1407">
        <v>0.73707755405800002</v>
      </c>
      <c r="F1407">
        <v>0.183198724637055</v>
      </c>
      <c r="G1407">
        <v>0.24169040634578801</v>
      </c>
      <c r="H1407">
        <v>0.616740588126798</v>
      </c>
      <c r="I1407">
        <v>-0.97987694889999999</v>
      </c>
      <c r="J1407">
        <v>-2.0645293745607201</v>
      </c>
      <c r="K1407">
        <v>0.79833915584100001</v>
      </c>
      <c r="L1407">
        <v>0.159096580062209</v>
      </c>
      <c r="M1407">
        <v>0.27347303319667698</v>
      </c>
      <c r="N1407">
        <v>0.56308549240655603</v>
      </c>
    </row>
    <row r="1408" spans="1:14" x14ac:dyDescent="0.35">
      <c r="A1408" t="s">
        <v>1111</v>
      </c>
      <c r="B1408">
        <v>10</v>
      </c>
      <c r="C1408">
        <v>-2.4267208348999998</v>
      </c>
      <c r="D1408">
        <v>-32.486627359213401</v>
      </c>
      <c r="E1408">
        <v>3.3038007309299999</v>
      </c>
      <c r="F1408" s="1">
        <v>4.9682022716807496E-4</v>
      </c>
      <c r="G1408">
        <v>1.11501750455614E-2</v>
      </c>
      <c r="H1408">
        <v>1.9527183146136</v>
      </c>
      <c r="I1408">
        <v>-1.563876246</v>
      </c>
      <c r="J1408">
        <v>-3.93808198651561</v>
      </c>
      <c r="K1408">
        <v>1.8043820238399999</v>
      </c>
      <c r="L1408">
        <v>1.5689820540011001E-2</v>
      </c>
      <c r="M1408">
        <v>0.27347303319667698</v>
      </c>
      <c r="N1408">
        <v>0.56308549240655603</v>
      </c>
    </row>
    <row r="1409" spans="1:14" x14ac:dyDescent="0.35">
      <c r="A1409" t="s">
        <v>1112</v>
      </c>
      <c r="B1409">
        <v>10</v>
      </c>
      <c r="C1409">
        <v>-1.8492693384000001</v>
      </c>
      <c r="D1409">
        <v>-26.9878794472958</v>
      </c>
      <c r="E1409">
        <v>2.0895376022700001</v>
      </c>
      <c r="F1409">
        <v>8.1369640591960595E-3</v>
      </c>
      <c r="G1409">
        <v>5.1080771544414899E-2</v>
      </c>
      <c r="H1409">
        <v>1.29174255160143</v>
      </c>
      <c r="I1409">
        <v>-1.5923832702</v>
      </c>
      <c r="J1409">
        <v>-4.0295365651669703</v>
      </c>
      <c r="K1409">
        <v>1.9372752906599999</v>
      </c>
      <c r="L1409">
        <v>1.15537963778376E-2</v>
      </c>
      <c r="M1409">
        <v>0.27347303319667698</v>
      </c>
      <c r="N1409">
        <v>0.56308549240655603</v>
      </c>
    </row>
    <row r="1410" spans="1:14" x14ac:dyDescent="0.35">
      <c r="A1410" t="s">
        <v>1113</v>
      </c>
      <c r="B1410">
        <v>10</v>
      </c>
      <c r="C1410">
        <v>-2.1698893754999999</v>
      </c>
      <c r="D1410">
        <v>-30.0409648929278</v>
      </c>
      <c r="E1410">
        <v>2.6344999651999998</v>
      </c>
      <c r="F1410">
        <v>2.32006437147629E-3</v>
      </c>
      <c r="G1410">
        <v>2.2079725069081201E-2</v>
      </c>
      <c r="H1410">
        <v>1.65600633862962</v>
      </c>
      <c r="I1410">
        <v>-1.1201544488999999</v>
      </c>
      <c r="J1410">
        <v>-2.5145594993033198</v>
      </c>
      <c r="K1410">
        <v>0.99901613463500005</v>
      </c>
      <c r="L1410">
        <v>0.10022680017568</v>
      </c>
      <c r="M1410">
        <v>0.27347303319667698</v>
      </c>
      <c r="N1410">
        <v>0.56308549240655603</v>
      </c>
    </row>
    <row r="1411" spans="1:14" x14ac:dyDescent="0.35">
      <c r="A1411" t="s">
        <v>1114</v>
      </c>
      <c r="B1411">
        <v>10</v>
      </c>
      <c r="C1411">
        <v>-1.9560057485</v>
      </c>
      <c r="D1411">
        <v>-28.0042706346429</v>
      </c>
      <c r="E1411">
        <v>2.3065176267299998</v>
      </c>
      <c r="F1411">
        <v>4.9372187913053096E-3</v>
      </c>
      <c r="G1411">
        <v>3.5522327407573197E-2</v>
      </c>
      <c r="H1411">
        <v>1.44949858717405</v>
      </c>
      <c r="I1411">
        <v>-1.2219446971000001</v>
      </c>
      <c r="J1411">
        <v>-2.8411170591046102</v>
      </c>
      <c r="K1411">
        <v>1.0969100308099999</v>
      </c>
      <c r="L1411">
        <v>7.9999996720760802E-2</v>
      </c>
      <c r="M1411">
        <v>0.27347303319667698</v>
      </c>
      <c r="N1411">
        <v>0.56308549240655603</v>
      </c>
    </row>
    <row r="1412" spans="1:14" x14ac:dyDescent="0.35">
      <c r="A1412" t="s">
        <v>1115</v>
      </c>
      <c r="B1412">
        <v>10</v>
      </c>
      <c r="C1412">
        <v>-1.6069340284</v>
      </c>
      <c r="D1412">
        <v>-24.6802557110633</v>
      </c>
      <c r="E1412">
        <v>1.64012840545</v>
      </c>
      <c r="F1412">
        <v>2.2901904247069199E-2</v>
      </c>
      <c r="G1412">
        <v>0.10529174234752101</v>
      </c>
      <c r="H1412">
        <v>0.97760568763245703</v>
      </c>
      <c r="I1412">
        <v>-1.0846165168999999</v>
      </c>
      <c r="J1412">
        <v>-2.4005487707755502</v>
      </c>
      <c r="K1412">
        <v>0.89879582565399996</v>
      </c>
      <c r="L1412">
        <v>0.12624208955293201</v>
      </c>
      <c r="M1412">
        <v>0.27347303319667698</v>
      </c>
      <c r="N1412">
        <v>0.56308549240655603</v>
      </c>
    </row>
    <row r="1413" spans="1:14" x14ac:dyDescent="0.35">
      <c r="A1413" t="s">
        <v>1116</v>
      </c>
      <c r="B1413">
        <v>10</v>
      </c>
      <c r="C1413">
        <v>-0.98607152350000005</v>
      </c>
      <c r="D1413">
        <v>-18.768129024927301</v>
      </c>
      <c r="E1413">
        <v>0.82580000898100003</v>
      </c>
      <c r="F1413">
        <v>0.14934819942425601</v>
      </c>
      <c r="G1413">
        <v>0.23287799436401699</v>
      </c>
      <c r="H1413">
        <v>0.63287154786635502</v>
      </c>
      <c r="I1413">
        <v>-1.1820967246</v>
      </c>
      <c r="J1413">
        <v>-2.7132791090775998</v>
      </c>
      <c r="K1413">
        <v>1.0857498155600001</v>
      </c>
      <c r="L1413">
        <v>8.2082426117932594E-2</v>
      </c>
      <c r="M1413">
        <v>0.27347303319667698</v>
      </c>
      <c r="N1413">
        <v>0.56308549240655603</v>
      </c>
    </row>
    <row r="1414" spans="1:14" x14ac:dyDescent="0.35">
      <c r="A1414" t="s">
        <v>1117</v>
      </c>
      <c r="B1414">
        <v>10</v>
      </c>
      <c r="C1414">
        <v>-2.0305833868000001</v>
      </c>
      <c r="D1414">
        <v>-28.7144318089812</v>
      </c>
      <c r="E1414">
        <v>2.5084236235200001</v>
      </c>
      <c r="F1414">
        <v>3.10153278650148E-3</v>
      </c>
      <c r="G1414">
        <v>2.5741560505195799E-2</v>
      </c>
      <c r="H1414">
        <v>1.58936512882818</v>
      </c>
      <c r="I1414">
        <v>-1.4667489692</v>
      </c>
      <c r="J1414">
        <v>-3.6264839006200602</v>
      </c>
      <c r="K1414">
        <v>1.49541528259</v>
      </c>
      <c r="L1414">
        <v>3.1958377130201499E-2</v>
      </c>
      <c r="M1414">
        <v>0.27347303319667698</v>
      </c>
      <c r="N1414">
        <v>0.56308549240655603</v>
      </c>
    </row>
    <row r="1415" spans="1:14" x14ac:dyDescent="0.35">
      <c r="A1415" t="s">
        <v>1118</v>
      </c>
      <c r="B1415">
        <v>10</v>
      </c>
      <c r="C1415">
        <v>-1.8564490032000001</v>
      </c>
      <c r="D1415">
        <v>-27.056247383073199</v>
      </c>
      <c r="E1415">
        <v>2.13455797098</v>
      </c>
      <c r="F1415">
        <v>7.3357078856930904E-3</v>
      </c>
      <c r="G1415">
        <v>4.7742555312423197E-2</v>
      </c>
      <c r="H1415">
        <v>1.3210943400760999</v>
      </c>
      <c r="I1415">
        <v>-0.57004181529999998</v>
      </c>
      <c r="J1415">
        <v>-0.74972011222067703</v>
      </c>
      <c r="K1415">
        <v>0.70173139185599998</v>
      </c>
      <c r="L1415">
        <v>0.19873236833285199</v>
      </c>
      <c r="M1415">
        <v>0.27347303319667698</v>
      </c>
      <c r="N1415">
        <v>0.56308549240655603</v>
      </c>
    </row>
    <row r="1416" spans="1:14" x14ac:dyDescent="0.35">
      <c r="A1416" t="s">
        <v>1119</v>
      </c>
      <c r="B1416">
        <v>10</v>
      </c>
      <c r="C1416">
        <v>-1.8981005682000001</v>
      </c>
      <c r="D1416">
        <v>-27.452871960998898</v>
      </c>
      <c r="E1416">
        <v>2.2405308402099999</v>
      </c>
      <c r="F1416">
        <v>5.7473700405279498E-3</v>
      </c>
      <c r="G1416">
        <v>3.9676548317164897E-2</v>
      </c>
      <c r="H1416">
        <v>1.4014661165584701</v>
      </c>
      <c r="I1416">
        <v>-0.77172480340000005</v>
      </c>
      <c r="J1416">
        <v>-1.39674775594901</v>
      </c>
      <c r="K1416">
        <v>0.56347874936200004</v>
      </c>
      <c r="L1416">
        <v>0.273225513368271</v>
      </c>
      <c r="M1416">
        <v>0.29273739135080001</v>
      </c>
      <c r="N1416">
        <v>0.53352180158334195</v>
      </c>
    </row>
    <row r="1417" spans="1:14" x14ac:dyDescent="0.35">
      <c r="A1417" t="s">
        <v>1120</v>
      </c>
      <c r="B1417">
        <v>10</v>
      </c>
      <c r="C1417">
        <v>-2.0674804513999998</v>
      </c>
      <c r="D1417">
        <v>-29.0657819364895</v>
      </c>
      <c r="E1417">
        <v>2.4913940980499998</v>
      </c>
      <c r="F1417">
        <v>3.22556577199816E-3</v>
      </c>
      <c r="G1417">
        <v>2.6192889881245199E-2</v>
      </c>
      <c r="H1417">
        <v>1.58181658289436</v>
      </c>
      <c r="I1417">
        <v>-0.85780766639999995</v>
      </c>
      <c r="J1417">
        <v>-1.6729137952218101</v>
      </c>
      <c r="K1417">
        <v>0.64802467493299998</v>
      </c>
      <c r="L1417">
        <v>0.224892682688039</v>
      </c>
      <c r="M1417">
        <v>0.27375253435004898</v>
      </c>
      <c r="N1417">
        <v>0.56264185151567203</v>
      </c>
    </row>
    <row r="1418" spans="1:14" x14ac:dyDescent="0.35">
      <c r="A1418" t="s">
        <v>1121</v>
      </c>
      <c r="B1418">
        <v>10</v>
      </c>
      <c r="C1418">
        <v>-1.5993324446999999</v>
      </c>
      <c r="D1418">
        <v>-24.607870077376301</v>
      </c>
      <c r="E1418">
        <v>1.6487011998100001</v>
      </c>
      <c r="F1418">
        <v>2.2454262746157E-2</v>
      </c>
      <c r="G1418">
        <v>0.104097586287623</v>
      </c>
      <c r="H1418">
        <v>0.98255934036572601</v>
      </c>
      <c r="I1418">
        <v>-0.9706253185</v>
      </c>
      <c r="J1418">
        <v>-2.0348488314730302</v>
      </c>
      <c r="K1418">
        <v>0.79202671860899998</v>
      </c>
      <c r="L1418">
        <v>0.1614259241523</v>
      </c>
      <c r="M1418">
        <v>0.27347303319667698</v>
      </c>
      <c r="N1418">
        <v>0.56308549240655603</v>
      </c>
    </row>
    <row r="1419" spans="1:14" x14ac:dyDescent="0.35">
      <c r="A1419" t="s">
        <v>1122</v>
      </c>
      <c r="B1419">
        <v>10</v>
      </c>
      <c r="C1419">
        <v>-2.2289442856999999</v>
      </c>
      <c r="D1419">
        <v>-30.603311801921802</v>
      </c>
      <c r="E1419">
        <v>2.7293578956200002</v>
      </c>
      <c r="F1419">
        <v>1.8648422686745501E-3</v>
      </c>
      <c r="G1419">
        <v>1.96755908488635E-2</v>
      </c>
      <c r="H1419">
        <v>1.7060722171113001</v>
      </c>
      <c r="I1419">
        <v>-0.92792682579999997</v>
      </c>
      <c r="J1419">
        <v>-1.8978660081684899</v>
      </c>
      <c r="K1419">
        <v>0.70625082388100002</v>
      </c>
      <c r="L1419">
        <v>0.19667500782445399</v>
      </c>
      <c r="M1419">
        <v>0.27347303319667698</v>
      </c>
      <c r="N1419">
        <v>0.56308549240655603</v>
      </c>
    </row>
    <row r="1420" spans="1:14" x14ac:dyDescent="0.35">
      <c r="A1420" t="s">
        <v>1123</v>
      </c>
      <c r="B1420">
        <v>10</v>
      </c>
      <c r="C1420">
        <v>-1.8923609990000001</v>
      </c>
      <c r="D1420">
        <v>-27.3982172508715</v>
      </c>
      <c r="E1420">
        <v>2.2554928941400001</v>
      </c>
      <c r="F1420">
        <v>5.5527370234876999E-3</v>
      </c>
      <c r="G1420">
        <v>3.8573245279149598E-2</v>
      </c>
      <c r="H1420">
        <v>1.41371382114078</v>
      </c>
      <c r="I1420">
        <v>-1.1811962538</v>
      </c>
      <c r="J1420">
        <v>-2.71039027097846</v>
      </c>
      <c r="K1420">
        <v>0.96299490067899995</v>
      </c>
      <c r="L1420">
        <v>0.10889428792124201</v>
      </c>
      <c r="M1420">
        <v>0.27347303319667698</v>
      </c>
      <c r="N1420">
        <v>0.56308549240655603</v>
      </c>
    </row>
    <row r="1421" spans="1:14" x14ac:dyDescent="0.35">
      <c r="A1421" t="s">
        <v>1124</v>
      </c>
      <c r="B1421">
        <v>10</v>
      </c>
      <c r="C1421">
        <v>-2.0605987897000002</v>
      </c>
      <c r="D1421">
        <v>-29.000251717704501</v>
      </c>
      <c r="E1421">
        <v>2.3549713853199998</v>
      </c>
      <c r="F1421">
        <v>4.4159954238869297E-3</v>
      </c>
      <c r="G1421">
        <v>3.2511115811738898E-2</v>
      </c>
      <c r="H1421">
        <v>1.4879681248574499</v>
      </c>
      <c r="I1421">
        <v>-1.2327016841</v>
      </c>
      <c r="J1421">
        <v>-2.8756269997684001</v>
      </c>
      <c r="K1421">
        <v>1.0355142886299999</v>
      </c>
      <c r="L1421">
        <v>9.2147957083365206E-2</v>
      </c>
      <c r="M1421">
        <v>0.27347303319667698</v>
      </c>
      <c r="N1421">
        <v>0.56308549240655603</v>
      </c>
    </row>
    <row r="1422" spans="1:14" x14ac:dyDescent="0.35">
      <c r="A1422" t="s">
        <v>1125</v>
      </c>
      <c r="B1422">
        <v>10</v>
      </c>
      <c r="C1422">
        <v>-2.0631260711000001</v>
      </c>
      <c r="D1422">
        <v>-29.024317606190898</v>
      </c>
      <c r="E1422">
        <v>2.7086696968499999</v>
      </c>
      <c r="F1422">
        <v>1.9558263961919598E-3</v>
      </c>
      <c r="G1422">
        <v>2.0065330064636001E-2</v>
      </c>
      <c r="H1422">
        <v>1.69755369194453</v>
      </c>
      <c r="I1422">
        <v>-1.2362702704999999</v>
      </c>
      <c r="J1422">
        <v>-2.88707553130586</v>
      </c>
      <c r="K1422">
        <v>1.10099231665</v>
      </c>
      <c r="L1422">
        <v>7.9251535119501906E-2</v>
      </c>
      <c r="M1422">
        <v>0.27347303319667698</v>
      </c>
      <c r="N1422">
        <v>0.56308549240655603</v>
      </c>
    </row>
    <row r="1423" spans="1:14" x14ac:dyDescent="0.35">
      <c r="A1423" t="s">
        <v>1126</v>
      </c>
      <c r="B1423">
        <v>10</v>
      </c>
      <c r="C1423">
        <v>-1.5124238655</v>
      </c>
      <c r="D1423">
        <v>-23.780288243576798</v>
      </c>
      <c r="E1423">
        <v>1.43645362866</v>
      </c>
      <c r="F1423">
        <v>3.6605502361455301E-2</v>
      </c>
      <c r="G1423">
        <v>0.14009981560101001</v>
      </c>
      <c r="H1423">
        <v>0.85356243633104401</v>
      </c>
      <c r="I1423">
        <v>-0.53192673879999997</v>
      </c>
      <c r="J1423">
        <v>-0.62744153845176498</v>
      </c>
      <c r="K1423">
        <v>0.90342746491899995</v>
      </c>
      <c r="L1423">
        <v>0.12490290377474</v>
      </c>
      <c r="M1423">
        <v>0.27347303319667698</v>
      </c>
      <c r="N1423">
        <v>0.56308549240655603</v>
      </c>
    </row>
    <row r="1424" spans="1:14" x14ac:dyDescent="0.35">
      <c r="A1424" t="s">
        <v>1127</v>
      </c>
      <c r="B1424">
        <v>10</v>
      </c>
      <c r="C1424">
        <v>-0.93757752390000004</v>
      </c>
      <c r="D1424">
        <v>-18.3063477659692</v>
      </c>
      <c r="E1424">
        <v>0.88529715542300003</v>
      </c>
      <c r="F1424">
        <v>0.130227542329857</v>
      </c>
      <c r="G1424">
        <v>0.22848542620454201</v>
      </c>
      <c r="H1424">
        <v>0.64114149590397396</v>
      </c>
      <c r="I1424">
        <v>-0.30328767870000001</v>
      </c>
      <c r="J1424">
        <v>0.10606500919723599</v>
      </c>
      <c r="K1424">
        <v>1.0426204319000001</v>
      </c>
      <c r="L1424">
        <v>9.0652454621055797E-2</v>
      </c>
      <c r="M1424">
        <v>0.27347303319667698</v>
      </c>
      <c r="N1424">
        <v>0.56308549240655603</v>
      </c>
    </row>
    <row r="1425" spans="1:14" x14ac:dyDescent="0.35">
      <c r="A1425" t="s">
        <v>1128</v>
      </c>
      <c r="B1425">
        <v>10</v>
      </c>
      <c r="C1425">
        <v>-0.77929168989999997</v>
      </c>
      <c r="D1425">
        <v>-16.799080221475698</v>
      </c>
      <c r="E1425">
        <v>0.74955119650799995</v>
      </c>
      <c r="F1425">
        <v>0.178011804848556</v>
      </c>
      <c r="G1425">
        <v>0.23886804716066701</v>
      </c>
      <c r="H1425">
        <v>0.62184194095713496</v>
      </c>
      <c r="I1425">
        <v>-0.22858903250000001</v>
      </c>
      <c r="J1425">
        <v>0.345708865606774</v>
      </c>
      <c r="K1425">
        <v>1.06903522577</v>
      </c>
      <c r="L1425">
        <v>8.5303092158950003E-2</v>
      </c>
      <c r="M1425">
        <v>0.27347303319667698</v>
      </c>
      <c r="N1425">
        <v>0.56308549240655603</v>
      </c>
    </row>
    <row r="1426" spans="1:14" x14ac:dyDescent="0.35">
      <c r="A1426" t="s">
        <v>1129</v>
      </c>
      <c r="B1426">
        <v>10</v>
      </c>
      <c r="C1426">
        <v>-1.2211541044000001</v>
      </c>
      <c r="D1426">
        <v>-21.006689074883099</v>
      </c>
      <c r="E1426">
        <v>1.11485631825</v>
      </c>
      <c r="F1426">
        <v>7.6761540481958296E-2</v>
      </c>
      <c r="G1426">
        <v>0.19555087317986999</v>
      </c>
      <c r="H1426">
        <v>0.70874024048222595</v>
      </c>
      <c r="I1426">
        <v>-1.165261189</v>
      </c>
      <c r="J1426">
        <v>-2.6592683219864601</v>
      </c>
      <c r="K1426">
        <v>0.99041234228899999</v>
      </c>
      <c r="L1426">
        <v>0.102232188455027</v>
      </c>
      <c r="M1426">
        <v>0.27347303319667698</v>
      </c>
      <c r="N1426">
        <v>0.56308549240655603</v>
      </c>
    </row>
    <row r="1427" spans="1:14" x14ac:dyDescent="0.35">
      <c r="A1427" t="s">
        <v>1130</v>
      </c>
      <c r="B1427">
        <v>10</v>
      </c>
      <c r="C1427">
        <v>-2.2032038152000002</v>
      </c>
      <c r="D1427">
        <v>-30.358199685542299</v>
      </c>
      <c r="E1427">
        <v>2.9448779157199998</v>
      </c>
      <c r="F1427">
        <v>1.1353299227806601E-3</v>
      </c>
      <c r="G1427">
        <v>1.6127507108217601E-2</v>
      </c>
      <c r="H1427">
        <v>1.7924327580180599</v>
      </c>
      <c r="I1427">
        <v>-1.0799909425000001</v>
      </c>
      <c r="J1427">
        <v>-2.3857092717522699</v>
      </c>
      <c r="K1427">
        <v>0.898529483026</v>
      </c>
      <c r="L1427">
        <v>0.12631953461314699</v>
      </c>
      <c r="M1427">
        <v>0.27347303319667698</v>
      </c>
      <c r="N1427">
        <v>0.56308549240655603</v>
      </c>
    </row>
    <row r="1428" spans="1:14" x14ac:dyDescent="0.35">
      <c r="A1428" t="s">
        <v>1131</v>
      </c>
      <c r="B1428">
        <v>10</v>
      </c>
      <c r="C1428">
        <v>-1.3775634086999999</v>
      </c>
      <c r="D1428">
        <v>-22.4960874756786</v>
      </c>
      <c r="E1428">
        <v>1.3089141345399999</v>
      </c>
      <c r="F1428">
        <v>4.9100494438539602E-2</v>
      </c>
      <c r="G1428">
        <v>0.164858629811824</v>
      </c>
      <c r="H1428">
        <v>0.78288831402547598</v>
      </c>
      <c r="I1428">
        <v>-0.51274311790000004</v>
      </c>
      <c r="J1428">
        <v>-0.56589776053555096</v>
      </c>
      <c r="K1428">
        <v>0.71321726327500001</v>
      </c>
      <c r="L1428">
        <v>0.193545347786586</v>
      </c>
      <c r="M1428">
        <v>0.27347303319667698</v>
      </c>
      <c r="N1428">
        <v>0.56308549240655603</v>
      </c>
    </row>
    <row r="1429" spans="1:14" x14ac:dyDescent="0.35">
      <c r="A1429" t="s">
        <v>1132</v>
      </c>
      <c r="B1429">
        <v>10</v>
      </c>
      <c r="C1429">
        <v>-2.1592405496999998</v>
      </c>
      <c r="D1429">
        <v>-29.939562075570802</v>
      </c>
      <c r="E1429">
        <v>2.6204723529699998</v>
      </c>
      <c r="F1429">
        <v>2.3962252877273802E-3</v>
      </c>
      <c r="G1429">
        <v>2.2405211973012099E-2</v>
      </c>
      <c r="H1429">
        <v>1.6496509429237101</v>
      </c>
      <c r="I1429">
        <v>-0.84519659840000005</v>
      </c>
      <c r="J1429">
        <v>-1.63245569962432</v>
      </c>
      <c r="K1429">
        <v>0.67001722638100003</v>
      </c>
      <c r="L1429">
        <v>0.213787728847288</v>
      </c>
      <c r="M1429">
        <v>0.27347303319667698</v>
      </c>
      <c r="N1429">
        <v>0.56308549240655603</v>
      </c>
    </row>
    <row r="1430" spans="1:14" x14ac:dyDescent="0.35">
      <c r="A1430" t="s">
        <v>1133</v>
      </c>
      <c r="B1430">
        <v>10</v>
      </c>
      <c r="C1430">
        <v>-1.3771019766999999</v>
      </c>
      <c r="D1430">
        <v>-22.4916935165983</v>
      </c>
      <c r="E1430">
        <v>1.3382700731199999</v>
      </c>
      <c r="F1430">
        <v>4.5891254182083799E-2</v>
      </c>
      <c r="G1430">
        <v>0.15961021653006299</v>
      </c>
      <c r="H1430">
        <v>0.79693931323200795</v>
      </c>
      <c r="I1430">
        <v>-0.36461415660000002</v>
      </c>
      <c r="J1430">
        <v>-9.0679033855719696E-2</v>
      </c>
      <c r="K1430">
        <v>0.935685597787</v>
      </c>
      <c r="L1430">
        <v>0.115961654266443</v>
      </c>
      <c r="M1430">
        <v>0.27347303319667698</v>
      </c>
      <c r="N1430">
        <v>0.56308549240655603</v>
      </c>
    </row>
    <row r="1431" spans="1:14" x14ac:dyDescent="0.35">
      <c r="A1431" t="s">
        <v>1134</v>
      </c>
      <c r="B1431">
        <v>10</v>
      </c>
      <c r="C1431">
        <v>-1.8000283664000001</v>
      </c>
      <c r="D1431">
        <v>-26.518985187592801</v>
      </c>
      <c r="E1431">
        <v>2.0648810500199999</v>
      </c>
      <c r="F1431">
        <v>8.6122960417103992E-3</v>
      </c>
      <c r="G1431">
        <v>5.3609123675365897E-2</v>
      </c>
      <c r="H1431">
        <v>1.2707612919364799</v>
      </c>
      <c r="I1431">
        <v>-1.1243433529</v>
      </c>
      <c r="J1431">
        <v>-2.5279980977218401</v>
      </c>
      <c r="K1431">
        <v>1.0221356131699999</v>
      </c>
      <c r="L1431">
        <v>9.5030800332283297E-2</v>
      </c>
      <c r="M1431">
        <v>0.27347303319667698</v>
      </c>
      <c r="N1431">
        <v>0.56308549240655603</v>
      </c>
    </row>
    <row r="1432" spans="1:14" x14ac:dyDescent="0.35">
      <c r="A1432" t="s">
        <v>1135</v>
      </c>
      <c r="B1432">
        <v>10</v>
      </c>
      <c r="C1432">
        <v>-0.88522799009999997</v>
      </c>
      <c r="D1432">
        <v>-17.807852409359398</v>
      </c>
      <c r="E1432">
        <v>0.73280920236199998</v>
      </c>
      <c r="F1432">
        <v>0.18500812325753799</v>
      </c>
      <c r="G1432">
        <v>0.24169040634578801</v>
      </c>
      <c r="H1432">
        <v>0.616740588126798</v>
      </c>
      <c r="I1432">
        <v>-0.47944772740000002</v>
      </c>
      <c r="J1432">
        <v>-0.459081423346277</v>
      </c>
      <c r="K1432">
        <v>0.905940343574</v>
      </c>
      <c r="L1432">
        <v>0.124182287763134</v>
      </c>
      <c r="M1432">
        <v>0.27347303319667698</v>
      </c>
      <c r="N1432">
        <v>0.56308549240655603</v>
      </c>
    </row>
    <row r="1433" spans="1:14" x14ac:dyDescent="0.35">
      <c r="A1433" t="s">
        <v>1136</v>
      </c>
      <c r="B1433">
        <v>23</v>
      </c>
      <c r="C1433">
        <v>0.548283946174</v>
      </c>
      <c r="D1433">
        <v>-4.1573193099173498</v>
      </c>
      <c r="E1433">
        <v>3.0195827205399999</v>
      </c>
      <c r="F1433" s="1">
        <v>9.5591060435147905E-4</v>
      </c>
      <c r="G1433">
        <v>1.4733104901825399E-2</v>
      </c>
      <c r="H1433">
        <v>1.8317057188985599</v>
      </c>
      <c r="I1433">
        <v>-0.38782744056500001</v>
      </c>
      <c r="J1433">
        <v>-0.16515054267541099</v>
      </c>
      <c r="K1433">
        <v>1.27388934024</v>
      </c>
      <c r="L1433">
        <v>5.3224385959594799E-2</v>
      </c>
      <c r="M1433">
        <v>0.27347303319667698</v>
      </c>
      <c r="N1433">
        <v>0.56308549240655603</v>
      </c>
    </row>
    <row r="1434" spans="1:14" x14ac:dyDescent="0.35">
      <c r="A1434" t="s">
        <v>1137</v>
      </c>
      <c r="B1434">
        <v>10</v>
      </c>
      <c r="C1434">
        <v>-2.3237510928999998</v>
      </c>
      <c r="D1434">
        <v>-31.506104047307499</v>
      </c>
      <c r="E1434">
        <v>3.1954547493600001</v>
      </c>
      <c r="F1434" s="1">
        <v>6.3759551084948405E-4</v>
      </c>
      <c r="G1434">
        <v>1.2728933802184299E-2</v>
      </c>
      <c r="H1434">
        <v>1.8952079720902599</v>
      </c>
      <c r="I1434">
        <v>-1.8058553504999999</v>
      </c>
      <c r="J1434">
        <v>-4.7143852894917497</v>
      </c>
      <c r="K1434">
        <v>2.2592189663000002</v>
      </c>
      <c r="L1434">
        <v>5.5053005547566498E-3</v>
      </c>
      <c r="M1434">
        <v>0.27347303319667698</v>
      </c>
      <c r="N1434">
        <v>0.56308549240655603</v>
      </c>
    </row>
    <row r="1435" spans="1:14" x14ac:dyDescent="0.35">
      <c r="A1435" t="s">
        <v>1138</v>
      </c>
      <c r="B1435">
        <v>10</v>
      </c>
      <c r="C1435">
        <v>-1.7449970421000001</v>
      </c>
      <c r="D1435">
        <v>-25.9949526386795</v>
      </c>
      <c r="E1435">
        <v>1.7867689369999999</v>
      </c>
      <c r="F1435">
        <v>1.6339210316511098E-2</v>
      </c>
      <c r="G1435">
        <v>8.4008561627352096E-2</v>
      </c>
      <c r="H1435">
        <v>1.07567645110433</v>
      </c>
      <c r="I1435">
        <v>-0.74094073370000002</v>
      </c>
      <c r="J1435">
        <v>-1.2979880922311999</v>
      </c>
      <c r="K1435">
        <v>0.57813133477400003</v>
      </c>
      <c r="L1435">
        <v>0.26416097886438</v>
      </c>
      <c r="M1435">
        <v>0.285551575201691</v>
      </c>
      <c r="N1435">
        <v>0.54431543977336205</v>
      </c>
    </row>
    <row r="1436" spans="1:14" x14ac:dyDescent="0.35">
      <c r="A1436" t="s">
        <v>1139</v>
      </c>
      <c r="B1436">
        <v>10</v>
      </c>
      <c r="C1436">
        <v>-1.9059425019</v>
      </c>
      <c r="D1436">
        <v>-27.527546313424399</v>
      </c>
      <c r="E1436">
        <v>2.2511300131900001</v>
      </c>
      <c r="F1436">
        <v>5.6088004223916301E-3</v>
      </c>
      <c r="G1436">
        <v>3.8840942925062003E-2</v>
      </c>
      <c r="H1436">
        <v>1.4107102354535099</v>
      </c>
      <c r="I1436">
        <v>-1.7244690224000001</v>
      </c>
      <c r="J1436">
        <v>-4.4532864005952097</v>
      </c>
      <c r="K1436">
        <v>2.1367591951899998</v>
      </c>
      <c r="L1436">
        <v>7.2986208731467602E-3</v>
      </c>
      <c r="M1436">
        <v>0.27347303319667698</v>
      </c>
      <c r="N1436">
        <v>0.56308549240655603</v>
      </c>
    </row>
    <row r="1437" spans="1:14" x14ac:dyDescent="0.35">
      <c r="A1437" t="s">
        <v>1140</v>
      </c>
      <c r="B1437">
        <v>14</v>
      </c>
      <c r="C1437">
        <v>-0.77106034714299998</v>
      </c>
      <c r="D1437">
        <v>-16.720697744208501</v>
      </c>
      <c r="E1437">
        <v>0.80396611112299998</v>
      </c>
      <c r="F1437">
        <v>0.15704853477010999</v>
      </c>
      <c r="G1437">
        <v>0.23408995031088101</v>
      </c>
      <c r="H1437">
        <v>0.63061723055033803</v>
      </c>
      <c r="I1437">
        <v>-0.37682092742899997</v>
      </c>
      <c r="J1437">
        <v>-0.12984008676070499</v>
      </c>
      <c r="K1437">
        <v>1.0100987100300001</v>
      </c>
      <c r="L1437">
        <v>9.7701513166437007E-2</v>
      </c>
      <c r="M1437">
        <v>0.27347303319667698</v>
      </c>
      <c r="N1437">
        <v>0.56308549240655603</v>
      </c>
    </row>
    <row r="1438" spans="1:14" x14ac:dyDescent="0.35">
      <c r="A1438" t="s">
        <v>1141</v>
      </c>
      <c r="B1438">
        <v>10</v>
      </c>
      <c r="C1438">
        <v>-1.6683169884</v>
      </c>
      <c r="D1438">
        <v>-25.264771337350702</v>
      </c>
      <c r="E1438">
        <v>1.7361882061</v>
      </c>
      <c r="F1438">
        <v>1.8357426324902101E-2</v>
      </c>
      <c r="G1438">
        <v>9.1210889542563303E-2</v>
      </c>
      <c r="H1438">
        <v>1.03995330875574</v>
      </c>
      <c r="I1438">
        <v>-0.87310759400000004</v>
      </c>
      <c r="J1438">
        <v>-1.7219981339531201</v>
      </c>
      <c r="K1438">
        <v>0.72549065407500002</v>
      </c>
      <c r="L1438">
        <v>0.188152219574068</v>
      </c>
      <c r="M1438">
        <v>0.27347303319667698</v>
      </c>
      <c r="N1438">
        <v>0.56308549240655603</v>
      </c>
    </row>
    <row r="1439" spans="1:14" x14ac:dyDescent="0.35">
      <c r="A1439" t="s">
        <v>1142</v>
      </c>
      <c r="B1439">
        <v>10</v>
      </c>
      <c r="C1439">
        <v>-1.6829011696</v>
      </c>
      <c r="D1439">
        <v>-25.403648345041599</v>
      </c>
      <c r="E1439">
        <v>1.8090974015000001</v>
      </c>
      <c r="F1439">
        <v>1.5520388870249801E-2</v>
      </c>
      <c r="G1439">
        <v>8.1500430655150696E-2</v>
      </c>
      <c r="H1439">
        <v>1.08884009640528</v>
      </c>
      <c r="I1439">
        <v>-0.80262169699999997</v>
      </c>
      <c r="J1439">
        <v>-1.49586937474723</v>
      </c>
      <c r="K1439">
        <v>0.59853408806700004</v>
      </c>
      <c r="L1439">
        <v>0.25203793455992402</v>
      </c>
      <c r="M1439">
        <v>0.27828403736162999</v>
      </c>
      <c r="N1439">
        <v>0.55551170449809295</v>
      </c>
    </row>
    <row r="1440" spans="1:14" x14ac:dyDescent="0.35">
      <c r="A1440" t="s">
        <v>1143</v>
      </c>
      <c r="B1440">
        <v>10</v>
      </c>
      <c r="C1440">
        <v>-2.0857338072</v>
      </c>
      <c r="D1440">
        <v>-29.239598443501901</v>
      </c>
      <c r="E1440">
        <v>2.6204757560299998</v>
      </c>
      <c r="F1440">
        <v>2.3962065113744199E-3</v>
      </c>
      <c r="G1440">
        <v>2.2405211973012099E-2</v>
      </c>
      <c r="H1440">
        <v>1.6496509429237101</v>
      </c>
      <c r="I1440">
        <v>-0.56516473469999995</v>
      </c>
      <c r="J1440">
        <v>-0.734073745620205</v>
      </c>
      <c r="K1440">
        <v>0.69077310889300003</v>
      </c>
      <c r="L1440">
        <v>0.20381065800280301</v>
      </c>
      <c r="M1440">
        <v>0.27347303319667698</v>
      </c>
      <c r="N1440">
        <v>0.56308549240655603</v>
      </c>
    </row>
    <row r="1441" spans="1:14" x14ac:dyDescent="0.35">
      <c r="A1441" t="s">
        <v>1144</v>
      </c>
      <c r="B1441">
        <v>10</v>
      </c>
      <c r="C1441">
        <v>-1.7277575297000001</v>
      </c>
      <c r="D1441">
        <v>-25.8307903958131</v>
      </c>
      <c r="E1441">
        <v>1.87761476344</v>
      </c>
      <c r="F1441">
        <v>1.3255168002339701E-2</v>
      </c>
      <c r="G1441">
        <v>7.2527042699221902E-2</v>
      </c>
      <c r="H1441">
        <v>1.1395000305982701</v>
      </c>
      <c r="I1441">
        <v>-1.3864978094</v>
      </c>
      <c r="J1441">
        <v>-3.36902679270516</v>
      </c>
      <c r="K1441">
        <v>1.18529895886</v>
      </c>
      <c r="L1441">
        <v>6.5268110651604594E-2</v>
      </c>
      <c r="M1441">
        <v>0.27347303319667698</v>
      </c>
      <c r="N1441">
        <v>0.56308549240655603</v>
      </c>
    </row>
    <row r="1442" spans="1:14" x14ac:dyDescent="0.35">
      <c r="A1442" t="s">
        <v>1145</v>
      </c>
      <c r="B1442">
        <v>10</v>
      </c>
      <c r="C1442">
        <v>-2.0480453663999998</v>
      </c>
      <c r="D1442">
        <v>-28.880712482674902</v>
      </c>
      <c r="E1442">
        <v>2.5666412864899999</v>
      </c>
      <c r="F1442">
        <v>2.7124310892177898E-3</v>
      </c>
      <c r="G1442">
        <v>2.3757894441528201E-2</v>
      </c>
      <c r="H1442">
        <v>1.6241920516094199</v>
      </c>
      <c r="I1442">
        <v>-0.64181915440000004</v>
      </c>
      <c r="J1442">
        <v>-0.97999200093315497</v>
      </c>
      <c r="K1442">
        <v>0.70462116173599998</v>
      </c>
      <c r="L1442">
        <v>0.19741440455901399</v>
      </c>
      <c r="M1442">
        <v>0.27347303319667698</v>
      </c>
      <c r="N1442">
        <v>0.56308549240655603</v>
      </c>
    </row>
    <row r="1443" spans="1:14" x14ac:dyDescent="0.35">
      <c r="A1443" t="s">
        <v>1146</v>
      </c>
      <c r="B1443">
        <v>10</v>
      </c>
      <c r="C1443">
        <v>-1.1636526995000001</v>
      </c>
      <c r="D1443">
        <v>-20.459135328736998</v>
      </c>
      <c r="E1443">
        <v>1.1455326587800001</v>
      </c>
      <c r="F1443">
        <v>7.1526560435124398E-2</v>
      </c>
      <c r="G1443">
        <v>0.190051388398364</v>
      </c>
      <c r="H1443">
        <v>0.72112895336134597</v>
      </c>
      <c r="I1443">
        <v>-0.95841477819999998</v>
      </c>
      <c r="J1443">
        <v>-1.9956756855702</v>
      </c>
      <c r="K1443">
        <v>0.78861224381299999</v>
      </c>
      <c r="L1443">
        <v>0.16270007614373899</v>
      </c>
      <c r="M1443">
        <v>0.27347303319667698</v>
      </c>
      <c r="N1443">
        <v>0.56308549240655603</v>
      </c>
    </row>
    <row r="1444" spans="1:14" x14ac:dyDescent="0.35">
      <c r="A1444" t="s">
        <v>1147</v>
      </c>
      <c r="B1444">
        <v>10</v>
      </c>
      <c r="C1444">
        <v>-0.80617429279999997</v>
      </c>
      <c r="D1444">
        <v>-17.0550682264583</v>
      </c>
      <c r="E1444">
        <v>0.75496946890700001</v>
      </c>
      <c r="F1444">
        <v>0.175804720110562</v>
      </c>
      <c r="G1444">
        <v>0.23759861544821001</v>
      </c>
      <c r="H1444">
        <v>0.62415609443560005</v>
      </c>
      <c r="I1444">
        <v>-0.72470958139999997</v>
      </c>
      <c r="J1444">
        <v>-1.2459162525257199</v>
      </c>
      <c r="K1444">
        <v>0.56089627041099999</v>
      </c>
      <c r="L1444">
        <v>0.27485505555800199</v>
      </c>
      <c r="M1444">
        <v>0.29385177104759003</v>
      </c>
      <c r="N1444">
        <v>0.531871687444468</v>
      </c>
    </row>
    <row r="1445" spans="1:14" x14ac:dyDescent="0.35">
      <c r="A1445" t="s">
        <v>1148</v>
      </c>
      <c r="B1445">
        <v>10</v>
      </c>
      <c r="C1445">
        <v>-1.9295054091999999</v>
      </c>
      <c r="D1445">
        <v>-27.751922712307898</v>
      </c>
      <c r="E1445">
        <v>2.23838466128</v>
      </c>
      <c r="F1445">
        <v>5.77584245563619E-3</v>
      </c>
      <c r="G1445">
        <v>3.9749276030092498E-2</v>
      </c>
      <c r="H1445">
        <v>1.40067077691943</v>
      </c>
      <c r="I1445">
        <v>-1.2307592699000001</v>
      </c>
      <c r="J1445">
        <v>-2.86939545939501</v>
      </c>
      <c r="K1445">
        <v>1.2041819682199999</v>
      </c>
      <c r="L1445">
        <v>6.2491080196824901E-2</v>
      </c>
      <c r="M1445">
        <v>0.27347303319667698</v>
      </c>
      <c r="N1445">
        <v>0.56308549240655603</v>
      </c>
    </row>
    <row r="1446" spans="1:14" x14ac:dyDescent="0.35">
      <c r="A1446" t="s">
        <v>1149</v>
      </c>
      <c r="B1446">
        <v>10</v>
      </c>
      <c r="C1446">
        <v>-2.2117969064</v>
      </c>
      <c r="D1446">
        <v>-30.440026891081299</v>
      </c>
      <c r="E1446">
        <v>2.6491213024800002</v>
      </c>
      <c r="F1446">
        <v>2.2432552742518998E-3</v>
      </c>
      <c r="G1446">
        <v>2.1707658025075099E-2</v>
      </c>
      <c r="H1446">
        <v>1.66338702876349</v>
      </c>
      <c r="I1446">
        <v>-0.75434929699999997</v>
      </c>
      <c r="J1446">
        <v>-1.34100466591207</v>
      </c>
      <c r="K1446">
        <v>0.62784727132999996</v>
      </c>
      <c r="L1446">
        <v>0.23558776315089999</v>
      </c>
      <c r="M1446">
        <v>0.27471810604403202</v>
      </c>
      <c r="N1446">
        <v>0.56111271627700299</v>
      </c>
    </row>
    <row r="1447" spans="1:14" x14ac:dyDescent="0.35">
      <c r="A1447" t="s">
        <v>1150</v>
      </c>
      <c r="B1447">
        <v>10</v>
      </c>
      <c r="C1447">
        <v>-1.5389162812999999</v>
      </c>
      <c r="D1447">
        <v>-24.032560714849001</v>
      </c>
      <c r="E1447">
        <v>1.4716251305700001</v>
      </c>
      <c r="F1447">
        <v>3.3757857021315202E-2</v>
      </c>
      <c r="G1447">
        <v>0.133823633558559</v>
      </c>
      <c r="H1447">
        <v>0.87346718240003096</v>
      </c>
      <c r="I1447">
        <v>-0.79150030800000004</v>
      </c>
      <c r="J1447">
        <v>-1.4601903807604499</v>
      </c>
      <c r="K1447">
        <v>0.61807661145000004</v>
      </c>
      <c r="L1447">
        <v>0.24094803483011501</v>
      </c>
      <c r="M1447">
        <v>0.27593842128348001</v>
      </c>
      <c r="N1447">
        <v>0.55918782474853801</v>
      </c>
    </row>
    <row r="1448" spans="1:14" x14ac:dyDescent="0.35">
      <c r="A1448" t="s">
        <v>1151</v>
      </c>
      <c r="B1448">
        <v>10</v>
      </c>
      <c r="C1448">
        <v>-1.2728275516000001</v>
      </c>
      <c r="D1448">
        <v>-21.498746436609199</v>
      </c>
      <c r="E1448">
        <v>1.2783397616400001</v>
      </c>
      <c r="F1448">
        <v>5.2681755494014902E-2</v>
      </c>
      <c r="G1448">
        <v>0.16662483032459099</v>
      </c>
      <c r="H1448">
        <v>0.77826027982343104</v>
      </c>
      <c r="I1448">
        <v>-1.1645334661</v>
      </c>
      <c r="J1448">
        <v>-2.6569336836626798</v>
      </c>
      <c r="K1448">
        <v>0.95939327801200003</v>
      </c>
      <c r="L1448">
        <v>0.109801107847795</v>
      </c>
      <c r="M1448">
        <v>0.27347303319667698</v>
      </c>
      <c r="N1448">
        <v>0.56308549240655603</v>
      </c>
    </row>
    <row r="1449" spans="1:14" x14ac:dyDescent="0.35">
      <c r="A1449" t="s">
        <v>1152</v>
      </c>
      <c r="B1449">
        <v>10</v>
      </c>
      <c r="C1449">
        <v>-0.3383852208</v>
      </c>
      <c r="D1449">
        <v>-12.600574301914699</v>
      </c>
      <c r="E1449">
        <v>0.63535354275199996</v>
      </c>
      <c r="F1449">
        <v>0.23155089140754601</v>
      </c>
      <c r="G1449">
        <v>0.25918039855228903</v>
      </c>
      <c r="H1449">
        <v>0.58639784663815497</v>
      </c>
      <c r="I1449">
        <v>-0.7831368272</v>
      </c>
      <c r="J1449">
        <v>-1.43335914761396</v>
      </c>
      <c r="K1449">
        <v>0.72015918999999995</v>
      </c>
      <c r="L1449">
        <v>0.19047624021464701</v>
      </c>
      <c r="M1449">
        <v>0.27347303319667698</v>
      </c>
      <c r="N1449">
        <v>0.56308549240655603</v>
      </c>
    </row>
    <row r="1450" spans="1:14" x14ac:dyDescent="0.35">
      <c r="A1450" t="s">
        <v>1153</v>
      </c>
      <c r="B1450">
        <v>10</v>
      </c>
      <c r="C1450">
        <v>-1.6173554702999999</v>
      </c>
      <c r="D1450">
        <v>-24.779493278606399</v>
      </c>
      <c r="E1450">
        <v>1.71541243027</v>
      </c>
      <c r="F1450">
        <v>1.92569529688403E-2</v>
      </c>
      <c r="G1450">
        <v>9.4201783176490306E-2</v>
      </c>
      <c r="H1450">
        <v>1.0259408762264299</v>
      </c>
      <c r="I1450">
        <v>-1.4684153669</v>
      </c>
      <c r="J1450">
        <v>-3.6318299408959498</v>
      </c>
      <c r="K1450">
        <v>1.3276837023400001</v>
      </c>
      <c r="L1450">
        <v>4.7023645820626202E-2</v>
      </c>
      <c r="M1450">
        <v>0.27347303319667698</v>
      </c>
      <c r="N1450">
        <v>0.56308549240655603</v>
      </c>
    </row>
    <row r="1451" spans="1:14" x14ac:dyDescent="0.35">
      <c r="A1451" t="s">
        <v>1154</v>
      </c>
      <c r="B1451">
        <v>10</v>
      </c>
      <c r="C1451">
        <v>0.98068304279999996</v>
      </c>
      <c r="D1451">
        <v>-3.9824344368725798E-2</v>
      </c>
      <c r="E1451">
        <v>3.2565331207099999</v>
      </c>
      <c r="F1451" s="1">
        <v>5.53945296657286E-4</v>
      </c>
      <c r="G1451">
        <v>1.14944758641486E-2</v>
      </c>
      <c r="H1451">
        <v>1.93951082730881</v>
      </c>
      <c r="I1451">
        <v>-0.78332265950000002</v>
      </c>
      <c r="J1451">
        <v>-1.43395532400112</v>
      </c>
      <c r="K1451">
        <v>0.66054214899599994</v>
      </c>
      <c r="L1451">
        <v>0.21850322483777701</v>
      </c>
      <c r="M1451">
        <v>0.27347303319667698</v>
      </c>
      <c r="N1451">
        <v>0.56308549240655603</v>
      </c>
    </row>
    <row r="1452" spans="1:14" x14ac:dyDescent="0.35">
      <c r="A1452" t="s">
        <v>1155</v>
      </c>
      <c r="B1452">
        <v>10</v>
      </c>
      <c r="C1452">
        <v>-0.92076737200000003</v>
      </c>
      <c r="D1452">
        <v>-18.146274083210699</v>
      </c>
      <c r="E1452">
        <v>0.81927596609200004</v>
      </c>
      <c r="F1452">
        <v>0.15160866861487299</v>
      </c>
      <c r="G1452">
        <v>0.23318132480009801</v>
      </c>
      <c r="H1452">
        <v>0.63230623462073499</v>
      </c>
      <c r="I1452">
        <v>-0.90881072640000005</v>
      </c>
      <c r="J1452">
        <v>-1.8365388488052701</v>
      </c>
      <c r="K1452">
        <v>0.68987991790699998</v>
      </c>
      <c r="L1452">
        <v>0.204230256170844</v>
      </c>
      <c r="M1452">
        <v>0.27347303319667698</v>
      </c>
      <c r="N1452">
        <v>0.56308549240655603</v>
      </c>
    </row>
    <row r="1453" spans="1:14" x14ac:dyDescent="0.35">
      <c r="A1453" t="s">
        <v>1156</v>
      </c>
      <c r="B1453">
        <v>10</v>
      </c>
      <c r="C1453">
        <v>-0.200922351</v>
      </c>
      <c r="D1453">
        <v>-11.291592209288099</v>
      </c>
      <c r="E1453">
        <v>0.80980011223799997</v>
      </c>
      <c r="F1453">
        <v>0.15495296391260599</v>
      </c>
      <c r="G1453">
        <v>0.23408995031088101</v>
      </c>
      <c r="H1453">
        <v>0.63061723055033803</v>
      </c>
      <c r="I1453">
        <v>-0.40149840060000003</v>
      </c>
      <c r="J1453">
        <v>-0.20900892231506801</v>
      </c>
      <c r="K1453">
        <v>0.82228097820099999</v>
      </c>
      <c r="L1453">
        <v>0.15056326424948999</v>
      </c>
      <c r="M1453">
        <v>0.27347303319667698</v>
      </c>
      <c r="N1453">
        <v>0.56308549240655603</v>
      </c>
    </row>
    <row r="1454" spans="1:14" x14ac:dyDescent="0.35">
      <c r="A1454" t="s">
        <v>1157</v>
      </c>
      <c r="B1454">
        <v>10</v>
      </c>
      <c r="C1454">
        <v>-0.3906249933</v>
      </c>
      <c r="D1454">
        <v>-13.098024463001</v>
      </c>
      <c r="E1454">
        <v>0.69942307829299999</v>
      </c>
      <c r="F1454">
        <v>0.199791460529538</v>
      </c>
      <c r="G1454">
        <v>0.24556329454384199</v>
      </c>
      <c r="H1454">
        <v>0.60983654863995196</v>
      </c>
      <c r="I1454">
        <v>-1.2661372221</v>
      </c>
      <c r="J1454">
        <v>-2.9828929500239698</v>
      </c>
      <c r="K1454">
        <v>1.1007173503500001</v>
      </c>
      <c r="L1454">
        <v>7.9301727793386095E-2</v>
      </c>
      <c r="M1454">
        <v>0.27347303319667698</v>
      </c>
      <c r="N1454">
        <v>0.56308549240655603</v>
      </c>
    </row>
    <row r="1455" spans="1:14" x14ac:dyDescent="0.35">
      <c r="A1455" t="s">
        <v>1158</v>
      </c>
      <c r="B1455">
        <v>10</v>
      </c>
      <c r="C1455">
        <v>-2.549440036</v>
      </c>
      <c r="D1455">
        <v>-33.655213733810903</v>
      </c>
      <c r="E1455">
        <v>3.64567695619</v>
      </c>
      <c r="F1455" s="1">
        <v>2.2611170447917799E-4</v>
      </c>
      <c r="G1455">
        <v>7.1580505303694298E-3</v>
      </c>
      <c r="H1455">
        <v>2.1452052401478601</v>
      </c>
      <c r="I1455">
        <v>-1.226810202</v>
      </c>
      <c r="J1455">
        <v>-2.8567262892169398</v>
      </c>
      <c r="K1455">
        <v>1.0172177635899999</v>
      </c>
      <c r="L1455">
        <v>9.6113022839270701E-2</v>
      </c>
      <c r="M1455">
        <v>0.27347303319667698</v>
      </c>
      <c r="N1455">
        <v>0.56308549240655603</v>
      </c>
    </row>
    <row r="1456" spans="1:14" x14ac:dyDescent="0.35">
      <c r="A1456" t="s">
        <v>1159</v>
      </c>
      <c r="B1456">
        <v>10</v>
      </c>
      <c r="C1456">
        <v>-1.7649956283999999</v>
      </c>
      <c r="D1456">
        <v>-26.185388000480302</v>
      </c>
      <c r="E1456">
        <v>1.8799536478900001</v>
      </c>
      <c r="F1456">
        <v>1.31839744318154E-2</v>
      </c>
      <c r="G1456">
        <v>7.2495502086607794E-2</v>
      </c>
      <c r="H1456">
        <v>1.1396889379747099</v>
      </c>
      <c r="I1456">
        <v>-1.1316360143999999</v>
      </c>
      <c r="J1456">
        <v>-2.5513939906095202</v>
      </c>
      <c r="K1456">
        <v>0.95733596196799997</v>
      </c>
      <c r="L1456">
        <v>0.110322485590825</v>
      </c>
      <c r="M1456">
        <v>0.27347303319667698</v>
      </c>
      <c r="N1456">
        <v>0.56308549240655603</v>
      </c>
    </row>
    <row r="1457" spans="1:14" x14ac:dyDescent="0.35">
      <c r="A1457" t="s">
        <v>1160</v>
      </c>
      <c r="B1457">
        <v>12</v>
      </c>
      <c r="C1457">
        <v>-1.4138689552499999</v>
      </c>
      <c r="D1457">
        <v>-22.841804907346699</v>
      </c>
      <c r="E1457">
        <v>1.40872428878</v>
      </c>
      <c r="F1457">
        <v>3.90189619375787E-2</v>
      </c>
      <c r="G1457">
        <v>0.144834203774999</v>
      </c>
      <c r="H1457">
        <v>0.83912886385297603</v>
      </c>
      <c r="I1457">
        <v>-0.62381272158300005</v>
      </c>
      <c r="J1457">
        <v>-0.92222480942486795</v>
      </c>
      <c r="K1457">
        <v>0.78715642084500004</v>
      </c>
      <c r="L1457">
        <v>0.16324638737189301</v>
      </c>
      <c r="M1457">
        <v>0.27347303319667698</v>
      </c>
      <c r="N1457">
        <v>0.56308549240655603</v>
      </c>
    </row>
    <row r="1458" spans="1:14" x14ac:dyDescent="0.35">
      <c r="A1458" t="s">
        <v>1161</v>
      </c>
      <c r="B1458">
        <v>10</v>
      </c>
      <c r="C1458">
        <v>-2.4080357044</v>
      </c>
      <c r="D1458">
        <v>-32.308699303015601</v>
      </c>
      <c r="E1458">
        <v>3.5790774622499999</v>
      </c>
      <c r="F1458" s="1">
        <v>2.6358612026705403E-4</v>
      </c>
      <c r="G1458">
        <v>7.8486263574189495E-3</v>
      </c>
      <c r="H1458">
        <v>2.1052063454960899</v>
      </c>
      <c r="I1458">
        <v>-1.3461319018</v>
      </c>
      <c r="J1458">
        <v>-3.2395272333846998</v>
      </c>
      <c r="K1458">
        <v>1.52009589908</v>
      </c>
      <c r="L1458">
        <v>3.0192849409913701E-2</v>
      </c>
      <c r="M1458">
        <v>0.27347303319667698</v>
      </c>
      <c r="N1458">
        <v>0.56308549240655603</v>
      </c>
    </row>
    <row r="1459" spans="1:14" x14ac:dyDescent="0.35">
      <c r="A1459" t="s">
        <v>1162</v>
      </c>
      <c r="B1459">
        <v>10</v>
      </c>
      <c r="C1459">
        <v>-2.3428497723000001</v>
      </c>
      <c r="D1459">
        <v>-31.687970098582198</v>
      </c>
      <c r="E1459">
        <v>3.1409682527</v>
      </c>
      <c r="F1459" s="1">
        <v>7.2282264062738699E-4</v>
      </c>
      <c r="G1459">
        <v>1.3348124763585699E-2</v>
      </c>
      <c r="H1459">
        <v>1.8745797426912301</v>
      </c>
      <c r="I1459">
        <v>-1.2476820165</v>
      </c>
      <c r="J1459">
        <v>-2.9236860317489901</v>
      </c>
      <c r="K1459">
        <v>1.0527126678100001</v>
      </c>
      <c r="L1459">
        <v>8.8570140211323006E-2</v>
      </c>
      <c r="M1459">
        <v>0.27347303319667698</v>
      </c>
      <c r="N1459">
        <v>0.56308549240655603</v>
      </c>
    </row>
    <row r="1460" spans="1:14" x14ac:dyDescent="0.35">
      <c r="A1460" t="s">
        <v>1163</v>
      </c>
      <c r="B1460">
        <v>10</v>
      </c>
      <c r="C1460">
        <v>-1.8374302268</v>
      </c>
      <c r="D1460">
        <v>-26.875142203416399</v>
      </c>
      <c r="E1460">
        <v>2.0769209883399999</v>
      </c>
      <c r="F1460">
        <v>8.3768166858724097E-3</v>
      </c>
      <c r="G1460">
        <v>5.2290213453220401E-2</v>
      </c>
      <c r="H1460">
        <v>1.2815795853387</v>
      </c>
      <c r="I1460">
        <v>-1.3633014677999999</v>
      </c>
      <c r="J1460">
        <v>-3.29460963739644</v>
      </c>
      <c r="K1460">
        <v>1.1907943184400001</v>
      </c>
      <c r="L1460">
        <v>6.4447441587831E-2</v>
      </c>
      <c r="M1460">
        <v>0.27347303319667698</v>
      </c>
      <c r="N1460">
        <v>0.56308549240655603</v>
      </c>
    </row>
    <row r="1461" spans="1:14" x14ac:dyDescent="0.35">
      <c r="A1461" t="s">
        <v>1164</v>
      </c>
      <c r="B1461">
        <v>10</v>
      </c>
      <c r="C1461">
        <v>-2.0695118664000001</v>
      </c>
      <c r="D1461">
        <v>-29.085125966346901</v>
      </c>
      <c r="E1461">
        <v>2.4938054666</v>
      </c>
      <c r="F1461">
        <v>3.20770582948693E-3</v>
      </c>
      <c r="G1461">
        <v>2.6192889881245199E-2</v>
      </c>
      <c r="H1461">
        <v>1.58181658289436</v>
      </c>
      <c r="I1461">
        <v>-1.2751915915000001</v>
      </c>
      <c r="J1461">
        <v>-3.0119406518332199</v>
      </c>
      <c r="K1461">
        <v>1.12983506579</v>
      </c>
      <c r="L1461">
        <v>7.4159182590331593E-2</v>
      </c>
      <c r="M1461">
        <v>0.27347303319667698</v>
      </c>
      <c r="N1461">
        <v>0.56308549240655603</v>
      </c>
    </row>
    <row r="1462" spans="1:14" x14ac:dyDescent="0.35">
      <c r="A1462" t="s">
        <v>1165</v>
      </c>
      <c r="B1462">
        <v>10</v>
      </c>
      <c r="C1462">
        <v>-1.3941640017000001</v>
      </c>
      <c r="D1462">
        <v>-22.654165646137301</v>
      </c>
      <c r="E1462">
        <v>1.43240359178</v>
      </c>
      <c r="F1462">
        <v>3.6948465646311997E-2</v>
      </c>
      <c r="G1462">
        <v>0.14092564521897999</v>
      </c>
      <c r="H1462">
        <v>0.85100996811393803</v>
      </c>
      <c r="I1462">
        <v>-0.99654465489999999</v>
      </c>
      <c r="J1462">
        <v>-2.1180017404807998</v>
      </c>
      <c r="K1462">
        <v>0.83434071563599999</v>
      </c>
      <c r="L1462">
        <v>0.14643985303708701</v>
      </c>
      <c r="M1462">
        <v>0.27347303319667698</v>
      </c>
      <c r="N1462">
        <v>0.56308549240655603</v>
      </c>
    </row>
    <row r="1463" spans="1:14" x14ac:dyDescent="0.35">
      <c r="A1463" t="s">
        <v>1166</v>
      </c>
      <c r="B1463">
        <v>10</v>
      </c>
      <c r="C1463">
        <v>-2.3782665672999999</v>
      </c>
      <c r="D1463">
        <v>-32.025224445888398</v>
      </c>
      <c r="E1463">
        <v>3.2899568881699999</v>
      </c>
      <c r="F1463" s="1">
        <v>5.1291229757924697E-4</v>
      </c>
      <c r="G1463">
        <v>1.12530028099753E-2</v>
      </c>
      <c r="H1463">
        <v>1.94873157268238</v>
      </c>
      <c r="I1463">
        <v>-1.1237278136</v>
      </c>
      <c r="J1463">
        <v>-2.5260233603051998</v>
      </c>
      <c r="K1463">
        <v>0.90069283705900005</v>
      </c>
      <c r="L1463">
        <v>0.12569186287369299</v>
      </c>
      <c r="M1463">
        <v>0.27347303319667698</v>
      </c>
      <c r="N1463">
        <v>0.56308549240655603</v>
      </c>
    </row>
    <row r="1464" spans="1:14" x14ac:dyDescent="0.35">
      <c r="A1464" t="s">
        <v>1167</v>
      </c>
      <c r="B1464">
        <v>10</v>
      </c>
      <c r="C1464">
        <v>-2.2666694376000001</v>
      </c>
      <c r="D1464">
        <v>-30.9625473420394</v>
      </c>
      <c r="E1464">
        <v>2.8244153980100002</v>
      </c>
      <c r="F1464">
        <v>1.49825108884655E-3</v>
      </c>
      <c r="G1464">
        <v>1.7946618448021399E-2</v>
      </c>
      <c r="H1464">
        <v>1.74601737035662</v>
      </c>
      <c r="I1464">
        <v>-1.1652635715999999</v>
      </c>
      <c r="J1464">
        <v>-2.6592759657053402</v>
      </c>
      <c r="K1464">
        <v>0.91167082519200004</v>
      </c>
      <c r="L1464">
        <v>0.12255447526498001</v>
      </c>
      <c r="M1464">
        <v>0.27347303319667698</v>
      </c>
      <c r="N1464">
        <v>0.56308549240655603</v>
      </c>
    </row>
    <row r="1465" spans="1:14" x14ac:dyDescent="0.35">
      <c r="A1465" t="s">
        <v>1168</v>
      </c>
      <c r="B1465">
        <v>10</v>
      </c>
      <c r="C1465">
        <v>-1.2165635496</v>
      </c>
      <c r="D1465">
        <v>-20.962975786799099</v>
      </c>
      <c r="E1465">
        <v>1.07592024201</v>
      </c>
      <c r="F1465">
        <v>8.3961416713273701E-2</v>
      </c>
      <c r="G1465">
        <v>0.20110019936786</v>
      </c>
      <c r="H1465">
        <v>0.69658749884970705</v>
      </c>
      <c r="I1465">
        <v>-1.5250471771</v>
      </c>
      <c r="J1465">
        <v>-3.8135128238151998</v>
      </c>
      <c r="K1465">
        <v>1.77232077448</v>
      </c>
      <c r="L1465">
        <v>1.6891928151536301E-2</v>
      </c>
      <c r="M1465">
        <v>0.27347303319667698</v>
      </c>
      <c r="N1465">
        <v>0.56308549240655603</v>
      </c>
    </row>
    <row r="1466" spans="1:14" x14ac:dyDescent="0.35">
      <c r="A1466" t="s">
        <v>1169</v>
      </c>
      <c r="B1466">
        <v>10</v>
      </c>
      <c r="C1466">
        <v>-1.429838266</v>
      </c>
      <c r="D1466">
        <v>-22.993871729709301</v>
      </c>
      <c r="E1466">
        <v>1.35782633002</v>
      </c>
      <c r="F1466">
        <v>4.3870609684277799E-2</v>
      </c>
      <c r="G1466">
        <v>0.15505146899578801</v>
      </c>
      <c r="H1466">
        <v>0.80952411479432396</v>
      </c>
      <c r="I1466">
        <v>-0.47904409100000001</v>
      </c>
      <c r="J1466">
        <v>-0.45778650050089797</v>
      </c>
      <c r="K1466">
        <v>0.819243240589</v>
      </c>
      <c r="L1466">
        <v>0.15162009325203099</v>
      </c>
      <c r="M1466">
        <v>0.27347303319667698</v>
      </c>
      <c r="N1466">
        <v>0.56308549240655603</v>
      </c>
    </row>
    <row r="1467" spans="1:14" x14ac:dyDescent="0.35">
      <c r="A1467" t="s">
        <v>1170</v>
      </c>
      <c r="B1467">
        <v>10</v>
      </c>
      <c r="C1467">
        <v>-1.150135688</v>
      </c>
      <c r="D1467">
        <v>-20.330420381747601</v>
      </c>
      <c r="E1467">
        <v>0.97816374179999999</v>
      </c>
      <c r="F1467">
        <v>0.10515653279992999</v>
      </c>
      <c r="G1467">
        <v>0.215965594703101</v>
      </c>
      <c r="H1467">
        <v>0.66561543042651805</v>
      </c>
      <c r="I1467">
        <v>-0.8730130465</v>
      </c>
      <c r="J1467">
        <v>-1.72169481215725</v>
      </c>
      <c r="K1467">
        <v>0.779770426844</v>
      </c>
      <c r="L1467">
        <v>0.166046441644874</v>
      </c>
      <c r="M1467">
        <v>0.27347303319667698</v>
      </c>
      <c r="N1467">
        <v>0.56308549240655603</v>
      </c>
    </row>
    <row r="1468" spans="1:14" x14ac:dyDescent="0.35">
      <c r="A1468" t="s">
        <v>1171</v>
      </c>
      <c r="B1468">
        <v>10</v>
      </c>
      <c r="C1468">
        <v>-1.7082352590000001</v>
      </c>
      <c r="D1468">
        <v>-25.6448907212982</v>
      </c>
      <c r="E1468">
        <v>1.7325872169700001</v>
      </c>
      <c r="F1468">
        <v>1.85102712528874E-2</v>
      </c>
      <c r="G1468">
        <v>9.1559734590175204E-2</v>
      </c>
      <c r="H1468">
        <v>1.0382954749117499</v>
      </c>
      <c r="I1468">
        <v>-0.59616549860000001</v>
      </c>
      <c r="J1468">
        <v>-0.83352859507954702</v>
      </c>
      <c r="K1468">
        <v>0.69451452510099998</v>
      </c>
      <c r="L1468">
        <v>0.20206238505295701</v>
      </c>
      <c r="M1468">
        <v>0.27347303319667698</v>
      </c>
      <c r="N1468">
        <v>0.56308549240655603</v>
      </c>
    </row>
    <row r="1469" spans="1:14" x14ac:dyDescent="0.35">
      <c r="A1469" t="s">
        <v>1172</v>
      </c>
      <c r="B1469">
        <v>10</v>
      </c>
      <c r="C1469">
        <v>-1.0889525953999999</v>
      </c>
      <c r="D1469">
        <v>-19.7478079810212</v>
      </c>
      <c r="E1469">
        <v>1.06701056282</v>
      </c>
      <c r="F1469">
        <v>8.5701700078775894E-2</v>
      </c>
      <c r="G1469">
        <v>0.20110019936786</v>
      </c>
      <c r="H1469">
        <v>0.69658749884970705</v>
      </c>
      <c r="I1469">
        <v>-0.77464855089999995</v>
      </c>
      <c r="J1469">
        <v>-1.4061275527955599</v>
      </c>
      <c r="K1469">
        <v>0.60638200711699997</v>
      </c>
      <c r="L1469">
        <v>0.24752438656602399</v>
      </c>
      <c r="M1469">
        <v>0.27695210345501098</v>
      </c>
      <c r="N1469">
        <v>0.55759533203224398</v>
      </c>
    </row>
    <row r="1470" spans="1:14" x14ac:dyDescent="0.35">
      <c r="A1470" t="s">
        <v>1173</v>
      </c>
      <c r="B1470">
        <v>10</v>
      </c>
      <c r="C1470">
        <v>-1.028930532</v>
      </c>
      <c r="D1470">
        <v>-19.1762514125645</v>
      </c>
      <c r="E1470">
        <v>0.92265763602399997</v>
      </c>
      <c r="F1470">
        <v>0.11949297228792299</v>
      </c>
      <c r="G1470">
        <v>0.22300794412708699</v>
      </c>
      <c r="H1470">
        <v>0.65167966596929905</v>
      </c>
      <c r="I1470">
        <v>-0.215290119</v>
      </c>
      <c r="J1470">
        <v>0.38837366717043198</v>
      </c>
      <c r="K1470">
        <v>1.60355672</v>
      </c>
      <c r="L1470">
        <v>2.4913989667563599E-2</v>
      </c>
      <c r="M1470">
        <v>0.27347303319667698</v>
      </c>
      <c r="N1470">
        <v>0.56308549240655603</v>
      </c>
    </row>
    <row r="1471" spans="1:14" x14ac:dyDescent="0.35">
      <c r="A1471" t="s">
        <v>1174</v>
      </c>
      <c r="B1471">
        <v>10</v>
      </c>
      <c r="C1471">
        <v>-1.0119465932</v>
      </c>
      <c r="D1471">
        <v>-19.014522854272201</v>
      </c>
      <c r="E1471">
        <v>0.90946386137299995</v>
      </c>
      <c r="F1471">
        <v>0.123178848137992</v>
      </c>
      <c r="G1471">
        <v>0.22577694580131499</v>
      </c>
      <c r="H1471">
        <v>0.64632040617737896</v>
      </c>
      <c r="I1471">
        <v>-1.0387162276999999</v>
      </c>
      <c r="J1471">
        <v>-2.2532941299785798</v>
      </c>
      <c r="K1471">
        <v>0.95404580396399996</v>
      </c>
      <c r="L1471">
        <v>0.11116144818710701</v>
      </c>
      <c r="M1471">
        <v>0.27347303319667698</v>
      </c>
      <c r="N1471">
        <v>0.56308549240655603</v>
      </c>
    </row>
    <row r="1472" spans="1:14" x14ac:dyDescent="0.35">
      <c r="A1472" t="s">
        <v>1175</v>
      </c>
      <c r="B1472">
        <v>10</v>
      </c>
      <c r="C1472">
        <v>-1.3432250755999999</v>
      </c>
      <c r="D1472">
        <v>-22.169102718384199</v>
      </c>
      <c r="E1472">
        <v>1.2951916426100001</v>
      </c>
      <c r="F1472">
        <v>5.0676703610641298E-2</v>
      </c>
      <c r="G1472">
        <v>0.16587824992788899</v>
      </c>
      <c r="H1472">
        <v>0.78021055523875205</v>
      </c>
      <c r="I1472">
        <v>-0.64985242440000002</v>
      </c>
      <c r="J1472">
        <v>-1.0057638709778201</v>
      </c>
      <c r="K1472">
        <v>0.63688575314100004</v>
      </c>
      <c r="L1472">
        <v>0.23073540886427801</v>
      </c>
      <c r="M1472">
        <v>0.27390367758623702</v>
      </c>
      <c r="N1472">
        <v>0.56240213662268201</v>
      </c>
    </row>
    <row r="1473" spans="1:14" x14ac:dyDescent="0.35">
      <c r="A1473" t="s">
        <v>1820</v>
      </c>
      <c r="B1473">
        <v>4</v>
      </c>
      <c r="C1473">
        <v>-6.1456554750000003E-2</v>
      </c>
      <c r="D1473">
        <v>-9.9635373673459</v>
      </c>
      <c r="E1473">
        <v>0.66449608145799999</v>
      </c>
      <c r="F1473">
        <v>0.21652294156006499</v>
      </c>
      <c r="G1473">
        <v>0.251871306297692</v>
      </c>
      <c r="H1473">
        <v>0.59882130541324596</v>
      </c>
      <c r="I1473">
        <v>0.35385741050000002</v>
      </c>
      <c r="J1473">
        <v>2.2142797012658799</v>
      </c>
      <c r="K1473">
        <v>1.58002852321</v>
      </c>
      <c r="L1473">
        <v>2.63009524914639E-2</v>
      </c>
      <c r="M1473">
        <v>0.27347303319667698</v>
      </c>
      <c r="N1473">
        <v>0.56308549240655603</v>
      </c>
    </row>
    <row r="1474" spans="1:14" x14ac:dyDescent="0.35">
      <c r="A1474" t="s">
        <v>1176</v>
      </c>
      <c r="B1474">
        <v>14</v>
      </c>
      <c r="C1474">
        <v>-1.9964198042100001</v>
      </c>
      <c r="D1474">
        <v>-28.389111103140099</v>
      </c>
      <c r="E1474">
        <v>2.89886706294</v>
      </c>
      <c r="F1474">
        <v>1.2622138377222001E-3</v>
      </c>
      <c r="G1474">
        <v>1.6271919742593399E-2</v>
      </c>
      <c r="H1474">
        <v>1.78856120647115</v>
      </c>
      <c r="I1474">
        <v>-0.87945417735700004</v>
      </c>
      <c r="J1474">
        <v>-1.74235887391384</v>
      </c>
      <c r="K1474">
        <v>0.98242379926300005</v>
      </c>
      <c r="L1474">
        <v>0.10413007968601</v>
      </c>
      <c r="M1474">
        <v>0.27347303319667698</v>
      </c>
      <c r="N1474">
        <v>0.56308549240655603</v>
      </c>
    </row>
    <row r="1475" spans="1:14" x14ac:dyDescent="0.35">
      <c r="A1475" t="s">
        <v>1177</v>
      </c>
      <c r="B1475">
        <v>10</v>
      </c>
      <c r="C1475">
        <v>-0.9833350931</v>
      </c>
      <c r="D1475">
        <v>-18.742071527389701</v>
      </c>
      <c r="E1475">
        <v>0.814447027544</v>
      </c>
      <c r="F1475">
        <v>0.153303818512672</v>
      </c>
      <c r="G1475">
        <v>0.233589675216367</v>
      </c>
      <c r="H1475">
        <v>0.63154635717459795</v>
      </c>
      <c r="I1475">
        <v>-0.72553711009999999</v>
      </c>
      <c r="J1475">
        <v>-1.2485710820178999</v>
      </c>
      <c r="K1475">
        <v>0.61715431328600001</v>
      </c>
      <c r="L1475">
        <v>0.241460272663685</v>
      </c>
      <c r="M1475">
        <v>0.27617255017786801</v>
      </c>
      <c r="N1475">
        <v>0.55881948976431295</v>
      </c>
    </row>
    <row r="1476" spans="1:14" x14ac:dyDescent="0.35">
      <c r="A1476" t="s">
        <v>1178</v>
      </c>
      <c r="B1476">
        <v>10</v>
      </c>
      <c r="C1476">
        <v>-1.6090673854999999</v>
      </c>
      <c r="D1476">
        <v>-24.7005704785721</v>
      </c>
      <c r="E1476">
        <v>1.6026669662199999</v>
      </c>
      <c r="F1476">
        <v>2.4965084121641501E-2</v>
      </c>
      <c r="G1476">
        <v>0.112045015610932</v>
      </c>
      <c r="H1476">
        <v>0.95060745854717599</v>
      </c>
      <c r="I1476">
        <v>-0.99640936790000001</v>
      </c>
      <c r="J1476">
        <v>-2.11756772058818</v>
      </c>
      <c r="K1476">
        <v>0.82978455400999995</v>
      </c>
      <c r="L1476">
        <v>0.147984233032082</v>
      </c>
      <c r="M1476">
        <v>0.27347303319667698</v>
      </c>
      <c r="N1476">
        <v>0.56308549240655603</v>
      </c>
    </row>
    <row r="1477" spans="1:14" x14ac:dyDescent="0.35">
      <c r="A1477" t="s">
        <v>1179</v>
      </c>
      <c r="B1477">
        <v>10</v>
      </c>
      <c r="C1477">
        <v>-0.60135736799999995</v>
      </c>
      <c r="D1477">
        <v>-15.104711106603901</v>
      </c>
      <c r="E1477">
        <v>0.70375480646800004</v>
      </c>
      <c r="F1477">
        <v>0.19780861107365799</v>
      </c>
      <c r="G1477">
        <v>0.24432472412527101</v>
      </c>
      <c r="H1477">
        <v>0.61203258293294505</v>
      </c>
      <c r="I1477">
        <v>-0.72361515700000001</v>
      </c>
      <c r="J1477">
        <v>-1.2424051837566501</v>
      </c>
      <c r="K1477">
        <v>0.64321757749399999</v>
      </c>
      <c r="L1477">
        <v>0.22739579135983101</v>
      </c>
      <c r="M1477">
        <v>0.27375253435004898</v>
      </c>
      <c r="N1477">
        <v>0.56264185151567203</v>
      </c>
    </row>
    <row r="1478" spans="1:14" x14ac:dyDescent="0.35">
      <c r="A1478" t="s">
        <v>1180</v>
      </c>
      <c r="B1478">
        <v>10</v>
      </c>
      <c r="C1478">
        <v>-1.3060483433000001</v>
      </c>
      <c r="D1478">
        <v>-21.8150894716516</v>
      </c>
      <c r="E1478">
        <v>1.1512566684500001</v>
      </c>
      <c r="F1478">
        <v>7.0590024324739098E-2</v>
      </c>
      <c r="G1478">
        <v>0.18960908351954101</v>
      </c>
      <c r="H1478">
        <v>0.72214086094353303</v>
      </c>
      <c r="I1478">
        <v>-0.73205481100000003</v>
      </c>
      <c r="J1478">
        <v>-1.26948079133737</v>
      </c>
      <c r="K1478">
        <v>0.623352558547</v>
      </c>
      <c r="L1478">
        <v>0.238038629658953</v>
      </c>
      <c r="M1478">
        <v>0.27502273374569403</v>
      </c>
      <c r="N1478">
        <v>0.56063140532525202</v>
      </c>
    </row>
    <row r="1479" spans="1:14" x14ac:dyDescent="0.35">
      <c r="A1479" t="s">
        <v>1181</v>
      </c>
      <c r="B1479">
        <v>10</v>
      </c>
      <c r="C1479">
        <v>-2.0974447664000002</v>
      </c>
      <c r="D1479">
        <v>-29.3511153636898</v>
      </c>
      <c r="E1479">
        <v>2.58325050443</v>
      </c>
      <c r="F1479">
        <v>2.6106550739021998E-3</v>
      </c>
      <c r="G1479">
        <v>2.33274663055132E-2</v>
      </c>
      <c r="H1479">
        <v>1.63213242919982</v>
      </c>
      <c r="I1479">
        <v>-0.6948578513</v>
      </c>
      <c r="J1479">
        <v>-1.1501476665394801</v>
      </c>
      <c r="K1479">
        <v>0.64049789198600005</v>
      </c>
      <c r="L1479">
        <v>0.22882428184077899</v>
      </c>
      <c r="M1479">
        <v>0.27375253435004898</v>
      </c>
      <c r="N1479">
        <v>0.56264185151567203</v>
      </c>
    </row>
    <row r="1480" spans="1:14" x14ac:dyDescent="0.35">
      <c r="A1480" t="s">
        <v>1182</v>
      </c>
      <c r="B1480">
        <v>10</v>
      </c>
      <c r="C1480">
        <v>-1.2207680291</v>
      </c>
      <c r="D1480">
        <v>-21.0030126955463</v>
      </c>
      <c r="E1480">
        <v>1.09684623416</v>
      </c>
      <c r="F1480">
        <v>8.0011749360694898E-2</v>
      </c>
      <c r="G1480">
        <v>0.19885526831023601</v>
      </c>
      <c r="H1480">
        <v>0.70146289867973</v>
      </c>
      <c r="I1480">
        <v>-1.3570880019</v>
      </c>
      <c r="J1480">
        <v>-3.27467595712654</v>
      </c>
      <c r="K1480">
        <v>1.13050533996</v>
      </c>
      <c r="L1480">
        <v>7.4044816305734604E-2</v>
      </c>
      <c r="M1480">
        <v>0.27347303319667698</v>
      </c>
      <c r="N1480">
        <v>0.56308549240655603</v>
      </c>
    </row>
    <row r="1481" spans="1:14" x14ac:dyDescent="0.35">
      <c r="A1481" t="s">
        <v>1183</v>
      </c>
      <c r="B1481">
        <v>10</v>
      </c>
      <c r="C1481">
        <v>-2.8098721921999998</v>
      </c>
      <c r="D1481">
        <v>-36.135163623595197</v>
      </c>
      <c r="E1481">
        <v>4.4188911801800002</v>
      </c>
      <c r="F1481" s="1">
        <v>3.8116131783743903E-5</v>
      </c>
      <c r="G1481">
        <v>3.0166195725991598E-3</v>
      </c>
      <c r="H1481">
        <v>2.5204794554658201</v>
      </c>
      <c r="I1481">
        <v>-1.5848173838999999</v>
      </c>
      <c r="J1481">
        <v>-4.0052641283515298</v>
      </c>
      <c r="K1481">
        <v>1.6651034600100001</v>
      </c>
      <c r="L1481">
        <v>2.16220337043939E-2</v>
      </c>
      <c r="M1481">
        <v>0.27347303319667698</v>
      </c>
      <c r="N1481">
        <v>0.56308549240655603</v>
      </c>
    </row>
    <row r="1482" spans="1:14" x14ac:dyDescent="0.35">
      <c r="A1482" t="s">
        <v>1184</v>
      </c>
      <c r="B1482">
        <v>10</v>
      </c>
      <c r="C1482">
        <v>-1.6194573982</v>
      </c>
      <c r="D1482">
        <v>-24.799508763406699</v>
      </c>
      <c r="E1482">
        <v>1.6463651107699999</v>
      </c>
      <c r="F1482">
        <v>2.2575370639270499E-2</v>
      </c>
      <c r="G1482">
        <v>0.10444054558794</v>
      </c>
      <c r="H1482">
        <v>0.98113086812817096</v>
      </c>
      <c r="I1482">
        <v>-1.4988437588000001</v>
      </c>
      <c r="J1482">
        <v>-3.7294485397622998</v>
      </c>
      <c r="K1482">
        <v>1.4606806726799999</v>
      </c>
      <c r="L1482">
        <v>3.4619383308928602E-2</v>
      </c>
      <c r="M1482">
        <v>0.27347303319667698</v>
      </c>
      <c r="N1482">
        <v>0.56308549240655603</v>
      </c>
    </row>
    <row r="1483" spans="1:14" x14ac:dyDescent="0.35">
      <c r="A1483" t="s">
        <v>1185</v>
      </c>
      <c r="B1483">
        <v>10</v>
      </c>
      <c r="C1483">
        <v>-1.2263778152</v>
      </c>
      <c r="D1483">
        <v>-21.056431553737202</v>
      </c>
      <c r="E1483">
        <v>1.1455907383899999</v>
      </c>
      <c r="F1483">
        <v>7.1516995595734295E-2</v>
      </c>
      <c r="G1483">
        <v>0.190051388398364</v>
      </c>
      <c r="H1483">
        <v>0.72112895336134597</v>
      </c>
      <c r="I1483">
        <v>-0.34098537359999997</v>
      </c>
      <c r="J1483">
        <v>-1.4874545174314999E-2</v>
      </c>
      <c r="K1483">
        <v>0.90827677538200002</v>
      </c>
      <c r="L1483">
        <v>0.123516001648002</v>
      </c>
      <c r="M1483">
        <v>0.27347303319667698</v>
      </c>
      <c r="N1483">
        <v>0.56308549240655603</v>
      </c>
    </row>
    <row r="1484" spans="1:14" x14ac:dyDescent="0.35">
      <c r="A1484" t="s">
        <v>1186</v>
      </c>
      <c r="B1484">
        <v>10</v>
      </c>
      <c r="C1484">
        <v>-0.25707613800000001</v>
      </c>
      <c r="D1484">
        <v>-11.8263133432431</v>
      </c>
      <c r="E1484">
        <v>0.68357877524400001</v>
      </c>
      <c r="F1484">
        <v>0.20721501650068799</v>
      </c>
      <c r="G1484">
        <v>0.24813939654812101</v>
      </c>
      <c r="H1484">
        <v>0.60530427827052302</v>
      </c>
      <c r="I1484">
        <v>-0.4257862462</v>
      </c>
      <c r="J1484">
        <v>-0.28692777733527403</v>
      </c>
      <c r="K1484">
        <v>0.80032411680899995</v>
      </c>
      <c r="L1484">
        <v>0.15837108175797299</v>
      </c>
      <c r="M1484">
        <v>0.27347303319667698</v>
      </c>
      <c r="N1484">
        <v>0.56308549240655603</v>
      </c>
    </row>
    <row r="1485" spans="1:14" x14ac:dyDescent="0.35">
      <c r="A1485" t="s">
        <v>1187</v>
      </c>
      <c r="B1485">
        <v>10</v>
      </c>
      <c r="C1485">
        <v>-0.76229444239999999</v>
      </c>
      <c r="D1485">
        <v>-16.637224931870499</v>
      </c>
      <c r="E1485">
        <v>0.79351319911600005</v>
      </c>
      <c r="F1485">
        <v>0.160874348407268</v>
      </c>
      <c r="G1485">
        <v>0.23418213779885599</v>
      </c>
      <c r="H1485">
        <v>0.63044623373518904</v>
      </c>
      <c r="I1485">
        <v>-0.27812888790000001</v>
      </c>
      <c r="J1485">
        <v>0.18677798000222501</v>
      </c>
      <c r="K1485">
        <v>0.98080034631599999</v>
      </c>
      <c r="L1485">
        <v>0.104520060799208</v>
      </c>
      <c r="M1485">
        <v>0.27347303319667698</v>
      </c>
      <c r="N1485">
        <v>0.56308549240655603</v>
      </c>
    </row>
    <row r="1486" spans="1:14" x14ac:dyDescent="0.35">
      <c r="A1486" t="s">
        <v>1188</v>
      </c>
      <c r="B1486">
        <v>10</v>
      </c>
      <c r="C1486">
        <v>-0.70412958849999996</v>
      </c>
      <c r="D1486">
        <v>-16.0833535316435</v>
      </c>
      <c r="E1486">
        <v>0.64203683506499998</v>
      </c>
      <c r="F1486">
        <v>0.228014867100196</v>
      </c>
      <c r="G1486">
        <v>0.25777737022161701</v>
      </c>
      <c r="H1486">
        <v>0.588755211184538</v>
      </c>
      <c r="I1486">
        <v>-1.0839052551999999</v>
      </c>
      <c r="J1486">
        <v>-2.3982669423171301</v>
      </c>
      <c r="K1486">
        <v>0.99244931751499998</v>
      </c>
      <c r="L1486">
        <v>0.10175381066962801</v>
      </c>
      <c r="M1486">
        <v>0.27347303319667698</v>
      </c>
      <c r="N1486">
        <v>0.56308549240655603</v>
      </c>
    </row>
    <row r="1487" spans="1:14" x14ac:dyDescent="0.35">
      <c r="A1487" t="s">
        <v>1189</v>
      </c>
      <c r="B1487">
        <v>10</v>
      </c>
      <c r="C1487">
        <v>-0.97721246539999995</v>
      </c>
      <c r="D1487">
        <v>-18.683769165226199</v>
      </c>
      <c r="E1487">
        <v>1.0984264375599999</v>
      </c>
      <c r="F1487">
        <v>7.9721151385247893E-2</v>
      </c>
      <c r="G1487">
        <v>0.19871999040462199</v>
      </c>
      <c r="H1487">
        <v>0.70175844247382102</v>
      </c>
      <c r="I1487">
        <v>-0.53734195360000003</v>
      </c>
      <c r="J1487">
        <v>-0.644814315924645</v>
      </c>
      <c r="K1487">
        <v>0.70973010004100001</v>
      </c>
      <c r="L1487">
        <v>0.19510567416595601</v>
      </c>
      <c r="M1487">
        <v>0.27347303319667698</v>
      </c>
      <c r="N1487">
        <v>0.56308549240655603</v>
      </c>
    </row>
    <row r="1488" spans="1:14" x14ac:dyDescent="0.35">
      <c r="A1488" t="s">
        <v>1190</v>
      </c>
      <c r="B1488">
        <v>10</v>
      </c>
      <c r="C1488">
        <v>-1.0575057681</v>
      </c>
      <c r="D1488">
        <v>-19.448357417639901</v>
      </c>
      <c r="E1488">
        <v>0.986472838706</v>
      </c>
      <c r="F1488">
        <v>0.103163759726565</v>
      </c>
      <c r="G1488">
        <v>0.213777056828307</v>
      </c>
      <c r="H1488">
        <v>0.67003890636546304</v>
      </c>
      <c r="I1488">
        <v>-1.1609475328000001</v>
      </c>
      <c r="J1488">
        <v>-2.64542950080856</v>
      </c>
      <c r="K1488">
        <v>1.1704958301599999</v>
      </c>
      <c r="L1488">
        <v>6.7531153790786599E-2</v>
      </c>
      <c r="M1488">
        <v>0.27347303319667698</v>
      </c>
      <c r="N1488">
        <v>0.56308549240655603</v>
      </c>
    </row>
    <row r="1489" spans="1:14" x14ac:dyDescent="0.35">
      <c r="A1489" t="s">
        <v>1191</v>
      </c>
      <c r="B1489">
        <v>10</v>
      </c>
      <c r="C1489">
        <v>-1.0991736426000001</v>
      </c>
      <c r="D1489">
        <v>-19.845137301819999</v>
      </c>
      <c r="E1489">
        <v>1.18081710968</v>
      </c>
      <c r="F1489">
        <v>6.5945154535879097E-2</v>
      </c>
      <c r="G1489">
        <v>0.18358600810490899</v>
      </c>
      <c r="H1489">
        <v>0.73616042136127602</v>
      </c>
      <c r="I1489">
        <v>-0.96318322219999997</v>
      </c>
      <c r="J1489">
        <v>-2.01097353054283</v>
      </c>
      <c r="K1489">
        <v>0.84421857585600002</v>
      </c>
      <c r="L1489">
        <v>0.14314672754871699</v>
      </c>
      <c r="M1489">
        <v>0.27347303319667698</v>
      </c>
      <c r="N1489">
        <v>0.56308549240655603</v>
      </c>
    </row>
    <row r="1490" spans="1:14" x14ac:dyDescent="0.35">
      <c r="A1490" t="s">
        <v>1192</v>
      </c>
      <c r="B1490">
        <v>10</v>
      </c>
      <c r="C1490">
        <v>-1.1144278002000001</v>
      </c>
      <c r="D1490">
        <v>-19.9903941203744</v>
      </c>
      <c r="E1490">
        <v>0.99339550117200004</v>
      </c>
      <c r="F1490">
        <v>0.101532364176217</v>
      </c>
      <c r="G1490">
        <v>0.21246054675589901</v>
      </c>
      <c r="H1490">
        <v>0.67272170522309205</v>
      </c>
      <c r="I1490">
        <v>-0.73023764459999996</v>
      </c>
      <c r="J1490">
        <v>-1.2636510636784799</v>
      </c>
      <c r="K1490">
        <v>0.74631866094499999</v>
      </c>
      <c r="L1490">
        <v>0.17934172349132699</v>
      </c>
      <c r="M1490">
        <v>0.27347303319667698</v>
      </c>
      <c r="N1490">
        <v>0.56308549240655603</v>
      </c>
    </row>
    <row r="1491" spans="1:14" x14ac:dyDescent="0.35">
      <c r="A1491" t="s">
        <v>1193</v>
      </c>
      <c r="B1491">
        <v>10</v>
      </c>
      <c r="C1491">
        <v>-0.97549009019999999</v>
      </c>
      <c r="D1491">
        <v>-18.667367948687801</v>
      </c>
      <c r="E1491">
        <v>1.05242333178</v>
      </c>
      <c r="F1491">
        <v>8.8629167143910101E-2</v>
      </c>
      <c r="G1491">
        <v>0.20154298061967599</v>
      </c>
      <c r="H1491">
        <v>0.69563232294494903</v>
      </c>
      <c r="I1491">
        <v>-1.8148276836999999</v>
      </c>
      <c r="J1491">
        <v>-4.7431698075308404</v>
      </c>
      <c r="K1491">
        <v>2.4798411759999999</v>
      </c>
      <c r="L1491">
        <v>3.3125224019149198E-3</v>
      </c>
      <c r="M1491">
        <v>0.22986244472121101</v>
      </c>
      <c r="N1491">
        <v>0.63853197863351296</v>
      </c>
    </row>
    <row r="1492" spans="1:14" x14ac:dyDescent="0.35">
      <c r="A1492" t="s">
        <v>1194</v>
      </c>
      <c r="B1492">
        <v>10</v>
      </c>
      <c r="C1492">
        <v>-0.93269134750000005</v>
      </c>
      <c r="D1492">
        <v>-18.259819438586501</v>
      </c>
      <c r="E1492">
        <v>0.86661558791299997</v>
      </c>
      <c r="F1492">
        <v>0.135951627850426</v>
      </c>
      <c r="G1492">
        <v>0.230902251614929</v>
      </c>
      <c r="H1492">
        <v>0.63657183209290702</v>
      </c>
      <c r="I1492">
        <v>-0.64672794069999995</v>
      </c>
      <c r="J1492">
        <v>-0.99574008391812197</v>
      </c>
      <c r="K1492">
        <v>0.65669968988299998</v>
      </c>
      <c r="L1492">
        <v>0.22044502905840299</v>
      </c>
      <c r="M1492">
        <v>0.27347303319667698</v>
      </c>
      <c r="N1492">
        <v>0.56308549240655603</v>
      </c>
    </row>
    <row r="1493" spans="1:14" x14ac:dyDescent="0.35">
      <c r="A1493" t="s">
        <v>1195</v>
      </c>
      <c r="B1493">
        <v>10</v>
      </c>
      <c r="C1493">
        <v>-0.78790545609999996</v>
      </c>
      <c r="D1493">
        <v>-16.8811043034862</v>
      </c>
      <c r="E1493">
        <v>0.69090225586800003</v>
      </c>
      <c r="F1493">
        <v>0.20375005945090699</v>
      </c>
      <c r="G1493">
        <v>0.24711650779744901</v>
      </c>
      <c r="H1493">
        <v>0.60709824202860996</v>
      </c>
      <c r="I1493">
        <v>-0.89366563590000003</v>
      </c>
      <c r="J1493">
        <v>-1.78795124946145</v>
      </c>
      <c r="K1493">
        <v>0.69545537846899996</v>
      </c>
      <c r="L1493">
        <v>0.20162511194858401</v>
      </c>
      <c r="M1493">
        <v>0.27347303319667698</v>
      </c>
      <c r="N1493">
        <v>0.56308549240655603</v>
      </c>
    </row>
    <row r="1494" spans="1:14" x14ac:dyDescent="0.35">
      <c r="A1494" t="s">
        <v>1196</v>
      </c>
      <c r="B1494">
        <v>10</v>
      </c>
      <c r="C1494">
        <v>-1.7490087266000001</v>
      </c>
      <c r="D1494">
        <v>-26.033153668378699</v>
      </c>
      <c r="E1494">
        <v>1.8355777178499999</v>
      </c>
      <c r="F1494">
        <v>1.4602334144233601E-2</v>
      </c>
      <c r="G1494">
        <v>7.8330696832041594E-2</v>
      </c>
      <c r="H1494">
        <v>1.1060680099444999</v>
      </c>
      <c r="I1494">
        <v>-0.90731901250000002</v>
      </c>
      <c r="J1494">
        <v>-1.8317532189466199</v>
      </c>
      <c r="K1494">
        <v>0.77757881899600001</v>
      </c>
      <c r="L1494">
        <v>0.16688649016976601</v>
      </c>
      <c r="M1494">
        <v>0.27347303319667698</v>
      </c>
      <c r="N1494">
        <v>0.56308549240655603</v>
      </c>
    </row>
    <row r="1495" spans="1:14" x14ac:dyDescent="0.35">
      <c r="A1495" t="s">
        <v>1197</v>
      </c>
      <c r="B1495">
        <v>10</v>
      </c>
      <c r="C1495">
        <v>-0.83921302750000004</v>
      </c>
      <c r="D1495">
        <v>-17.3696776344262</v>
      </c>
      <c r="E1495">
        <v>0.72807486669599997</v>
      </c>
      <c r="F1495">
        <v>0.18703596869934999</v>
      </c>
      <c r="G1495">
        <v>0.24169040634578801</v>
      </c>
      <c r="H1495">
        <v>0.616740588126798</v>
      </c>
      <c r="I1495">
        <v>-0.8323213827</v>
      </c>
      <c r="J1495">
        <v>-1.5911501807238599</v>
      </c>
      <c r="K1495">
        <v>0.69987137589699999</v>
      </c>
      <c r="L1495">
        <v>0.19958533352190899</v>
      </c>
      <c r="M1495">
        <v>0.27347303319667698</v>
      </c>
      <c r="N1495">
        <v>0.56308549240655603</v>
      </c>
    </row>
    <row r="1496" spans="1:14" x14ac:dyDescent="0.35">
      <c r="A1496" t="s">
        <v>1198</v>
      </c>
      <c r="B1496">
        <v>10</v>
      </c>
      <c r="C1496">
        <v>-1.6131421693000001</v>
      </c>
      <c r="D1496">
        <v>-24.7393723676443</v>
      </c>
      <c r="E1496">
        <v>1.8001244080400001</v>
      </c>
      <c r="F1496">
        <v>1.5844392488227901E-2</v>
      </c>
      <c r="G1496">
        <v>8.2420595666462801E-2</v>
      </c>
      <c r="H1496">
        <v>1.0839642510863201</v>
      </c>
      <c r="I1496">
        <v>-1.2473635739</v>
      </c>
      <c r="J1496">
        <v>-2.9226644227026299</v>
      </c>
      <c r="K1496">
        <v>1.06392527396</v>
      </c>
      <c r="L1496">
        <v>8.6312704727685999E-2</v>
      </c>
      <c r="M1496">
        <v>0.27347303319667698</v>
      </c>
      <c r="N1496">
        <v>0.56308549240655603</v>
      </c>
    </row>
    <row r="1497" spans="1:14" x14ac:dyDescent="0.35">
      <c r="A1497" t="s">
        <v>1199</v>
      </c>
      <c r="B1497">
        <v>10</v>
      </c>
      <c r="C1497">
        <v>-1.7203713689</v>
      </c>
      <c r="D1497">
        <v>-25.760456114021</v>
      </c>
      <c r="E1497">
        <v>1.8674032040199999</v>
      </c>
      <c r="F1497">
        <v>1.3570529578899201E-2</v>
      </c>
      <c r="G1497">
        <v>7.3887699132286794E-2</v>
      </c>
      <c r="H1497">
        <v>1.1314278571888201</v>
      </c>
      <c r="I1497">
        <v>-0.86370515280000004</v>
      </c>
      <c r="J1497">
        <v>-1.6918337684196501</v>
      </c>
      <c r="K1497">
        <v>0.81442261496400004</v>
      </c>
      <c r="L1497">
        <v>0.153312436275686</v>
      </c>
      <c r="M1497">
        <v>0.27347303319667698</v>
      </c>
      <c r="N1497">
        <v>0.56308549240655603</v>
      </c>
    </row>
    <row r="1498" spans="1:14" x14ac:dyDescent="0.35">
      <c r="A1498" t="s">
        <v>1762</v>
      </c>
      <c r="B1498">
        <v>10</v>
      </c>
      <c r="C1498">
        <v>0.88467466640000003</v>
      </c>
      <c r="D1498">
        <v>-0.9540584617897</v>
      </c>
      <c r="E1498">
        <v>2.6907274187199999</v>
      </c>
      <c r="F1498">
        <v>2.03832101135224E-3</v>
      </c>
      <c r="G1498">
        <v>2.0255243772002499E-2</v>
      </c>
      <c r="H1498">
        <v>1.6934625257117599</v>
      </c>
      <c r="I1498">
        <v>-0.23748141070000001</v>
      </c>
      <c r="J1498">
        <v>0.31718085455293898</v>
      </c>
      <c r="K1498">
        <v>1.0609772843800001</v>
      </c>
      <c r="L1498">
        <v>8.6900588114433394E-2</v>
      </c>
      <c r="M1498">
        <v>0.27347303319667698</v>
      </c>
      <c r="N1498">
        <v>0.56308549240655603</v>
      </c>
    </row>
    <row r="1499" spans="1:14" x14ac:dyDescent="0.35">
      <c r="A1499" t="s">
        <v>1200</v>
      </c>
      <c r="B1499">
        <v>10</v>
      </c>
      <c r="C1499">
        <v>-0.9362381179</v>
      </c>
      <c r="D1499">
        <v>-18.2935933511129</v>
      </c>
      <c r="E1499">
        <v>0.79259492876600002</v>
      </c>
      <c r="F1499">
        <v>0.16121486028634299</v>
      </c>
      <c r="G1499">
        <v>0.23421443631630401</v>
      </c>
      <c r="H1499">
        <v>0.63038633975346903</v>
      </c>
      <c r="I1499">
        <v>-0.69542449230000003</v>
      </c>
      <c r="J1499">
        <v>-1.15196553127127</v>
      </c>
      <c r="K1499">
        <v>0.62252994601300005</v>
      </c>
      <c r="L1499">
        <v>0.238489934325116</v>
      </c>
      <c r="M1499">
        <v>0.27522957953691901</v>
      </c>
      <c r="N1499">
        <v>0.56030489333140199</v>
      </c>
    </row>
    <row r="1500" spans="1:14" x14ac:dyDescent="0.35">
      <c r="A1500" t="s">
        <v>1201</v>
      </c>
      <c r="B1500">
        <v>10</v>
      </c>
      <c r="C1500">
        <v>-0.81347485750000004</v>
      </c>
      <c r="D1500">
        <v>-17.1245874244226</v>
      </c>
      <c r="E1500">
        <v>0.87010376887100005</v>
      </c>
      <c r="F1500">
        <v>0.13486406044156801</v>
      </c>
      <c r="G1500">
        <v>0.23044953353934899</v>
      </c>
      <c r="H1500">
        <v>0.63742416660863499</v>
      </c>
      <c r="I1500">
        <v>-0.9706337263</v>
      </c>
      <c r="J1500">
        <v>-2.0348758048884599</v>
      </c>
      <c r="K1500">
        <v>0.76573281813600003</v>
      </c>
      <c r="L1500">
        <v>0.17150120738480701</v>
      </c>
      <c r="M1500">
        <v>0.27347303319667698</v>
      </c>
      <c r="N1500">
        <v>0.56308549240655603</v>
      </c>
    </row>
    <row r="1501" spans="1:14" x14ac:dyDescent="0.35">
      <c r="A1501" t="s">
        <v>1671</v>
      </c>
      <c r="B1501">
        <v>10</v>
      </c>
      <c r="C1501">
        <v>0.98403105030000004</v>
      </c>
      <c r="D1501">
        <v>-7.9431398670592804E-3</v>
      </c>
      <c r="E1501">
        <v>3.2844340002500001</v>
      </c>
      <c r="F1501" s="1">
        <v>5.1947661239050197E-4</v>
      </c>
      <c r="G1501">
        <v>1.12530028099753E-2</v>
      </c>
      <c r="H1501">
        <v>1.94873157268238</v>
      </c>
      <c r="I1501">
        <v>-0.53720127240000004</v>
      </c>
      <c r="J1501">
        <v>-0.64436299067301905</v>
      </c>
      <c r="K1501">
        <v>0.68887639119199995</v>
      </c>
      <c r="L1501">
        <v>0.20470271782826499</v>
      </c>
      <c r="M1501">
        <v>0.27347303319667698</v>
      </c>
      <c r="N1501">
        <v>0.56308549240655603</v>
      </c>
    </row>
    <row r="1502" spans="1:14" x14ac:dyDescent="0.35">
      <c r="A1502" t="s">
        <v>1202</v>
      </c>
      <c r="B1502">
        <v>10</v>
      </c>
      <c r="C1502">
        <v>-0.18090682290000001</v>
      </c>
      <c r="D1502">
        <v>-11.1009955201932</v>
      </c>
      <c r="E1502">
        <v>0.84983527785299995</v>
      </c>
      <c r="F1502">
        <v>0.14130734030272399</v>
      </c>
      <c r="G1502">
        <v>0.232153161884145</v>
      </c>
      <c r="H1502">
        <v>0.63422539694510205</v>
      </c>
      <c r="I1502">
        <v>-0.4458691306</v>
      </c>
      <c r="J1502">
        <v>-0.35135652016091001</v>
      </c>
      <c r="K1502">
        <v>0.76105693170499999</v>
      </c>
      <c r="L1502">
        <v>0.17335767281196399</v>
      </c>
      <c r="M1502">
        <v>0.27347303319667698</v>
      </c>
      <c r="N1502">
        <v>0.56308549240655603</v>
      </c>
    </row>
    <row r="1503" spans="1:14" x14ac:dyDescent="0.35">
      <c r="A1503" t="s">
        <v>1203</v>
      </c>
      <c r="B1503">
        <v>10</v>
      </c>
      <c r="C1503">
        <v>-0.59641747369999998</v>
      </c>
      <c r="D1503">
        <v>-15.057671253678</v>
      </c>
      <c r="E1503">
        <v>0.75355994820600003</v>
      </c>
      <c r="F1503">
        <v>0.17637622852540799</v>
      </c>
      <c r="G1503">
        <v>0.23759861544821001</v>
      </c>
      <c r="H1503">
        <v>0.62415609443560005</v>
      </c>
      <c r="I1503">
        <v>-1.1921136719000001</v>
      </c>
      <c r="J1503">
        <v>-2.7454148973754999</v>
      </c>
      <c r="K1503">
        <v>1.20078062524</v>
      </c>
      <c r="L1503">
        <v>6.2982424504313197E-2</v>
      </c>
      <c r="M1503">
        <v>0.27347303319667698</v>
      </c>
      <c r="N1503">
        <v>0.56308549240655603</v>
      </c>
    </row>
    <row r="1504" spans="1:14" x14ac:dyDescent="0.35">
      <c r="A1504" t="s">
        <v>1204</v>
      </c>
      <c r="B1504">
        <v>10</v>
      </c>
      <c r="C1504">
        <v>-0.32514502880000001</v>
      </c>
      <c r="D1504">
        <v>-12.4744953523325</v>
      </c>
      <c r="E1504">
        <v>0.83106119306799997</v>
      </c>
      <c r="F1504">
        <v>0.14754986175588999</v>
      </c>
      <c r="G1504">
        <v>0.23255545682408699</v>
      </c>
      <c r="H1504">
        <v>0.63347346548041295</v>
      </c>
      <c r="I1504">
        <v>-1.0091680256</v>
      </c>
      <c r="J1504">
        <v>-2.1584993048855901</v>
      </c>
      <c r="K1504">
        <v>0.86664034727499994</v>
      </c>
      <c r="L1504">
        <v>0.135943877395932</v>
      </c>
      <c r="M1504">
        <v>0.27347303319667698</v>
      </c>
      <c r="N1504">
        <v>0.56308549240655603</v>
      </c>
    </row>
    <row r="1505" spans="1:14" x14ac:dyDescent="0.35">
      <c r="A1505" t="s">
        <v>1205</v>
      </c>
      <c r="B1505">
        <v>10</v>
      </c>
      <c r="C1505">
        <v>-0.24939456500000001</v>
      </c>
      <c r="D1505">
        <v>-11.753166016151599</v>
      </c>
      <c r="E1505">
        <v>0.72080853148699997</v>
      </c>
      <c r="F1505">
        <v>0.19019165979226699</v>
      </c>
      <c r="G1505">
        <v>0.24247993402159701</v>
      </c>
      <c r="H1505">
        <v>0.615324194811252</v>
      </c>
      <c r="I1505">
        <v>-0.34272127730000002</v>
      </c>
      <c r="J1505">
        <v>-2.0443570560796501E-2</v>
      </c>
      <c r="K1505">
        <v>1.0129447650800001</v>
      </c>
      <c r="L1505">
        <v>9.7063340756460295E-2</v>
      </c>
      <c r="M1505">
        <v>0.27347303319667698</v>
      </c>
      <c r="N1505">
        <v>0.56308549240655603</v>
      </c>
    </row>
    <row r="1506" spans="1:14" x14ac:dyDescent="0.35">
      <c r="A1506" t="s">
        <v>1206</v>
      </c>
      <c r="B1506">
        <v>10</v>
      </c>
      <c r="C1506">
        <v>-1.9166465533999999</v>
      </c>
      <c r="D1506">
        <v>-27.629475014261502</v>
      </c>
      <c r="E1506">
        <v>2.0903077142300002</v>
      </c>
      <c r="F1506">
        <v>8.12254798677166E-3</v>
      </c>
      <c r="G1506">
        <v>5.1080771544414899E-2</v>
      </c>
      <c r="H1506">
        <v>1.29174255160143</v>
      </c>
      <c r="I1506">
        <v>-0.93828555840000005</v>
      </c>
      <c r="J1506">
        <v>-1.93109829220658</v>
      </c>
      <c r="K1506">
        <v>0.73665833380300005</v>
      </c>
      <c r="L1506">
        <v>0.18337564996913899</v>
      </c>
      <c r="M1506">
        <v>0.27347303319667698</v>
      </c>
      <c r="N1506">
        <v>0.56308549240655603</v>
      </c>
    </row>
    <row r="1507" spans="1:14" x14ac:dyDescent="0.35">
      <c r="A1507" t="s">
        <v>1207</v>
      </c>
      <c r="B1507">
        <v>10</v>
      </c>
      <c r="C1507">
        <v>-1.2182988105999999</v>
      </c>
      <c r="D1507">
        <v>-20.979499707610099</v>
      </c>
      <c r="E1507">
        <v>1.07972582008</v>
      </c>
      <c r="F1507">
        <v>8.3228904815858401E-2</v>
      </c>
      <c r="G1507">
        <v>0.20086540438247</v>
      </c>
      <c r="H1507">
        <v>0.69709485657971904</v>
      </c>
      <c r="I1507">
        <v>-1.0287750714999999</v>
      </c>
      <c r="J1507">
        <v>-2.2214014902838901</v>
      </c>
      <c r="K1507">
        <v>0.79156959393000004</v>
      </c>
      <c r="L1507">
        <v>0.16159592544385101</v>
      </c>
      <c r="M1507">
        <v>0.27347303319667698</v>
      </c>
      <c r="N1507">
        <v>0.56308549240655603</v>
      </c>
    </row>
    <row r="1508" spans="1:14" x14ac:dyDescent="0.35">
      <c r="A1508" t="s">
        <v>1208</v>
      </c>
      <c r="B1508">
        <v>10</v>
      </c>
      <c r="C1508">
        <v>-1.1492287412</v>
      </c>
      <c r="D1508">
        <v>-20.321784034187701</v>
      </c>
      <c r="E1508">
        <v>1.0810239450000001</v>
      </c>
      <c r="F1508">
        <v>8.2980501462168496E-2</v>
      </c>
      <c r="G1508">
        <v>0.20086540438247</v>
      </c>
      <c r="H1508">
        <v>0.69709485657971904</v>
      </c>
      <c r="I1508">
        <v>-0.94348619810000001</v>
      </c>
      <c r="J1508">
        <v>-1.9477826823114299</v>
      </c>
      <c r="K1508">
        <v>0.71193082572300004</v>
      </c>
      <c r="L1508">
        <v>0.194119504585504</v>
      </c>
      <c r="M1508">
        <v>0.27347303319667698</v>
      </c>
      <c r="N1508">
        <v>0.56308549240655603</v>
      </c>
    </row>
    <row r="1509" spans="1:14" x14ac:dyDescent="0.35">
      <c r="A1509" t="s">
        <v>1209</v>
      </c>
      <c r="B1509">
        <v>10</v>
      </c>
      <c r="C1509">
        <v>-0.53885707120000004</v>
      </c>
      <c r="D1509">
        <v>-14.509555706355901</v>
      </c>
      <c r="E1509">
        <v>0.61043470070100003</v>
      </c>
      <c r="F1509">
        <v>0.245225313998884</v>
      </c>
      <c r="G1509">
        <v>0.26664342287611698</v>
      </c>
      <c r="H1509">
        <v>0.574069124315015</v>
      </c>
      <c r="I1509">
        <v>-1.4613226932000001</v>
      </c>
      <c r="J1509">
        <v>-3.6090756372480399</v>
      </c>
      <c r="K1509">
        <v>1.6106788111000001</v>
      </c>
      <c r="L1509">
        <v>2.4508751526758101E-2</v>
      </c>
      <c r="M1509">
        <v>0.27347303319667698</v>
      </c>
      <c r="N1509">
        <v>0.56308549240655603</v>
      </c>
    </row>
    <row r="1510" spans="1:14" x14ac:dyDescent="0.35">
      <c r="A1510" t="s">
        <v>1210</v>
      </c>
      <c r="B1510">
        <v>10</v>
      </c>
      <c r="C1510">
        <v>-1.2899826746</v>
      </c>
      <c r="D1510">
        <v>-21.662105086377501</v>
      </c>
      <c r="E1510">
        <v>1.1730356446600001</v>
      </c>
      <c r="F1510">
        <v>6.7137374775639996E-2</v>
      </c>
      <c r="G1510">
        <v>0.18482414011638801</v>
      </c>
      <c r="H1510">
        <v>0.73324130565567802</v>
      </c>
      <c r="I1510">
        <v>-1.068244566</v>
      </c>
      <c r="J1510">
        <v>-2.34802522918259</v>
      </c>
      <c r="K1510">
        <v>0.85752616257699998</v>
      </c>
      <c r="L1510">
        <v>0.13882696758792501</v>
      </c>
      <c r="M1510">
        <v>0.27347303319667698</v>
      </c>
      <c r="N1510">
        <v>0.56308549240655603</v>
      </c>
    </row>
    <row r="1511" spans="1:14" x14ac:dyDescent="0.35">
      <c r="A1511" t="s">
        <v>1211</v>
      </c>
      <c r="B1511">
        <v>10</v>
      </c>
      <c r="C1511">
        <v>-1.784919505</v>
      </c>
      <c r="D1511">
        <v>-26.375111943557101</v>
      </c>
      <c r="E1511">
        <v>2.1248693814299999</v>
      </c>
      <c r="F1511">
        <v>7.5011978171384396E-3</v>
      </c>
      <c r="G1511">
        <v>4.8477935512654703E-2</v>
      </c>
      <c r="H1511">
        <v>1.31445588336637</v>
      </c>
      <c r="I1511">
        <v>-0.5592071958</v>
      </c>
      <c r="J1511">
        <v>-0.71496111548118901</v>
      </c>
      <c r="K1511">
        <v>0.67438712467499995</v>
      </c>
      <c r="L1511">
        <v>0.211647369594468</v>
      </c>
      <c r="M1511">
        <v>0.27347303319667698</v>
      </c>
      <c r="N1511">
        <v>0.56308549240655603</v>
      </c>
    </row>
    <row r="1512" spans="1:14" x14ac:dyDescent="0.35">
      <c r="A1512" t="s">
        <v>1212</v>
      </c>
      <c r="B1512">
        <v>10</v>
      </c>
      <c r="C1512">
        <v>-0.74501622720000005</v>
      </c>
      <c r="D1512">
        <v>-16.4726941438675</v>
      </c>
      <c r="E1512">
        <v>0.62614555529000004</v>
      </c>
      <c r="F1512">
        <v>0.23651268842225701</v>
      </c>
      <c r="G1512">
        <v>0.26173324047650498</v>
      </c>
      <c r="H1512">
        <v>0.58214111786918399</v>
      </c>
      <c r="I1512">
        <v>-1.0881333836</v>
      </c>
      <c r="J1512">
        <v>-2.4118313781766201</v>
      </c>
      <c r="K1512">
        <v>0.87365776102500003</v>
      </c>
      <c r="L1512">
        <v>0.133764921486238</v>
      </c>
      <c r="M1512">
        <v>0.27347303319667698</v>
      </c>
      <c r="N1512">
        <v>0.56308549240655603</v>
      </c>
    </row>
    <row r="1513" spans="1:14" x14ac:dyDescent="0.35">
      <c r="A1513" t="s">
        <v>1213</v>
      </c>
      <c r="B1513">
        <v>10</v>
      </c>
      <c r="C1513">
        <v>0.93891719389999995</v>
      </c>
      <c r="D1513">
        <v>-0.43753718401038499</v>
      </c>
      <c r="E1513">
        <v>3.0604208533300001</v>
      </c>
      <c r="F1513" s="1">
        <v>8.7011999097424302E-4</v>
      </c>
      <c r="G1513">
        <v>1.42800559933433E-2</v>
      </c>
      <c r="H1513">
        <v>1.84527008965001</v>
      </c>
      <c r="I1513">
        <v>-0.62056156090000003</v>
      </c>
      <c r="J1513">
        <v>-0.911794624628813</v>
      </c>
      <c r="K1513">
        <v>0.68559776506799996</v>
      </c>
      <c r="L1513">
        <v>0.206253931189634</v>
      </c>
      <c r="M1513">
        <v>0.27347303319667698</v>
      </c>
      <c r="N1513">
        <v>0.56308549240655603</v>
      </c>
    </row>
    <row r="1514" spans="1:14" x14ac:dyDescent="0.35">
      <c r="A1514" t="s">
        <v>1214</v>
      </c>
      <c r="B1514">
        <v>10</v>
      </c>
      <c r="C1514">
        <v>-0.50688925939999996</v>
      </c>
      <c r="D1514">
        <v>-14.205144098715699</v>
      </c>
      <c r="E1514">
        <v>0.55396217660199998</v>
      </c>
      <c r="F1514">
        <v>0.27927870589182702</v>
      </c>
      <c r="G1514">
        <v>0.29316987790444798</v>
      </c>
      <c r="H1514">
        <v>0.532880653853264</v>
      </c>
      <c r="I1514">
        <v>-0.78146712549999997</v>
      </c>
      <c r="J1514">
        <v>-1.42800250763724</v>
      </c>
      <c r="K1514">
        <v>0.62475749890900001</v>
      </c>
      <c r="L1514">
        <v>0.23726982016331</v>
      </c>
      <c r="M1514">
        <v>0.27502273374569403</v>
      </c>
      <c r="N1514">
        <v>0.56063140532525202</v>
      </c>
    </row>
    <row r="1515" spans="1:14" x14ac:dyDescent="0.35">
      <c r="A1515" t="s">
        <v>1215</v>
      </c>
      <c r="B1515">
        <v>10</v>
      </c>
      <c r="C1515">
        <v>-1.5954554161000001</v>
      </c>
      <c r="D1515">
        <v>-24.5709513005649</v>
      </c>
      <c r="E1515">
        <v>1.5107122558299999</v>
      </c>
      <c r="F1515">
        <v>3.0852314100652999E-2</v>
      </c>
      <c r="G1515">
        <v>0.12755359710269901</v>
      </c>
      <c r="H1515">
        <v>0.89430728946637705</v>
      </c>
      <c r="I1515">
        <v>-0.5157682214</v>
      </c>
      <c r="J1515">
        <v>-0.57560272181205197</v>
      </c>
      <c r="K1515">
        <v>0.82383222865799999</v>
      </c>
      <c r="L1515">
        <v>0.15002642873547301</v>
      </c>
      <c r="M1515">
        <v>0.27347303319667698</v>
      </c>
      <c r="N1515">
        <v>0.56308549240655603</v>
      </c>
    </row>
    <row r="1516" spans="1:14" x14ac:dyDescent="0.35">
      <c r="A1516" t="s">
        <v>1216</v>
      </c>
      <c r="B1516">
        <v>10</v>
      </c>
      <c r="C1516">
        <v>-1.0498426780000001</v>
      </c>
      <c r="D1516">
        <v>-19.3753860928765</v>
      </c>
      <c r="E1516">
        <v>0.93026824655899998</v>
      </c>
      <c r="F1516">
        <v>0.117417209116363</v>
      </c>
      <c r="G1516">
        <v>0.22260281261652301</v>
      </c>
      <c r="H1516">
        <v>0.65246935259736205</v>
      </c>
      <c r="I1516">
        <v>-0.27919789589999999</v>
      </c>
      <c r="J1516">
        <v>0.183348450650826</v>
      </c>
      <c r="K1516">
        <v>0.99343940432800004</v>
      </c>
      <c r="L1516">
        <v>0.10152210071189401</v>
      </c>
      <c r="M1516">
        <v>0.27347303319667698</v>
      </c>
      <c r="N1516">
        <v>0.56308549240655603</v>
      </c>
    </row>
    <row r="1517" spans="1:14" x14ac:dyDescent="0.35">
      <c r="A1517" t="s">
        <v>1217</v>
      </c>
      <c r="B1517">
        <v>10</v>
      </c>
      <c r="C1517">
        <v>-0.74878567409999996</v>
      </c>
      <c r="D1517">
        <v>-16.508588480268202</v>
      </c>
      <c r="E1517">
        <v>0.66122822212400001</v>
      </c>
      <c r="F1517">
        <v>0.21815831867247401</v>
      </c>
      <c r="G1517">
        <v>0.25310933726607499</v>
      </c>
      <c r="H1517">
        <v>0.59669183331533504</v>
      </c>
      <c r="I1517">
        <v>-0.53150179409999998</v>
      </c>
      <c r="J1517">
        <v>-0.62607825555643404</v>
      </c>
      <c r="K1517">
        <v>0.77503085908699998</v>
      </c>
      <c r="L1517">
        <v>0.167868473380999</v>
      </c>
      <c r="M1517">
        <v>0.27347303319667698</v>
      </c>
      <c r="N1517">
        <v>0.56308549240655603</v>
      </c>
    </row>
    <row r="1518" spans="1:14" x14ac:dyDescent="0.35">
      <c r="A1518" t="s">
        <v>1218</v>
      </c>
      <c r="B1518">
        <v>10</v>
      </c>
      <c r="C1518">
        <v>-0.69403212280000004</v>
      </c>
      <c r="D1518">
        <v>-15.9872010084098</v>
      </c>
      <c r="E1518">
        <v>0.67655114528799998</v>
      </c>
      <c r="F1518">
        <v>0.21059538738276401</v>
      </c>
      <c r="G1518">
        <v>0.24883298635096199</v>
      </c>
      <c r="H1518">
        <v>0.60409204825527196</v>
      </c>
      <c r="I1518">
        <v>-0.34379424990000002</v>
      </c>
      <c r="J1518">
        <v>-2.3885818911553999E-2</v>
      </c>
      <c r="K1518">
        <v>0.95446738194699998</v>
      </c>
      <c r="L1518">
        <v>0.11105359399390199</v>
      </c>
      <c r="M1518">
        <v>0.27347303319667698</v>
      </c>
      <c r="N1518">
        <v>0.56308549240655603</v>
      </c>
    </row>
    <row r="1519" spans="1:14" x14ac:dyDescent="0.35">
      <c r="A1519" t="s">
        <v>1219</v>
      </c>
      <c r="B1519">
        <v>10</v>
      </c>
      <c r="C1519">
        <v>-1.2265634589000001</v>
      </c>
      <c r="D1519">
        <v>-21.058199334951599</v>
      </c>
      <c r="E1519">
        <v>1.22525426195</v>
      </c>
      <c r="F1519">
        <v>5.95313509369612E-2</v>
      </c>
      <c r="G1519">
        <v>0.17762101215333501</v>
      </c>
      <c r="H1519">
        <v>0.750505659489486</v>
      </c>
      <c r="I1519">
        <v>-0.77658751790000002</v>
      </c>
      <c r="J1519">
        <v>-1.4123480340622001</v>
      </c>
      <c r="K1519">
        <v>0.62689266737100002</v>
      </c>
      <c r="L1519">
        <v>0.236106167979379</v>
      </c>
      <c r="M1519">
        <v>0.274795834160874</v>
      </c>
      <c r="N1519">
        <v>0.56098985536306301</v>
      </c>
    </row>
    <row r="1520" spans="1:14" x14ac:dyDescent="0.35">
      <c r="A1520" t="s">
        <v>1220</v>
      </c>
      <c r="B1520">
        <v>10</v>
      </c>
      <c r="C1520">
        <v>-0.68626766510000003</v>
      </c>
      <c r="D1520">
        <v>-15.913264416637499</v>
      </c>
      <c r="E1520">
        <v>0.69163886718699996</v>
      </c>
      <c r="F1520">
        <v>0.20340476979560801</v>
      </c>
      <c r="G1520">
        <v>0.24711650779744901</v>
      </c>
      <c r="H1520">
        <v>0.60709824202860996</v>
      </c>
      <c r="I1520">
        <v>-0.87453364320000004</v>
      </c>
      <c r="J1520">
        <v>-1.7265731021366499</v>
      </c>
      <c r="K1520">
        <v>0.68839806319600005</v>
      </c>
      <c r="L1520">
        <v>0.204928299745711</v>
      </c>
      <c r="M1520">
        <v>0.27347303319667698</v>
      </c>
      <c r="N1520">
        <v>0.56308549240655603</v>
      </c>
    </row>
    <row r="1521" spans="1:14" x14ac:dyDescent="0.35">
      <c r="A1521" t="s">
        <v>1221</v>
      </c>
      <c r="B1521">
        <v>10</v>
      </c>
      <c r="C1521">
        <v>-0.61618161979999997</v>
      </c>
      <c r="D1521">
        <v>-15.2458741724632</v>
      </c>
      <c r="E1521">
        <v>0.61635378378500005</v>
      </c>
      <c r="F1521">
        <v>0.24190576377456999</v>
      </c>
      <c r="G1521">
        <v>0.26474124728058301</v>
      </c>
      <c r="H1521">
        <v>0.57717838937186905</v>
      </c>
      <c r="I1521">
        <v>-0.8451617106</v>
      </c>
      <c r="J1521">
        <v>-1.6323437746114999</v>
      </c>
      <c r="K1521">
        <v>0.66408116664600003</v>
      </c>
      <c r="L1521">
        <v>0.21672990137154199</v>
      </c>
      <c r="M1521">
        <v>0.27347303319667698</v>
      </c>
      <c r="N1521">
        <v>0.56308549240655603</v>
      </c>
    </row>
    <row r="1522" spans="1:14" x14ac:dyDescent="0.35">
      <c r="A1522" t="s">
        <v>1222</v>
      </c>
      <c r="B1522">
        <v>10</v>
      </c>
      <c r="C1522">
        <v>-0.40130066790000002</v>
      </c>
      <c r="D1522">
        <v>-13.1996829464768</v>
      </c>
      <c r="E1522">
        <v>0.81662257206400002</v>
      </c>
      <c r="F1522">
        <v>0.15253778226894499</v>
      </c>
      <c r="G1522">
        <v>0.23328069393235601</v>
      </c>
      <c r="H1522">
        <v>0.63212120147878204</v>
      </c>
      <c r="I1522">
        <v>-0.40881145130000002</v>
      </c>
      <c r="J1522">
        <v>-0.232470226649476</v>
      </c>
      <c r="K1522">
        <v>0.86165882844899999</v>
      </c>
      <c r="L1522">
        <v>0.13751218142284999</v>
      </c>
      <c r="M1522">
        <v>0.27347303319667698</v>
      </c>
      <c r="N1522">
        <v>0.56308549240655603</v>
      </c>
    </row>
    <row r="1523" spans="1:14" x14ac:dyDescent="0.35">
      <c r="A1523" t="s">
        <v>1223</v>
      </c>
      <c r="B1523">
        <v>10</v>
      </c>
      <c r="C1523">
        <v>-0.35783312290000002</v>
      </c>
      <c r="D1523">
        <v>-12.7857658058102</v>
      </c>
      <c r="E1523">
        <v>0.67810628497799996</v>
      </c>
      <c r="F1523">
        <v>0.20984262724841601</v>
      </c>
      <c r="G1523">
        <v>0.24883298635096199</v>
      </c>
      <c r="H1523">
        <v>0.60409204825527196</v>
      </c>
      <c r="I1523">
        <v>-1.0869902453</v>
      </c>
      <c r="J1523">
        <v>-2.4081640283040699</v>
      </c>
      <c r="K1523">
        <v>1.06231557495</v>
      </c>
      <c r="L1523">
        <v>8.6633213698633194E-2</v>
      </c>
      <c r="M1523">
        <v>0.27347303319667698</v>
      </c>
      <c r="N1523">
        <v>0.56308549240655603</v>
      </c>
    </row>
    <row r="1524" spans="1:14" x14ac:dyDescent="0.35">
      <c r="A1524" t="s">
        <v>1224</v>
      </c>
      <c r="B1524">
        <v>10</v>
      </c>
      <c r="C1524">
        <v>-0.2589571061</v>
      </c>
      <c r="D1524">
        <v>-11.844224751344001</v>
      </c>
      <c r="E1524">
        <v>0.786550567965</v>
      </c>
      <c r="F1524">
        <v>0.16347427954316399</v>
      </c>
      <c r="G1524">
        <v>0.235692259900879</v>
      </c>
      <c r="H1524">
        <v>0.62765467940835296</v>
      </c>
      <c r="I1524">
        <v>-0.67686618129999998</v>
      </c>
      <c r="J1524">
        <v>-1.0924278362429001</v>
      </c>
      <c r="K1524">
        <v>0.60393908750000003</v>
      </c>
      <c r="L1524">
        <v>0.248920642046952</v>
      </c>
      <c r="M1524">
        <v>0.27695210345501098</v>
      </c>
      <c r="N1524">
        <v>0.55759533203224398</v>
      </c>
    </row>
    <row r="1525" spans="1:14" x14ac:dyDescent="0.35">
      <c r="A1525" t="s">
        <v>1225</v>
      </c>
      <c r="B1525">
        <v>10</v>
      </c>
      <c r="C1525">
        <v>-0.14177149519999999</v>
      </c>
      <c r="D1525">
        <v>-10.7283316639612</v>
      </c>
      <c r="E1525">
        <v>0.81851008565299999</v>
      </c>
      <c r="F1525">
        <v>0.151876267128398</v>
      </c>
      <c r="G1525">
        <v>0.23318132480009801</v>
      </c>
      <c r="H1525">
        <v>0.63230623462073499</v>
      </c>
      <c r="I1525">
        <v>-0.90877129150000002</v>
      </c>
      <c r="J1525">
        <v>-1.8364123360504401</v>
      </c>
      <c r="K1525">
        <v>0.68731852627900003</v>
      </c>
      <c r="L1525">
        <v>0.20543832890275299</v>
      </c>
      <c r="M1525">
        <v>0.27347303319667698</v>
      </c>
      <c r="N1525">
        <v>0.56308549240655603</v>
      </c>
    </row>
    <row r="1526" spans="1:14" x14ac:dyDescent="0.35">
      <c r="A1526" t="s">
        <v>1226</v>
      </c>
      <c r="B1526">
        <v>10</v>
      </c>
      <c r="C1526">
        <v>-1.1418937268</v>
      </c>
      <c r="D1526">
        <v>-20.2519367909814</v>
      </c>
      <c r="E1526">
        <v>1.0855572689399999</v>
      </c>
      <c r="F1526">
        <v>8.2118825838471896E-2</v>
      </c>
      <c r="G1526">
        <v>0.20086540438247</v>
      </c>
      <c r="H1526">
        <v>0.69709485657971904</v>
      </c>
      <c r="I1526">
        <v>-1.2380882497000001</v>
      </c>
      <c r="J1526">
        <v>-2.8929078665424899</v>
      </c>
      <c r="K1526">
        <v>1.0252116797699999</v>
      </c>
      <c r="L1526">
        <v>9.4360084305118594E-2</v>
      </c>
      <c r="M1526">
        <v>0.27347303319667698</v>
      </c>
      <c r="N1526">
        <v>0.56308549240655603</v>
      </c>
    </row>
    <row r="1527" spans="1:14" x14ac:dyDescent="0.35">
      <c r="A1527" t="s">
        <v>1227</v>
      </c>
      <c r="B1527">
        <v>10</v>
      </c>
      <c r="C1527">
        <v>-0.69843441370000003</v>
      </c>
      <c r="D1527">
        <v>-16.029121564579</v>
      </c>
      <c r="E1527">
        <v>0.76431652966800001</v>
      </c>
      <c r="F1527">
        <v>0.172061407154839</v>
      </c>
      <c r="G1527">
        <v>0.237414743620874</v>
      </c>
      <c r="H1527">
        <v>0.62449231455427001</v>
      </c>
      <c r="I1527">
        <v>-0.5651122341</v>
      </c>
      <c r="J1527">
        <v>-0.73390531624580801</v>
      </c>
      <c r="K1527">
        <v>0.70937748657099997</v>
      </c>
      <c r="L1527">
        <v>0.19526414918252699</v>
      </c>
      <c r="M1527">
        <v>0.27347303319667698</v>
      </c>
      <c r="N1527">
        <v>0.56308549240655603</v>
      </c>
    </row>
    <row r="1528" spans="1:14" x14ac:dyDescent="0.35">
      <c r="A1528" t="s">
        <v>1228</v>
      </c>
      <c r="B1528">
        <v>10</v>
      </c>
      <c r="C1528">
        <v>-0.58341757390000004</v>
      </c>
      <c r="D1528">
        <v>-14.933880472437201</v>
      </c>
      <c r="E1528">
        <v>0.59468942005500003</v>
      </c>
      <c r="F1528">
        <v>0.254279049842347</v>
      </c>
      <c r="G1528">
        <v>0.27234527522988999</v>
      </c>
      <c r="H1528">
        <v>0.56488015466434205</v>
      </c>
      <c r="I1528">
        <v>-0.2083396602</v>
      </c>
      <c r="J1528">
        <v>0.41067172523949003</v>
      </c>
      <c r="K1528">
        <v>1.0994022833999999</v>
      </c>
      <c r="L1528">
        <v>7.9542221602484406E-2</v>
      </c>
      <c r="M1528">
        <v>0.27347303319667698</v>
      </c>
      <c r="N1528">
        <v>0.56308549240655603</v>
      </c>
    </row>
    <row r="1529" spans="1:14" x14ac:dyDescent="0.35">
      <c r="A1529" t="s">
        <v>1229</v>
      </c>
      <c r="B1529">
        <v>10</v>
      </c>
      <c r="C1529">
        <v>-0.16521918669999999</v>
      </c>
      <c r="D1529">
        <v>-10.951610927165801</v>
      </c>
      <c r="E1529">
        <v>0.84746984705200001</v>
      </c>
      <c r="F1529">
        <v>0.14207908545591999</v>
      </c>
      <c r="G1529">
        <v>0.232153161884145</v>
      </c>
      <c r="H1529">
        <v>0.63422539694510205</v>
      </c>
      <c r="I1529">
        <v>-0.73102990950000002</v>
      </c>
      <c r="J1529">
        <v>-1.2661927618964799</v>
      </c>
      <c r="K1529">
        <v>0.64391634025699995</v>
      </c>
      <c r="L1529">
        <v>0.227030214641427</v>
      </c>
      <c r="M1529">
        <v>0.27375253435004898</v>
      </c>
      <c r="N1529">
        <v>0.56264185151567203</v>
      </c>
    </row>
    <row r="1530" spans="1:14" x14ac:dyDescent="0.35">
      <c r="A1530" t="s">
        <v>1230</v>
      </c>
      <c r="B1530">
        <v>10</v>
      </c>
      <c r="C1530">
        <v>0.331642991</v>
      </c>
      <c r="D1530">
        <v>-6.2202700635636701</v>
      </c>
      <c r="E1530">
        <v>1.5297080274099999</v>
      </c>
      <c r="F1530">
        <v>2.9531939673203101E-2</v>
      </c>
      <c r="G1530">
        <v>0.12512959525013001</v>
      </c>
      <c r="H1530">
        <v>0.902639960220882</v>
      </c>
      <c r="I1530">
        <v>-1.2841018676</v>
      </c>
      <c r="J1530">
        <v>-3.0405260818898898</v>
      </c>
      <c r="K1530">
        <v>1.36397105031</v>
      </c>
      <c r="L1530">
        <v>4.32542662989326E-2</v>
      </c>
      <c r="M1530">
        <v>0.27347303319667698</v>
      </c>
      <c r="N1530">
        <v>0.56308549240655603</v>
      </c>
    </row>
    <row r="1531" spans="1:14" x14ac:dyDescent="0.35">
      <c r="A1531" t="s">
        <v>1231</v>
      </c>
      <c r="B1531">
        <v>10</v>
      </c>
      <c r="C1531">
        <v>-0.35457913159999999</v>
      </c>
      <c r="D1531">
        <v>-12.7547798650434</v>
      </c>
      <c r="E1531">
        <v>0.710923325557</v>
      </c>
      <c r="F1531">
        <v>0.19457035641550999</v>
      </c>
      <c r="G1531">
        <v>0.24370841392673601</v>
      </c>
      <c r="H1531">
        <v>0.61312947672880203</v>
      </c>
      <c r="I1531">
        <v>-0.94356051699999999</v>
      </c>
      <c r="J1531">
        <v>-1.94802110788814</v>
      </c>
      <c r="K1531">
        <v>0.79178857751200005</v>
      </c>
      <c r="L1531">
        <v>0.16151446473910699</v>
      </c>
      <c r="M1531">
        <v>0.27347303319667698</v>
      </c>
      <c r="N1531">
        <v>0.56308549240655603</v>
      </c>
    </row>
    <row r="1532" spans="1:14" x14ac:dyDescent="0.35">
      <c r="A1532" t="s">
        <v>1232</v>
      </c>
      <c r="B1532">
        <v>10</v>
      </c>
      <c r="C1532">
        <v>-1.1447079069999999</v>
      </c>
      <c r="D1532">
        <v>-20.2787346564165</v>
      </c>
      <c r="E1532">
        <v>1.34372631918</v>
      </c>
      <c r="F1532">
        <v>4.5318307384659098E-2</v>
      </c>
      <c r="G1532">
        <v>0.15843735463235301</v>
      </c>
      <c r="H1532">
        <v>0.80014241745533998</v>
      </c>
      <c r="I1532">
        <v>-1.2937813632999999</v>
      </c>
      <c r="J1532">
        <v>-3.0715792775721402</v>
      </c>
      <c r="K1532">
        <v>1.1400492735600001</v>
      </c>
      <c r="L1532">
        <v>7.2435377272202506E-2</v>
      </c>
      <c r="M1532">
        <v>0.27347303319667698</v>
      </c>
      <c r="N1532">
        <v>0.56308549240655603</v>
      </c>
    </row>
    <row r="1533" spans="1:14" x14ac:dyDescent="0.35">
      <c r="A1533" t="s">
        <v>1233</v>
      </c>
      <c r="B1533">
        <v>10</v>
      </c>
      <c r="C1533">
        <v>-0.35550452970000002</v>
      </c>
      <c r="D1533">
        <v>-12.7635919140222</v>
      </c>
      <c r="E1533">
        <v>0.66294421617499999</v>
      </c>
      <c r="F1533">
        <v>0.217298027374455</v>
      </c>
      <c r="G1533">
        <v>0.25237548672001697</v>
      </c>
      <c r="H1533">
        <v>0.59795283048668402</v>
      </c>
      <c r="I1533">
        <v>-0.5387542287</v>
      </c>
      <c r="J1533">
        <v>-0.64934509484089198</v>
      </c>
      <c r="K1533">
        <v>0.69472818672199999</v>
      </c>
      <c r="L1533">
        <v>0.201963000049737</v>
      </c>
      <c r="M1533">
        <v>0.27347303319667698</v>
      </c>
      <c r="N1533">
        <v>0.56308549240655603</v>
      </c>
    </row>
    <row r="1534" spans="1:14" x14ac:dyDescent="0.35">
      <c r="A1534" t="s">
        <v>1234</v>
      </c>
      <c r="B1534">
        <v>10</v>
      </c>
      <c r="C1534">
        <v>-0.84565823389999994</v>
      </c>
      <c r="D1534">
        <v>-17.431051733287699</v>
      </c>
      <c r="E1534">
        <v>0.78186797942899999</v>
      </c>
      <c r="F1534">
        <v>0.16524640521171099</v>
      </c>
      <c r="G1534">
        <v>0.23686030656478099</v>
      </c>
      <c r="H1534">
        <v>0.62550771295491403</v>
      </c>
      <c r="I1534">
        <v>-1.1029943603000001</v>
      </c>
      <c r="J1534">
        <v>-2.4595075001355799</v>
      </c>
      <c r="K1534">
        <v>0.89120981716199998</v>
      </c>
      <c r="L1534">
        <v>0.128466585982278</v>
      </c>
      <c r="M1534">
        <v>0.27347303319667698</v>
      </c>
      <c r="N1534">
        <v>0.56308549240655603</v>
      </c>
    </row>
    <row r="1535" spans="1:14" x14ac:dyDescent="0.35">
      <c r="A1535" t="s">
        <v>1235</v>
      </c>
      <c r="B1535">
        <v>10</v>
      </c>
      <c r="C1535">
        <v>-0.76614531119999996</v>
      </c>
      <c r="D1535">
        <v>-16.673894603525</v>
      </c>
      <c r="E1535">
        <v>0.849700474378</v>
      </c>
      <c r="F1535">
        <v>0.14135120841052501</v>
      </c>
      <c r="G1535">
        <v>0.232153161884145</v>
      </c>
      <c r="H1535">
        <v>0.63422539694510205</v>
      </c>
      <c r="I1535">
        <v>-0.71689408109999997</v>
      </c>
      <c r="J1535">
        <v>-1.2208430185791901</v>
      </c>
      <c r="K1535">
        <v>0.60298452085200005</v>
      </c>
      <c r="L1535">
        <v>0.24946836410110301</v>
      </c>
      <c r="M1535">
        <v>0.27696487717837898</v>
      </c>
      <c r="N1535">
        <v>0.55757530174696002</v>
      </c>
    </row>
    <row r="1536" spans="1:14" x14ac:dyDescent="0.35">
      <c r="A1536" t="s">
        <v>1236</v>
      </c>
      <c r="B1536">
        <v>10</v>
      </c>
      <c r="C1536">
        <v>-1.1845989772000001</v>
      </c>
      <c r="D1536">
        <v>-20.658595026154799</v>
      </c>
      <c r="E1536">
        <v>1.1642496256799999</v>
      </c>
      <c r="F1536">
        <v>6.8509433174765794E-2</v>
      </c>
      <c r="G1536">
        <v>0.18605012734715801</v>
      </c>
      <c r="H1536">
        <v>0.73037002837746801</v>
      </c>
      <c r="I1536">
        <v>-0.99115389970000001</v>
      </c>
      <c r="J1536">
        <v>-2.1007074328754198</v>
      </c>
      <c r="K1536">
        <v>0.81991790413200005</v>
      </c>
      <c r="L1536">
        <v>0.151384738808271</v>
      </c>
      <c r="M1536">
        <v>0.27347303319667698</v>
      </c>
      <c r="N1536">
        <v>0.56308549240655603</v>
      </c>
    </row>
    <row r="1537" spans="1:14" x14ac:dyDescent="0.35">
      <c r="A1537" t="s">
        <v>1237</v>
      </c>
      <c r="B1537">
        <v>10</v>
      </c>
      <c r="C1537">
        <v>-0.94785617600000005</v>
      </c>
      <c r="D1537">
        <v>-18.404225626040098</v>
      </c>
      <c r="E1537">
        <v>0.82471661286800002</v>
      </c>
      <c r="F1537">
        <v>0.14972123028596199</v>
      </c>
      <c r="G1537">
        <v>0.23299315050118799</v>
      </c>
      <c r="H1537">
        <v>0.63265684611244499</v>
      </c>
      <c r="I1537">
        <v>-0.59468760109999996</v>
      </c>
      <c r="J1537">
        <v>-0.82878729019257802</v>
      </c>
      <c r="K1537">
        <v>0.75749376605499996</v>
      </c>
      <c r="L1537">
        <v>0.17478583513269699</v>
      </c>
      <c r="M1537">
        <v>0.27347303319667698</v>
      </c>
      <c r="N1537">
        <v>0.56308549240655603</v>
      </c>
    </row>
    <row r="1538" spans="1:14" x14ac:dyDescent="0.35">
      <c r="A1538" t="s">
        <v>1238</v>
      </c>
      <c r="B1538">
        <v>10</v>
      </c>
      <c r="C1538">
        <v>-2.0302422452000002</v>
      </c>
      <c r="D1538">
        <v>-28.7111833081598</v>
      </c>
      <c r="E1538">
        <v>2.30926759907</v>
      </c>
      <c r="F1538">
        <v>4.9060548679957898E-3</v>
      </c>
      <c r="G1538">
        <v>3.5413086604165103E-2</v>
      </c>
      <c r="H1538">
        <v>1.4508362184907899</v>
      </c>
      <c r="I1538">
        <v>-1.6087152321</v>
      </c>
      <c r="J1538">
        <v>-4.08193181637367</v>
      </c>
      <c r="K1538">
        <v>1.85125961724</v>
      </c>
      <c r="L1538">
        <v>1.4084465903195601E-2</v>
      </c>
      <c r="M1538">
        <v>0.27347303319667698</v>
      </c>
      <c r="N1538">
        <v>0.56308549240655603</v>
      </c>
    </row>
    <row r="1539" spans="1:14" x14ac:dyDescent="0.35">
      <c r="A1539" t="s">
        <v>1239</v>
      </c>
      <c r="B1539">
        <v>10</v>
      </c>
      <c r="C1539">
        <v>0.38338484099999998</v>
      </c>
      <c r="D1539">
        <v>-5.7275613401977497</v>
      </c>
      <c r="E1539">
        <v>1.6416839758499999</v>
      </c>
      <c r="F1539">
        <v>2.2820020180848499E-2</v>
      </c>
      <c r="G1539">
        <v>0.105133398587859</v>
      </c>
      <c r="H1539">
        <v>0.97825929616743901</v>
      </c>
      <c r="I1539">
        <v>-0.26268908010000003</v>
      </c>
      <c r="J1539">
        <v>0.23631107426349801</v>
      </c>
      <c r="K1539">
        <v>1.2527278713200001</v>
      </c>
      <c r="L1539">
        <v>5.5882024150729702E-2</v>
      </c>
      <c r="M1539">
        <v>0.27347303319667698</v>
      </c>
      <c r="N1539">
        <v>0.56308549240655603</v>
      </c>
    </row>
    <row r="1540" spans="1:14" x14ac:dyDescent="0.35">
      <c r="A1540" t="s">
        <v>1240</v>
      </c>
      <c r="B1540">
        <v>10</v>
      </c>
      <c r="C1540">
        <v>0.62164020919999996</v>
      </c>
      <c r="D1540">
        <v>-3.4587886097890301</v>
      </c>
      <c r="E1540">
        <v>1.98716956722</v>
      </c>
      <c r="F1540">
        <v>1.02998389197073E-2</v>
      </c>
      <c r="G1540">
        <v>6.0382124460506399E-2</v>
      </c>
      <c r="H1540">
        <v>1.2190916110008301</v>
      </c>
      <c r="I1540">
        <v>0.1962023947</v>
      </c>
      <c r="J1540">
        <v>1.70850004004602</v>
      </c>
      <c r="K1540">
        <v>2.11717870851</v>
      </c>
      <c r="L1540">
        <v>7.6352153626579799E-3</v>
      </c>
      <c r="M1540">
        <v>0.27347303319667698</v>
      </c>
      <c r="N1540">
        <v>0.56308549240655603</v>
      </c>
    </row>
    <row r="1541" spans="1:14" x14ac:dyDescent="0.35">
      <c r="A1541" t="s">
        <v>1778</v>
      </c>
      <c r="B1541">
        <v>10</v>
      </c>
      <c r="C1541">
        <v>0.84667113490000001</v>
      </c>
      <c r="D1541">
        <v>-1.3159448552750701</v>
      </c>
      <c r="E1541">
        <v>2.49137018912</v>
      </c>
      <c r="F1541">
        <v>3.2257433518485101E-3</v>
      </c>
      <c r="G1541">
        <v>2.6192889881245199E-2</v>
      </c>
      <c r="H1541">
        <v>1.58181658289436</v>
      </c>
      <c r="I1541">
        <v>-0.25123925050000001</v>
      </c>
      <c r="J1541">
        <v>0.27304375229931599</v>
      </c>
      <c r="K1541">
        <v>1.19122622721</v>
      </c>
      <c r="L1541">
        <v>6.4383380035775803E-2</v>
      </c>
      <c r="M1541">
        <v>0.27347303319667698</v>
      </c>
      <c r="N1541">
        <v>0.56308549240655603</v>
      </c>
    </row>
    <row r="1542" spans="1:14" x14ac:dyDescent="0.35">
      <c r="A1542" t="s">
        <v>1241</v>
      </c>
      <c r="B1542">
        <v>10</v>
      </c>
      <c r="C1542">
        <v>-0.89632966400000003</v>
      </c>
      <c r="D1542">
        <v>-17.913567446113898</v>
      </c>
      <c r="E1542">
        <v>0.76333745007099996</v>
      </c>
      <c r="F1542">
        <v>0.172449742384331</v>
      </c>
      <c r="G1542">
        <v>0.23759861544821001</v>
      </c>
      <c r="H1542">
        <v>0.62415609443560005</v>
      </c>
      <c r="I1542">
        <v>-0.62675074689999999</v>
      </c>
      <c r="J1542">
        <v>-0.93165041153430395</v>
      </c>
      <c r="K1542">
        <v>0.64670569606499995</v>
      </c>
      <c r="L1542">
        <v>0.22557673372828199</v>
      </c>
      <c r="M1542">
        <v>0.27375253435004898</v>
      </c>
      <c r="N1542">
        <v>0.56264185151567203</v>
      </c>
    </row>
    <row r="1543" spans="1:14" x14ac:dyDescent="0.35">
      <c r="A1543" t="s">
        <v>1242</v>
      </c>
      <c r="B1543">
        <v>10</v>
      </c>
      <c r="C1543">
        <v>-1.0887233498</v>
      </c>
      <c r="D1543">
        <v>-19.745625003278501</v>
      </c>
      <c r="E1543">
        <v>0.94869345940399996</v>
      </c>
      <c r="F1543">
        <v>0.112539904063337</v>
      </c>
      <c r="G1543">
        <v>0.22185381362293899</v>
      </c>
      <c r="H1543">
        <v>0.65393310144747696</v>
      </c>
      <c r="I1543">
        <v>-1.0638191100000001</v>
      </c>
      <c r="J1543">
        <v>-2.3338277383824102</v>
      </c>
      <c r="K1543">
        <v>0.95412396830400004</v>
      </c>
      <c r="L1543">
        <v>0.11114144314507</v>
      </c>
      <c r="M1543">
        <v>0.27347303319667698</v>
      </c>
      <c r="N1543">
        <v>0.56308549240655603</v>
      </c>
    </row>
    <row r="1544" spans="1:14" x14ac:dyDescent="0.35">
      <c r="A1544" t="s">
        <v>1243</v>
      </c>
      <c r="B1544">
        <v>10</v>
      </c>
      <c r="C1544">
        <v>-0.52902324310000004</v>
      </c>
      <c r="D1544">
        <v>-14.4159136566621</v>
      </c>
      <c r="E1544">
        <v>0.75056522803900005</v>
      </c>
      <c r="F1544">
        <v>0.17759665103224501</v>
      </c>
      <c r="G1544">
        <v>0.238648714283591</v>
      </c>
      <c r="H1544">
        <v>0.62224090104651397</v>
      </c>
      <c r="I1544">
        <v>-0.70074943109999999</v>
      </c>
      <c r="J1544">
        <v>-1.1690486905263999</v>
      </c>
      <c r="K1544">
        <v>0.60482240309199997</v>
      </c>
      <c r="L1544">
        <v>0.24841487455147401</v>
      </c>
      <c r="M1544">
        <v>0.27695210345501098</v>
      </c>
      <c r="N1544">
        <v>0.55759533203224398</v>
      </c>
    </row>
    <row r="1545" spans="1:14" x14ac:dyDescent="0.35">
      <c r="A1545" t="s">
        <v>1244</v>
      </c>
      <c r="B1545">
        <v>10</v>
      </c>
      <c r="C1545">
        <v>-0.48805640150000001</v>
      </c>
      <c r="D1545">
        <v>-14.0258093170401</v>
      </c>
      <c r="E1545">
        <v>0.61437735797699999</v>
      </c>
      <c r="F1545">
        <v>0.24300915876743001</v>
      </c>
      <c r="G1545">
        <v>0.26527502257567698</v>
      </c>
      <c r="H1545">
        <v>0.57630363983382005</v>
      </c>
      <c r="I1545">
        <v>-0.22216496999999999</v>
      </c>
      <c r="J1545">
        <v>0.366318169652179</v>
      </c>
      <c r="K1545">
        <v>1.4654171490200001</v>
      </c>
      <c r="L1545">
        <v>3.4243870891823298E-2</v>
      </c>
      <c r="M1545">
        <v>0.27347303319667698</v>
      </c>
      <c r="N1545">
        <v>0.56308549240655603</v>
      </c>
    </row>
    <row r="1546" spans="1:14" x14ac:dyDescent="0.35">
      <c r="A1546" t="s">
        <v>1245</v>
      </c>
      <c r="B1546">
        <v>10</v>
      </c>
      <c r="C1546">
        <v>-0.91131687210000001</v>
      </c>
      <c r="D1546">
        <v>-18.056282253755398</v>
      </c>
      <c r="E1546">
        <v>0.90518120905599997</v>
      </c>
      <c r="F1546">
        <v>0.12439954472748301</v>
      </c>
      <c r="G1546">
        <v>0.22628722533658699</v>
      </c>
      <c r="H1546">
        <v>0.64533996271529204</v>
      </c>
      <c r="I1546">
        <v>-0.36340532959999999</v>
      </c>
      <c r="J1546">
        <v>-8.6800945312637406E-2</v>
      </c>
      <c r="K1546">
        <v>0.87669562148699998</v>
      </c>
      <c r="L1546">
        <v>0.13283250980785499</v>
      </c>
      <c r="M1546">
        <v>0.27347303319667698</v>
      </c>
      <c r="N1546">
        <v>0.56308549240655603</v>
      </c>
    </row>
    <row r="1547" spans="1:14" x14ac:dyDescent="0.35">
      <c r="A1547" t="s">
        <v>1793</v>
      </c>
      <c r="B1547">
        <v>10</v>
      </c>
      <c r="C1547">
        <v>0.77542657469999998</v>
      </c>
      <c r="D1547">
        <v>-1.9943669894451601</v>
      </c>
      <c r="E1547">
        <v>2.2601299100499999</v>
      </c>
      <c r="F1547">
        <v>5.49376514859527E-3</v>
      </c>
      <c r="G1547">
        <v>3.8284341149031703E-2</v>
      </c>
      <c r="H1547">
        <v>1.41697882245804</v>
      </c>
      <c r="I1547">
        <v>-0.31317310230000001</v>
      </c>
      <c r="J1547">
        <v>7.4351167591551803E-2</v>
      </c>
      <c r="K1547">
        <v>0.96529137039099999</v>
      </c>
      <c r="L1547">
        <v>0.10831999457967401</v>
      </c>
      <c r="M1547">
        <v>0.27347303319667698</v>
      </c>
      <c r="N1547">
        <v>0.56308549240655603</v>
      </c>
    </row>
    <row r="1548" spans="1:14" x14ac:dyDescent="0.35">
      <c r="A1548" t="s">
        <v>1246</v>
      </c>
      <c r="B1548">
        <v>10</v>
      </c>
      <c r="C1548">
        <v>-1.2094878734000001</v>
      </c>
      <c r="D1548">
        <v>-20.895598076349</v>
      </c>
      <c r="E1548">
        <v>1.16610235189</v>
      </c>
      <c r="F1548">
        <v>6.8217790364363998E-2</v>
      </c>
      <c r="G1548">
        <v>0.18570158612070001</v>
      </c>
      <c r="H1548">
        <v>0.731184386833584</v>
      </c>
      <c r="I1548">
        <v>-0.64703440540000001</v>
      </c>
      <c r="J1548">
        <v>-0.99672326616167695</v>
      </c>
      <c r="K1548">
        <v>0.59277244567800003</v>
      </c>
      <c r="L1548">
        <v>0.255403917464532</v>
      </c>
      <c r="M1548">
        <v>0.27935591367295298</v>
      </c>
      <c r="N1548">
        <v>0.55384213064586896</v>
      </c>
    </row>
    <row r="1549" spans="1:14" x14ac:dyDescent="0.35">
      <c r="A1549" t="s">
        <v>1729</v>
      </c>
      <c r="B1549">
        <v>10</v>
      </c>
      <c r="C1549">
        <v>0.93328904680000002</v>
      </c>
      <c r="D1549">
        <v>-0.49113088374390002</v>
      </c>
      <c r="E1549">
        <v>2.91485027425</v>
      </c>
      <c r="F1549">
        <v>1.2166053606920699E-3</v>
      </c>
      <c r="G1549">
        <v>1.6271919742593399E-2</v>
      </c>
      <c r="H1549">
        <v>1.78856120647115</v>
      </c>
      <c r="I1549">
        <v>0.22504268399999999</v>
      </c>
      <c r="J1549">
        <v>1.80102378042699</v>
      </c>
      <c r="K1549">
        <v>2.3043992558799999</v>
      </c>
      <c r="L1549">
        <v>4.9613600366408099E-3</v>
      </c>
      <c r="M1549">
        <v>0.27347303319667698</v>
      </c>
      <c r="N1549">
        <v>0.56308549240655603</v>
      </c>
    </row>
    <row r="1550" spans="1:14" x14ac:dyDescent="0.35">
      <c r="A1550" t="s">
        <v>1247</v>
      </c>
      <c r="B1550">
        <v>10</v>
      </c>
      <c r="C1550">
        <v>-2.1942830539</v>
      </c>
      <c r="D1550">
        <v>-30.273252260748301</v>
      </c>
      <c r="E1550">
        <v>2.6471869504700001</v>
      </c>
      <c r="F1550">
        <v>2.2532690400590902E-3</v>
      </c>
      <c r="G1550">
        <v>2.1709757359873599E-2</v>
      </c>
      <c r="H1550">
        <v>1.6633450304312001</v>
      </c>
      <c r="I1550">
        <v>-0.71083987400000004</v>
      </c>
      <c r="J1550">
        <v>-1.2014202631377899</v>
      </c>
      <c r="K1550">
        <v>0.66898171995199995</v>
      </c>
      <c r="L1550">
        <v>0.21429808002109799</v>
      </c>
      <c r="M1550">
        <v>0.27347303319667698</v>
      </c>
      <c r="N1550">
        <v>0.56308549240655603</v>
      </c>
    </row>
    <row r="1551" spans="1:14" x14ac:dyDescent="0.35">
      <c r="A1551" t="s">
        <v>1248</v>
      </c>
      <c r="B1551">
        <v>10</v>
      </c>
      <c r="C1551">
        <v>-0.77913449899999998</v>
      </c>
      <c r="D1551">
        <v>-16.797583380375801</v>
      </c>
      <c r="E1551">
        <v>0.69888106935399996</v>
      </c>
      <c r="F1551">
        <v>0.20004096026655399</v>
      </c>
      <c r="G1551">
        <v>0.24556329454384199</v>
      </c>
      <c r="H1551">
        <v>0.60983654863995196</v>
      </c>
      <c r="I1551">
        <v>-0.21620561839999999</v>
      </c>
      <c r="J1551">
        <v>0.38543661519000899</v>
      </c>
      <c r="K1551">
        <v>1.0999245895700001</v>
      </c>
      <c r="L1551">
        <v>7.9446617300597697E-2</v>
      </c>
      <c r="M1551">
        <v>0.27347303319667698</v>
      </c>
      <c r="N1551">
        <v>0.56308549240655603</v>
      </c>
    </row>
    <row r="1552" spans="1:14" x14ac:dyDescent="0.35">
      <c r="A1552" t="s">
        <v>1249</v>
      </c>
      <c r="B1552">
        <v>10</v>
      </c>
      <c r="C1552">
        <v>-0.3081284903</v>
      </c>
      <c r="D1552">
        <v>-12.3124563653144</v>
      </c>
      <c r="E1552">
        <v>0.68503624266100005</v>
      </c>
      <c r="F1552">
        <v>0.20652078032878901</v>
      </c>
      <c r="G1552">
        <v>0.24799168410226599</v>
      </c>
      <c r="H1552">
        <v>0.60556288211350096</v>
      </c>
      <c r="I1552">
        <v>-0.68967802219999996</v>
      </c>
      <c r="J1552">
        <v>-1.13353003979236</v>
      </c>
      <c r="K1552">
        <v>0.56716749661300003</v>
      </c>
      <c r="L1552">
        <v>0.27091465797180397</v>
      </c>
      <c r="M1552">
        <v>0.29058416363287398</v>
      </c>
      <c r="N1552">
        <v>0.53672805774020904</v>
      </c>
    </row>
    <row r="1553" spans="1:14" x14ac:dyDescent="0.35">
      <c r="A1553" t="s">
        <v>1250</v>
      </c>
      <c r="B1553">
        <v>10</v>
      </c>
      <c r="C1553">
        <v>-0.4367861878</v>
      </c>
      <c r="D1553">
        <v>-13.5375917226011</v>
      </c>
      <c r="E1553">
        <v>0.644776959702</v>
      </c>
      <c r="F1553">
        <v>0.22658076580112399</v>
      </c>
      <c r="G1553">
        <v>0.25743212158343098</v>
      </c>
      <c r="H1553">
        <v>0.58933726412912502</v>
      </c>
      <c r="I1553">
        <v>-0.3392488105</v>
      </c>
      <c r="J1553">
        <v>-9.3034043390679503E-3</v>
      </c>
      <c r="K1553">
        <v>0.98536563875500005</v>
      </c>
      <c r="L1553">
        <v>0.103427103240003</v>
      </c>
      <c r="M1553">
        <v>0.27347303319667698</v>
      </c>
      <c r="N1553">
        <v>0.56308549240655603</v>
      </c>
    </row>
    <row r="1554" spans="1:14" x14ac:dyDescent="0.35">
      <c r="A1554" t="s">
        <v>1769</v>
      </c>
      <c r="B1554">
        <v>10</v>
      </c>
      <c r="C1554">
        <v>0.86332639789999999</v>
      </c>
      <c r="D1554">
        <v>-1.15734609295688</v>
      </c>
      <c r="E1554">
        <v>2.5503414575100001</v>
      </c>
      <c r="F1554">
        <v>2.8161678909234202E-3</v>
      </c>
      <c r="G1554">
        <v>2.4377453305805898E-2</v>
      </c>
      <c r="H1554">
        <v>1.6130116667654499</v>
      </c>
      <c r="I1554">
        <v>-0.52915116929999995</v>
      </c>
      <c r="J1554">
        <v>-0.61853711765500996</v>
      </c>
      <c r="K1554">
        <v>0.78125891183700003</v>
      </c>
      <c r="L1554">
        <v>0.16547831430094301</v>
      </c>
      <c r="M1554">
        <v>0.27347303319667698</v>
      </c>
      <c r="N1554">
        <v>0.56308549240655603</v>
      </c>
    </row>
    <row r="1555" spans="1:14" x14ac:dyDescent="0.35">
      <c r="A1555" t="s">
        <v>1251</v>
      </c>
      <c r="B1555">
        <v>10</v>
      </c>
      <c r="C1555">
        <v>-5.6415978399999997E-2</v>
      </c>
      <c r="D1555">
        <v>-9.9155387755205808</v>
      </c>
      <c r="E1555">
        <v>1.0730804676200001</v>
      </c>
      <c r="F1555">
        <v>8.4512224340995395E-2</v>
      </c>
      <c r="G1555">
        <v>0.20110019936786</v>
      </c>
      <c r="H1555">
        <v>0.69658749884970705</v>
      </c>
      <c r="I1555">
        <v>-0.4483696646</v>
      </c>
      <c r="J1555">
        <v>-0.35937858804737099</v>
      </c>
      <c r="K1555">
        <v>0.784260203707</v>
      </c>
      <c r="L1555">
        <v>0.16433868074867</v>
      </c>
      <c r="M1555">
        <v>0.27347303319667698</v>
      </c>
      <c r="N1555">
        <v>0.56308549240655603</v>
      </c>
    </row>
    <row r="1556" spans="1:14" x14ac:dyDescent="0.35">
      <c r="A1556" t="s">
        <v>1252</v>
      </c>
      <c r="B1556">
        <v>10</v>
      </c>
      <c r="C1556">
        <v>-0.70949066240000003</v>
      </c>
      <c r="D1556">
        <v>-16.1344040425382</v>
      </c>
      <c r="E1556">
        <v>0.691254577348</v>
      </c>
      <c r="F1556">
        <v>0.20358483420548201</v>
      </c>
      <c r="G1556">
        <v>0.24711650779744901</v>
      </c>
      <c r="H1556">
        <v>0.60709824202860996</v>
      </c>
      <c r="I1556">
        <v>-0.26299532710000001</v>
      </c>
      <c r="J1556">
        <v>0.23532859043243401</v>
      </c>
      <c r="K1556">
        <v>1.03292143178</v>
      </c>
      <c r="L1556">
        <v>9.2699751134172004E-2</v>
      </c>
      <c r="M1556">
        <v>0.27347303319667698</v>
      </c>
      <c r="N1556">
        <v>0.56308549240655603</v>
      </c>
    </row>
    <row r="1557" spans="1:14" x14ac:dyDescent="0.35">
      <c r="A1557" t="s">
        <v>1253</v>
      </c>
      <c r="B1557">
        <v>10</v>
      </c>
      <c r="C1557">
        <v>-0.22703104330000001</v>
      </c>
      <c r="D1557">
        <v>-11.540210696100701</v>
      </c>
      <c r="E1557">
        <v>0.89567466411499996</v>
      </c>
      <c r="F1557">
        <v>0.12715262660922699</v>
      </c>
      <c r="G1557">
        <v>0.227043761606469</v>
      </c>
      <c r="H1557">
        <v>0.64389042654040696</v>
      </c>
      <c r="I1557">
        <v>-0.86404029969999996</v>
      </c>
      <c r="J1557">
        <v>-1.6929089672306801</v>
      </c>
      <c r="K1557">
        <v>0.78147899438299995</v>
      </c>
      <c r="L1557">
        <v>0.165394477954871</v>
      </c>
      <c r="M1557">
        <v>0.27347303319667698</v>
      </c>
      <c r="N1557">
        <v>0.56308549240655603</v>
      </c>
    </row>
    <row r="1558" spans="1:14" x14ac:dyDescent="0.35">
      <c r="A1558" t="s">
        <v>1254</v>
      </c>
      <c r="B1558">
        <v>10</v>
      </c>
      <c r="C1558">
        <v>-0.70294276580000004</v>
      </c>
      <c r="D1558">
        <v>-16.072052082287101</v>
      </c>
      <c r="E1558">
        <v>0.72589505513499997</v>
      </c>
      <c r="F1558">
        <v>0.187977099821448</v>
      </c>
      <c r="G1558">
        <v>0.24169040634578801</v>
      </c>
      <c r="H1558">
        <v>0.616740588126798</v>
      </c>
      <c r="I1558">
        <v>-0.78970753490000001</v>
      </c>
      <c r="J1558">
        <v>-1.4544389102692601</v>
      </c>
      <c r="K1558">
        <v>0.71379533329199996</v>
      </c>
      <c r="L1558">
        <v>0.19328789958244599</v>
      </c>
      <c r="M1558">
        <v>0.27347303319667698</v>
      </c>
      <c r="N1558">
        <v>0.56308549240655603</v>
      </c>
    </row>
    <row r="1559" spans="1:14" x14ac:dyDescent="0.35">
      <c r="A1559" t="s">
        <v>1647</v>
      </c>
      <c r="B1559">
        <v>10</v>
      </c>
      <c r="C1559">
        <v>1.0225375342</v>
      </c>
      <c r="D1559">
        <v>0.35873258826556897</v>
      </c>
      <c r="E1559">
        <v>3.65236483776</v>
      </c>
      <c r="F1559" s="1">
        <v>2.22656389388502E-4</v>
      </c>
      <c r="G1559">
        <v>7.1508196939843501E-3</v>
      </c>
      <c r="H1559">
        <v>2.1456441724408601</v>
      </c>
      <c r="I1559">
        <v>-0.24870771890000001</v>
      </c>
      <c r="J1559">
        <v>0.28116526488499699</v>
      </c>
      <c r="K1559">
        <v>1.08227863798</v>
      </c>
      <c r="L1559">
        <v>8.2741113660609003E-2</v>
      </c>
      <c r="M1559">
        <v>0.27347303319667698</v>
      </c>
      <c r="N1559">
        <v>0.56308549240655603</v>
      </c>
    </row>
    <row r="1560" spans="1:14" x14ac:dyDescent="0.35">
      <c r="A1560" t="s">
        <v>1255</v>
      </c>
      <c r="B1560">
        <v>10</v>
      </c>
      <c r="C1560">
        <v>-0.20432038559999999</v>
      </c>
      <c r="D1560">
        <v>-11.323949793907101</v>
      </c>
      <c r="E1560">
        <v>0.85488473644999996</v>
      </c>
      <c r="F1560">
        <v>0.13967390121727399</v>
      </c>
      <c r="G1560">
        <v>0.232153161884145</v>
      </c>
      <c r="H1560">
        <v>0.63422539694510205</v>
      </c>
      <c r="I1560">
        <v>-0.51999722709999996</v>
      </c>
      <c r="J1560">
        <v>-0.58916997217442701</v>
      </c>
      <c r="K1560">
        <v>0.92965081977099995</v>
      </c>
      <c r="L1560">
        <v>0.117584257262458</v>
      </c>
      <c r="M1560">
        <v>0.27347303319667698</v>
      </c>
      <c r="N1560">
        <v>0.56308549240655603</v>
      </c>
    </row>
    <row r="1561" spans="1:14" x14ac:dyDescent="0.35">
      <c r="A1561" t="s">
        <v>1674</v>
      </c>
      <c r="B1561">
        <v>10</v>
      </c>
      <c r="C1561">
        <v>0.98140386479999997</v>
      </c>
      <c r="D1561">
        <v>-3.2960359269737803E-2</v>
      </c>
      <c r="E1561">
        <v>3.2602149535499998</v>
      </c>
      <c r="F1561" s="1">
        <v>5.4926894654022803E-4</v>
      </c>
      <c r="G1561">
        <v>1.14944758641486E-2</v>
      </c>
      <c r="H1561">
        <v>1.93951082730881</v>
      </c>
      <c r="I1561">
        <v>0.29191820000000002</v>
      </c>
      <c r="J1561">
        <v>2.01556992508814</v>
      </c>
      <c r="K1561">
        <v>2.42811460787</v>
      </c>
      <c r="L1561">
        <v>3.7315167217482799E-3</v>
      </c>
      <c r="M1561">
        <v>0.25057700167861202</v>
      </c>
      <c r="N1561">
        <v>0.60105879169149501</v>
      </c>
    </row>
    <row r="1562" spans="1:14" x14ac:dyDescent="0.35">
      <c r="A1562" t="s">
        <v>1704</v>
      </c>
      <c r="B1562">
        <v>10</v>
      </c>
      <c r="C1562">
        <v>0.95847240919999999</v>
      </c>
      <c r="D1562">
        <v>-0.251323796479621</v>
      </c>
      <c r="E1562">
        <v>3.0390228228999998</v>
      </c>
      <c r="F1562" s="1">
        <v>9.1406520455568504E-4</v>
      </c>
      <c r="G1562">
        <v>1.4572435203564001E-2</v>
      </c>
      <c r="H1562">
        <v>1.8364678670976999</v>
      </c>
      <c r="I1562">
        <v>-0.39297395709999999</v>
      </c>
      <c r="J1562">
        <v>-0.18166129798710301</v>
      </c>
      <c r="K1562">
        <v>0.86432180144699999</v>
      </c>
      <c r="L1562">
        <v>0.13667157478146699</v>
      </c>
      <c r="M1562">
        <v>0.27347303319667698</v>
      </c>
      <c r="N1562">
        <v>0.56308549240655603</v>
      </c>
    </row>
    <row r="1563" spans="1:14" x14ac:dyDescent="0.35">
      <c r="A1563" t="s">
        <v>1256</v>
      </c>
      <c r="B1563">
        <v>10</v>
      </c>
      <c r="C1563">
        <v>-1.9752367117</v>
      </c>
      <c r="D1563">
        <v>-28.187396350622599</v>
      </c>
      <c r="E1563">
        <v>2.2844981332400001</v>
      </c>
      <c r="F1563">
        <v>5.1939990607712998E-3</v>
      </c>
      <c r="G1563">
        <v>3.6655738594487897E-2</v>
      </c>
      <c r="H1563">
        <v>1.43585802525682</v>
      </c>
      <c r="I1563">
        <v>-1.60341887E-2</v>
      </c>
      <c r="J1563">
        <v>1.0276149650878501</v>
      </c>
      <c r="K1563">
        <v>1.50297432742</v>
      </c>
      <c r="L1563">
        <v>3.1406943451959803E-2</v>
      </c>
      <c r="M1563">
        <v>0.27347303319667698</v>
      </c>
      <c r="N1563">
        <v>0.56308549240655603</v>
      </c>
    </row>
    <row r="1564" spans="1:14" x14ac:dyDescent="0.35">
      <c r="A1564" t="s">
        <v>1257</v>
      </c>
      <c r="B1564">
        <v>10</v>
      </c>
      <c r="C1564">
        <v>0.80425727899999999</v>
      </c>
      <c r="D1564">
        <v>-1.7198283034609201</v>
      </c>
      <c r="E1564">
        <v>2.3776295036200001</v>
      </c>
      <c r="F1564">
        <v>4.1915099011231799E-3</v>
      </c>
      <c r="G1564">
        <v>3.1064835922705598E-2</v>
      </c>
      <c r="H1564">
        <v>1.50773093588803</v>
      </c>
      <c r="I1564">
        <v>-0.47985887360000001</v>
      </c>
      <c r="J1564">
        <v>-0.46040043869566299</v>
      </c>
      <c r="K1564">
        <v>0.981107354233</v>
      </c>
      <c r="L1564">
        <v>0.104446200438798</v>
      </c>
      <c r="M1564">
        <v>0.27347303319667698</v>
      </c>
      <c r="N1564">
        <v>0.56308549240655603</v>
      </c>
    </row>
    <row r="1565" spans="1:14" x14ac:dyDescent="0.35">
      <c r="A1565" t="s">
        <v>1258</v>
      </c>
      <c r="B1565">
        <v>10</v>
      </c>
      <c r="C1565">
        <v>-0.80268696449999999</v>
      </c>
      <c r="D1565">
        <v>-17.021860347833002</v>
      </c>
      <c r="E1565">
        <v>0.78994318656600004</v>
      </c>
      <c r="F1565">
        <v>0.16220222728109401</v>
      </c>
      <c r="G1565">
        <v>0.23492819323849901</v>
      </c>
      <c r="H1565">
        <v>0.62906486132720596</v>
      </c>
      <c r="I1565">
        <v>-1.3288539611000001</v>
      </c>
      <c r="J1565">
        <v>-3.1840971479574902</v>
      </c>
      <c r="K1565">
        <v>1.1719244709800001</v>
      </c>
      <c r="L1565">
        <v>6.7309370517537201E-2</v>
      </c>
      <c r="M1565">
        <v>0.27347303319667698</v>
      </c>
      <c r="N1565">
        <v>0.56308549240655603</v>
      </c>
    </row>
    <row r="1566" spans="1:14" x14ac:dyDescent="0.35">
      <c r="A1566" t="s">
        <v>1770</v>
      </c>
      <c r="B1566">
        <v>10</v>
      </c>
      <c r="C1566">
        <v>0.86168681690000004</v>
      </c>
      <c r="D1566">
        <v>-1.17295890659545</v>
      </c>
      <c r="E1566">
        <v>2.5340621722800001</v>
      </c>
      <c r="F1566">
        <v>2.92373379502559E-3</v>
      </c>
      <c r="G1566">
        <v>2.4996294294164001E-2</v>
      </c>
      <c r="H1566">
        <v>1.6021243708033499</v>
      </c>
      <c r="I1566">
        <v>-0.13388173589999999</v>
      </c>
      <c r="J1566">
        <v>0.64954331163648005</v>
      </c>
      <c r="K1566">
        <v>1.2741401536500001</v>
      </c>
      <c r="L1566">
        <v>5.3193656727999201E-2</v>
      </c>
      <c r="M1566">
        <v>0.27347303319667698</v>
      </c>
      <c r="N1566">
        <v>0.56308549240655603</v>
      </c>
    </row>
    <row r="1567" spans="1:14" x14ac:dyDescent="0.35">
      <c r="A1567" t="s">
        <v>1259</v>
      </c>
      <c r="B1567">
        <v>10</v>
      </c>
      <c r="C1567">
        <v>-0.77183578190000002</v>
      </c>
      <c r="D1567">
        <v>-16.7280817760739</v>
      </c>
      <c r="E1567">
        <v>1.03524866377</v>
      </c>
      <c r="F1567">
        <v>9.2204334210037805E-2</v>
      </c>
      <c r="G1567">
        <v>0.20448224721069599</v>
      </c>
      <c r="H1567">
        <v>0.68934439070360698</v>
      </c>
      <c r="I1567">
        <v>-6.5862458999999998E-2</v>
      </c>
      <c r="J1567">
        <v>0.86775880355933399</v>
      </c>
      <c r="K1567">
        <v>1.41540820428</v>
      </c>
      <c r="L1567">
        <v>3.8423046441234697E-2</v>
      </c>
      <c r="M1567">
        <v>0.27347303319667698</v>
      </c>
      <c r="N1567">
        <v>0.56308549240655603</v>
      </c>
    </row>
    <row r="1568" spans="1:14" x14ac:dyDescent="0.35">
      <c r="A1568" t="s">
        <v>1260</v>
      </c>
      <c r="B1568">
        <v>10</v>
      </c>
      <c r="C1568">
        <v>-0.1135870873</v>
      </c>
      <c r="D1568">
        <v>-10.459947297433301</v>
      </c>
      <c r="E1568">
        <v>0.89924276117599999</v>
      </c>
      <c r="F1568">
        <v>0.126112239752114</v>
      </c>
      <c r="G1568">
        <v>0.22628722533658699</v>
      </c>
      <c r="H1568">
        <v>0.64533996271529204</v>
      </c>
      <c r="I1568">
        <v>-0.46122020190000002</v>
      </c>
      <c r="J1568">
        <v>-0.40060493513887502</v>
      </c>
      <c r="K1568">
        <v>0.79573532063600005</v>
      </c>
      <c r="L1568">
        <v>0.160053317118794</v>
      </c>
      <c r="M1568">
        <v>0.27347303319667698</v>
      </c>
      <c r="N1568">
        <v>0.56308549240655603</v>
      </c>
    </row>
    <row r="1569" spans="1:14" x14ac:dyDescent="0.35">
      <c r="A1569" t="s">
        <v>1261</v>
      </c>
      <c r="B1569">
        <v>10</v>
      </c>
      <c r="C1569">
        <v>-0.31850558150000002</v>
      </c>
      <c r="D1569">
        <v>-12.4112716059253</v>
      </c>
      <c r="E1569">
        <v>0.81710742881599996</v>
      </c>
      <c r="F1569">
        <v>0.152367580465046</v>
      </c>
      <c r="G1569">
        <v>0.23318132480009801</v>
      </c>
      <c r="H1569">
        <v>0.63230623462073499</v>
      </c>
      <c r="I1569">
        <v>-0.63488679309999996</v>
      </c>
      <c r="J1569">
        <v>-0.95775200221205004</v>
      </c>
      <c r="K1569">
        <v>0.64353253720600001</v>
      </c>
      <c r="L1569">
        <v>0.22723093881887599</v>
      </c>
      <c r="M1569">
        <v>0.27375253435004898</v>
      </c>
      <c r="N1569">
        <v>0.56264185151567203</v>
      </c>
    </row>
    <row r="1570" spans="1:14" x14ac:dyDescent="0.35">
      <c r="A1570" t="s">
        <v>1262</v>
      </c>
      <c r="B1570">
        <v>10</v>
      </c>
      <c r="C1570">
        <v>7.0462763600000006E-2</v>
      </c>
      <c r="D1570">
        <v>-8.7073434173512503</v>
      </c>
      <c r="E1570">
        <v>1.0605723916300001</v>
      </c>
      <c r="F1570">
        <v>8.6981643311646803E-2</v>
      </c>
      <c r="G1570">
        <v>0.201412039267094</v>
      </c>
      <c r="H1570">
        <v>0.69591457335045104</v>
      </c>
      <c r="I1570">
        <v>-0.72799412249999995</v>
      </c>
      <c r="J1570">
        <v>-1.2564535264360399</v>
      </c>
      <c r="K1570">
        <v>0.70855192155699998</v>
      </c>
      <c r="L1570">
        <v>0.195635686404974</v>
      </c>
      <c r="M1570">
        <v>0.27347303319667698</v>
      </c>
      <c r="N1570">
        <v>0.56308549240655603</v>
      </c>
    </row>
    <row r="1571" spans="1:14" x14ac:dyDescent="0.35">
      <c r="A1571" t="s">
        <v>1680</v>
      </c>
      <c r="B1571">
        <v>10</v>
      </c>
      <c r="C1571">
        <v>0.9770104034</v>
      </c>
      <c r="D1571">
        <v>-7.4796837044525999E-2</v>
      </c>
      <c r="E1571">
        <v>3.2178885183700001</v>
      </c>
      <c r="F1571" s="1">
        <v>6.0549628324391396E-4</v>
      </c>
      <c r="G1571">
        <v>1.2309906088701901E-2</v>
      </c>
      <c r="H1571">
        <v>1.90974526025423</v>
      </c>
      <c r="I1571">
        <v>7.4900027800000005E-2</v>
      </c>
      <c r="J1571">
        <v>1.31934483477376</v>
      </c>
      <c r="K1571">
        <v>1.95373202879</v>
      </c>
      <c r="L1571">
        <v>1.11241790690696E-2</v>
      </c>
      <c r="M1571">
        <v>0.27347303319667698</v>
      </c>
      <c r="N1571">
        <v>0.56308549240655603</v>
      </c>
    </row>
    <row r="1572" spans="1:14" x14ac:dyDescent="0.35">
      <c r="A1572" t="s">
        <v>1263</v>
      </c>
      <c r="B1572">
        <v>10</v>
      </c>
      <c r="C1572">
        <v>-0.1188260479</v>
      </c>
      <c r="D1572">
        <v>-10.5098349916111</v>
      </c>
      <c r="E1572">
        <v>0.98064060977800005</v>
      </c>
      <c r="F1572">
        <v>0.104558511076907</v>
      </c>
      <c r="G1572">
        <v>0.214982552337322</v>
      </c>
      <c r="H1572">
        <v>0.66759678534532696</v>
      </c>
      <c r="I1572">
        <v>-4.96271566E-2</v>
      </c>
      <c r="J1572">
        <v>0.91984395737449098</v>
      </c>
      <c r="K1572">
        <v>1.4397545163900001</v>
      </c>
      <c r="L1572">
        <v>3.63283341528753E-2</v>
      </c>
      <c r="M1572">
        <v>0.27347303319667698</v>
      </c>
      <c r="N1572">
        <v>0.56308549240655603</v>
      </c>
    </row>
    <row r="1573" spans="1:14" x14ac:dyDescent="0.35">
      <c r="A1573" t="s">
        <v>1264</v>
      </c>
      <c r="B1573">
        <v>10</v>
      </c>
      <c r="C1573">
        <v>-1.1421900406000001</v>
      </c>
      <c r="D1573">
        <v>-20.254758421713898</v>
      </c>
      <c r="E1573">
        <v>1.0085684483499999</v>
      </c>
      <c r="F1573">
        <v>9.8046377306205204E-2</v>
      </c>
      <c r="G1573">
        <v>0.20903420002836001</v>
      </c>
      <c r="H1573">
        <v>0.679782653274144</v>
      </c>
      <c r="I1573">
        <v>-0.64632555260000002</v>
      </c>
      <c r="J1573">
        <v>-0.99444916579627096</v>
      </c>
      <c r="K1573">
        <v>0.81560392196300002</v>
      </c>
      <c r="L1573">
        <v>0.15289598391217801</v>
      </c>
      <c r="M1573">
        <v>0.27347303319667698</v>
      </c>
      <c r="N1573">
        <v>0.56308549240655603</v>
      </c>
    </row>
    <row r="1574" spans="1:14" x14ac:dyDescent="0.35">
      <c r="A1574" t="s">
        <v>1265</v>
      </c>
      <c r="B1574">
        <v>10</v>
      </c>
      <c r="C1574">
        <v>-1.5520343741</v>
      </c>
      <c r="D1574">
        <v>-24.1574769819807</v>
      </c>
      <c r="E1574">
        <v>1.44000077848</v>
      </c>
      <c r="F1574">
        <v>3.6307740394730101E-2</v>
      </c>
      <c r="G1574">
        <v>0.139200610233083</v>
      </c>
      <c r="H1574">
        <v>0.85635886084413604</v>
      </c>
      <c r="I1574">
        <v>-0.9957460091</v>
      </c>
      <c r="J1574">
        <v>-2.1154395714301701</v>
      </c>
      <c r="K1574">
        <v>0.87409756205199995</v>
      </c>
      <c r="L1574">
        <v>0.133629529086811</v>
      </c>
      <c r="M1574">
        <v>0.27347303319667698</v>
      </c>
      <c r="N1574">
        <v>0.56308549240655603</v>
      </c>
    </row>
    <row r="1575" spans="1:14" x14ac:dyDescent="0.35">
      <c r="A1575" t="s">
        <v>1266</v>
      </c>
      <c r="B1575">
        <v>10</v>
      </c>
      <c r="C1575">
        <v>-0.26444725070000002</v>
      </c>
      <c r="D1575">
        <v>-11.896504330388</v>
      </c>
      <c r="E1575">
        <v>0.67507399721899997</v>
      </c>
      <c r="F1575">
        <v>0.21131289639085199</v>
      </c>
      <c r="G1575">
        <v>0.24883298635096199</v>
      </c>
      <c r="H1575">
        <v>0.60409204825527196</v>
      </c>
      <c r="I1575">
        <v>-0.62810042960000001</v>
      </c>
      <c r="J1575">
        <v>-0.935980385149773</v>
      </c>
      <c r="K1575">
        <v>0.67723377880299995</v>
      </c>
      <c r="L1575">
        <v>0.21026462898596299</v>
      </c>
      <c r="M1575">
        <v>0.27347303319667698</v>
      </c>
      <c r="N1575">
        <v>0.56308549240655603</v>
      </c>
    </row>
    <row r="1576" spans="1:14" x14ac:dyDescent="0.35">
      <c r="A1576" t="s">
        <v>1267</v>
      </c>
      <c r="B1576">
        <v>10</v>
      </c>
      <c r="C1576">
        <v>-0.38823516629999999</v>
      </c>
      <c r="D1576">
        <v>-13.075267475954</v>
      </c>
      <c r="E1576">
        <v>0.79867046889399995</v>
      </c>
      <c r="F1576">
        <v>0.15897525530432199</v>
      </c>
      <c r="G1576">
        <v>0.23408995031088101</v>
      </c>
      <c r="H1576">
        <v>0.63061723055033803</v>
      </c>
      <c r="I1576">
        <v>-0.54519644509999998</v>
      </c>
      <c r="J1576">
        <v>-0.670012639173453</v>
      </c>
      <c r="K1576">
        <v>0.74371244892499999</v>
      </c>
      <c r="L1576">
        <v>0.18042119337126</v>
      </c>
      <c r="M1576">
        <v>0.27347303319667698</v>
      </c>
      <c r="N1576">
        <v>0.56308549240655603</v>
      </c>
    </row>
    <row r="1577" spans="1:14" x14ac:dyDescent="0.35">
      <c r="A1577" t="s">
        <v>1268</v>
      </c>
      <c r="B1577">
        <v>10</v>
      </c>
      <c r="C1577">
        <v>-0.78734812570000001</v>
      </c>
      <c r="D1577">
        <v>-16.875797157532201</v>
      </c>
      <c r="E1577">
        <v>0.71201909051099999</v>
      </c>
      <c r="F1577">
        <v>0.194080056292638</v>
      </c>
      <c r="G1577">
        <v>0.243613961826222</v>
      </c>
      <c r="H1577">
        <v>0.61329782535637101</v>
      </c>
      <c r="I1577">
        <v>-0.87087557739999999</v>
      </c>
      <c r="J1577">
        <v>-1.71483750798726</v>
      </c>
      <c r="K1577">
        <v>0.65361110763300001</v>
      </c>
      <c r="L1577">
        <v>0.22201836106030601</v>
      </c>
      <c r="M1577">
        <v>0.27347303319667698</v>
      </c>
      <c r="N1577">
        <v>0.56308549240655603</v>
      </c>
    </row>
    <row r="1578" spans="1:14" x14ac:dyDescent="0.35">
      <c r="A1578" t="s">
        <v>1269</v>
      </c>
      <c r="B1578">
        <v>10</v>
      </c>
      <c r="C1578">
        <v>-0.81202420620000004</v>
      </c>
      <c r="D1578">
        <v>-17.110773682740199</v>
      </c>
      <c r="E1578">
        <v>0.73488009104700003</v>
      </c>
      <c r="F1578">
        <v>0.18412803098324401</v>
      </c>
      <c r="G1578">
        <v>0.24169040634578801</v>
      </c>
      <c r="H1578">
        <v>0.616740588126798</v>
      </c>
      <c r="I1578">
        <v>-1.2434096830000001</v>
      </c>
      <c r="J1578">
        <v>-2.9099797796561999</v>
      </c>
      <c r="K1578">
        <v>1.14029489957</v>
      </c>
      <c r="L1578">
        <v>7.2394421231923606E-2</v>
      </c>
      <c r="M1578">
        <v>0.27347303319667698</v>
      </c>
      <c r="N1578">
        <v>0.56308549240655603</v>
      </c>
    </row>
    <row r="1579" spans="1:14" x14ac:dyDescent="0.35">
      <c r="A1579" t="s">
        <v>1270</v>
      </c>
      <c r="B1579">
        <v>10</v>
      </c>
      <c r="C1579">
        <v>-0.6494249406</v>
      </c>
      <c r="D1579">
        <v>-15.562431739535301</v>
      </c>
      <c r="E1579">
        <v>0.76136073286700001</v>
      </c>
      <c r="F1579">
        <v>0.173236446666649</v>
      </c>
      <c r="G1579">
        <v>0.23759861544821001</v>
      </c>
      <c r="H1579">
        <v>0.62415609443560005</v>
      </c>
      <c r="I1579">
        <v>-0.48876819799999999</v>
      </c>
      <c r="J1579">
        <v>-0.488982815563687</v>
      </c>
      <c r="K1579">
        <v>0.76449385356599997</v>
      </c>
      <c r="L1579">
        <v>0.17199116824382199</v>
      </c>
      <c r="M1579">
        <v>0.27347303319667698</v>
      </c>
      <c r="N1579">
        <v>0.56308549240655603</v>
      </c>
    </row>
    <row r="1580" spans="1:14" x14ac:dyDescent="0.35">
      <c r="A1580" t="s">
        <v>1682</v>
      </c>
      <c r="B1580">
        <v>10</v>
      </c>
      <c r="C1580">
        <v>0.9759000055</v>
      </c>
      <c r="D1580">
        <v>-8.5370535737889205E-2</v>
      </c>
      <c r="E1580">
        <v>3.1635036791700002</v>
      </c>
      <c r="F1580" s="1">
        <v>6.8627206456305405E-4</v>
      </c>
      <c r="G1580">
        <v>1.29981102142882E-2</v>
      </c>
      <c r="H1580">
        <v>1.88611978485976</v>
      </c>
      <c r="I1580">
        <v>-0.37164980069999998</v>
      </c>
      <c r="J1580">
        <v>-0.11325037845458601</v>
      </c>
      <c r="K1580">
        <v>0.89475283668299999</v>
      </c>
      <c r="L1580">
        <v>0.12742280564515299</v>
      </c>
      <c r="M1580">
        <v>0.27347303319667698</v>
      </c>
      <c r="N1580">
        <v>0.56308549240655603</v>
      </c>
    </row>
    <row r="1581" spans="1:14" x14ac:dyDescent="0.35">
      <c r="A1581" t="s">
        <v>1271</v>
      </c>
      <c r="B1581">
        <v>10</v>
      </c>
      <c r="C1581">
        <v>-0.6238794017</v>
      </c>
      <c r="D1581">
        <v>-15.3191758478517</v>
      </c>
      <c r="E1581">
        <v>0.63371857784899999</v>
      </c>
      <c r="F1581">
        <v>0.23242424139665299</v>
      </c>
      <c r="G1581">
        <v>0.25973379673977998</v>
      </c>
      <c r="H1581">
        <v>0.58547153599791002</v>
      </c>
      <c r="I1581">
        <v>-0.40945049140000001</v>
      </c>
      <c r="J1581">
        <v>-0.23452035796717499</v>
      </c>
      <c r="K1581">
        <v>0.80449379232700002</v>
      </c>
      <c r="L1581">
        <v>0.15685783183006</v>
      </c>
      <c r="M1581">
        <v>0.27347303319667698</v>
      </c>
      <c r="N1581">
        <v>0.56308549240655603</v>
      </c>
    </row>
    <row r="1582" spans="1:14" x14ac:dyDescent="0.35">
      <c r="A1582" t="s">
        <v>1272</v>
      </c>
      <c r="B1582">
        <v>10</v>
      </c>
      <c r="C1582">
        <v>0.13260323199999999</v>
      </c>
      <c r="D1582">
        <v>-8.1156144618785699</v>
      </c>
      <c r="E1582">
        <v>1.0457071900999999</v>
      </c>
      <c r="F1582">
        <v>9.0010424501859795E-2</v>
      </c>
      <c r="G1582">
        <v>0.202295233971725</v>
      </c>
      <c r="H1582">
        <v>0.69401434898481895</v>
      </c>
      <c r="I1582">
        <v>-0.55152984670000005</v>
      </c>
      <c r="J1582">
        <v>-0.690331090187286</v>
      </c>
      <c r="K1582">
        <v>0.75321430554900004</v>
      </c>
      <c r="L1582">
        <v>0.17651665723601301</v>
      </c>
      <c r="M1582">
        <v>0.27347303319667698</v>
      </c>
      <c r="N1582">
        <v>0.56308549240655603</v>
      </c>
    </row>
    <row r="1583" spans="1:14" x14ac:dyDescent="0.35">
      <c r="A1583" t="s">
        <v>1273</v>
      </c>
      <c r="B1583">
        <v>10</v>
      </c>
      <c r="C1583">
        <v>-0.72657512530000001</v>
      </c>
      <c r="D1583">
        <v>-16.297089835660302</v>
      </c>
      <c r="E1583">
        <v>1.01161213734</v>
      </c>
      <c r="F1583">
        <v>9.7361635951091999E-2</v>
      </c>
      <c r="G1583">
        <v>0.20903420002836001</v>
      </c>
      <c r="H1583">
        <v>0.679782653274144</v>
      </c>
      <c r="I1583">
        <v>-0.40483185490000001</v>
      </c>
      <c r="J1583">
        <v>-0.21970311671155199</v>
      </c>
      <c r="K1583">
        <v>0.83678340879000002</v>
      </c>
      <c r="L1583">
        <v>0.14561851277174601</v>
      </c>
      <c r="M1583">
        <v>0.27347303319667698</v>
      </c>
      <c r="N1583">
        <v>0.56308549240655603</v>
      </c>
    </row>
    <row r="1584" spans="1:14" x14ac:dyDescent="0.35">
      <c r="A1584" t="s">
        <v>1274</v>
      </c>
      <c r="B1584">
        <v>10</v>
      </c>
      <c r="C1584">
        <v>-1.3423939695</v>
      </c>
      <c r="D1584">
        <v>-22.161188559429501</v>
      </c>
      <c r="E1584">
        <v>1.5444398589999999</v>
      </c>
      <c r="F1584">
        <v>2.8546978043116601E-2</v>
      </c>
      <c r="G1584">
        <v>0.122576341853521</v>
      </c>
      <c r="H1584">
        <v>0.91159334379754997</v>
      </c>
      <c r="I1584">
        <v>-0.96664580450000004</v>
      </c>
      <c r="J1584">
        <v>-2.0220819858859902</v>
      </c>
      <c r="K1584">
        <v>0.859637985386</v>
      </c>
      <c r="L1584">
        <v>0.138153539046517</v>
      </c>
      <c r="M1584">
        <v>0.27347303319667698</v>
      </c>
      <c r="N1584">
        <v>0.56308549240655603</v>
      </c>
    </row>
    <row r="1585" spans="1:14" x14ac:dyDescent="0.35">
      <c r="A1585" t="s">
        <v>1275</v>
      </c>
      <c r="B1585">
        <v>10</v>
      </c>
      <c r="C1585">
        <v>-0.33211555230000001</v>
      </c>
      <c r="D1585">
        <v>-12.5408717523816</v>
      </c>
      <c r="E1585">
        <v>0.66610145636999996</v>
      </c>
      <c r="F1585">
        <v>0.21572403932016199</v>
      </c>
      <c r="G1585">
        <v>0.25133778713642402</v>
      </c>
      <c r="H1585">
        <v>0.59974221291500196</v>
      </c>
      <c r="I1585">
        <v>-0.39617723970000002</v>
      </c>
      <c r="J1585">
        <v>-0.191937883099211</v>
      </c>
      <c r="K1585">
        <v>0.82868628231599994</v>
      </c>
      <c r="L1585">
        <v>0.14835893862615901</v>
      </c>
      <c r="M1585">
        <v>0.27347303319667698</v>
      </c>
      <c r="N1585">
        <v>0.56308549240655603</v>
      </c>
    </row>
    <row r="1586" spans="1:14" x14ac:dyDescent="0.35">
      <c r="A1586" t="s">
        <v>1276</v>
      </c>
      <c r="B1586">
        <v>10</v>
      </c>
      <c r="C1586">
        <v>0.1296733977</v>
      </c>
      <c r="D1586">
        <v>-8.1435136366786001</v>
      </c>
      <c r="E1586">
        <v>1.13945985907</v>
      </c>
      <c r="F1586">
        <v>7.2533751642163094E-2</v>
      </c>
      <c r="G1586">
        <v>0.190444068292693</v>
      </c>
      <c r="H1586">
        <v>0.72023254963926198</v>
      </c>
      <c r="I1586">
        <v>-0.55499153300000004</v>
      </c>
      <c r="J1586">
        <v>-0.70143667103531004</v>
      </c>
      <c r="K1586">
        <v>0.77386882426000003</v>
      </c>
      <c r="L1586">
        <v>0.16831823782656</v>
      </c>
      <c r="M1586">
        <v>0.27347303319667698</v>
      </c>
      <c r="N1586">
        <v>0.56308549240655603</v>
      </c>
    </row>
    <row r="1587" spans="1:14" x14ac:dyDescent="0.35">
      <c r="A1587" t="s">
        <v>1277</v>
      </c>
      <c r="B1587">
        <v>10</v>
      </c>
      <c r="C1587">
        <v>-0.36506033490000001</v>
      </c>
      <c r="D1587">
        <v>-12.8545865070031</v>
      </c>
      <c r="E1587">
        <v>0.90658289173999995</v>
      </c>
      <c r="F1587">
        <v>0.123998693207235</v>
      </c>
      <c r="G1587">
        <v>0.22628722533658699</v>
      </c>
      <c r="H1587">
        <v>0.64533996271529204</v>
      </c>
      <c r="I1587">
        <v>-0.71201974170000004</v>
      </c>
      <c r="J1587">
        <v>-1.2052054461372801</v>
      </c>
      <c r="K1587">
        <v>0.63684007806499998</v>
      </c>
      <c r="L1587">
        <v>0.23075967675619</v>
      </c>
      <c r="M1587">
        <v>0.27390367758623702</v>
      </c>
      <c r="N1587">
        <v>0.56240213662268201</v>
      </c>
    </row>
    <row r="1588" spans="1:14" x14ac:dyDescent="0.35">
      <c r="A1588" t="s">
        <v>1278</v>
      </c>
      <c r="B1588">
        <v>10</v>
      </c>
      <c r="C1588">
        <v>-0.39374663189999998</v>
      </c>
      <c r="D1588">
        <v>-13.1277500829666</v>
      </c>
      <c r="E1588">
        <v>0.60830766744300002</v>
      </c>
      <c r="F1588">
        <v>0.246429293850699</v>
      </c>
      <c r="G1588">
        <v>0.267427676382541</v>
      </c>
      <c r="H1588">
        <v>0.57279364913749897</v>
      </c>
      <c r="I1588">
        <v>-0.79324613359999996</v>
      </c>
      <c r="J1588">
        <v>-1.4657912370099999</v>
      </c>
      <c r="K1588">
        <v>0.63817759801700003</v>
      </c>
      <c r="L1588">
        <v>0.230050087074854</v>
      </c>
      <c r="M1588">
        <v>0.27390367758623702</v>
      </c>
      <c r="N1588">
        <v>0.56240213662268201</v>
      </c>
    </row>
    <row r="1589" spans="1:14" x14ac:dyDescent="0.35">
      <c r="A1589" t="s">
        <v>1279</v>
      </c>
      <c r="B1589">
        <v>10</v>
      </c>
      <c r="C1589">
        <v>-0.81444010749999995</v>
      </c>
      <c r="D1589">
        <v>-17.133778960775299</v>
      </c>
      <c r="E1589">
        <v>0.87001143010199999</v>
      </c>
      <c r="F1589">
        <v>0.13489273799981699</v>
      </c>
      <c r="G1589">
        <v>0.23044953353934899</v>
      </c>
      <c r="H1589">
        <v>0.63742416660863499</v>
      </c>
      <c r="I1589">
        <v>-0.93466805819999998</v>
      </c>
      <c r="J1589">
        <v>-1.91949283825807</v>
      </c>
      <c r="K1589">
        <v>0.82130939347599996</v>
      </c>
      <c r="L1589">
        <v>0.15090047489127301</v>
      </c>
      <c r="M1589">
        <v>0.27347303319667698</v>
      </c>
      <c r="N1589">
        <v>0.56308549240655603</v>
      </c>
    </row>
    <row r="1590" spans="1:14" x14ac:dyDescent="0.35">
      <c r="A1590" t="s">
        <v>1280</v>
      </c>
      <c r="B1590">
        <v>10</v>
      </c>
      <c r="C1590">
        <v>-0.23442085730000001</v>
      </c>
      <c r="D1590">
        <v>-11.610579765274901</v>
      </c>
      <c r="E1590">
        <v>0.80648440634499996</v>
      </c>
      <c r="F1590">
        <v>0.15614051003336701</v>
      </c>
      <c r="G1590">
        <v>0.23408995031088101</v>
      </c>
      <c r="H1590">
        <v>0.63061723055033803</v>
      </c>
      <c r="I1590">
        <v>-0.75457365809999999</v>
      </c>
      <c r="J1590">
        <v>-1.3417244481566899</v>
      </c>
      <c r="K1590">
        <v>0.63454107777199997</v>
      </c>
      <c r="L1590">
        <v>0.231984475252447</v>
      </c>
      <c r="M1590">
        <v>0.27435181074877202</v>
      </c>
      <c r="N1590">
        <v>0.56169216907240405</v>
      </c>
    </row>
    <row r="1591" spans="1:14" x14ac:dyDescent="0.35">
      <c r="A1591" t="s">
        <v>1281</v>
      </c>
      <c r="B1591">
        <v>10</v>
      </c>
      <c r="C1591">
        <v>-0.77582149219999996</v>
      </c>
      <c r="D1591">
        <v>-16.7660354679813</v>
      </c>
      <c r="E1591">
        <v>0.72883926086600004</v>
      </c>
      <c r="F1591">
        <v>0.18670705947994901</v>
      </c>
      <c r="G1591">
        <v>0.24169040634578801</v>
      </c>
      <c r="H1591">
        <v>0.616740588126798</v>
      </c>
      <c r="I1591">
        <v>-0.87769039719999997</v>
      </c>
      <c r="J1591">
        <v>-1.73670041689776</v>
      </c>
      <c r="K1591">
        <v>0.67636660806399995</v>
      </c>
      <c r="L1591">
        <v>0.21068489104350099</v>
      </c>
      <c r="M1591">
        <v>0.27347303319667698</v>
      </c>
      <c r="N1591">
        <v>0.56308549240655603</v>
      </c>
    </row>
    <row r="1592" spans="1:14" x14ac:dyDescent="0.35">
      <c r="A1592" t="s">
        <v>1282</v>
      </c>
      <c r="B1592">
        <v>10</v>
      </c>
      <c r="C1592">
        <v>-1.5465738740999999</v>
      </c>
      <c r="D1592">
        <v>-24.105479691896502</v>
      </c>
      <c r="E1592">
        <v>1.4926896195199999</v>
      </c>
      <c r="F1592">
        <v>3.2159580903183702E-2</v>
      </c>
      <c r="G1592">
        <v>0.13148640457833</v>
      </c>
      <c r="H1592">
        <v>0.88111915000199403</v>
      </c>
      <c r="I1592">
        <v>-1.8138718078</v>
      </c>
      <c r="J1592">
        <v>-4.7401032220091803</v>
      </c>
      <c r="K1592">
        <v>2.2558967427900001</v>
      </c>
      <c r="L1592">
        <v>5.5475759561990296E-3</v>
      </c>
      <c r="M1592">
        <v>0.27347303319667698</v>
      </c>
      <c r="N1592">
        <v>0.56308549240655603</v>
      </c>
    </row>
    <row r="1593" spans="1:14" x14ac:dyDescent="0.35">
      <c r="A1593" t="s">
        <v>1283</v>
      </c>
      <c r="B1593">
        <v>10</v>
      </c>
      <c r="C1593">
        <v>-0.52950854790000002</v>
      </c>
      <c r="D1593">
        <v>-14.4205349430763</v>
      </c>
      <c r="E1593">
        <v>0.68286053002199998</v>
      </c>
      <c r="F1593">
        <v>0.207557996528451</v>
      </c>
      <c r="G1593">
        <v>0.24813980108562</v>
      </c>
      <c r="H1593">
        <v>0.60530357024808601</v>
      </c>
      <c r="I1593">
        <v>-1.0455452128</v>
      </c>
      <c r="J1593">
        <v>-2.2752024831814701</v>
      </c>
      <c r="K1593">
        <v>1.1798892701699999</v>
      </c>
      <c r="L1593">
        <v>6.6086192309406697E-2</v>
      </c>
      <c r="M1593">
        <v>0.27347303319667698</v>
      </c>
      <c r="N1593">
        <v>0.56308549240655603</v>
      </c>
    </row>
    <row r="1594" spans="1:14" x14ac:dyDescent="0.35">
      <c r="A1594" t="s">
        <v>1284</v>
      </c>
      <c r="B1594">
        <v>10</v>
      </c>
      <c r="C1594">
        <v>-1.2884482367000001</v>
      </c>
      <c r="D1594">
        <v>-21.6474934917246</v>
      </c>
      <c r="E1594">
        <v>1.1828533295899999</v>
      </c>
      <c r="F1594">
        <v>6.56366897826485E-2</v>
      </c>
      <c r="G1594">
        <v>0.18332408119242599</v>
      </c>
      <c r="H1594">
        <v>0.73678048298070398</v>
      </c>
      <c r="I1594">
        <v>-1.1058269502</v>
      </c>
      <c r="J1594">
        <v>-2.4685948504664701</v>
      </c>
      <c r="K1594">
        <v>1.07209370134</v>
      </c>
      <c r="L1594">
        <v>8.4704464004628693E-2</v>
      </c>
      <c r="M1594">
        <v>0.27347303319667698</v>
      </c>
      <c r="N1594">
        <v>0.56308549240655603</v>
      </c>
    </row>
    <row r="1595" spans="1:14" x14ac:dyDescent="0.35">
      <c r="A1595" t="s">
        <v>1285</v>
      </c>
      <c r="B1595">
        <v>10</v>
      </c>
      <c r="C1595">
        <v>-1.1513309923999999</v>
      </c>
      <c r="D1595">
        <v>-20.341802597593301</v>
      </c>
      <c r="E1595">
        <v>1.06334498102</v>
      </c>
      <c r="F1595">
        <v>8.6428110592650195E-2</v>
      </c>
      <c r="G1595">
        <v>0.20110019936786</v>
      </c>
      <c r="H1595">
        <v>0.69658749884970705</v>
      </c>
      <c r="I1595">
        <v>-0.5758385909</v>
      </c>
      <c r="J1595">
        <v>-0.76831699088170902</v>
      </c>
      <c r="K1595">
        <v>0.70370551817500004</v>
      </c>
      <c r="L1595">
        <v>0.19783106174354601</v>
      </c>
      <c r="M1595">
        <v>0.27347303319667698</v>
      </c>
      <c r="N1595">
        <v>0.56308549240655603</v>
      </c>
    </row>
    <row r="1596" spans="1:14" x14ac:dyDescent="0.35">
      <c r="A1596" t="s">
        <v>1286</v>
      </c>
      <c r="B1596">
        <v>10</v>
      </c>
      <c r="C1596">
        <v>-1.2817690787</v>
      </c>
      <c r="D1596">
        <v>-21.583891602512299</v>
      </c>
      <c r="E1596">
        <v>1.26977835322</v>
      </c>
      <c r="F1596">
        <v>5.3730594617645698E-2</v>
      </c>
      <c r="G1596">
        <v>0.16855048563986</v>
      </c>
      <c r="H1596">
        <v>0.77326999182050704</v>
      </c>
      <c r="I1596">
        <v>-1.2705434643</v>
      </c>
      <c r="J1596">
        <v>-2.9970288002274001</v>
      </c>
      <c r="K1596">
        <v>1.0769780048399999</v>
      </c>
      <c r="L1596">
        <v>8.3757170048085194E-2</v>
      </c>
      <c r="M1596">
        <v>0.27347303319667698</v>
      </c>
      <c r="N1596">
        <v>0.56308549240655603</v>
      </c>
    </row>
    <row r="1597" spans="1:14" x14ac:dyDescent="0.35">
      <c r="A1597" t="s">
        <v>1287</v>
      </c>
      <c r="B1597">
        <v>10</v>
      </c>
      <c r="C1597">
        <v>-0.57596570260000002</v>
      </c>
      <c r="D1597">
        <v>-14.8629204662737</v>
      </c>
      <c r="E1597">
        <v>0.82226805038200002</v>
      </c>
      <c r="F1597">
        <v>0.15056774619360899</v>
      </c>
      <c r="G1597">
        <v>0.23318132480009801</v>
      </c>
      <c r="H1597">
        <v>0.63230623462073499</v>
      </c>
      <c r="I1597">
        <v>-0.75418095500000004</v>
      </c>
      <c r="J1597">
        <v>-1.3404646008890999</v>
      </c>
      <c r="K1597">
        <v>0.60764854488099995</v>
      </c>
      <c r="L1597">
        <v>0.24680358003973199</v>
      </c>
      <c r="M1597">
        <v>0.27695210345501098</v>
      </c>
      <c r="N1597">
        <v>0.55759533203224398</v>
      </c>
    </row>
    <row r="1598" spans="1:14" x14ac:dyDescent="0.35">
      <c r="A1598" t="s">
        <v>1288</v>
      </c>
      <c r="B1598">
        <v>10</v>
      </c>
      <c r="C1598">
        <v>-1.9592482085</v>
      </c>
      <c r="D1598">
        <v>-28.035146769283699</v>
      </c>
      <c r="E1598">
        <v>2.4008109614599999</v>
      </c>
      <c r="F1598">
        <v>3.9736447557696597E-3</v>
      </c>
      <c r="G1598">
        <v>3.0144674907841999E-2</v>
      </c>
      <c r="H1598">
        <v>1.5207893953777101</v>
      </c>
      <c r="I1598">
        <v>-1.0632652898999999</v>
      </c>
      <c r="J1598">
        <v>-2.33205100491704</v>
      </c>
      <c r="K1598">
        <v>0.82687014823500005</v>
      </c>
      <c r="L1598">
        <v>0.148980645541618</v>
      </c>
      <c r="M1598">
        <v>0.27347303319667698</v>
      </c>
      <c r="N1598">
        <v>0.56308549240655603</v>
      </c>
    </row>
    <row r="1599" spans="1:14" x14ac:dyDescent="0.35">
      <c r="A1599" t="s">
        <v>1289</v>
      </c>
      <c r="B1599">
        <v>10</v>
      </c>
      <c r="C1599">
        <v>-1.0170833977</v>
      </c>
      <c r="D1599">
        <v>-19.063437772996199</v>
      </c>
      <c r="E1599">
        <v>0.91715652001900005</v>
      </c>
      <c r="F1599">
        <v>0.121016191179315</v>
      </c>
      <c r="G1599">
        <v>0.22380256985948599</v>
      </c>
      <c r="H1599">
        <v>0.650134930902456</v>
      </c>
      <c r="I1599">
        <v>-0.96716733560000001</v>
      </c>
      <c r="J1599">
        <v>-2.0237551316576998</v>
      </c>
      <c r="K1599">
        <v>0.88786769167099999</v>
      </c>
      <c r="L1599">
        <v>0.12945901798128101</v>
      </c>
      <c r="M1599">
        <v>0.27347303319667698</v>
      </c>
      <c r="N1599">
        <v>0.56308549240655603</v>
      </c>
    </row>
    <row r="1600" spans="1:14" x14ac:dyDescent="0.35">
      <c r="A1600" t="s">
        <v>1290</v>
      </c>
      <c r="B1600">
        <v>10</v>
      </c>
      <c r="C1600">
        <v>-1.8815505949</v>
      </c>
      <c r="D1600">
        <v>-27.2952758136562</v>
      </c>
      <c r="E1600">
        <v>2.05897842746</v>
      </c>
      <c r="F1600">
        <v>8.7301473223056897E-3</v>
      </c>
      <c r="G1600">
        <v>5.4039124207344698E-2</v>
      </c>
      <c r="H1600">
        <v>1.26729169804748</v>
      </c>
      <c r="I1600">
        <v>-0.88741164390000005</v>
      </c>
      <c r="J1600">
        <v>-1.76788755571228</v>
      </c>
      <c r="K1600">
        <v>0.815971959144</v>
      </c>
      <c r="L1600">
        <v>0.15276646909504599</v>
      </c>
      <c r="M1600">
        <v>0.27347303319667698</v>
      </c>
      <c r="N1600">
        <v>0.56308549240655603</v>
      </c>
    </row>
    <row r="1601" spans="1:14" x14ac:dyDescent="0.35">
      <c r="A1601" t="s">
        <v>1291</v>
      </c>
      <c r="B1601">
        <v>10</v>
      </c>
      <c r="C1601">
        <v>-2.2748188286</v>
      </c>
      <c r="D1601">
        <v>-31.0401494385207</v>
      </c>
      <c r="E1601">
        <v>2.7849571270000002</v>
      </c>
      <c r="F1601">
        <v>1.6407517381338799E-3</v>
      </c>
      <c r="G1601">
        <v>1.86396173769896E-2</v>
      </c>
      <c r="H1601">
        <v>1.72956300683008</v>
      </c>
      <c r="I1601">
        <v>-1.5141163945</v>
      </c>
      <c r="J1601">
        <v>-3.7784453222058101</v>
      </c>
      <c r="K1601">
        <v>1.55272661674</v>
      </c>
      <c r="L1601">
        <v>2.8007438000728298E-2</v>
      </c>
      <c r="M1601">
        <v>0.27347303319667698</v>
      </c>
      <c r="N1601">
        <v>0.56308549240655603</v>
      </c>
    </row>
    <row r="1602" spans="1:14" x14ac:dyDescent="0.35">
      <c r="A1602" t="s">
        <v>1292</v>
      </c>
      <c r="B1602">
        <v>10</v>
      </c>
      <c r="C1602">
        <v>-1.0860757650999999</v>
      </c>
      <c r="D1602">
        <v>-19.720413533693701</v>
      </c>
      <c r="E1602">
        <v>0.94857560584</v>
      </c>
      <c r="F1602">
        <v>0.112570447920348</v>
      </c>
      <c r="G1602">
        <v>0.22185381362293899</v>
      </c>
      <c r="H1602">
        <v>0.65393310144747696</v>
      </c>
      <c r="I1602">
        <v>-1.1123572036</v>
      </c>
      <c r="J1602">
        <v>-2.4895448299870901</v>
      </c>
      <c r="K1602">
        <v>0.94404412070800003</v>
      </c>
      <c r="L1602">
        <v>0.113751171822154</v>
      </c>
      <c r="M1602">
        <v>0.27347303319667698</v>
      </c>
      <c r="N1602">
        <v>0.56308549240655603</v>
      </c>
    </row>
    <row r="1603" spans="1:14" x14ac:dyDescent="0.35">
      <c r="A1603" t="s">
        <v>1293</v>
      </c>
      <c r="B1603">
        <v>10</v>
      </c>
      <c r="C1603">
        <v>-1.0625094847000001</v>
      </c>
      <c r="D1603">
        <v>-19.496005014663801</v>
      </c>
      <c r="E1603">
        <v>0.94302584882899998</v>
      </c>
      <c r="F1603">
        <v>0.11401819229073799</v>
      </c>
      <c r="G1603">
        <v>0.22185381362293899</v>
      </c>
      <c r="H1603">
        <v>0.65393310144747696</v>
      </c>
      <c r="I1603">
        <v>-1.0657140234</v>
      </c>
      <c r="J1603">
        <v>-2.3399068894492401</v>
      </c>
      <c r="K1603">
        <v>0.82713610174399999</v>
      </c>
      <c r="L1603">
        <v>0.14888944061562301</v>
      </c>
      <c r="M1603">
        <v>0.27347303319667698</v>
      </c>
      <c r="N1603">
        <v>0.56308549240655603</v>
      </c>
    </row>
    <row r="1604" spans="1:14" x14ac:dyDescent="0.35">
      <c r="A1604" t="s">
        <v>1294</v>
      </c>
      <c r="B1604">
        <v>10</v>
      </c>
      <c r="C1604">
        <v>-0.34046022710000001</v>
      </c>
      <c r="D1604">
        <v>-12.6203334273625</v>
      </c>
      <c r="E1604">
        <v>0.72689117516099999</v>
      </c>
      <c r="F1604">
        <v>0.187546440015877</v>
      </c>
      <c r="G1604">
        <v>0.24169040634578801</v>
      </c>
      <c r="H1604">
        <v>0.616740588126798</v>
      </c>
      <c r="I1604">
        <v>-0.70114415890000004</v>
      </c>
      <c r="J1604">
        <v>-1.1703150333188901</v>
      </c>
      <c r="K1604">
        <v>0.61212148392599997</v>
      </c>
      <c r="L1604">
        <v>0.24427471545944299</v>
      </c>
      <c r="M1604">
        <v>0.27688632708855498</v>
      </c>
      <c r="N1604">
        <v>0.55769848960149304</v>
      </c>
    </row>
    <row r="1605" spans="1:14" x14ac:dyDescent="0.35">
      <c r="A1605" t="s">
        <v>1295</v>
      </c>
      <c r="B1605">
        <v>10</v>
      </c>
      <c r="C1605">
        <v>-1.3120912934</v>
      </c>
      <c r="D1605">
        <v>-21.872633108555501</v>
      </c>
      <c r="E1605">
        <v>1.20307636481</v>
      </c>
      <c r="F1605">
        <v>6.2650369278675497E-2</v>
      </c>
      <c r="G1605">
        <v>0.18070888610079</v>
      </c>
      <c r="H1605">
        <v>0.74302049110452195</v>
      </c>
      <c r="I1605">
        <v>-1.3978825399000001</v>
      </c>
      <c r="J1605">
        <v>-3.4055506235909099</v>
      </c>
      <c r="K1605">
        <v>1.3835663920000001</v>
      </c>
      <c r="L1605">
        <v>4.1346010253489003E-2</v>
      </c>
      <c r="M1605">
        <v>0.27347303319667698</v>
      </c>
      <c r="N1605">
        <v>0.56308549240655603</v>
      </c>
    </row>
    <row r="1606" spans="1:14" x14ac:dyDescent="0.35">
      <c r="A1606" t="s">
        <v>1296</v>
      </c>
      <c r="B1606">
        <v>10</v>
      </c>
      <c r="C1606">
        <v>-0.77325237589999996</v>
      </c>
      <c r="D1606">
        <v>-16.741571209120199</v>
      </c>
      <c r="E1606">
        <v>0.835192636494</v>
      </c>
      <c r="F1606">
        <v>0.14615287521609799</v>
      </c>
      <c r="G1606">
        <v>0.23233168413282401</v>
      </c>
      <c r="H1606">
        <v>0.63389155943896702</v>
      </c>
      <c r="I1606">
        <v>-0.43879742350000001</v>
      </c>
      <c r="J1606">
        <v>-0.32866948034086702</v>
      </c>
      <c r="K1606">
        <v>1.0231054389900001</v>
      </c>
      <c r="L1606">
        <v>9.48188232084822E-2</v>
      </c>
      <c r="M1606">
        <v>0.27347303319667698</v>
      </c>
      <c r="N1606">
        <v>0.56308549240655603</v>
      </c>
    </row>
    <row r="1607" spans="1:14" x14ac:dyDescent="0.35">
      <c r="A1607" t="s">
        <v>1297</v>
      </c>
      <c r="B1607">
        <v>10</v>
      </c>
      <c r="C1607">
        <v>-0.83765366230000005</v>
      </c>
      <c r="D1607">
        <v>-17.3548286710251</v>
      </c>
      <c r="E1607">
        <v>1.0999948635400001</v>
      </c>
      <c r="F1607">
        <v>7.9433762940807798E-2</v>
      </c>
      <c r="G1607">
        <v>0.19871999040462199</v>
      </c>
      <c r="H1607">
        <v>0.70175844247382102</v>
      </c>
      <c r="I1607">
        <v>-1.3190595036999999</v>
      </c>
      <c r="J1607">
        <v>-3.1526751388290899</v>
      </c>
      <c r="K1607">
        <v>1.3300594542399999</v>
      </c>
      <c r="L1607">
        <v>4.6767111345562599E-2</v>
      </c>
      <c r="M1607">
        <v>0.27347303319667698</v>
      </c>
      <c r="N1607">
        <v>0.56308549240655603</v>
      </c>
    </row>
    <row r="1608" spans="1:14" x14ac:dyDescent="0.35">
      <c r="A1608" t="s">
        <v>1298</v>
      </c>
      <c r="B1608">
        <v>10</v>
      </c>
      <c r="C1608">
        <v>-0.56872696109999998</v>
      </c>
      <c r="D1608">
        <v>-14.793989976095199</v>
      </c>
      <c r="E1608">
        <v>0.60174405117600005</v>
      </c>
      <c r="F1608">
        <v>0.25018193594031801</v>
      </c>
      <c r="G1608">
        <v>0.26935750151812399</v>
      </c>
      <c r="H1608">
        <v>0.56967092499063898</v>
      </c>
      <c r="I1608">
        <v>-0.82562596690000001</v>
      </c>
      <c r="J1608">
        <v>-1.5696703367882501</v>
      </c>
      <c r="K1608">
        <v>0.62464097143999997</v>
      </c>
      <c r="L1608">
        <v>0.23733349161744299</v>
      </c>
      <c r="M1608">
        <v>0.27502273374569403</v>
      </c>
      <c r="N1608">
        <v>0.56063140532525202</v>
      </c>
    </row>
    <row r="1609" spans="1:14" x14ac:dyDescent="0.35">
      <c r="A1609" t="s">
        <v>1299</v>
      </c>
      <c r="B1609">
        <v>10</v>
      </c>
      <c r="C1609">
        <v>-0.91600865099999995</v>
      </c>
      <c r="D1609">
        <v>-18.100959442378102</v>
      </c>
      <c r="E1609">
        <v>0.80319758755199999</v>
      </c>
      <c r="F1609">
        <v>0.15732669247104</v>
      </c>
      <c r="G1609">
        <v>0.23408995031088101</v>
      </c>
      <c r="H1609">
        <v>0.63061723055033803</v>
      </c>
      <c r="I1609">
        <v>-1.0186658580000001</v>
      </c>
      <c r="J1609">
        <v>-2.1889696989242302</v>
      </c>
      <c r="K1609">
        <v>0.87305515177600002</v>
      </c>
      <c r="L1609">
        <v>0.13395065704651299</v>
      </c>
      <c r="M1609">
        <v>0.27347303319667698</v>
      </c>
      <c r="N1609">
        <v>0.56308549240655603</v>
      </c>
    </row>
    <row r="1610" spans="1:14" x14ac:dyDescent="0.35">
      <c r="A1610" t="s">
        <v>1300</v>
      </c>
      <c r="B1610">
        <v>10</v>
      </c>
      <c r="C1610">
        <v>-0.57294740450000003</v>
      </c>
      <c r="D1610">
        <v>-14.8341789001413</v>
      </c>
      <c r="E1610">
        <v>0.67481148429500004</v>
      </c>
      <c r="F1610">
        <v>0.211440664846056</v>
      </c>
      <c r="G1610">
        <v>0.24883298635096199</v>
      </c>
      <c r="H1610">
        <v>0.60409204825527196</v>
      </c>
      <c r="I1610">
        <v>-0.820790668</v>
      </c>
      <c r="J1610">
        <v>-1.55415801181001</v>
      </c>
      <c r="K1610">
        <v>0.65883386142900002</v>
      </c>
      <c r="L1610">
        <v>0.21936439493961599</v>
      </c>
      <c r="M1610">
        <v>0.27347303319667698</v>
      </c>
      <c r="N1610">
        <v>0.56308549240655603</v>
      </c>
    </row>
    <row r="1611" spans="1:14" x14ac:dyDescent="0.35">
      <c r="A1611" t="s">
        <v>1301</v>
      </c>
      <c r="B1611">
        <v>10</v>
      </c>
      <c r="C1611">
        <v>-5.2702405600000002E-2</v>
      </c>
      <c r="D1611">
        <v>-9.8801764969508294</v>
      </c>
      <c r="E1611">
        <v>0.842777309448</v>
      </c>
      <c r="F1611">
        <v>0.143622568932568</v>
      </c>
      <c r="G1611">
        <v>0.23233168413282401</v>
      </c>
      <c r="H1611">
        <v>0.63389155943896702</v>
      </c>
      <c r="I1611">
        <v>-0.296029457</v>
      </c>
      <c r="J1611">
        <v>0.12935041431965699</v>
      </c>
      <c r="K1611">
        <v>1.04291301353</v>
      </c>
      <c r="L1611">
        <v>9.0591403164564405E-2</v>
      </c>
      <c r="M1611">
        <v>0.27347303319667698</v>
      </c>
      <c r="N1611">
        <v>0.56308549240655603</v>
      </c>
    </row>
    <row r="1612" spans="1:14" x14ac:dyDescent="0.35">
      <c r="A1612" t="s">
        <v>1751</v>
      </c>
      <c r="B1612">
        <v>10</v>
      </c>
      <c r="C1612">
        <v>0.9123138931</v>
      </c>
      <c r="D1612">
        <v>-0.69086555117328097</v>
      </c>
      <c r="E1612">
        <v>2.8019326429999998</v>
      </c>
      <c r="F1612">
        <v>1.5778559686481001E-3</v>
      </c>
      <c r="G1612">
        <v>1.8306433646723599E-2</v>
      </c>
      <c r="H1612">
        <v>1.7373962541913299</v>
      </c>
      <c r="I1612">
        <v>-0.26589230229999999</v>
      </c>
      <c r="J1612">
        <v>0.22603468292316001</v>
      </c>
      <c r="K1612">
        <v>1.01713736532</v>
      </c>
      <c r="L1612">
        <v>9.6130817299901902E-2</v>
      </c>
      <c r="M1612">
        <v>0.27347303319667698</v>
      </c>
      <c r="N1612">
        <v>0.56308549240655603</v>
      </c>
    </row>
    <row r="1613" spans="1:14" x14ac:dyDescent="0.35">
      <c r="A1613" t="s">
        <v>1302</v>
      </c>
      <c r="B1613">
        <v>10</v>
      </c>
      <c r="C1613">
        <v>-0.57890334880000005</v>
      </c>
      <c r="D1613">
        <v>-14.890894029431999</v>
      </c>
      <c r="E1613">
        <v>0.67226313208099997</v>
      </c>
      <c r="F1613">
        <v>0.212685003110583</v>
      </c>
      <c r="G1613">
        <v>0.249502364686635</v>
      </c>
      <c r="H1613">
        <v>0.60292533394644099</v>
      </c>
      <c r="I1613">
        <v>-0.58491430150000001</v>
      </c>
      <c r="J1613">
        <v>-0.79743315828878203</v>
      </c>
      <c r="K1613">
        <v>0.70230857867300001</v>
      </c>
      <c r="L1613">
        <v>0.19846842412343199</v>
      </c>
      <c r="M1613">
        <v>0.27347303319667698</v>
      </c>
      <c r="N1613">
        <v>0.56308549240655603</v>
      </c>
    </row>
    <row r="1614" spans="1:14" x14ac:dyDescent="0.35">
      <c r="A1614" t="s">
        <v>1303</v>
      </c>
      <c r="B1614">
        <v>10</v>
      </c>
      <c r="C1614">
        <v>0.39167118090000003</v>
      </c>
      <c r="D1614">
        <v>-5.6486551558710403</v>
      </c>
      <c r="E1614">
        <v>1.45170957226</v>
      </c>
      <c r="F1614">
        <v>3.5341943458274898E-2</v>
      </c>
      <c r="G1614">
        <v>0.137158925925634</v>
      </c>
      <c r="H1614">
        <v>0.86277592444945495</v>
      </c>
      <c r="I1614">
        <v>-0.10697991850000001</v>
      </c>
      <c r="J1614">
        <v>0.73584815910185797</v>
      </c>
      <c r="K1614">
        <v>1.3017324458799999</v>
      </c>
      <c r="L1614">
        <v>4.9919192798678499E-2</v>
      </c>
      <c r="M1614">
        <v>0.27347303319667698</v>
      </c>
      <c r="N1614">
        <v>0.56308549240655603</v>
      </c>
    </row>
    <row r="1615" spans="1:14" x14ac:dyDescent="0.35">
      <c r="A1615" t="s">
        <v>1304</v>
      </c>
      <c r="B1615">
        <v>10</v>
      </c>
      <c r="C1615">
        <v>-1.2117976064</v>
      </c>
      <c r="D1615">
        <v>-20.917592372991699</v>
      </c>
      <c r="E1615">
        <v>1.1482819503199999</v>
      </c>
      <c r="F1615">
        <v>7.1075193330241204E-2</v>
      </c>
      <c r="G1615">
        <v>0.189837218363959</v>
      </c>
      <c r="H1615">
        <v>0.72161863834968099</v>
      </c>
      <c r="I1615">
        <v>-0.84804134119999997</v>
      </c>
      <c r="J1615">
        <v>-1.6415820381828501</v>
      </c>
      <c r="K1615">
        <v>0.65188683784599999</v>
      </c>
      <c r="L1615">
        <v>0.222901587822011</v>
      </c>
      <c r="M1615">
        <v>0.27347303319667698</v>
      </c>
      <c r="N1615">
        <v>0.56308549240655603</v>
      </c>
    </row>
    <row r="1616" spans="1:14" x14ac:dyDescent="0.35">
      <c r="A1616" t="s">
        <v>1305</v>
      </c>
      <c r="B1616">
        <v>10</v>
      </c>
      <c r="C1616">
        <v>0.65783979920000002</v>
      </c>
      <c r="D1616">
        <v>-3.1140801431364098</v>
      </c>
      <c r="E1616">
        <v>2.0371658183500001</v>
      </c>
      <c r="F1616">
        <v>9.1798203405289592E-3</v>
      </c>
      <c r="G1616">
        <v>5.65068940961449E-2</v>
      </c>
      <c r="H1616">
        <v>1.2478985630608901</v>
      </c>
      <c r="I1616">
        <v>-9.1728177800000005E-2</v>
      </c>
      <c r="J1616">
        <v>0.78477790742046005</v>
      </c>
      <c r="K1616">
        <v>1.38293444651</v>
      </c>
      <c r="L1616">
        <v>4.1406216967748398E-2</v>
      </c>
      <c r="M1616">
        <v>0.27347303319667698</v>
      </c>
      <c r="N1616">
        <v>0.56308549240655603</v>
      </c>
    </row>
    <row r="1617" spans="1:14" x14ac:dyDescent="0.35">
      <c r="A1617" t="s">
        <v>1306</v>
      </c>
      <c r="B1617">
        <v>10</v>
      </c>
      <c r="C1617">
        <v>0.47097631569999998</v>
      </c>
      <c r="D1617">
        <v>-4.8934766741648401</v>
      </c>
      <c r="E1617">
        <v>1.69100514361</v>
      </c>
      <c r="F1617">
        <v>2.03701795193762E-2</v>
      </c>
      <c r="G1617">
        <v>9.7918259902251101E-2</v>
      </c>
      <c r="H1617">
        <v>1.00913631294325</v>
      </c>
      <c r="I1617">
        <v>-0.52245534280000006</v>
      </c>
      <c r="J1617">
        <v>-0.59705595613552398</v>
      </c>
      <c r="K1617">
        <v>0.76870726484600005</v>
      </c>
      <c r="L1617">
        <v>0.170330623102179</v>
      </c>
      <c r="M1617">
        <v>0.27347303319667698</v>
      </c>
      <c r="N1617">
        <v>0.56308549240655603</v>
      </c>
    </row>
    <row r="1618" spans="1:14" x14ac:dyDescent="0.35">
      <c r="A1618" t="s">
        <v>1307</v>
      </c>
      <c r="B1618">
        <v>10</v>
      </c>
      <c r="C1618">
        <v>-0.60823780429999996</v>
      </c>
      <c r="D1618">
        <v>-15.1702296565895</v>
      </c>
      <c r="E1618">
        <v>0.73457418718599998</v>
      </c>
      <c r="F1618">
        <v>0.184257770870764</v>
      </c>
      <c r="G1618">
        <v>0.24169040634578801</v>
      </c>
      <c r="H1618">
        <v>0.616740588126798</v>
      </c>
      <c r="I1618">
        <v>-0.65444128209999997</v>
      </c>
      <c r="J1618">
        <v>-1.0204855776175601</v>
      </c>
      <c r="K1618">
        <v>0.58572073517199996</v>
      </c>
      <c r="L1618">
        <v>0.25958480363930803</v>
      </c>
      <c r="M1618">
        <v>0.28239564303618397</v>
      </c>
      <c r="N1618">
        <v>0.54914200811577196</v>
      </c>
    </row>
    <row r="1619" spans="1:14" x14ac:dyDescent="0.35">
      <c r="A1619" t="s">
        <v>1308</v>
      </c>
      <c r="B1619">
        <v>10</v>
      </c>
      <c r="C1619">
        <v>-0.56176713369999998</v>
      </c>
      <c r="D1619">
        <v>-14.727715429029301</v>
      </c>
      <c r="E1619">
        <v>0.65330154405899998</v>
      </c>
      <c r="F1619">
        <v>0.22217667137934399</v>
      </c>
      <c r="G1619">
        <v>0.25522621415656999</v>
      </c>
      <c r="H1619">
        <v>0.59307472149135398</v>
      </c>
      <c r="I1619">
        <v>-0.31171198719999998</v>
      </c>
      <c r="J1619">
        <v>7.9038632157974104E-2</v>
      </c>
      <c r="K1619">
        <v>1.06874018219</v>
      </c>
      <c r="L1619">
        <v>8.5361063608803606E-2</v>
      </c>
      <c r="M1619">
        <v>0.27347303319667698</v>
      </c>
      <c r="N1619">
        <v>0.56308549240655603</v>
      </c>
    </row>
    <row r="1620" spans="1:14" x14ac:dyDescent="0.35">
      <c r="A1620" t="s">
        <v>1309</v>
      </c>
      <c r="B1620">
        <v>10</v>
      </c>
      <c r="C1620">
        <v>0.72392876900000003</v>
      </c>
      <c r="D1620">
        <v>-2.4847518153180799</v>
      </c>
      <c r="E1620">
        <v>2.10726056219</v>
      </c>
      <c r="F1620">
        <v>7.8115899464983596E-3</v>
      </c>
      <c r="G1620">
        <v>4.9742768165058501E-2</v>
      </c>
      <c r="H1620">
        <v>1.3032700500801799</v>
      </c>
      <c r="I1620">
        <v>-0.27815853930000001</v>
      </c>
      <c r="J1620">
        <v>0.18668285410362501</v>
      </c>
      <c r="K1620">
        <v>1.0904479659699999</v>
      </c>
      <c r="L1620">
        <v>8.1199253019163795E-2</v>
      </c>
      <c r="M1620">
        <v>0.27347303319667698</v>
      </c>
      <c r="N1620">
        <v>0.56308549240655603</v>
      </c>
    </row>
    <row r="1621" spans="1:14" x14ac:dyDescent="0.35">
      <c r="A1621" t="s">
        <v>1310</v>
      </c>
      <c r="B1621">
        <v>10</v>
      </c>
      <c r="C1621">
        <v>-0.35354218770000001</v>
      </c>
      <c r="D1621">
        <v>-12.744905627744799</v>
      </c>
      <c r="E1621">
        <v>0.80501698166799995</v>
      </c>
      <c r="F1621">
        <v>0.156668980861979</v>
      </c>
      <c r="G1621">
        <v>0.23408995031088101</v>
      </c>
      <c r="H1621">
        <v>0.63061723055033803</v>
      </c>
      <c r="I1621">
        <v>-0.59229619830000002</v>
      </c>
      <c r="J1621">
        <v>-0.82111533068094</v>
      </c>
      <c r="K1621">
        <v>0.63730815784999995</v>
      </c>
      <c r="L1621">
        <v>0.23051109944995099</v>
      </c>
      <c r="M1621">
        <v>0.27390367758623702</v>
      </c>
      <c r="N1621">
        <v>0.56240213662268201</v>
      </c>
    </row>
    <row r="1622" spans="1:14" x14ac:dyDescent="0.35">
      <c r="A1622" t="s">
        <v>1311</v>
      </c>
      <c r="B1622">
        <v>10</v>
      </c>
      <c r="C1622">
        <v>-2.0967525867000001</v>
      </c>
      <c r="D1622">
        <v>-29.344524123207901</v>
      </c>
      <c r="E1622">
        <v>2.5012223284299999</v>
      </c>
      <c r="F1622">
        <v>3.1533898948012001E-3</v>
      </c>
      <c r="G1622">
        <v>2.5977368055314001E-2</v>
      </c>
      <c r="H1622">
        <v>1.58540485237601</v>
      </c>
      <c r="I1622">
        <v>0.2100282077</v>
      </c>
      <c r="J1622">
        <v>1.7528552099703301</v>
      </c>
      <c r="K1622">
        <v>2.4825885916699999</v>
      </c>
      <c r="L1622">
        <v>3.2916330050922998E-3</v>
      </c>
      <c r="M1622">
        <v>0.22986244472121101</v>
      </c>
      <c r="N1622">
        <v>0.63853197863351296</v>
      </c>
    </row>
    <row r="1623" spans="1:14" x14ac:dyDescent="0.35">
      <c r="A1623" t="s">
        <v>1312</v>
      </c>
      <c r="B1623">
        <v>10</v>
      </c>
      <c r="C1623">
        <v>-0.31367578699999998</v>
      </c>
      <c r="D1623">
        <v>-12.3652801718693</v>
      </c>
      <c r="E1623">
        <v>0.64709384180499996</v>
      </c>
      <c r="F1623">
        <v>0.22537521716023401</v>
      </c>
      <c r="G1623">
        <v>0.25677711117073498</v>
      </c>
      <c r="H1623">
        <v>0.59044369141033404</v>
      </c>
      <c r="I1623">
        <v>-0.97088501959999995</v>
      </c>
      <c r="J1623">
        <v>-2.03568198945224</v>
      </c>
      <c r="K1623">
        <v>0.72916012084199999</v>
      </c>
      <c r="L1623">
        <v>0.186569169866412</v>
      </c>
      <c r="M1623">
        <v>0.27347303319667698</v>
      </c>
      <c r="N1623">
        <v>0.56308549240655603</v>
      </c>
    </row>
    <row r="1624" spans="1:14" x14ac:dyDescent="0.35">
      <c r="A1624" t="s">
        <v>1313</v>
      </c>
      <c r="B1624">
        <v>10</v>
      </c>
      <c r="C1624">
        <v>-0.1238293541</v>
      </c>
      <c r="D1624">
        <v>-10.557478680625101</v>
      </c>
      <c r="E1624">
        <v>0.77357406587800004</v>
      </c>
      <c r="F1624">
        <v>0.16843251524365599</v>
      </c>
      <c r="G1624">
        <v>0.237414743620874</v>
      </c>
      <c r="H1624">
        <v>0.62449231455427001</v>
      </c>
      <c r="I1624">
        <v>-0.88259821220000001</v>
      </c>
      <c r="J1624">
        <v>-1.7524453838145</v>
      </c>
      <c r="K1624">
        <v>0.67024926159099996</v>
      </c>
      <c r="L1624">
        <v>0.21367353667321601</v>
      </c>
      <c r="M1624">
        <v>0.27347303319667698</v>
      </c>
      <c r="N1624">
        <v>0.56308549240655603</v>
      </c>
    </row>
    <row r="1625" spans="1:14" x14ac:dyDescent="0.35">
      <c r="A1625" t="s">
        <v>1314</v>
      </c>
      <c r="B1625">
        <v>10</v>
      </c>
      <c r="C1625">
        <v>-0.75381795340000002</v>
      </c>
      <c r="D1625">
        <v>-16.556508063922902</v>
      </c>
      <c r="E1625">
        <v>0.74749872203199996</v>
      </c>
      <c r="F1625">
        <v>0.17885507921433599</v>
      </c>
      <c r="G1625">
        <v>0.23893983498086899</v>
      </c>
      <c r="H1625">
        <v>0.62171144057996797</v>
      </c>
      <c r="I1625">
        <v>-0.24357886940000001</v>
      </c>
      <c r="J1625">
        <v>0.29761934184153599</v>
      </c>
      <c r="K1625">
        <v>1.0836511071199999</v>
      </c>
      <c r="L1625">
        <v>8.2480045694957593E-2</v>
      </c>
      <c r="M1625">
        <v>0.27347303319667698</v>
      </c>
      <c r="N1625">
        <v>0.56308549240655603</v>
      </c>
    </row>
    <row r="1626" spans="1:14" x14ac:dyDescent="0.35">
      <c r="A1626" t="s">
        <v>1315</v>
      </c>
      <c r="B1626">
        <v>10</v>
      </c>
      <c r="C1626">
        <v>-0.59254057739999999</v>
      </c>
      <c r="D1626">
        <v>-15.020753736685499</v>
      </c>
      <c r="E1626">
        <v>0.61731593288599995</v>
      </c>
      <c r="F1626">
        <v>0.24137043165988301</v>
      </c>
      <c r="G1626">
        <v>0.26439786285630301</v>
      </c>
      <c r="H1626">
        <v>0.57774205960041203</v>
      </c>
      <c r="I1626">
        <v>-1.2371864986000001</v>
      </c>
      <c r="J1626">
        <v>-2.89001492105929</v>
      </c>
      <c r="K1626">
        <v>1.07242519372</v>
      </c>
      <c r="L1626">
        <v>8.4639834652639495E-2</v>
      </c>
      <c r="M1626">
        <v>0.27347303319667698</v>
      </c>
      <c r="N1626">
        <v>0.56308549240655603</v>
      </c>
    </row>
    <row r="1627" spans="1:14" x14ac:dyDescent="0.35">
      <c r="A1627" t="s">
        <v>1316</v>
      </c>
      <c r="B1627">
        <v>10</v>
      </c>
      <c r="C1627">
        <v>-0.5461438153</v>
      </c>
      <c r="D1627">
        <v>-14.5789432984696</v>
      </c>
      <c r="E1627">
        <v>0.73220770922300005</v>
      </c>
      <c r="F1627">
        <v>0.18526453502097601</v>
      </c>
      <c r="G1627">
        <v>0.24169040634578801</v>
      </c>
      <c r="H1627">
        <v>0.616740588126798</v>
      </c>
      <c r="I1627">
        <v>-1.0518668322</v>
      </c>
      <c r="J1627">
        <v>-2.2954831352258598</v>
      </c>
      <c r="K1627">
        <v>0.85649054233199995</v>
      </c>
      <c r="L1627">
        <v>0.13915840991604</v>
      </c>
      <c r="M1627">
        <v>0.27347303319667698</v>
      </c>
      <c r="N1627">
        <v>0.56308549240655603</v>
      </c>
    </row>
    <row r="1628" spans="1:14" x14ac:dyDescent="0.35">
      <c r="A1628" t="s">
        <v>1317</v>
      </c>
      <c r="B1628">
        <v>10</v>
      </c>
      <c r="C1628">
        <v>-0.53216686690000004</v>
      </c>
      <c r="D1628">
        <v>-14.445848629401601</v>
      </c>
      <c r="E1628">
        <v>0.59109515436899995</v>
      </c>
      <c r="F1628">
        <v>0.25639222169696801</v>
      </c>
      <c r="G1628">
        <v>0.27390693941101701</v>
      </c>
      <c r="H1628">
        <v>0.56239696478971901</v>
      </c>
      <c r="I1628">
        <v>-0.87983661219999998</v>
      </c>
      <c r="J1628">
        <v>-1.7435857791559599</v>
      </c>
      <c r="K1628">
        <v>0.70499764811700005</v>
      </c>
      <c r="L1628">
        <v>0.19724334176230299</v>
      </c>
      <c r="M1628">
        <v>0.27347303319667698</v>
      </c>
      <c r="N1628">
        <v>0.56308549240655603</v>
      </c>
    </row>
    <row r="1629" spans="1:14" x14ac:dyDescent="0.35">
      <c r="A1629" t="s">
        <v>1318</v>
      </c>
      <c r="B1629">
        <v>10</v>
      </c>
      <c r="C1629">
        <v>-1.9382841107</v>
      </c>
      <c r="D1629">
        <v>-27.835517381011801</v>
      </c>
      <c r="E1629">
        <v>2.0997208459799999</v>
      </c>
      <c r="F1629">
        <v>7.9483897388624106E-3</v>
      </c>
      <c r="G1629">
        <v>5.0324661889483098E-2</v>
      </c>
      <c r="H1629">
        <v>1.29821913427388</v>
      </c>
      <c r="I1629">
        <v>-1.7969389137</v>
      </c>
      <c r="J1629">
        <v>-4.6857800950353097</v>
      </c>
      <c r="K1629">
        <v>2.27636965693</v>
      </c>
      <c r="L1629">
        <v>5.2921280390463401E-3</v>
      </c>
      <c r="M1629">
        <v>0.27347303319667698</v>
      </c>
      <c r="N1629">
        <v>0.56308549240655603</v>
      </c>
    </row>
    <row r="1630" spans="1:14" x14ac:dyDescent="0.35">
      <c r="A1630" t="s">
        <v>1319</v>
      </c>
      <c r="B1630">
        <v>10</v>
      </c>
      <c r="C1630">
        <v>-1.2209322775</v>
      </c>
      <c r="D1630">
        <v>-21.0045767412748</v>
      </c>
      <c r="E1630">
        <v>1.1408831852300001</v>
      </c>
      <c r="F1630">
        <v>7.2296423744315205E-2</v>
      </c>
      <c r="G1630">
        <v>0.190444068292693</v>
      </c>
      <c r="H1630">
        <v>0.72023254963926198</v>
      </c>
      <c r="I1630">
        <v>-0.95656168249999995</v>
      </c>
      <c r="J1630">
        <v>-1.9897306916187101</v>
      </c>
      <c r="K1630">
        <v>0.74140168186099997</v>
      </c>
      <c r="L1630">
        <v>0.18138372565399499</v>
      </c>
      <c r="M1630">
        <v>0.27347303319667698</v>
      </c>
      <c r="N1630">
        <v>0.56308549240655603</v>
      </c>
    </row>
    <row r="1631" spans="1:14" x14ac:dyDescent="0.35">
      <c r="A1631" t="s">
        <v>1320</v>
      </c>
      <c r="B1631">
        <v>10</v>
      </c>
      <c r="C1631">
        <v>-0.28365687210000001</v>
      </c>
      <c r="D1631">
        <v>-12.0794268203326</v>
      </c>
      <c r="E1631">
        <v>0.69886649021500002</v>
      </c>
      <c r="F1631">
        <v>0.200047675695921</v>
      </c>
      <c r="G1631">
        <v>0.24556329454384199</v>
      </c>
      <c r="H1631">
        <v>0.60983654863995196</v>
      </c>
      <c r="I1631">
        <v>-0.75562811529999996</v>
      </c>
      <c r="J1631">
        <v>-1.3451072964769999</v>
      </c>
      <c r="K1631">
        <v>0.74348238601899996</v>
      </c>
      <c r="L1631">
        <v>0.18051679490891201</v>
      </c>
      <c r="M1631">
        <v>0.27347303319667698</v>
      </c>
      <c r="N1631">
        <v>0.56308549240655603</v>
      </c>
    </row>
    <row r="1632" spans="1:14" x14ac:dyDescent="0.35">
      <c r="A1632" t="s">
        <v>1321</v>
      </c>
      <c r="B1632">
        <v>10</v>
      </c>
      <c r="C1632">
        <v>-1.5065588017</v>
      </c>
      <c r="D1632">
        <v>-23.724438518502101</v>
      </c>
      <c r="E1632">
        <v>1.59231134523</v>
      </c>
      <c r="F1632">
        <v>2.5567522968630501E-2</v>
      </c>
      <c r="G1632">
        <v>0.113089083629711</v>
      </c>
      <c r="H1632">
        <v>0.94657931504085302</v>
      </c>
      <c r="I1632">
        <v>-1.7076640442</v>
      </c>
      <c r="J1632">
        <v>-4.3993736459792396</v>
      </c>
      <c r="K1632">
        <v>1.87105762582</v>
      </c>
      <c r="L1632">
        <v>1.34568178590793E-2</v>
      </c>
      <c r="M1632">
        <v>0.27347303319667698</v>
      </c>
      <c r="N1632">
        <v>0.56308549240655603</v>
      </c>
    </row>
    <row r="1633" spans="1:14" x14ac:dyDescent="0.35">
      <c r="A1633" t="s">
        <v>1322</v>
      </c>
      <c r="B1633">
        <v>10</v>
      </c>
      <c r="C1633">
        <v>-2.2990658585000001</v>
      </c>
      <c r="D1633">
        <v>-31.271040354625299</v>
      </c>
      <c r="E1633">
        <v>3.0619862551599999</v>
      </c>
      <c r="F1633" s="1">
        <v>8.6698931437724904E-4</v>
      </c>
      <c r="G1633">
        <v>1.42800559933433E-2</v>
      </c>
      <c r="H1633">
        <v>1.84527008965001</v>
      </c>
      <c r="I1633">
        <v>-1.356086678</v>
      </c>
      <c r="J1633">
        <v>-3.2714635679719999</v>
      </c>
      <c r="K1633">
        <v>1.29530811934</v>
      </c>
      <c r="L1633">
        <v>5.0663114063683401E-2</v>
      </c>
      <c r="M1633">
        <v>0.27347303319667698</v>
      </c>
      <c r="N1633">
        <v>0.56308549240655603</v>
      </c>
    </row>
    <row r="1634" spans="1:14" x14ac:dyDescent="0.35">
      <c r="A1634" t="s">
        <v>1323</v>
      </c>
      <c r="B1634">
        <v>10</v>
      </c>
      <c r="C1634">
        <v>-0.95183027220000005</v>
      </c>
      <c r="D1634">
        <v>-18.442068723363398</v>
      </c>
      <c r="E1634">
        <v>0.80382945408899997</v>
      </c>
      <c r="F1634">
        <v>0.157097960136619</v>
      </c>
      <c r="G1634">
        <v>0.23408995031088101</v>
      </c>
      <c r="H1634">
        <v>0.63061723055033803</v>
      </c>
      <c r="I1634">
        <v>-0.88072396590000002</v>
      </c>
      <c r="J1634">
        <v>-1.7464325357370301</v>
      </c>
      <c r="K1634">
        <v>0.67866822972999996</v>
      </c>
      <c r="L1634">
        <v>0.20957128208723599</v>
      </c>
      <c r="M1634">
        <v>0.27347303319667698</v>
      </c>
      <c r="N1634">
        <v>0.56308549240655603</v>
      </c>
    </row>
    <row r="1635" spans="1:14" x14ac:dyDescent="0.35">
      <c r="A1635" t="s">
        <v>1324</v>
      </c>
      <c r="B1635">
        <v>10</v>
      </c>
      <c r="C1635">
        <v>-0.27775724239999999</v>
      </c>
      <c r="D1635">
        <v>-12.0232479435081</v>
      </c>
      <c r="E1635">
        <v>0.72488362419600005</v>
      </c>
      <c r="F1635">
        <v>0.18841539095128099</v>
      </c>
      <c r="G1635">
        <v>0.24176520344414501</v>
      </c>
      <c r="H1635">
        <v>0.61660620570706604</v>
      </c>
      <c r="I1635">
        <v>-0.45691658419999998</v>
      </c>
      <c r="J1635">
        <v>-0.386798318893394</v>
      </c>
      <c r="K1635">
        <v>0.86014246312999998</v>
      </c>
      <c r="L1635">
        <v>0.13799315266102699</v>
      </c>
      <c r="M1635">
        <v>0.27347303319667698</v>
      </c>
      <c r="N1635">
        <v>0.56308549240655603</v>
      </c>
    </row>
    <row r="1636" spans="1:14" x14ac:dyDescent="0.35">
      <c r="A1636" t="s">
        <v>1325</v>
      </c>
      <c r="B1636">
        <v>10</v>
      </c>
      <c r="C1636">
        <v>-0.43762198400000002</v>
      </c>
      <c r="D1636">
        <v>-13.5455505427572</v>
      </c>
      <c r="E1636">
        <v>0.69828323849899998</v>
      </c>
      <c r="F1636">
        <v>0.20031651755020299</v>
      </c>
      <c r="G1636">
        <v>0.24556329454384199</v>
      </c>
      <c r="H1636">
        <v>0.60983654863995196</v>
      </c>
      <c r="I1636">
        <v>-0.57306325520000001</v>
      </c>
      <c r="J1636">
        <v>-0.75941332014852903</v>
      </c>
      <c r="K1636">
        <v>0.685169738759</v>
      </c>
      <c r="L1636">
        <v>0.20645730846203</v>
      </c>
      <c r="M1636">
        <v>0.27347303319667698</v>
      </c>
      <c r="N1636">
        <v>0.56308549240655603</v>
      </c>
    </row>
    <row r="1637" spans="1:14" x14ac:dyDescent="0.35">
      <c r="A1637" t="s">
        <v>1708</v>
      </c>
      <c r="B1637">
        <v>10</v>
      </c>
      <c r="C1637">
        <v>0.95655512909999996</v>
      </c>
      <c r="D1637">
        <v>-0.26958098346473802</v>
      </c>
      <c r="E1637">
        <v>3.0146832830000001</v>
      </c>
      <c r="F1637" s="1">
        <v>9.66755645781107E-4</v>
      </c>
      <c r="G1637">
        <v>1.4733104901825399E-2</v>
      </c>
      <c r="H1637">
        <v>1.8317057188985599</v>
      </c>
      <c r="I1637">
        <v>6.8634045899999996E-2</v>
      </c>
      <c r="J1637">
        <v>1.29924267572408</v>
      </c>
      <c r="K1637">
        <v>1.6827083063499999</v>
      </c>
      <c r="L1637">
        <v>2.07630760009315E-2</v>
      </c>
      <c r="M1637">
        <v>0.27347303319667698</v>
      </c>
      <c r="N1637">
        <v>0.56308549240655603</v>
      </c>
    </row>
    <row r="1638" spans="1:14" x14ac:dyDescent="0.35">
      <c r="A1638" t="s">
        <v>1712</v>
      </c>
      <c r="B1638">
        <v>10</v>
      </c>
      <c r="C1638">
        <v>0.95161493350000004</v>
      </c>
      <c r="D1638">
        <v>-0.31662370550219698</v>
      </c>
      <c r="E1638">
        <v>3.0083701671199998</v>
      </c>
      <c r="F1638" s="1">
        <v>9.8091151522100507E-4</v>
      </c>
      <c r="G1638">
        <v>1.4733104901825399E-2</v>
      </c>
      <c r="H1638">
        <v>1.8317057188985599</v>
      </c>
      <c r="I1638">
        <v>-0.74015489970000004</v>
      </c>
      <c r="J1638">
        <v>-1.2954670252529099</v>
      </c>
      <c r="K1638">
        <v>0.59371583937000005</v>
      </c>
      <c r="L1638">
        <v>0.25484971991701599</v>
      </c>
      <c r="M1638">
        <v>0.279225919675126</v>
      </c>
      <c r="N1638">
        <v>0.55404426996936895</v>
      </c>
    </row>
    <row r="1639" spans="1:14" x14ac:dyDescent="0.35">
      <c r="A1639" t="s">
        <v>1326</v>
      </c>
      <c r="B1639">
        <v>10</v>
      </c>
      <c r="C1639">
        <v>-1.3186237525</v>
      </c>
      <c r="D1639">
        <v>-21.9348380661208</v>
      </c>
      <c r="E1639">
        <v>1.24194487066</v>
      </c>
      <c r="F1639">
        <v>5.7286874632712502E-2</v>
      </c>
      <c r="G1639">
        <v>0.173676826992304</v>
      </c>
      <c r="H1639">
        <v>0.76025812387146796</v>
      </c>
      <c r="I1639">
        <v>-0.46649617739999999</v>
      </c>
      <c r="J1639">
        <v>-0.41753101317992802</v>
      </c>
      <c r="K1639">
        <v>0.74775836185599998</v>
      </c>
      <c r="L1639">
        <v>0.17874818395154299</v>
      </c>
      <c r="M1639">
        <v>0.27347303319667698</v>
      </c>
      <c r="N1639">
        <v>0.56308549240655603</v>
      </c>
    </row>
    <row r="1640" spans="1:14" x14ac:dyDescent="0.35">
      <c r="A1640" t="s">
        <v>1327</v>
      </c>
      <c r="B1640">
        <v>10</v>
      </c>
      <c r="C1640">
        <v>0.99780851420000005</v>
      </c>
      <c r="D1640">
        <v>0.123251949782596</v>
      </c>
      <c r="E1640">
        <v>3.39475485525</v>
      </c>
      <c r="F1640" s="1">
        <v>4.0294441882895098E-4</v>
      </c>
      <c r="G1640">
        <v>1.00328632823028E-2</v>
      </c>
      <c r="H1640">
        <v>1.9985751058385199</v>
      </c>
      <c r="I1640">
        <v>-0.18316200129999999</v>
      </c>
      <c r="J1640">
        <v>0.49144522758657699</v>
      </c>
      <c r="K1640">
        <v>1.1566309393100001</v>
      </c>
      <c r="L1640">
        <v>6.9721875449956505E-2</v>
      </c>
      <c r="M1640">
        <v>0.27347303319667698</v>
      </c>
      <c r="N1640">
        <v>0.56308549240655603</v>
      </c>
    </row>
    <row r="1641" spans="1:14" x14ac:dyDescent="0.35">
      <c r="A1641" t="s">
        <v>1328</v>
      </c>
      <c r="B1641">
        <v>10</v>
      </c>
      <c r="C1641">
        <v>-0.1876756561</v>
      </c>
      <c r="D1641">
        <v>-11.1654513362231</v>
      </c>
      <c r="E1641">
        <v>0.92307195334400005</v>
      </c>
      <c r="F1641">
        <v>0.119379030245679</v>
      </c>
      <c r="G1641">
        <v>0.22300794412708699</v>
      </c>
      <c r="H1641">
        <v>0.65167966596929905</v>
      </c>
      <c r="I1641">
        <v>-0.1848448422</v>
      </c>
      <c r="J1641">
        <v>0.48604643519186702</v>
      </c>
      <c r="K1641">
        <v>1.30579317992</v>
      </c>
      <c r="L1641">
        <v>4.9454614409436201E-2</v>
      </c>
      <c r="M1641">
        <v>0.27347303319667698</v>
      </c>
      <c r="N1641">
        <v>0.56308549240655603</v>
      </c>
    </row>
    <row r="1642" spans="1:14" x14ac:dyDescent="0.35">
      <c r="A1642" t="s">
        <v>1329</v>
      </c>
      <c r="B1642">
        <v>10</v>
      </c>
      <c r="C1642">
        <v>-0.72626708910000004</v>
      </c>
      <c r="D1642">
        <v>-16.294156579063301</v>
      </c>
      <c r="E1642">
        <v>0.776252416906</v>
      </c>
      <c r="F1642">
        <v>0.16739696629728601</v>
      </c>
      <c r="G1642">
        <v>0.23718137935728101</v>
      </c>
      <c r="H1642">
        <v>0.62491940957343695</v>
      </c>
      <c r="I1642">
        <v>-1.1035038876000001</v>
      </c>
      <c r="J1642">
        <v>-2.4611421360136001</v>
      </c>
      <c r="K1642">
        <v>0.81325984059099998</v>
      </c>
      <c r="L1642">
        <v>0.15372346298320599</v>
      </c>
      <c r="M1642">
        <v>0.27347303319667698</v>
      </c>
      <c r="N1642">
        <v>0.56308549240655603</v>
      </c>
    </row>
    <row r="1643" spans="1:14" x14ac:dyDescent="0.35">
      <c r="A1643" t="s">
        <v>1330</v>
      </c>
      <c r="B1643">
        <v>10</v>
      </c>
      <c r="C1643">
        <v>-1.0925166023999999</v>
      </c>
      <c r="D1643">
        <v>-19.781746028057299</v>
      </c>
      <c r="E1643">
        <v>0.97643514299900003</v>
      </c>
      <c r="F1643">
        <v>0.10557591572109901</v>
      </c>
      <c r="G1643">
        <v>0.216425743975907</v>
      </c>
      <c r="H1643">
        <v>0.664691080895918</v>
      </c>
      <c r="I1643">
        <v>-1.0386250746000001</v>
      </c>
      <c r="J1643">
        <v>-2.2530016978995699</v>
      </c>
      <c r="K1643">
        <v>0.77346674419700001</v>
      </c>
      <c r="L1643">
        <v>0.168474142975786</v>
      </c>
      <c r="M1643">
        <v>0.27347303319667698</v>
      </c>
      <c r="N1643">
        <v>0.56308549240655603</v>
      </c>
    </row>
    <row r="1644" spans="1:14" x14ac:dyDescent="0.35">
      <c r="A1644" t="s">
        <v>1331</v>
      </c>
      <c r="B1644">
        <v>10</v>
      </c>
      <c r="C1644">
        <v>-0.31472578439999999</v>
      </c>
      <c r="D1644">
        <v>-12.3752787103539</v>
      </c>
      <c r="E1644">
        <v>0.67630229825300003</v>
      </c>
      <c r="F1644">
        <v>0.210716091321896</v>
      </c>
      <c r="G1644">
        <v>0.24883298635096199</v>
      </c>
      <c r="H1644">
        <v>0.60409204825527196</v>
      </c>
      <c r="I1644">
        <v>-0.60690959040000003</v>
      </c>
      <c r="J1644">
        <v>-0.86799716611196398</v>
      </c>
      <c r="K1644">
        <v>0.63881021304800001</v>
      </c>
      <c r="L1644">
        <v>0.22971522857434001</v>
      </c>
      <c r="M1644">
        <v>0.27390367758623702</v>
      </c>
      <c r="N1644">
        <v>0.56240213662268201</v>
      </c>
    </row>
    <row r="1645" spans="1:14" x14ac:dyDescent="0.35">
      <c r="A1645" t="s">
        <v>1332</v>
      </c>
      <c r="B1645">
        <v>10</v>
      </c>
      <c r="C1645">
        <v>-1.0338851109</v>
      </c>
      <c r="D1645">
        <v>-19.223431098730199</v>
      </c>
      <c r="E1645">
        <v>0.94042730721699996</v>
      </c>
      <c r="F1645">
        <v>0.114702449582803</v>
      </c>
      <c r="G1645">
        <v>0.22185381362293899</v>
      </c>
      <c r="H1645">
        <v>0.65393310144747696</v>
      </c>
      <c r="I1645">
        <v>-0.66002595090000005</v>
      </c>
      <c r="J1645">
        <v>-1.0384019875671999</v>
      </c>
      <c r="K1645">
        <v>0.61254349630000005</v>
      </c>
      <c r="L1645">
        <v>0.244037464268613</v>
      </c>
      <c r="M1645">
        <v>0.27688412071762603</v>
      </c>
      <c r="N1645">
        <v>0.55770195029436198</v>
      </c>
    </row>
    <row r="1646" spans="1:14" x14ac:dyDescent="0.35">
      <c r="A1646" t="s">
        <v>1333</v>
      </c>
      <c r="B1646">
        <v>10</v>
      </c>
      <c r="C1646">
        <v>0.17196327049999999</v>
      </c>
      <c r="D1646">
        <v>-7.74081081027028</v>
      </c>
      <c r="E1646">
        <v>1.04875199794</v>
      </c>
      <c r="F1646">
        <v>8.9381574779755696E-2</v>
      </c>
      <c r="G1646">
        <v>0.20154298061967599</v>
      </c>
      <c r="H1646">
        <v>0.69563232294494903</v>
      </c>
      <c r="I1646">
        <v>-0.4892149663</v>
      </c>
      <c r="J1646">
        <v>-0.49041611166448701</v>
      </c>
      <c r="K1646">
        <v>0.81156681060199998</v>
      </c>
      <c r="L1646">
        <v>0.15432389976563901</v>
      </c>
      <c r="M1646">
        <v>0.27347303319667698</v>
      </c>
      <c r="N1646">
        <v>0.56308549240655603</v>
      </c>
    </row>
    <row r="1647" spans="1:14" x14ac:dyDescent="0.35">
      <c r="A1647" t="s">
        <v>1334</v>
      </c>
      <c r="B1647">
        <v>10</v>
      </c>
      <c r="C1647">
        <v>-0.63070670029999998</v>
      </c>
      <c r="D1647">
        <v>-15.3841883972144</v>
      </c>
      <c r="E1647">
        <v>0.72629264052599996</v>
      </c>
      <c r="F1647">
        <v>0.18780509038451701</v>
      </c>
      <c r="G1647">
        <v>0.24169040634578801</v>
      </c>
      <c r="H1647">
        <v>0.616740588126798</v>
      </c>
      <c r="I1647">
        <v>-1.0792029556</v>
      </c>
      <c r="J1647">
        <v>-2.3831812979653</v>
      </c>
      <c r="K1647">
        <v>0.82422394771499996</v>
      </c>
      <c r="L1647">
        <v>0.149891170936615</v>
      </c>
      <c r="M1647">
        <v>0.27347303319667698</v>
      </c>
      <c r="N1647">
        <v>0.56308549240655603</v>
      </c>
    </row>
    <row r="1648" spans="1:14" x14ac:dyDescent="0.35">
      <c r="A1648" t="s">
        <v>1335</v>
      </c>
      <c r="B1648">
        <v>10</v>
      </c>
      <c r="C1648">
        <v>-0.61978058250000001</v>
      </c>
      <c r="D1648">
        <v>-15.280145083096601</v>
      </c>
      <c r="E1648">
        <v>0.65188272155100002</v>
      </c>
      <c r="F1648">
        <v>0.22290370051990999</v>
      </c>
      <c r="G1648">
        <v>0.25522621415656999</v>
      </c>
      <c r="H1648">
        <v>0.59307472149135398</v>
      </c>
      <c r="I1648">
        <v>-0.27517294310000001</v>
      </c>
      <c r="J1648">
        <v>0.196261070355819</v>
      </c>
      <c r="K1648">
        <v>1.1348270174699999</v>
      </c>
      <c r="L1648">
        <v>7.3311648041496799E-2</v>
      </c>
      <c r="M1648">
        <v>0.27347303319667698</v>
      </c>
      <c r="N1648">
        <v>0.56308549240655603</v>
      </c>
    </row>
    <row r="1649" spans="1:14" x14ac:dyDescent="0.35">
      <c r="A1649" t="s">
        <v>1336</v>
      </c>
      <c r="B1649">
        <v>10</v>
      </c>
      <c r="C1649">
        <v>-1.002158039</v>
      </c>
      <c r="D1649">
        <v>-18.921311922628298</v>
      </c>
      <c r="E1649">
        <v>0.90233919369799998</v>
      </c>
      <c r="F1649">
        <v>0.12521628257787701</v>
      </c>
      <c r="G1649">
        <v>0.22628722533658699</v>
      </c>
      <c r="H1649">
        <v>0.64533996271529204</v>
      </c>
      <c r="I1649">
        <v>-0.75685009859999997</v>
      </c>
      <c r="J1649">
        <v>-1.3490275922973001</v>
      </c>
      <c r="K1649">
        <v>0.62913350110300004</v>
      </c>
      <c r="L1649">
        <v>0.234891066024252</v>
      </c>
      <c r="M1649">
        <v>0.27453512780049699</v>
      </c>
      <c r="N1649">
        <v>0.56140207804865505</v>
      </c>
    </row>
    <row r="1650" spans="1:14" x14ac:dyDescent="0.35">
      <c r="A1650" t="s">
        <v>1337</v>
      </c>
      <c r="B1650">
        <v>10</v>
      </c>
      <c r="C1650">
        <v>-6.3329852899999997E-2</v>
      </c>
      <c r="D1650">
        <v>-9.9813757387989899</v>
      </c>
      <c r="E1650">
        <v>0.86488789436400004</v>
      </c>
      <c r="F1650">
        <v>0.136493542567553</v>
      </c>
      <c r="G1650">
        <v>0.23099797917418699</v>
      </c>
      <c r="H1650">
        <v>0.63639181940369205</v>
      </c>
      <c r="I1650">
        <v>-1.1346867051</v>
      </c>
      <c r="J1650">
        <v>-2.5611810392543299</v>
      </c>
      <c r="K1650">
        <v>0.87873809712299999</v>
      </c>
      <c r="L1650">
        <v>0.132209268666378</v>
      </c>
      <c r="M1650">
        <v>0.27347303319667698</v>
      </c>
      <c r="N1650">
        <v>0.56308549240655603</v>
      </c>
    </row>
    <row r="1651" spans="1:14" x14ac:dyDescent="0.35">
      <c r="A1651" t="s">
        <v>1338</v>
      </c>
      <c r="B1651">
        <v>10</v>
      </c>
      <c r="C1651">
        <v>3.5500259700000002E-2</v>
      </c>
      <c r="D1651">
        <v>-9.0402718043773191</v>
      </c>
      <c r="E1651">
        <v>0.93989735753199999</v>
      </c>
      <c r="F1651">
        <v>0.114842501165677</v>
      </c>
      <c r="G1651">
        <v>0.22185381362293899</v>
      </c>
      <c r="H1651">
        <v>0.65393310144747696</v>
      </c>
      <c r="I1651">
        <v>-0.54876625160000003</v>
      </c>
      <c r="J1651">
        <v>-0.68146508496484504</v>
      </c>
      <c r="K1651">
        <v>0.71762222744500004</v>
      </c>
      <c r="L1651">
        <v>0.19159217715648399</v>
      </c>
      <c r="M1651">
        <v>0.27347303319667698</v>
      </c>
      <c r="N1651">
        <v>0.56308549240655603</v>
      </c>
    </row>
    <row r="1652" spans="1:14" x14ac:dyDescent="0.35">
      <c r="A1652" t="s">
        <v>1737</v>
      </c>
      <c r="B1652">
        <v>10</v>
      </c>
      <c r="C1652">
        <v>0.92506125900000002</v>
      </c>
      <c r="D1652">
        <v>-0.56947950914217405</v>
      </c>
      <c r="E1652">
        <v>2.8301348256000001</v>
      </c>
      <c r="F1652">
        <v>1.47864927405914E-3</v>
      </c>
      <c r="G1652">
        <v>1.78080803875818E-2</v>
      </c>
      <c r="H1652">
        <v>1.7493828925531401</v>
      </c>
      <c r="I1652">
        <v>-0.77429138259999997</v>
      </c>
      <c r="J1652">
        <v>-1.4049817062085901</v>
      </c>
      <c r="K1652">
        <v>0.59518672418999996</v>
      </c>
      <c r="L1652">
        <v>0.25398804533845498</v>
      </c>
      <c r="M1652">
        <v>0.279225919675126</v>
      </c>
      <c r="N1652">
        <v>0.55404426996936895</v>
      </c>
    </row>
    <row r="1653" spans="1:14" x14ac:dyDescent="0.35">
      <c r="A1653" t="s">
        <v>1735</v>
      </c>
      <c r="B1653">
        <v>10</v>
      </c>
      <c r="C1653">
        <v>0.92633304859999999</v>
      </c>
      <c r="D1653">
        <v>-0.55736896747800801</v>
      </c>
      <c r="E1653">
        <v>2.8833801996999999</v>
      </c>
      <c r="F1653">
        <v>1.30803631147831E-3</v>
      </c>
      <c r="G1653">
        <v>1.6420874915358201E-2</v>
      </c>
      <c r="H1653">
        <v>1.7846037070954099</v>
      </c>
      <c r="I1653">
        <v>-0.15708234060000001</v>
      </c>
      <c r="J1653">
        <v>0.57511247969803903</v>
      </c>
      <c r="K1653">
        <v>1.26017605631</v>
      </c>
      <c r="L1653">
        <v>5.4931814357986102E-2</v>
      </c>
      <c r="M1653">
        <v>0.27347303319667698</v>
      </c>
      <c r="N1653">
        <v>0.56308549240655603</v>
      </c>
    </row>
    <row r="1654" spans="1:14" x14ac:dyDescent="0.35">
      <c r="A1654" t="s">
        <v>1339</v>
      </c>
      <c r="B1654">
        <v>10</v>
      </c>
      <c r="C1654">
        <v>0.34204345019999999</v>
      </c>
      <c r="D1654">
        <v>-6.1212323025471704</v>
      </c>
      <c r="E1654">
        <v>1.4124918287499999</v>
      </c>
      <c r="F1654">
        <v>3.8681933256972403E-2</v>
      </c>
      <c r="G1654">
        <v>0.14468136428263001</v>
      </c>
      <c r="H1654">
        <v>0.83958740468215698</v>
      </c>
      <c r="I1654">
        <v>7.5443784400000005E-2</v>
      </c>
      <c r="J1654">
        <v>1.32108928310316</v>
      </c>
      <c r="K1654">
        <v>1.8426297839000001</v>
      </c>
      <c r="L1654">
        <v>1.43671364388542E-2</v>
      </c>
      <c r="M1654">
        <v>0.27347303319667698</v>
      </c>
      <c r="N1654">
        <v>0.56308549240655603</v>
      </c>
    </row>
    <row r="1655" spans="1:14" x14ac:dyDescent="0.35">
      <c r="A1655" t="s">
        <v>1340</v>
      </c>
      <c r="B1655">
        <v>10</v>
      </c>
      <c r="C1655">
        <v>-0.73154332690000001</v>
      </c>
      <c r="D1655">
        <v>-16.344399243185499</v>
      </c>
      <c r="E1655">
        <v>0.70779244695900001</v>
      </c>
      <c r="F1655">
        <v>0.19597810458328299</v>
      </c>
      <c r="G1655">
        <v>0.24391182108155099</v>
      </c>
      <c r="H1655">
        <v>0.61276715128085102</v>
      </c>
      <c r="I1655">
        <v>-0.78097657779999996</v>
      </c>
      <c r="J1655">
        <v>-1.42642876100914</v>
      </c>
      <c r="K1655">
        <v>0.65902850775099997</v>
      </c>
      <c r="L1655">
        <v>0.21926610010200601</v>
      </c>
      <c r="M1655">
        <v>0.27347303319667698</v>
      </c>
      <c r="N1655">
        <v>0.56308549240655603</v>
      </c>
    </row>
    <row r="1656" spans="1:14" x14ac:dyDescent="0.35">
      <c r="A1656" t="s">
        <v>1341</v>
      </c>
      <c r="B1656">
        <v>10</v>
      </c>
      <c r="C1656">
        <v>-0.53165851639999995</v>
      </c>
      <c r="D1656">
        <v>-14.441007891664601</v>
      </c>
      <c r="E1656">
        <v>0.69020456562400001</v>
      </c>
      <c r="F1656">
        <v>0.20407764518065399</v>
      </c>
      <c r="G1656">
        <v>0.24711650779744901</v>
      </c>
      <c r="H1656">
        <v>0.60709824202860996</v>
      </c>
      <c r="I1656">
        <v>-0.76174078820000002</v>
      </c>
      <c r="J1656">
        <v>-1.3647176185008301</v>
      </c>
      <c r="K1656">
        <v>0.61187824563299997</v>
      </c>
      <c r="L1656">
        <v>0.24441156639683301</v>
      </c>
      <c r="M1656">
        <v>0.27689981141890802</v>
      </c>
      <c r="N1656">
        <v>0.55767734002819003</v>
      </c>
    </row>
    <row r="1657" spans="1:14" x14ac:dyDescent="0.35">
      <c r="A1657" t="s">
        <v>1726</v>
      </c>
      <c r="B1657">
        <v>10</v>
      </c>
      <c r="C1657">
        <v>0.93741504109999996</v>
      </c>
      <c r="D1657">
        <v>-0.45184134569746298</v>
      </c>
      <c r="E1657">
        <v>2.9131701417999998</v>
      </c>
      <c r="F1657">
        <v>1.2213210943819699E-3</v>
      </c>
      <c r="G1657">
        <v>1.6271919742593399E-2</v>
      </c>
      <c r="H1657">
        <v>1.78856120647115</v>
      </c>
      <c r="I1657">
        <v>-0.12542947190000001</v>
      </c>
      <c r="J1657">
        <v>0.67665937388650099</v>
      </c>
      <c r="K1657">
        <v>1.2871495938199999</v>
      </c>
      <c r="L1657">
        <v>5.1623851899491202E-2</v>
      </c>
      <c r="M1657">
        <v>0.27347303319667698</v>
      </c>
      <c r="N1657">
        <v>0.56308549240655603</v>
      </c>
    </row>
    <row r="1658" spans="1:14" x14ac:dyDescent="0.35">
      <c r="A1658" t="s">
        <v>1342</v>
      </c>
      <c r="B1658">
        <v>10</v>
      </c>
      <c r="C1658">
        <v>-0.53021862590000002</v>
      </c>
      <c r="D1658">
        <v>-14.427296619067199</v>
      </c>
      <c r="E1658">
        <v>0.82863387361600005</v>
      </c>
      <c r="F1658">
        <v>0.14837684299426401</v>
      </c>
      <c r="G1658">
        <v>0.23286337399099799</v>
      </c>
      <c r="H1658">
        <v>0.63289881427539196</v>
      </c>
      <c r="I1658">
        <v>-1.8155116335999999</v>
      </c>
      <c r="J1658">
        <v>-4.7453640158594403</v>
      </c>
      <c r="K1658">
        <v>2.1299388658799998</v>
      </c>
      <c r="L1658">
        <v>7.4141460030387601E-3</v>
      </c>
      <c r="M1658">
        <v>0.27347303319667698</v>
      </c>
      <c r="N1658">
        <v>0.56308549240655603</v>
      </c>
    </row>
    <row r="1659" spans="1:14" x14ac:dyDescent="0.35">
      <c r="A1659" t="s">
        <v>1343</v>
      </c>
      <c r="B1659">
        <v>10</v>
      </c>
      <c r="C1659">
        <v>-0.92355448669999995</v>
      </c>
      <c r="D1659">
        <v>-18.172814219013901</v>
      </c>
      <c r="E1659">
        <v>0.85997215104799996</v>
      </c>
      <c r="F1659">
        <v>0.138047278400458</v>
      </c>
      <c r="G1659">
        <v>0.23170276511231699</v>
      </c>
      <c r="H1659">
        <v>0.63506878336213501</v>
      </c>
      <c r="I1659">
        <v>-1.0164301488</v>
      </c>
      <c r="J1659">
        <v>-2.1817972265736101</v>
      </c>
      <c r="K1659">
        <v>0.87231418565999996</v>
      </c>
      <c r="L1659">
        <v>0.134179390359846</v>
      </c>
      <c r="M1659">
        <v>0.27347303319667698</v>
      </c>
      <c r="N1659">
        <v>0.56308549240655603</v>
      </c>
    </row>
    <row r="1660" spans="1:14" x14ac:dyDescent="0.35">
      <c r="A1660" t="s">
        <v>1344</v>
      </c>
      <c r="B1660">
        <v>10</v>
      </c>
      <c r="C1660">
        <v>-0.37954453869999999</v>
      </c>
      <c r="D1660">
        <v>-12.9925114857827</v>
      </c>
      <c r="E1660">
        <v>0.73967680928299995</v>
      </c>
      <c r="F1660">
        <v>0.182105553690387</v>
      </c>
      <c r="G1660">
        <v>0.24149964510945501</v>
      </c>
      <c r="H1660">
        <v>0.61708350311999904</v>
      </c>
      <c r="I1660">
        <v>-0.70377658880000005</v>
      </c>
      <c r="J1660">
        <v>-1.1787602419679799</v>
      </c>
      <c r="K1660">
        <v>0.76991354445100002</v>
      </c>
      <c r="L1660">
        <v>0.169858175761499</v>
      </c>
      <c r="M1660">
        <v>0.27347303319667698</v>
      </c>
      <c r="N1660">
        <v>0.56308549240655603</v>
      </c>
    </row>
    <row r="1661" spans="1:14" x14ac:dyDescent="0.35">
      <c r="A1661" t="s">
        <v>1345</v>
      </c>
      <c r="B1661">
        <v>10</v>
      </c>
      <c r="C1661">
        <v>-0.3032000084</v>
      </c>
      <c r="D1661">
        <v>-12.2655251862963</v>
      </c>
      <c r="E1661">
        <v>0.73255817293400005</v>
      </c>
      <c r="F1661">
        <v>0.18511509193925599</v>
      </c>
      <c r="G1661">
        <v>0.24169040634578801</v>
      </c>
      <c r="H1661">
        <v>0.616740588126798</v>
      </c>
      <c r="I1661">
        <v>-0.92381428249999997</v>
      </c>
      <c r="J1661">
        <v>-1.8846723857108001</v>
      </c>
      <c r="K1661">
        <v>0.70166995261300003</v>
      </c>
      <c r="L1661">
        <v>0.19876048480792999</v>
      </c>
      <c r="M1661">
        <v>0.27347303319667698</v>
      </c>
      <c r="N1661">
        <v>0.56308549240655603</v>
      </c>
    </row>
    <row r="1662" spans="1:14" x14ac:dyDescent="0.35">
      <c r="A1662" t="s">
        <v>1346</v>
      </c>
      <c r="B1662">
        <v>10</v>
      </c>
      <c r="C1662">
        <v>-0.56791860260000004</v>
      </c>
      <c r="D1662">
        <v>-14.7862924298236</v>
      </c>
      <c r="E1662">
        <v>0.864923873846</v>
      </c>
      <c r="F1662">
        <v>0.13648223511663701</v>
      </c>
      <c r="G1662">
        <v>0.23099797917418699</v>
      </c>
      <c r="H1662">
        <v>0.63639181940369205</v>
      </c>
      <c r="I1662">
        <v>-0.74687895240000002</v>
      </c>
      <c r="J1662">
        <v>-1.31703874042717</v>
      </c>
      <c r="K1662">
        <v>0.62433594712700002</v>
      </c>
      <c r="L1662">
        <v>0.23750024002533801</v>
      </c>
      <c r="M1662">
        <v>0.27502273374569403</v>
      </c>
      <c r="N1662">
        <v>0.56063140532525202</v>
      </c>
    </row>
    <row r="1663" spans="1:14" x14ac:dyDescent="0.35">
      <c r="A1663" t="s">
        <v>1347</v>
      </c>
      <c r="B1663">
        <v>10</v>
      </c>
      <c r="C1663">
        <v>-0.55650996909999995</v>
      </c>
      <c r="D1663">
        <v>-14.6776543883323</v>
      </c>
      <c r="E1663">
        <v>0.76536363772500005</v>
      </c>
      <c r="F1663">
        <v>0.17164705728048099</v>
      </c>
      <c r="G1663">
        <v>0.237414743620874</v>
      </c>
      <c r="H1663">
        <v>0.62449231455427001</v>
      </c>
      <c r="I1663">
        <v>-0.73142171789999999</v>
      </c>
      <c r="J1663">
        <v>-1.2674497388395201</v>
      </c>
      <c r="K1663">
        <v>0.68788886870099997</v>
      </c>
      <c r="L1663">
        <v>0.20516871163832401</v>
      </c>
      <c r="M1663">
        <v>0.27347303319667698</v>
      </c>
      <c r="N1663">
        <v>0.56308549240655603</v>
      </c>
    </row>
    <row r="1664" spans="1:14" x14ac:dyDescent="0.35">
      <c r="A1664" t="s">
        <v>1348</v>
      </c>
      <c r="B1664">
        <v>10</v>
      </c>
      <c r="C1664">
        <v>-0.20945299549999999</v>
      </c>
      <c r="D1664">
        <v>-11.3728247697992</v>
      </c>
      <c r="E1664">
        <v>0.82869084463099996</v>
      </c>
      <c r="F1664">
        <v>0.14835738010611399</v>
      </c>
      <c r="G1664">
        <v>0.23286337399099799</v>
      </c>
      <c r="H1664">
        <v>0.63289881427539196</v>
      </c>
      <c r="I1664">
        <v>-0.40239756609999999</v>
      </c>
      <c r="J1664">
        <v>-0.211893572826585</v>
      </c>
      <c r="K1664">
        <v>0.92845680527200003</v>
      </c>
      <c r="L1664">
        <v>0.11790797881416901</v>
      </c>
      <c r="M1664">
        <v>0.27347303319667698</v>
      </c>
      <c r="N1664">
        <v>0.56308549240655603</v>
      </c>
    </row>
    <row r="1665" spans="1:14" x14ac:dyDescent="0.35">
      <c r="A1665" t="s">
        <v>1349</v>
      </c>
      <c r="B1665">
        <v>10</v>
      </c>
      <c r="C1665">
        <v>-1.099395313</v>
      </c>
      <c r="D1665">
        <v>-19.847248145166201</v>
      </c>
      <c r="E1665">
        <v>1.0833923559900001</v>
      </c>
      <c r="F1665">
        <v>8.2529201659089502E-2</v>
      </c>
      <c r="G1665">
        <v>0.20086540438247</v>
      </c>
      <c r="H1665">
        <v>0.69709485657971904</v>
      </c>
      <c r="I1665">
        <v>-1.0269165693</v>
      </c>
      <c r="J1665">
        <v>-2.2154391515132401</v>
      </c>
      <c r="K1665">
        <v>0.87219955327900001</v>
      </c>
      <c r="L1665">
        <v>0.13421481179339301</v>
      </c>
      <c r="M1665">
        <v>0.27347303319667698</v>
      </c>
      <c r="N1665">
        <v>0.56308549240655603</v>
      </c>
    </row>
    <row r="1666" spans="1:14" x14ac:dyDescent="0.35">
      <c r="A1666" t="s">
        <v>1350</v>
      </c>
      <c r="B1666">
        <v>10</v>
      </c>
      <c r="C1666">
        <v>-1.3795338855999999</v>
      </c>
      <c r="D1666">
        <v>-22.514851226062898</v>
      </c>
      <c r="E1666">
        <v>1.2651743855299999</v>
      </c>
      <c r="F1666">
        <v>5.43032239889513E-2</v>
      </c>
      <c r="G1666">
        <v>0.16937937928350799</v>
      </c>
      <c r="H1666">
        <v>0.77113946300468805</v>
      </c>
      <c r="I1666">
        <v>-0.9857179747</v>
      </c>
      <c r="J1666">
        <v>-2.0832682141422598</v>
      </c>
      <c r="K1666">
        <v>0.74350439240400001</v>
      </c>
      <c r="L1666">
        <v>0.180507648070515</v>
      </c>
      <c r="M1666">
        <v>0.27347303319667698</v>
      </c>
      <c r="N1666">
        <v>0.56308549240655603</v>
      </c>
    </row>
    <row r="1667" spans="1:14" x14ac:dyDescent="0.35">
      <c r="A1667" t="s">
        <v>1351</v>
      </c>
      <c r="B1667">
        <v>10</v>
      </c>
      <c r="C1667">
        <v>-4.9272859199999998E-2</v>
      </c>
      <c r="D1667">
        <v>-9.8475188430697198</v>
      </c>
      <c r="E1667">
        <v>1.0358518262300001</v>
      </c>
      <c r="F1667">
        <v>9.2076366681499405E-2</v>
      </c>
      <c r="G1667">
        <v>0.20446101829995</v>
      </c>
      <c r="H1667">
        <v>0.68938948057097804</v>
      </c>
      <c r="I1667">
        <v>-0.66316861969999996</v>
      </c>
      <c r="J1667">
        <v>-1.0484841150080899</v>
      </c>
      <c r="K1667">
        <v>0.73299592387300005</v>
      </c>
      <c r="L1667">
        <v>0.18492859756092001</v>
      </c>
      <c r="M1667">
        <v>0.27347303319667698</v>
      </c>
      <c r="N1667">
        <v>0.56308549240655603</v>
      </c>
    </row>
    <row r="1668" spans="1:14" x14ac:dyDescent="0.35">
      <c r="A1668" t="s">
        <v>1352</v>
      </c>
      <c r="B1668">
        <v>10</v>
      </c>
      <c r="C1668">
        <v>-1.2749078051</v>
      </c>
      <c r="D1668">
        <v>-21.5185555282103</v>
      </c>
      <c r="E1668">
        <v>1.16007588855</v>
      </c>
      <c r="F1668">
        <v>6.9171009104460404E-2</v>
      </c>
      <c r="G1668">
        <v>0.18715299169204799</v>
      </c>
      <c r="H1668">
        <v>0.72780322617732396</v>
      </c>
      <c r="I1668">
        <v>-1.4780037270999999</v>
      </c>
      <c r="J1668">
        <v>-3.6625907609624901</v>
      </c>
      <c r="K1668">
        <v>1.4519320630500001</v>
      </c>
      <c r="L1668">
        <v>3.5323842277157597E-2</v>
      </c>
      <c r="M1668">
        <v>0.27347303319667698</v>
      </c>
      <c r="N1668">
        <v>0.56308549240655603</v>
      </c>
    </row>
    <row r="1669" spans="1:14" x14ac:dyDescent="0.35">
      <c r="A1669" t="s">
        <v>1353</v>
      </c>
      <c r="B1669">
        <v>10</v>
      </c>
      <c r="C1669">
        <v>-0.40157890860000001</v>
      </c>
      <c r="D1669">
        <v>-13.202332477177499</v>
      </c>
      <c r="E1669">
        <v>0.75979181574400001</v>
      </c>
      <c r="F1669">
        <v>0.173863406406319</v>
      </c>
      <c r="G1669">
        <v>0.23759861544821001</v>
      </c>
      <c r="H1669">
        <v>0.62415609443560005</v>
      </c>
      <c r="I1669">
        <v>-0.55225257250000004</v>
      </c>
      <c r="J1669">
        <v>-0.69264969710520696</v>
      </c>
      <c r="K1669">
        <v>0.73926810005599997</v>
      </c>
      <c r="L1669">
        <v>0.18227701166629301</v>
      </c>
      <c r="M1669">
        <v>0.27347303319667698</v>
      </c>
      <c r="N1669">
        <v>0.56308549240655603</v>
      </c>
    </row>
    <row r="1670" spans="1:14" x14ac:dyDescent="0.35">
      <c r="A1670" t="s">
        <v>1354</v>
      </c>
      <c r="B1670">
        <v>10</v>
      </c>
      <c r="C1670">
        <v>-0.12652992439999999</v>
      </c>
      <c r="D1670">
        <v>-10.5831947024695</v>
      </c>
      <c r="E1670">
        <v>0.91181477553099999</v>
      </c>
      <c r="F1670">
        <v>0.12251386034683499</v>
      </c>
      <c r="G1670">
        <v>0.22511667871358801</v>
      </c>
      <c r="H1670">
        <v>0.64759232727874005</v>
      </c>
      <c r="I1670">
        <v>-0.52516194500000002</v>
      </c>
      <c r="J1670">
        <v>-0.60573912004773101</v>
      </c>
      <c r="K1670">
        <v>0.73557274204400003</v>
      </c>
      <c r="L1670">
        <v>0.18383460147765701</v>
      </c>
      <c r="M1670">
        <v>0.27347303319667698</v>
      </c>
      <c r="N1670">
        <v>0.56308549240655603</v>
      </c>
    </row>
    <row r="1671" spans="1:14" x14ac:dyDescent="0.35">
      <c r="A1671" t="s">
        <v>1355</v>
      </c>
      <c r="B1671">
        <v>10</v>
      </c>
      <c r="C1671">
        <v>-1.1102533881000001</v>
      </c>
      <c r="D1671">
        <v>-19.950643526675201</v>
      </c>
      <c r="E1671">
        <v>1.06169936263</v>
      </c>
      <c r="F1671">
        <v>8.67562231929941E-2</v>
      </c>
      <c r="G1671">
        <v>0.20110019936786</v>
      </c>
      <c r="H1671">
        <v>0.69658749884970705</v>
      </c>
      <c r="I1671">
        <v>-1.0961992708999999</v>
      </c>
      <c r="J1671">
        <v>-2.4377078891479398</v>
      </c>
      <c r="K1671">
        <v>0.92622361685099996</v>
      </c>
      <c r="L1671">
        <v>0.118515835675818</v>
      </c>
      <c r="M1671">
        <v>0.27347303319667698</v>
      </c>
      <c r="N1671">
        <v>0.56308549240655603</v>
      </c>
    </row>
    <row r="1672" spans="1:14" x14ac:dyDescent="0.35">
      <c r="A1672" t="s">
        <v>1356</v>
      </c>
      <c r="B1672">
        <v>10</v>
      </c>
      <c r="C1672">
        <v>-0.54179193079999999</v>
      </c>
      <c r="D1672">
        <v>-14.5375027342797</v>
      </c>
      <c r="E1672">
        <v>0.72633420972600005</v>
      </c>
      <c r="F1672">
        <v>0.187787115176277</v>
      </c>
      <c r="G1672">
        <v>0.24169040634578801</v>
      </c>
      <c r="H1672">
        <v>0.616740588126798</v>
      </c>
      <c r="I1672">
        <v>-0.93331565500000002</v>
      </c>
      <c r="J1672">
        <v>-1.91515413689257</v>
      </c>
      <c r="K1672">
        <v>0.71328703856599995</v>
      </c>
      <c r="L1672">
        <v>0.19351425460274599</v>
      </c>
      <c r="M1672">
        <v>0.27347303319667698</v>
      </c>
      <c r="N1672">
        <v>0.56308549240655603</v>
      </c>
    </row>
    <row r="1673" spans="1:14" x14ac:dyDescent="0.35">
      <c r="A1673" t="s">
        <v>1357</v>
      </c>
      <c r="B1673">
        <v>10</v>
      </c>
      <c r="C1673">
        <v>-0.74480763169999997</v>
      </c>
      <c r="D1673">
        <v>-16.4707078054875</v>
      </c>
      <c r="E1673">
        <v>0.68511708066300003</v>
      </c>
      <c r="F1673">
        <v>0.20648234287609901</v>
      </c>
      <c r="G1673">
        <v>0.24799168410226599</v>
      </c>
      <c r="H1673">
        <v>0.60556288211350096</v>
      </c>
      <c r="I1673">
        <v>-0.86614133530000004</v>
      </c>
      <c r="J1673">
        <v>-1.6996493875629199</v>
      </c>
      <c r="K1673">
        <v>0.72368718248700004</v>
      </c>
      <c r="L1673">
        <v>0.188935173826595</v>
      </c>
      <c r="M1673">
        <v>0.27347303319667698</v>
      </c>
      <c r="N1673">
        <v>0.56308549240655603</v>
      </c>
    </row>
    <row r="1674" spans="1:14" x14ac:dyDescent="0.35">
      <c r="A1674" t="s">
        <v>1358</v>
      </c>
      <c r="B1674">
        <v>10</v>
      </c>
      <c r="C1674">
        <v>-1.6429066775000001</v>
      </c>
      <c r="D1674">
        <v>-25.022803146343399</v>
      </c>
      <c r="E1674">
        <v>1.70675767542</v>
      </c>
      <c r="F1674">
        <v>1.9644560844792901E-2</v>
      </c>
      <c r="G1674">
        <v>9.5268564293408103E-2</v>
      </c>
      <c r="H1674">
        <v>1.02105037959345</v>
      </c>
      <c r="I1674">
        <v>-1.0832806973</v>
      </c>
      <c r="J1674">
        <v>-2.3962632719519901</v>
      </c>
      <c r="K1674">
        <v>0.92309121446200004</v>
      </c>
      <c r="L1674">
        <v>0.119373735859736</v>
      </c>
      <c r="M1674">
        <v>0.27347303319667698</v>
      </c>
      <c r="N1674">
        <v>0.56308549240655603</v>
      </c>
    </row>
    <row r="1675" spans="1:14" x14ac:dyDescent="0.35">
      <c r="A1675" t="s">
        <v>1359</v>
      </c>
      <c r="B1675">
        <v>10</v>
      </c>
      <c r="C1675">
        <v>0.56023080150000004</v>
      </c>
      <c r="D1675">
        <v>-4.0435560827441703</v>
      </c>
      <c r="E1675">
        <v>1.8939599917300001</v>
      </c>
      <c r="F1675">
        <v>1.27655640289315E-2</v>
      </c>
      <c r="G1675">
        <v>7.0721224720280501E-2</v>
      </c>
      <c r="H1675">
        <v>1.15045022700157</v>
      </c>
      <c r="I1675">
        <v>-0.61621014029999999</v>
      </c>
      <c r="J1675">
        <v>-0.89783464989711603</v>
      </c>
      <c r="K1675">
        <v>0.63986769362100004</v>
      </c>
      <c r="L1675">
        <v>0.22915656643471999</v>
      </c>
      <c r="M1675">
        <v>0.27375253435004898</v>
      </c>
      <c r="N1675">
        <v>0.56264185151567203</v>
      </c>
    </row>
    <row r="1676" spans="1:14" x14ac:dyDescent="0.35">
      <c r="A1676" t="s">
        <v>1360</v>
      </c>
      <c r="B1676">
        <v>10</v>
      </c>
      <c r="C1676">
        <v>-1.1474133503999999</v>
      </c>
      <c r="D1676">
        <v>-20.304497082069101</v>
      </c>
      <c r="E1676">
        <v>1.0582926963499999</v>
      </c>
      <c r="F1676">
        <v>8.7439427136431699E-2</v>
      </c>
      <c r="G1676">
        <v>0.20149633632491501</v>
      </c>
      <c r="H1676">
        <v>0.69573284594142004</v>
      </c>
      <c r="I1676">
        <v>-1.0867891901</v>
      </c>
      <c r="J1676">
        <v>-2.40751901469365</v>
      </c>
      <c r="K1676">
        <v>0.92623074545899997</v>
      </c>
      <c r="L1676">
        <v>0.11851389034601099</v>
      </c>
      <c r="M1676">
        <v>0.27347303319667698</v>
      </c>
      <c r="N1676">
        <v>0.56308549240655603</v>
      </c>
    </row>
    <row r="1677" spans="1:14" x14ac:dyDescent="0.35">
      <c r="A1677" t="s">
        <v>1361</v>
      </c>
      <c r="B1677">
        <v>10</v>
      </c>
      <c r="C1677">
        <v>-0.85181520990000004</v>
      </c>
      <c r="D1677">
        <v>-17.489681175117699</v>
      </c>
      <c r="E1677">
        <v>0.89049762742299998</v>
      </c>
      <c r="F1677">
        <v>0.128677428273613</v>
      </c>
      <c r="G1677">
        <v>0.227667942713734</v>
      </c>
      <c r="H1677">
        <v>0.64269811687130496</v>
      </c>
      <c r="I1677">
        <v>-0.85804136210000004</v>
      </c>
      <c r="J1677">
        <v>-1.67366352418777</v>
      </c>
      <c r="K1677">
        <v>0.70396507893600002</v>
      </c>
      <c r="L1677">
        <v>0.19771286121041401</v>
      </c>
      <c r="M1677">
        <v>0.27347303319667698</v>
      </c>
      <c r="N1677">
        <v>0.56308549240655603</v>
      </c>
    </row>
    <row r="1678" spans="1:14" x14ac:dyDescent="0.35">
      <c r="A1678" t="s">
        <v>1362</v>
      </c>
      <c r="B1678">
        <v>10</v>
      </c>
      <c r="C1678">
        <v>-0.1068212157</v>
      </c>
      <c r="D1678">
        <v>-10.395519683065199</v>
      </c>
      <c r="E1678">
        <v>1.0536114269500001</v>
      </c>
      <c r="F1678">
        <v>8.8387036545647599E-2</v>
      </c>
      <c r="G1678">
        <v>0.20154298061967599</v>
      </c>
      <c r="H1678">
        <v>0.69563232294494903</v>
      </c>
      <c r="I1678">
        <v>-0.5966827602</v>
      </c>
      <c r="J1678">
        <v>-0.83518804368942701</v>
      </c>
      <c r="K1678">
        <v>0.71480004581400003</v>
      </c>
      <c r="L1678">
        <v>0.19284125722099499</v>
      </c>
      <c r="M1678">
        <v>0.27347303319667698</v>
      </c>
      <c r="N1678">
        <v>0.56308549240655603</v>
      </c>
    </row>
    <row r="1679" spans="1:14" x14ac:dyDescent="0.35">
      <c r="A1679" t="s">
        <v>1363</v>
      </c>
      <c r="B1679">
        <v>10</v>
      </c>
      <c r="C1679">
        <v>-0.94452344560000001</v>
      </c>
      <c r="D1679">
        <v>-18.3724898968247</v>
      </c>
      <c r="E1679">
        <v>0.84007282187800003</v>
      </c>
      <c r="F1679">
        <v>0.14451974217900199</v>
      </c>
      <c r="G1679">
        <v>0.23233168413282401</v>
      </c>
      <c r="H1679">
        <v>0.63389155943896702</v>
      </c>
      <c r="I1679">
        <v>-0.3565401339</v>
      </c>
      <c r="J1679">
        <v>-6.4776423366827596E-2</v>
      </c>
      <c r="K1679">
        <v>0.896383305706</v>
      </c>
      <c r="L1679">
        <v>0.12694531988461399</v>
      </c>
      <c r="M1679">
        <v>0.27347303319667698</v>
      </c>
      <c r="N1679">
        <v>0.56308549240655603</v>
      </c>
    </row>
    <row r="1680" spans="1:14" x14ac:dyDescent="0.35">
      <c r="A1680" t="s">
        <v>1364</v>
      </c>
      <c r="B1680">
        <v>10</v>
      </c>
      <c r="C1680">
        <v>-1.2781707114</v>
      </c>
      <c r="D1680">
        <v>-21.549626361540302</v>
      </c>
      <c r="E1680">
        <v>1.09778213888</v>
      </c>
      <c r="F1680">
        <v>7.9839509675221104E-2</v>
      </c>
      <c r="G1680">
        <v>0.19879140835987599</v>
      </c>
      <c r="H1680">
        <v>0.70160238946852005</v>
      </c>
      <c r="I1680">
        <v>-0.58882078660000003</v>
      </c>
      <c r="J1680">
        <v>-0.80996571680214302</v>
      </c>
      <c r="K1680">
        <v>0.77761195323300003</v>
      </c>
      <c r="L1680">
        <v>0.166873758150797</v>
      </c>
      <c r="M1680">
        <v>0.27347303319667698</v>
      </c>
      <c r="N1680">
        <v>0.56308549240655603</v>
      </c>
    </row>
    <row r="1681" spans="1:14" x14ac:dyDescent="0.35">
      <c r="A1681" t="s">
        <v>1365</v>
      </c>
      <c r="B1681">
        <v>10</v>
      </c>
      <c r="C1681">
        <v>-0.47880251950000002</v>
      </c>
      <c r="D1681">
        <v>-13.9376897699733</v>
      </c>
      <c r="E1681">
        <v>0.67258010636599996</v>
      </c>
      <c r="F1681">
        <v>0.212529829412616</v>
      </c>
      <c r="G1681">
        <v>0.24945238452243501</v>
      </c>
      <c r="H1681">
        <v>0.60301234027165795</v>
      </c>
      <c r="I1681">
        <v>-0.64522976180000002</v>
      </c>
      <c r="J1681">
        <v>-0.990933713422114</v>
      </c>
      <c r="K1681">
        <v>0.76658604265399999</v>
      </c>
      <c r="L1681">
        <v>0.17116460308850601</v>
      </c>
      <c r="M1681">
        <v>0.27347303319667698</v>
      </c>
      <c r="N1681">
        <v>0.56308549240655603</v>
      </c>
    </row>
    <row r="1682" spans="1:14" x14ac:dyDescent="0.35">
      <c r="A1682" t="s">
        <v>1366</v>
      </c>
      <c r="B1682">
        <v>10</v>
      </c>
      <c r="C1682">
        <v>-1.4150779182</v>
      </c>
      <c r="D1682">
        <v>-22.853317185931399</v>
      </c>
      <c r="E1682">
        <v>1.4780445761100001</v>
      </c>
      <c r="F1682">
        <v>3.3262541077441303E-2</v>
      </c>
      <c r="G1682">
        <v>0.13359607668512</v>
      </c>
      <c r="H1682">
        <v>0.87420629559566498</v>
      </c>
      <c r="I1682">
        <v>-0.8467052223</v>
      </c>
      <c r="J1682">
        <v>-1.63729557916242</v>
      </c>
      <c r="K1682">
        <v>0.70021472897000003</v>
      </c>
      <c r="L1682">
        <v>0.19942760378233901</v>
      </c>
      <c r="M1682">
        <v>0.27347303319667698</v>
      </c>
      <c r="N1682">
        <v>0.56308549240655603</v>
      </c>
    </row>
    <row r="1683" spans="1:14" x14ac:dyDescent="0.35">
      <c r="A1683" t="s">
        <v>1367</v>
      </c>
      <c r="B1683">
        <v>10</v>
      </c>
      <c r="C1683">
        <v>0.17424386589999999</v>
      </c>
      <c r="D1683">
        <v>-7.7190939747097396</v>
      </c>
      <c r="E1683">
        <v>1.21310486742</v>
      </c>
      <c r="F1683">
        <v>6.1220254767869901E-2</v>
      </c>
      <c r="G1683">
        <v>0.18070888610079</v>
      </c>
      <c r="H1683">
        <v>0.74302049110452195</v>
      </c>
      <c r="I1683">
        <v>-1.1010310773</v>
      </c>
      <c r="J1683">
        <v>-2.4532090096906098</v>
      </c>
      <c r="K1683">
        <v>0.82455066884100003</v>
      </c>
      <c r="L1683">
        <v>0.149778449735499</v>
      </c>
      <c r="M1683">
        <v>0.27347303319667698</v>
      </c>
      <c r="N1683">
        <v>0.56308549240655603</v>
      </c>
    </row>
    <row r="1684" spans="1:14" x14ac:dyDescent="0.35">
      <c r="A1684" t="s">
        <v>1368</v>
      </c>
      <c r="B1684">
        <v>10</v>
      </c>
      <c r="C1684">
        <v>-1.9430756637</v>
      </c>
      <c r="D1684">
        <v>-27.8811446626333</v>
      </c>
      <c r="E1684">
        <v>2.37999998472</v>
      </c>
      <c r="F1684">
        <v>4.1686939813725902E-3</v>
      </c>
      <c r="G1684">
        <v>3.1024678496240601E-2</v>
      </c>
      <c r="H1684">
        <v>1.50829271032986</v>
      </c>
      <c r="I1684">
        <v>-1.1734732681</v>
      </c>
      <c r="J1684">
        <v>-2.6856138369961302</v>
      </c>
      <c r="K1684">
        <v>0.90732569629899995</v>
      </c>
      <c r="L1684">
        <v>0.123786790742511</v>
      </c>
      <c r="M1684">
        <v>0.27347303319667698</v>
      </c>
      <c r="N1684">
        <v>0.56308549240655603</v>
      </c>
    </row>
    <row r="1685" spans="1:14" x14ac:dyDescent="0.35">
      <c r="A1685" t="s">
        <v>1369</v>
      </c>
      <c r="B1685">
        <v>10</v>
      </c>
      <c r="C1685">
        <v>-2.0907156387999999</v>
      </c>
      <c r="D1685">
        <v>-29.287037641900501</v>
      </c>
      <c r="E1685">
        <v>2.50392084354</v>
      </c>
      <c r="F1685">
        <v>3.1338568630714602E-3</v>
      </c>
      <c r="G1685">
        <v>2.5912786599128199E-2</v>
      </c>
      <c r="H1685">
        <v>1.5864858815123899</v>
      </c>
      <c r="I1685">
        <v>-1.4326197784000001</v>
      </c>
      <c r="J1685">
        <v>-3.5169926137559</v>
      </c>
      <c r="K1685">
        <v>1.36621196565</v>
      </c>
      <c r="L1685">
        <v>4.3031653509254801E-2</v>
      </c>
      <c r="M1685">
        <v>0.27347303319667698</v>
      </c>
      <c r="N1685">
        <v>0.56308549240655603</v>
      </c>
    </row>
    <row r="1686" spans="1:14" x14ac:dyDescent="0.35">
      <c r="A1686" t="s">
        <v>1370</v>
      </c>
      <c r="B1686">
        <v>10</v>
      </c>
      <c r="C1686">
        <v>-0.84335987219999997</v>
      </c>
      <c r="D1686">
        <v>-17.409165719180301</v>
      </c>
      <c r="E1686">
        <v>0.87410108442400003</v>
      </c>
      <c r="F1686">
        <v>0.13362844528072401</v>
      </c>
      <c r="G1686">
        <v>0.23026487927067299</v>
      </c>
      <c r="H1686">
        <v>0.63777229695581095</v>
      </c>
      <c r="I1686">
        <v>-0.58876975760000005</v>
      </c>
      <c r="J1686">
        <v>-0.80980200852935902</v>
      </c>
      <c r="K1686">
        <v>0.69776879023799998</v>
      </c>
      <c r="L1686">
        <v>0.20055394525992301</v>
      </c>
      <c r="M1686">
        <v>0.27347303319667698</v>
      </c>
      <c r="N1686">
        <v>0.56308549240655603</v>
      </c>
    </row>
    <row r="1687" spans="1:14" x14ac:dyDescent="0.35">
      <c r="A1687" t="s">
        <v>1371</v>
      </c>
      <c r="B1687">
        <v>10</v>
      </c>
      <c r="C1687">
        <v>-0.68143893609999995</v>
      </c>
      <c r="D1687">
        <v>-15.8672831287425</v>
      </c>
      <c r="E1687">
        <v>0.60158433442899995</v>
      </c>
      <c r="F1687">
        <v>0.25027396011995401</v>
      </c>
      <c r="G1687">
        <v>0.26935750151812399</v>
      </c>
      <c r="H1687">
        <v>0.56967092499063898</v>
      </c>
      <c r="I1687">
        <v>-0.76178928820000003</v>
      </c>
      <c r="J1687">
        <v>-1.3648732133827599</v>
      </c>
      <c r="K1687">
        <v>0.67049566291100005</v>
      </c>
      <c r="L1687">
        <v>0.21355234123806899</v>
      </c>
      <c r="M1687">
        <v>0.27347303319667698</v>
      </c>
      <c r="N1687">
        <v>0.56308549240655603</v>
      </c>
    </row>
    <row r="1688" spans="1:14" x14ac:dyDescent="0.35">
      <c r="A1688" t="s">
        <v>1730</v>
      </c>
      <c r="B1688">
        <v>10</v>
      </c>
      <c r="C1688">
        <v>0.93271378289999995</v>
      </c>
      <c r="D1688">
        <v>-0.49660880039681299</v>
      </c>
      <c r="E1688">
        <v>2.92848406346</v>
      </c>
      <c r="F1688">
        <v>1.1790057863496301E-3</v>
      </c>
      <c r="G1688">
        <v>1.6271919742593399E-2</v>
      </c>
      <c r="H1688">
        <v>1.78856120647115</v>
      </c>
      <c r="I1688">
        <v>-0.50998372160000005</v>
      </c>
      <c r="J1688">
        <v>-0.55704522565930104</v>
      </c>
      <c r="K1688">
        <v>0.76084139793100003</v>
      </c>
      <c r="L1688">
        <v>0.17344372895190099</v>
      </c>
      <c r="M1688">
        <v>0.27347303319667698</v>
      </c>
      <c r="N1688">
        <v>0.56308549240655603</v>
      </c>
    </row>
    <row r="1689" spans="1:14" x14ac:dyDescent="0.35">
      <c r="A1689" t="s">
        <v>1372</v>
      </c>
      <c r="B1689">
        <v>10</v>
      </c>
      <c r="C1689">
        <v>0.46280844580000002</v>
      </c>
      <c r="D1689">
        <v>-4.9712547348845</v>
      </c>
      <c r="E1689">
        <v>1.7749015530500001</v>
      </c>
      <c r="F1689">
        <v>1.6791846167159001E-2</v>
      </c>
      <c r="G1689">
        <v>8.5321735190464099E-2</v>
      </c>
      <c r="H1689">
        <v>1.06894032087402</v>
      </c>
      <c r="I1689">
        <v>-0.35154951629999998</v>
      </c>
      <c r="J1689">
        <v>-4.8765813959969102E-2</v>
      </c>
      <c r="K1689">
        <v>0.90725551986200004</v>
      </c>
      <c r="L1689">
        <v>0.12380679472176701</v>
      </c>
      <c r="M1689">
        <v>0.27347303319667698</v>
      </c>
      <c r="N1689">
        <v>0.56308549240655603</v>
      </c>
    </row>
    <row r="1690" spans="1:14" x14ac:dyDescent="0.35">
      <c r="A1690" t="s">
        <v>1373</v>
      </c>
      <c r="B1690">
        <v>10</v>
      </c>
      <c r="C1690">
        <v>0.21946646019999999</v>
      </c>
      <c r="D1690">
        <v>-7.2884644803092096</v>
      </c>
      <c r="E1690">
        <v>1.2016658334200001</v>
      </c>
      <c r="F1690">
        <v>6.2854180239259094E-2</v>
      </c>
      <c r="G1690">
        <v>0.18070888610079</v>
      </c>
      <c r="H1690">
        <v>0.74302049110452195</v>
      </c>
      <c r="I1690">
        <v>-0.20650232430000001</v>
      </c>
      <c r="J1690">
        <v>0.41656615951634102</v>
      </c>
      <c r="K1690">
        <v>1.1536719280400001</v>
      </c>
      <c r="L1690">
        <v>7.01985387488403E-2</v>
      </c>
      <c r="M1690">
        <v>0.27347303319667698</v>
      </c>
      <c r="N1690">
        <v>0.56308549240655603</v>
      </c>
    </row>
    <row r="1691" spans="1:14" x14ac:dyDescent="0.35">
      <c r="A1691" t="s">
        <v>1374</v>
      </c>
      <c r="B1691">
        <v>10</v>
      </c>
      <c r="C1691">
        <v>-0.64100943929999998</v>
      </c>
      <c r="D1691">
        <v>-15.482295623373901</v>
      </c>
      <c r="E1691">
        <v>0.68926866675099996</v>
      </c>
      <c r="F1691">
        <v>0.20451790401648101</v>
      </c>
      <c r="G1691">
        <v>0.24711650779744901</v>
      </c>
      <c r="H1691">
        <v>0.60709824202860996</v>
      </c>
      <c r="I1691">
        <v>-1.1384123987999999</v>
      </c>
      <c r="J1691">
        <v>-2.573133593303</v>
      </c>
      <c r="K1691">
        <v>0.91259014510199998</v>
      </c>
      <c r="L1691">
        <v>0.12229532482500299</v>
      </c>
      <c r="M1691">
        <v>0.27347303319667698</v>
      </c>
      <c r="N1691">
        <v>0.56308549240655603</v>
      </c>
    </row>
    <row r="1692" spans="1:14" x14ac:dyDescent="0.35">
      <c r="A1692" t="s">
        <v>1375</v>
      </c>
      <c r="B1692">
        <v>10</v>
      </c>
      <c r="C1692">
        <v>-0.68376894560000001</v>
      </c>
      <c r="D1692">
        <v>-15.8894705071639</v>
      </c>
      <c r="E1692">
        <v>0.72646113669000001</v>
      </c>
      <c r="F1692">
        <v>0.18773224050783499</v>
      </c>
      <c r="G1692">
        <v>0.24169040634578801</v>
      </c>
      <c r="H1692">
        <v>0.616740588126798</v>
      </c>
      <c r="I1692">
        <v>-0.5409006287</v>
      </c>
      <c r="J1692">
        <v>-0.65623105060534104</v>
      </c>
      <c r="K1692">
        <v>0.68350330744599996</v>
      </c>
      <c r="L1692">
        <v>0.20725102759559999</v>
      </c>
      <c r="M1692">
        <v>0.27347303319667698</v>
      </c>
      <c r="N1692">
        <v>0.56308549240655603</v>
      </c>
    </row>
    <row r="1693" spans="1:14" x14ac:dyDescent="0.35">
      <c r="A1693" t="s">
        <v>1376</v>
      </c>
      <c r="B1693">
        <v>10</v>
      </c>
      <c r="C1693">
        <v>0.6607695321</v>
      </c>
      <c r="D1693">
        <v>-3.0861819339119201</v>
      </c>
      <c r="E1693">
        <v>1.97441230016</v>
      </c>
      <c r="F1693">
        <v>1.0606881082262201E-2</v>
      </c>
      <c r="G1693">
        <v>6.1692515691057902E-2</v>
      </c>
      <c r="H1693">
        <v>1.2097675197792199</v>
      </c>
      <c r="I1693">
        <v>-0.337593111</v>
      </c>
      <c r="J1693">
        <v>-3.9916854067997502E-3</v>
      </c>
      <c r="K1693">
        <v>0.90969736831900005</v>
      </c>
      <c r="L1693">
        <v>0.123112636415998</v>
      </c>
      <c r="M1693">
        <v>0.27347303319667698</v>
      </c>
      <c r="N1693">
        <v>0.56308549240655603</v>
      </c>
    </row>
    <row r="1694" spans="1:14" x14ac:dyDescent="0.35">
      <c r="A1694" t="s">
        <v>1377</v>
      </c>
      <c r="B1694">
        <v>10</v>
      </c>
      <c r="C1694">
        <v>-1.3076690169</v>
      </c>
      <c r="D1694">
        <v>-21.830522240685799</v>
      </c>
      <c r="E1694">
        <v>1.1986467170399999</v>
      </c>
      <c r="F1694">
        <v>6.3292650499711195E-2</v>
      </c>
      <c r="G1694">
        <v>0.18070888610079</v>
      </c>
      <c r="H1694">
        <v>0.74302049110452195</v>
      </c>
      <c r="I1694">
        <v>-1.6812765030000001</v>
      </c>
      <c r="J1694">
        <v>-4.3147186695369202</v>
      </c>
      <c r="K1694">
        <v>1.9389470798399999</v>
      </c>
      <c r="L1694">
        <v>1.1509406261656301E-2</v>
      </c>
      <c r="M1694">
        <v>0.27347303319667698</v>
      </c>
      <c r="N1694">
        <v>0.56308549240655603</v>
      </c>
    </row>
    <row r="1695" spans="1:14" x14ac:dyDescent="0.35">
      <c r="A1695" t="s">
        <v>1378</v>
      </c>
      <c r="B1695">
        <v>10</v>
      </c>
      <c r="C1695">
        <v>-0.72970934929999998</v>
      </c>
      <c r="D1695">
        <v>-16.3269352993571</v>
      </c>
      <c r="E1695">
        <v>0.87182845354799998</v>
      </c>
      <c r="F1695">
        <v>0.134329545847095</v>
      </c>
      <c r="G1695">
        <v>0.23044953353934899</v>
      </c>
      <c r="H1695">
        <v>0.63742416660863499</v>
      </c>
      <c r="I1695">
        <v>-0.97665527139999997</v>
      </c>
      <c r="J1695">
        <v>-2.0541937759992601</v>
      </c>
      <c r="K1695">
        <v>0.78900656998499996</v>
      </c>
      <c r="L1695">
        <v>0.16255241647169599</v>
      </c>
      <c r="M1695">
        <v>0.27347303319667698</v>
      </c>
      <c r="N1695">
        <v>0.56308549240655603</v>
      </c>
    </row>
    <row r="1696" spans="1:14" x14ac:dyDescent="0.35">
      <c r="A1696" t="s">
        <v>1379</v>
      </c>
      <c r="B1696">
        <v>10</v>
      </c>
      <c r="C1696">
        <v>-1.0190520129</v>
      </c>
      <c r="D1696">
        <v>-19.082183795451702</v>
      </c>
      <c r="E1696">
        <v>0.89580527914399999</v>
      </c>
      <c r="F1696">
        <v>0.12711439092468299</v>
      </c>
      <c r="G1696">
        <v>0.227043761606469</v>
      </c>
      <c r="H1696">
        <v>0.64389042654040696</v>
      </c>
      <c r="I1696">
        <v>-0.89190834919999995</v>
      </c>
      <c r="J1696">
        <v>-1.7823136243768201</v>
      </c>
      <c r="K1696">
        <v>0.81873117402700002</v>
      </c>
      <c r="L1696">
        <v>0.151798970425535</v>
      </c>
      <c r="M1696">
        <v>0.27347303319667698</v>
      </c>
      <c r="N1696">
        <v>0.56308549240655603</v>
      </c>
    </row>
    <row r="1697" spans="1:14" x14ac:dyDescent="0.35">
      <c r="A1697" t="s">
        <v>1380</v>
      </c>
      <c r="B1697">
        <v>10</v>
      </c>
      <c r="C1697">
        <v>-0.86262434710000002</v>
      </c>
      <c r="D1697">
        <v>-17.592610548352301</v>
      </c>
      <c r="E1697">
        <v>0.79533912248299998</v>
      </c>
      <c r="F1697">
        <v>0.16019939717551199</v>
      </c>
      <c r="G1697">
        <v>0.23408995031088101</v>
      </c>
      <c r="H1697">
        <v>0.63061723055033803</v>
      </c>
      <c r="I1697">
        <v>-0.56643514640000003</v>
      </c>
      <c r="J1697">
        <v>-0.73814940661947803</v>
      </c>
      <c r="K1697">
        <v>0.65195946638500002</v>
      </c>
      <c r="L1697">
        <v>0.22286431435034099</v>
      </c>
      <c r="M1697">
        <v>0.27347303319667698</v>
      </c>
      <c r="N1697">
        <v>0.56308549240655603</v>
      </c>
    </row>
    <row r="1698" spans="1:14" x14ac:dyDescent="0.35">
      <c r="A1698" t="s">
        <v>1381</v>
      </c>
      <c r="B1698">
        <v>10</v>
      </c>
      <c r="C1698">
        <v>0.40696595569999999</v>
      </c>
      <c r="D1698">
        <v>-5.5030115624185996</v>
      </c>
      <c r="E1698">
        <v>1.42039559258</v>
      </c>
      <c r="F1698">
        <v>3.7984324495876902E-2</v>
      </c>
      <c r="G1698">
        <v>0.143885919799766</v>
      </c>
      <c r="H1698">
        <v>0.84198170260578797</v>
      </c>
      <c r="I1698">
        <v>-1.4401737303</v>
      </c>
      <c r="J1698">
        <v>-3.5412267633226899</v>
      </c>
      <c r="K1698">
        <v>1.4746162941900001</v>
      </c>
      <c r="L1698">
        <v>3.35261517016388E-2</v>
      </c>
      <c r="M1698">
        <v>0.27347303319667698</v>
      </c>
      <c r="N1698">
        <v>0.56308549240655603</v>
      </c>
    </row>
    <row r="1699" spans="1:14" x14ac:dyDescent="0.35">
      <c r="A1699" t="s">
        <v>1382</v>
      </c>
      <c r="B1699">
        <v>10</v>
      </c>
      <c r="C1699">
        <v>-0.8318233813</v>
      </c>
      <c r="D1699">
        <v>-17.2993101631176</v>
      </c>
      <c r="E1699">
        <v>0.71998846905699998</v>
      </c>
      <c r="F1699">
        <v>0.19055113104794499</v>
      </c>
      <c r="G1699">
        <v>0.24247993402159701</v>
      </c>
      <c r="H1699">
        <v>0.615324194811252</v>
      </c>
      <c r="I1699">
        <v>-1.1946558418</v>
      </c>
      <c r="J1699">
        <v>-2.7535705391371099</v>
      </c>
      <c r="K1699">
        <v>1.0168487097700001</v>
      </c>
      <c r="L1699">
        <v>9.6194732267232796E-2</v>
      </c>
      <c r="M1699">
        <v>0.27347303319667698</v>
      </c>
      <c r="N1699">
        <v>0.56308549240655603</v>
      </c>
    </row>
    <row r="1700" spans="1:14" x14ac:dyDescent="0.35">
      <c r="A1700" t="s">
        <v>1383</v>
      </c>
      <c r="B1700">
        <v>10</v>
      </c>
      <c r="C1700">
        <v>-1.5371858839000001</v>
      </c>
      <c r="D1700">
        <v>-24.016083107383</v>
      </c>
      <c r="E1700">
        <v>1.5652853179699999</v>
      </c>
      <c r="F1700">
        <v>2.7209131654236701E-2</v>
      </c>
      <c r="G1700">
        <v>0.11845861639644099</v>
      </c>
      <c r="H1700">
        <v>0.92643334425036605</v>
      </c>
      <c r="I1700">
        <v>-0.80837890909999999</v>
      </c>
      <c r="J1700">
        <v>-1.5143393280863799</v>
      </c>
      <c r="K1700">
        <v>0.75271210936699995</v>
      </c>
      <c r="L1700">
        <v>0.17672089023378701</v>
      </c>
      <c r="M1700">
        <v>0.27347303319667698</v>
      </c>
      <c r="N1700">
        <v>0.56308549240655603</v>
      </c>
    </row>
    <row r="1701" spans="1:14" x14ac:dyDescent="0.35">
      <c r="A1701" t="s">
        <v>1384</v>
      </c>
      <c r="B1701">
        <v>10</v>
      </c>
      <c r="C1701">
        <v>-0.73836683540000003</v>
      </c>
      <c r="D1701">
        <v>-16.409375701543901</v>
      </c>
      <c r="E1701">
        <v>0.79943560768300004</v>
      </c>
      <c r="F1701">
        <v>0.15869541972863099</v>
      </c>
      <c r="G1701">
        <v>0.23408995031088101</v>
      </c>
      <c r="H1701">
        <v>0.63061723055033803</v>
      </c>
      <c r="I1701">
        <v>-0.73044545869999999</v>
      </c>
      <c r="J1701">
        <v>-1.26431776079916</v>
      </c>
      <c r="K1701">
        <v>0.58320535817600005</v>
      </c>
      <c r="L1701">
        <v>0.26109264736740601</v>
      </c>
      <c r="M1701">
        <v>0.28335013429123002</v>
      </c>
      <c r="N1701">
        <v>0.54767657719249896</v>
      </c>
    </row>
    <row r="1702" spans="1:14" x14ac:dyDescent="0.35">
      <c r="A1702" t="s">
        <v>1385</v>
      </c>
      <c r="B1702">
        <v>10</v>
      </c>
      <c r="C1702">
        <v>-0.42288471259999999</v>
      </c>
      <c r="D1702">
        <v>-13.405215742641101</v>
      </c>
      <c r="E1702">
        <v>0.72210970303900002</v>
      </c>
      <c r="F1702">
        <v>0.189622687269759</v>
      </c>
      <c r="G1702">
        <v>0.242175450967481</v>
      </c>
      <c r="H1702">
        <v>0.61586988286808098</v>
      </c>
      <c r="I1702">
        <v>-1.2495730017</v>
      </c>
      <c r="J1702">
        <v>-2.9297525805928402</v>
      </c>
      <c r="K1702">
        <v>1.1641590798899999</v>
      </c>
      <c r="L1702">
        <v>6.8523718153524801E-2</v>
      </c>
      <c r="M1702">
        <v>0.27347303319667698</v>
      </c>
      <c r="N1702">
        <v>0.56308549240655603</v>
      </c>
    </row>
    <row r="1703" spans="1:14" x14ac:dyDescent="0.35">
      <c r="A1703" t="s">
        <v>1386</v>
      </c>
      <c r="B1703">
        <v>10</v>
      </c>
      <c r="C1703">
        <v>-0.80313586579999996</v>
      </c>
      <c r="D1703">
        <v>-17.026134984059599</v>
      </c>
      <c r="E1703">
        <v>0.93555330981700002</v>
      </c>
      <c r="F1703">
        <v>0.11599698206608799</v>
      </c>
      <c r="G1703">
        <v>0.22185381362293899</v>
      </c>
      <c r="H1703">
        <v>0.65393310144747696</v>
      </c>
      <c r="I1703">
        <v>-1.3072516836000001</v>
      </c>
      <c r="J1703">
        <v>-3.1147939764720398</v>
      </c>
      <c r="K1703">
        <v>1.21516706891</v>
      </c>
      <c r="L1703">
        <v>6.0930245935441898E-2</v>
      </c>
      <c r="M1703">
        <v>0.27347303319667698</v>
      </c>
      <c r="N1703">
        <v>0.56308549240655603</v>
      </c>
    </row>
    <row r="1704" spans="1:14" x14ac:dyDescent="0.35">
      <c r="A1704" t="s">
        <v>1387</v>
      </c>
      <c r="B1704">
        <v>10</v>
      </c>
      <c r="C1704">
        <v>-0.60412451499999997</v>
      </c>
      <c r="D1704">
        <v>-15.1310611011583</v>
      </c>
      <c r="E1704">
        <v>0.66918802759700002</v>
      </c>
      <c r="F1704">
        <v>0.21419630384243199</v>
      </c>
      <c r="G1704">
        <v>0.25074432610397701</v>
      </c>
      <c r="H1704">
        <v>0.60076888550440399</v>
      </c>
      <c r="I1704">
        <v>-0.39286643139999999</v>
      </c>
      <c r="J1704">
        <v>-0.18131634028409199</v>
      </c>
      <c r="K1704">
        <v>0.91414844766199999</v>
      </c>
      <c r="L1704">
        <v>0.121857300318071</v>
      </c>
      <c r="M1704">
        <v>0.27347303319667698</v>
      </c>
      <c r="N1704">
        <v>0.56308549240655603</v>
      </c>
    </row>
    <row r="1705" spans="1:14" x14ac:dyDescent="0.35">
      <c r="A1705" t="s">
        <v>1388</v>
      </c>
      <c r="B1705">
        <v>10</v>
      </c>
      <c r="C1705">
        <v>-1.0142571950999999</v>
      </c>
      <c r="D1705">
        <v>-19.0365254249642</v>
      </c>
      <c r="E1705">
        <v>0.91903737294900001</v>
      </c>
      <c r="F1705">
        <v>0.12049322461944199</v>
      </c>
      <c r="G1705">
        <v>0.22380256985948599</v>
      </c>
      <c r="H1705">
        <v>0.650134930902456</v>
      </c>
      <c r="I1705">
        <v>-0.91888474450000002</v>
      </c>
      <c r="J1705">
        <v>-1.86885772832766</v>
      </c>
      <c r="K1705">
        <v>0.72244620596300002</v>
      </c>
      <c r="L1705">
        <v>0.189475819470448</v>
      </c>
      <c r="M1705">
        <v>0.27347303319667698</v>
      </c>
      <c r="N1705">
        <v>0.56308549240655603</v>
      </c>
    </row>
    <row r="1706" spans="1:14" x14ac:dyDescent="0.35">
      <c r="A1706" t="s">
        <v>1389</v>
      </c>
      <c r="B1706">
        <v>10</v>
      </c>
      <c r="C1706">
        <v>2.1791240600000001E-2</v>
      </c>
      <c r="D1706">
        <v>-9.1708151324446394</v>
      </c>
      <c r="E1706">
        <v>1.34640962562</v>
      </c>
      <c r="F1706">
        <v>4.5039169566188898E-2</v>
      </c>
      <c r="G1706">
        <v>0.15796258753543399</v>
      </c>
      <c r="H1706">
        <v>0.80144576083599295</v>
      </c>
      <c r="I1706">
        <v>-1.0599505454</v>
      </c>
      <c r="J1706">
        <v>-2.3214168342137902</v>
      </c>
      <c r="K1706">
        <v>0.87489236282000005</v>
      </c>
      <c r="L1706">
        <v>0.133385197809745</v>
      </c>
      <c r="M1706">
        <v>0.27347303319667698</v>
      </c>
      <c r="N1706">
        <v>0.56308549240655603</v>
      </c>
    </row>
    <row r="1707" spans="1:14" x14ac:dyDescent="0.35">
      <c r="A1707" t="s">
        <v>1722</v>
      </c>
      <c r="B1707">
        <v>10</v>
      </c>
      <c r="C1707">
        <v>0.94402753319999999</v>
      </c>
      <c r="D1707">
        <v>-0.38887427859688201</v>
      </c>
      <c r="E1707">
        <v>2.9616800649499999</v>
      </c>
      <c r="F1707">
        <v>1.0922446724120299E-3</v>
      </c>
      <c r="G1707">
        <v>1.5819700614804401E-2</v>
      </c>
      <c r="H1707">
        <v>1.8008017397111999</v>
      </c>
      <c r="I1707">
        <v>-0.53567078599999995</v>
      </c>
      <c r="J1707">
        <v>-0.63945297313272298</v>
      </c>
      <c r="K1707">
        <v>0.71415685309499999</v>
      </c>
      <c r="L1707">
        <v>0.19312706786495701</v>
      </c>
      <c r="M1707">
        <v>0.27347303319667698</v>
      </c>
      <c r="N1707">
        <v>0.56308549240655603</v>
      </c>
    </row>
    <row r="1708" spans="1:14" x14ac:dyDescent="0.35">
      <c r="A1708" t="s">
        <v>1390</v>
      </c>
      <c r="B1708">
        <v>10</v>
      </c>
      <c r="C1708">
        <v>1.4304984563000001</v>
      </c>
      <c r="D1708">
        <v>4.2435164742509599</v>
      </c>
      <c r="E1708">
        <v>12.4413920319</v>
      </c>
      <c r="F1708" s="1">
        <v>3.61916153981679E-13</v>
      </c>
      <c r="G1708" s="1">
        <v>4.0100309861169999E-10</v>
      </c>
      <c r="H1708">
        <v>9.39685227150758</v>
      </c>
      <c r="I1708">
        <v>-0.38768192639999999</v>
      </c>
      <c r="J1708">
        <v>-0.164683712586289</v>
      </c>
      <c r="K1708">
        <v>0.86151010606400003</v>
      </c>
      <c r="L1708">
        <v>0.13755927997589301</v>
      </c>
      <c r="M1708">
        <v>0.27347303319667698</v>
      </c>
      <c r="N1708">
        <v>0.56308549240655603</v>
      </c>
    </row>
    <row r="1709" spans="1:14" x14ac:dyDescent="0.35">
      <c r="A1709" t="s">
        <v>1391</v>
      </c>
      <c r="B1709">
        <v>10</v>
      </c>
      <c r="C1709">
        <v>-0.9567127849</v>
      </c>
      <c r="D1709">
        <v>-18.488562163378301</v>
      </c>
      <c r="E1709">
        <v>0.85035442578599996</v>
      </c>
      <c r="F1709">
        <v>0.141138524930011</v>
      </c>
      <c r="G1709">
        <v>0.232153161884145</v>
      </c>
      <c r="H1709">
        <v>0.63422539694510205</v>
      </c>
      <c r="I1709">
        <v>-0.9585084452</v>
      </c>
      <c r="J1709">
        <v>-1.9959761825971201</v>
      </c>
      <c r="K1709">
        <v>0.72920646298000003</v>
      </c>
      <c r="L1709">
        <v>0.18654926274509401</v>
      </c>
      <c r="M1709">
        <v>0.27347303319667698</v>
      </c>
      <c r="N1709">
        <v>0.56308549240655603</v>
      </c>
    </row>
    <row r="1710" spans="1:14" x14ac:dyDescent="0.35">
      <c r="A1710" t="s">
        <v>1392</v>
      </c>
      <c r="B1710">
        <v>10</v>
      </c>
      <c r="C1710">
        <v>-0.49750506709999998</v>
      </c>
      <c r="D1710">
        <v>-14.115783679481501</v>
      </c>
      <c r="E1710">
        <v>0.64393943770999995</v>
      </c>
      <c r="F1710">
        <v>0.22701814062140099</v>
      </c>
      <c r="G1710">
        <v>0.257592286166069</v>
      </c>
      <c r="H1710">
        <v>0.58906714645846203</v>
      </c>
      <c r="I1710">
        <v>-0.62456118309999997</v>
      </c>
      <c r="J1710">
        <v>-0.92462598017470699</v>
      </c>
      <c r="K1710">
        <v>0.669645078294</v>
      </c>
      <c r="L1710">
        <v>0.21397100262868399</v>
      </c>
      <c r="M1710">
        <v>0.27347303319667698</v>
      </c>
      <c r="N1710">
        <v>0.56308549240655603</v>
      </c>
    </row>
    <row r="1711" spans="1:14" x14ac:dyDescent="0.35">
      <c r="A1711" t="s">
        <v>1687</v>
      </c>
      <c r="B1711">
        <v>10</v>
      </c>
      <c r="C1711">
        <v>0.97296997149999997</v>
      </c>
      <c r="D1711">
        <v>-0.113271612169418</v>
      </c>
      <c r="E1711">
        <v>3.1489333943000002</v>
      </c>
      <c r="F1711" s="1">
        <v>7.0968660091030302E-4</v>
      </c>
      <c r="G1711">
        <v>1.33276737933663E-2</v>
      </c>
      <c r="H1711">
        <v>1.8752456455497299</v>
      </c>
      <c r="I1711">
        <v>-0.26489252959999998</v>
      </c>
      <c r="J1711">
        <v>0.229242095607983</v>
      </c>
      <c r="K1711">
        <v>1.11409086371</v>
      </c>
      <c r="L1711">
        <v>7.6896953855317501E-2</v>
      </c>
      <c r="M1711">
        <v>0.27347303319667698</v>
      </c>
      <c r="N1711">
        <v>0.56308549240655603</v>
      </c>
    </row>
    <row r="1712" spans="1:14" x14ac:dyDescent="0.35">
      <c r="A1712" t="s">
        <v>1393</v>
      </c>
      <c r="B1712">
        <v>10</v>
      </c>
      <c r="C1712">
        <v>-0.38204841630000003</v>
      </c>
      <c r="D1712">
        <v>-13.0163545129602</v>
      </c>
      <c r="E1712">
        <v>0.626790287404</v>
      </c>
      <c r="F1712">
        <v>0.23616183387456699</v>
      </c>
      <c r="G1712">
        <v>0.26173324047650498</v>
      </c>
      <c r="H1712">
        <v>0.58214111786918399</v>
      </c>
      <c r="I1712">
        <v>-0.60467318299999995</v>
      </c>
      <c r="J1712">
        <v>-0.860822453836672</v>
      </c>
      <c r="K1712">
        <v>0.77825296075399997</v>
      </c>
      <c r="L1712">
        <v>0.16662763843989001</v>
      </c>
      <c r="M1712">
        <v>0.27347303319667698</v>
      </c>
      <c r="N1712">
        <v>0.56308549240655603</v>
      </c>
    </row>
    <row r="1713" spans="1:14" x14ac:dyDescent="0.35">
      <c r="A1713" t="s">
        <v>1394</v>
      </c>
      <c r="B1713">
        <v>10</v>
      </c>
      <c r="C1713">
        <v>-0.70500914960000005</v>
      </c>
      <c r="D1713">
        <v>-16.0917291004858</v>
      </c>
      <c r="E1713">
        <v>0.77686161453900004</v>
      </c>
      <c r="F1713">
        <v>0.167162318265447</v>
      </c>
      <c r="G1713">
        <v>0.23718137935728101</v>
      </c>
      <c r="H1713">
        <v>0.62491940957343695</v>
      </c>
      <c r="I1713">
        <v>-0.85942361980000004</v>
      </c>
      <c r="J1713">
        <v>-1.6780980030254899</v>
      </c>
      <c r="K1713">
        <v>0.66543631745800003</v>
      </c>
      <c r="L1713">
        <v>0.216054682219046</v>
      </c>
      <c r="M1713">
        <v>0.27347303319667698</v>
      </c>
      <c r="N1713">
        <v>0.56308549240655603</v>
      </c>
    </row>
    <row r="1714" spans="1:14" x14ac:dyDescent="0.35">
      <c r="A1714" t="s">
        <v>1395</v>
      </c>
      <c r="B1714">
        <v>10</v>
      </c>
      <c r="C1714">
        <v>-0.37494805640000001</v>
      </c>
      <c r="D1714">
        <v>-12.9487417534286</v>
      </c>
      <c r="E1714">
        <v>0.68276359649600005</v>
      </c>
      <c r="F1714">
        <v>0.20760432816459301</v>
      </c>
      <c r="G1714">
        <v>0.24813980108562</v>
      </c>
      <c r="H1714">
        <v>0.60530357024808601</v>
      </c>
      <c r="I1714">
        <v>-0.96625378039999998</v>
      </c>
      <c r="J1714">
        <v>-2.0208243169467499</v>
      </c>
      <c r="K1714">
        <v>0.74195020865600003</v>
      </c>
      <c r="L1714">
        <v>0.18115477725042001</v>
      </c>
      <c r="M1714">
        <v>0.27347303319667698</v>
      </c>
      <c r="N1714">
        <v>0.56308549240655603</v>
      </c>
    </row>
    <row r="1715" spans="1:14" x14ac:dyDescent="0.35">
      <c r="A1715" t="s">
        <v>1396</v>
      </c>
      <c r="B1715">
        <v>10</v>
      </c>
      <c r="C1715">
        <v>-0.55646243279999996</v>
      </c>
      <c r="D1715">
        <v>-14.677201726711401</v>
      </c>
      <c r="E1715">
        <v>0.92363906893299996</v>
      </c>
      <c r="F1715">
        <v>0.119223243037736</v>
      </c>
      <c r="G1715">
        <v>0.22300794412708699</v>
      </c>
      <c r="H1715">
        <v>0.65167966596929905</v>
      </c>
      <c r="I1715">
        <v>-0.50274653530000002</v>
      </c>
      <c r="J1715">
        <v>-0.53382730508490805</v>
      </c>
      <c r="K1715">
        <v>0.85501485420400003</v>
      </c>
      <c r="L1715">
        <v>0.13963206017897101</v>
      </c>
      <c r="M1715">
        <v>0.27347303319667698</v>
      </c>
      <c r="N1715">
        <v>0.56308549240655603</v>
      </c>
    </row>
    <row r="1716" spans="1:14" x14ac:dyDescent="0.35">
      <c r="A1716" t="s">
        <v>1397</v>
      </c>
      <c r="B1716">
        <v>10</v>
      </c>
      <c r="C1716">
        <v>-0.44505702790000001</v>
      </c>
      <c r="D1716">
        <v>-13.616350310993999</v>
      </c>
      <c r="E1716">
        <v>0.87449056005699999</v>
      </c>
      <c r="F1716">
        <v>0.13350866090527</v>
      </c>
      <c r="G1716">
        <v>0.230237503942473</v>
      </c>
      <c r="H1716">
        <v>0.63782393166792095</v>
      </c>
      <c r="I1716">
        <v>-0.60965402420000003</v>
      </c>
      <c r="J1716">
        <v>-0.87680169916510398</v>
      </c>
      <c r="K1716">
        <v>0.76086831516700004</v>
      </c>
      <c r="L1716">
        <v>0.173432979376892</v>
      </c>
      <c r="M1716">
        <v>0.27347303319667698</v>
      </c>
      <c r="N1716">
        <v>0.56308549240655603</v>
      </c>
    </row>
    <row r="1717" spans="1:14" x14ac:dyDescent="0.35">
      <c r="A1717" t="s">
        <v>1398</v>
      </c>
      <c r="B1717">
        <v>10</v>
      </c>
      <c r="C1717">
        <v>3.63593179E-2</v>
      </c>
      <c r="D1717">
        <v>-9.0320914731943596</v>
      </c>
      <c r="E1717">
        <v>1.05074700725</v>
      </c>
      <c r="F1717">
        <v>8.8971926161162104E-2</v>
      </c>
      <c r="G1717">
        <v>0.20154298061967599</v>
      </c>
      <c r="H1717">
        <v>0.69563232294494903</v>
      </c>
      <c r="I1717">
        <v>-0.71244283090000005</v>
      </c>
      <c r="J1717">
        <v>-1.2065627763253199</v>
      </c>
      <c r="K1717">
        <v>0.59757667904</v>
      </c>
      <c r="L1717">
        <v>0.25259416904570697</v>
      </c>
      <c r="M1717">
        <v>0.278706003360006</v>
      </c>
      <c r="N1717">
        <v>0.55485367643185701</v>
      </c>
    </row>
    <row r="1718" spans="1:14" x14ac:dyDescent="0.35">
      <c r="A1718" t="s">
        <v>1699</v>
      </c>
      <c r="B1718">
        <v>10</v>
      </c>
      <c r="C1718">
        <v>0.96147137439999997</v>
      </c>
      <c r="D1718">
        <v>-0.22276632675036301</v>
      </c>
      <c r="E1718">
        <v>3.0351852885900001</v>
      </c>
      <c r="F1718" s="1">
        <v>9.2217790270155103E-4</v>
      </c>
      <c r="G1718">
        <v>1.45967588027616E-2</v>
      </c>
      <c r="H1718">
        <v>1.8357435682118399</v>
      </c>
      <c r="I1718">
        <v>-0.50779223340000001</v>
      </c>
      <c r="J1718">
        <v>-0.55001462055144001</v>
      </c>
      <c r="K1718">
        <v>0.70032158103800002</v>
      </c>
      <c r="L1718">
        <v>0.19937854345216699</v>
      </c>
      <c r="M1718">
        <v>0.27347303319667698</v>
      </c>
      <c r="N1718">
        <v>0.56308549240655603</v>
      </c>
    </row>
    <row r="1719" spans="1:14" x14ac:dyDescent="0.35">
      <c r="A1719" t="s">
        <v>1775</v>
      </c>
      <c r="B1719">
        <v>10</v>
      </c>
      <c r="C1719">
        <v>0.85307482059999995</v>
      </c>
      <c r="D1719">
        <v>-1.25496613483729</v>
      </c>
      <c r="E1719">
        <v>2.4876054288199998</v>
      </c>
      <c r="F1719">
        <v>3.25382784365757E-3</v>
      </c>
      <c r="G1719">
        <v>2.6219936369255199E-2</v>
      </c>
      <c r="H1719">
        <v>1.58136836659387</v>
      </c>
      <c r="I1719">
        <v>-0.17142443639999999</v>
      </c>
      <c r="J1719">
        <v>0.52910100129313198</v>
      </c>
      <c r="K1719">
        <v>1.2791465947</v>
      </c>
      <c r="L1719">
        <v>5.2583974092424102E-2</v>
      </c>
      <c r="M1719">
        <v>0.27347303319667698</v>
      </c>
      <c r="N1719">
        <v>0.56308549240655603</v>
      </c>
    </row>
    <row r="1720" spans="1:14" x14ac:dyDescent="0.35">
      <c r="A1720" t="s">
        <v>1399</v>
      </c>
      <c r="B1720">
        <v>10</v>
      </c>
      <c r="C1720">
        <v>-0.4100760591</v>
      </c>
      <c r="D1720">
        <v>-13.283246093043701</v>
      </c>
      <c r="E1720">
        <v>0.77774242006500005</v>
      </c>
      <c r="F1720">
        <v>0.166823634970312</v>
      </c>
      <c r="G1720">
        <v>0.23718137935728101</v>
      </c>
      <c r="H1720">
        <v>0.62491940957343695</v>
      </c>
      <c r="I1720">
        <v>-0.58160643970000003</v>
      </c>
      <c r="J1720">
        <v>-0.78682106826375797</v>
      </c>
      <c r="K1720">
        <v>0.71987696293799996</v>
      </c>
      <c r="L1720">
        <v>0.19060006177559799</v>
      </c>
      <c r="M1720">
        <v>0.27347303319667698</v>
      </c>
      <c r="N1720">
        <v>0.56308549240655603</v>
      </c>
    </row>
    <row r="1721" spans="1:14" x14ac:dyDescent="0.35">
      <c r="A1721" t="s">
        <v>1400</v>
      </c>
      <c r="B1721">
        <v>10</v>
      </c>
      <c r="C1721">
        <v>-0.91624150510000002</v>
      </c>
      <c r="D1721">
        <v>-18.103176781849701</v>
      </c>
      <c r="E1721">
        <v>0.84684892154299996</v>
      </c>
      <c r="F1721">
        <v>0.14228236601355301</v>
      </c>
      <c r="G1721">
        <v>0.232153161884145</v>
      </c>
      <c r="H1721">
        <v>0.63422539694510205</v>
      </c>
      <c r="I1721">
        <v>-0.16058272979999999</v>
      </c>
      <c r="J1721">
        <v>0.563882734455048</v>
      </c>
      <c r="K1721">
        <v>1.2317766940499999</v>
      </c>
      <c r="L1721">
        <v>5.8643962308874198E-2</v>
      </c>
      <c r="M1721">
        <v>0.27347303319667698</v>
      </c>
      <c r="N1721">
        <v>0.56308549240655603</v>
      </c>
    </row>
    <row r="1722" spans="1:14" x14ac:dyDescent="0.35">
      <c r="A1722" t="s">
        <v>1401</v>
      </c>
      <c r="B1722">
        <v>10</v>
      </c>
      <c r="C1722">
        <v>-0.30934326610000001</v>
      </c>
      <c r="D1722">
        <v>-12.324023996421399</v>
      </c>
      <c r="E1722">
        <v>0.72332436047299997</v>
      </c>
      <c r="F1722">
        <v>0.189093081618114</v>
      </c>
      <c r="G1722">
        <v>0.24184691820058901</v>
      </c>
      <c r="H1722">
        <v>0.61645944235452399</v>
      </c>
      <c r="I1722">
        <v>-0.51747354420000002</v>
      </c>
      <c r="J1722">
        <v>-0.58107363933204204</v>
      </c>
      <c r="K1722">
        <v>0.70581936683400004</v>
      </c>
      <c r="L1722">
        <v>0.19687049495772499</v>
      </c>
      <c r="M1722">
        <v>0.27347303319667698</v>
      </c>
      <c r="N1722">
        <v>0.56308549240655603</v>
      </c>
    </row>
    <row r="1723" spans="1:14" x14ac:dyDescent="0.35">
      <c r="A1723" t="s">
        <v>1402</v>
      </c>
      <c r="B1723">
        <v>10</v>
      </c>
      <c r="C1723">
        <v>-1.6804193313</v>
      </c>
      <c r="D1723">
        <v>-25.380015185802101</v>
      </c>
      <c r="E1723">
        <v>1.68201099263</v>
      </c>
      <c r="F1723">
        <v>2.0796440475979599E-2</v>
      </c>
      <c r="G1723">
        <v>9.9107337838216902E-2</v>
      </c>
      <c r="H1723">
        <v>1.00389418946356</v>
      </c>
      <c r="I1723">
        <v>-1.1943330296000001</v>
      </c>
      <c r="J1723">
        <v>-2.7525349117939202</v>
      </c>
      <c r="K1723">
        <v>1.0249718137099999</v>
      </c>
      <c r="L1723">
        <v>9.4412214908183106E-2</v>
      </c>
      <c r="M1723">
        <v>0.27347303319667698</v>
      </c>
      <c r="N1723">
        <v>0.56308549240655603</v>
      </c>
    </row>
    <row r="1724" spans="1:14" x14ac:dyDescent="0.35">
      <c r="A1724" t="s">
        <v>1403</v>
      </c>
      <c r="B1724">
        <v>10</v>
      </c>
      <c r="C1724">
        <v>-1.4099770736999999</v>
      </c>
      <c r="D1724">
        <v>-22.8047446941925</v>
      </c>
      <c r="E1724">
        <v>1.2972047609899999</v>
      </c>
      <c r="F1724">
        <v>5.0442341613772902E-2</v>
      </c>
      <c r="G1724">
        <v>0.16587824992788899</v>
      </c>
      <c r="H1724">
        <v>0.78021055523875205</v>
      </c>
      <c r="I1724">
        <v>-1.0968255351</v>
      </c>
      <c r="J1724">
        <v>-2.4397170335656</v>
      </c>
      <c r="K1724">
        <v>0.89087760661299997</v>
      </c>
      <c r="L1724">
        <v>0.128564893200311</v>
      </c>
      <c r="M1724">
        <v>0.27347303319667698</v>
      </c>
      <c r="N1724">
        <v>0.56308549240655603</v>
      </c>
    </row>
    <row r="1725" spans="1:14" x14ac:dyDescent="0.35">
      <c r="A1725" t="s">
        <v>1404</v>
      </c>
      <c r="B1725">
        <v>10</v>
      </c>
      <c r="C1725">
        <v>-1.3106494416000001</v>
      </c>
      <c r="D1725">
        <v>-21.858903159594298</v>
      </c>
      <c r="E1725">
        <v>1.19207822012</v>
      </c>
      <c r="F1725">
        <v>6.4257197423113893E-2</v>
      </c>
      <c r="G1725">
        <v>0.18208944947521799</v>
      </c>
      <c r="H1725">
        <v>0.739715217123455</v>
      </c>
      <c r="I1725">
        <v>-0.54052630930000001</v>
      </c>
      <c r="J1725">
        <v>-0.65503018085591203</v>
      </c>
      <c r="K1725">
        <v>0.88441328220500004</v>
      </c>
      <c r="L1725">
        <v>0.130492850436007</v>
      </c>
      <c r="M1725">
        <v>0.27347303319667698</v>
      </c>
      <c r="N1725">
        <v>0.56308549240655603</v>
      </c>
    </row>
    <row r="1726" spans="1:14" x14ac:dyDescent="0.35">
      <c r="A1726" t="s">
        <v>1405</v>
      </c>
      <c r="B1726">
        <v>10</v>
      </c>
      <c r="C1726">
        <v>-1.0478125570000001</v>
      </c>
      <c r="D1726">
        <v>-19.356054385057998</v>
      </c>
      <c r="E1726">
        <v>0.95702139016099996</v>
      </c>
      <c r="F1726">
        <v>0.11040242424258501</v>
      </c>
      <c r="G1726">
        <v>0.22020861577098999</v>
      </c>
      <c r="H1726">
        <v>0.65716569304547501</v>
      </c>
      <c r="I1726">
        <v>-1.3569095123999999</v>
      </c>
      <c r="J1726">
        <v>-3.2741033374836799</v>
      </c>
      <c r="K1726">
        <v>1.3772442680100001</v>
      </c>
      <c r="L1726">
        <v>4.19522957823402E-2</v>
      </c>
      <c r="M1726">
        <v>0.27347303319667698</v>
      </c>
      <c r="N1726">
        <v>0.56308549240655603</v>
      </c>
    </row>
    <row r="1727" spans="1:14" x14ac:dyDescent="0.35">
      <c r="A1727" t="s">
        <v>1406</v>
      </c>
      <c r="B1727">
        <v>10</v>
      </c>
      <c r="C1727">
        <v>-0.69524828130000005</v>
      </c>
      <c r="D1727">
        <v>-15.998781806196201</v>
      </c>
      <c r="E1727">
        <v>0.67505327284100003</v>
      </c>
      <c r="F1727">
        <v>0.211322980407609</v>
      </c>
      <c r="G1727">
        <v>0.24883298635096199</v>
      </c>
      <c r="H1727">
        <v>0.60409204825527196</v>
      </c>
      <c r="I1727">
        <v>-0.35025008559999998</v>
      </c>
      <c r="J1727">
        <v>-4.4597055891031703E-2</v>
      </c>
      <c r="K1727">
        <v>0.97632482598400006</v>
      </c>
      <c r="L1727">
        <v>0.10560273692127101</v>
      </c>
      <c r="M1727">
        <v>0.27347303319667698</v>
      </c>
      <c r="N1727">
        <v>0.56308549240655603</v>
      </c>
    </row>
    <row r="1728" spans="1:14" x14ac:dyDescent="0.35">
      <c r="A1728" t="s">
        <v>1779</v>
      </c>
      <c r="B1728">
        <v>10</v>
      </c>
      <c r="C1728">
        <v>0.84554400380000005</v>
      </c>
      <c r="D1728">
        <v>-1.3266778948812501</v>
      </c>
      <c r="E1728">
        <v>2.5293928355399999</v>
      </c>
      <c r="F1728">
        <v>2.9553380438045898E-3</v>
      </c>
      <c r="G1728">
        <v>2.4996294294164001E-2</v>
      </c>
      <c r="H1728">
        <v>1.6021243708033499</v>
      </c>
      <c r="I1728">
        <v>-0.1615703194</v>
      </c>
      <c r="J1728">
        <v>0.56071440688375196</v>
      </c>
      <c r="K1728">
        <v>1.2380476513400001</v>
      </c>
      <c r="L1728">
        <v>5.7803262145567198E-2</v>
      </c>
      <c r="M1728">
        <v>0.27347303319667698</v>
      </c>
      <c r="N1728">
        <v>0.56308549240655603</v>
      </c>
    </row>
    <row r="1729" spans="1:14" x14ac:dyDescent="0.35">
      <c r="A1729" t="s">
        <v>1407</v>
      </c>
      <c r="B1729">
        <v>10</v>
      </c>
      <c r="C1729">
        <v>-1.9692493728</v>
      </c>
      <c r="D1729">
        <v>-28.130382268099901</v>
      </c>
      <c r="E1729">
        <v>2.1606229468899998</v>
      </c>
      <c r="F1729">
        <v>6.9083932809260997E-3</v>
      </c>
      <c r="G1729">
        <v>4.5698506001588798E-2</v>
      </c>
      <c r="H1729">
        <v>1.3400979978704499</v>
      </c>
      <c r="I1729">
        <v>-1.3521804201000001</v>
      </c>
      <c r="J1729">
        <v>-3.2589317383484802</v>
      </c>
      <c r="K1729">
        <v>1.3081261413900001</v>
      </c>
      <c r="L1729">
        <v>4.91896642919121E-2</v>
      </c>
      <c r="M1729">
        <v>0.27347303319667698</v>
      </c>
      <c r="N1729">
        <v>0.56308549240655603</v>
      </c>
    </row>
    <row r="1730" spans="1:14" x14ac:dyDescent="0.35">
      <c r="A1730" t="s">
        <v>1408</v>
      </c>
      <c r="B1730">
        <v>10</v>
      </c>
      <c r="C1730">
        <v>0.13318650900000001</v>
      </c>
      <c r="D1730">
        <v>-8.11006024095221</v>
      </c>
      <c r="E1730">
        <v>1.0726399036900001</v>
      </c>
      <c r="F1730">
        <v>8.4598000078183702E-2</v>
      </c>
      <c r="G1730">
        <v>0.20110019936786</v>
      </c>
      <c r="H1730">
        <v>0.69658749884970705</v>
      </c>
      <c r="I1730">
        <v>-0.43110022110000001</v>
      </c>
      <c r="J1730">
        <v>-0.30397576284347</v>
      </c>
      <c r="K1730">
        <v>0.79209233080100006</v>
      </c>
      <c r="L1730">
        <v>0.16140153814432501</v>
      </c>
      <c r="M1730">
        <v>0.27347303319667698</v>
      </c>
      <c r="N1730">
        <v>0.56308549240655603</v>
      </c>
    </row>
    <row r="1731" spans="1:14" x14ac:dyDescent="0.35">
      <c r="A1731" t="s">
        <v>1409</v>
      </c>
      <c r="B1731">
        <v>10</v>
      </c>
      <c r="C1731">
        <v>-0.55408144469999998</v>
      </c>
      <c r="D1731">
        <v>-14.654528907569899</v>
      </c>
      <c r="E1731">
        <v>0.64137509015500005</v>
      </c>
      <c r="F1731">
        <v>0.22836256364711099</v>
      </c>
      <c r="G1731">
        <v>0.25777737022161701</v>
      </c>
      <c r="H1731">
        <v>0.588755211184538</v>
      </c>
      <c r="I1731">
        <v>-0.80438445739999997</v>
      </c>
      <c r="J1731">
        <v>-1.5015245602381599</v>
      </c>
      <c r="K1731">
        <v>0.75174795090400004</v>
      </c>
      <c r="L1731">
        <v>0.177113656486663</v>
      </c>
      <c r="M1731">
        <v>0.27347303319667698</v>
      </c>
      <c r="N1731">
        <v>0.56308549240655603</v>
      </c>
    </row>
    <row r="1732" spans="1:14" x14ac:dyDescent="0.35">
      <c r="A1732" t="s">
        <v>1665</v>
      </c>
      <c r="B1732">
        <v>10</v>
      </c>
      <c r="C1732">
        <v>0.99125069109999997</v>
      </c>
      <c r="D1732">
        <v>6.0805465019091003E-2</v>
      </c>
      <c r="E1732">
        <v>3.29828807067</v>
      </c>
      <c r="F1732" s="1">
        <v>5.0316674393327597E-4</v>
      </c>
      <c r="G1732">
        <v>1.11501750455614E-2</v>
      </c>
      <c r="H1732">
        <v>1.9527183146136</v>
      </c>
      <c r="I1732">
        <v>-0.52563896499999996</v>
      </c>
      <c r="J1732">
        <v>-0.60726946789471004</v>
      </c>
      <c r="K1732">
        <v>0.75384971370499998</v>
      </c>
      <c r="L1732">
        <v>0.176258587841498</v>
      </c>
      <c r="M1732">
        <v>0.27347303319667698</v>
      </c>
      <c r="N1732">
        <v>0.56308549240655603</v>
      </c>
    </row>
    <row r="1733" spans="1:14" x14ac:dyDescent="0.35">
      <c r="A1733" t="s">
        <v>1410</v>
      </c>
      <c r="B1733">
        <v>10</v>
      </c>
      <c r="C1733">
        <v>-1.0697126284</v>
      </c>
      <c r="D1733">
        <v>-19.564596526885499</v>
      </c>
      <c r="E1733">
        <v>0.93358741470600004</v>
      </c>
      <c r="F1733">
        <v>0.116523248947055</v>
      </c>
      <c r="G1733">
        <v>0.22185381362293899</v>
      </c>
      <c r="H1733">
        <v>0.65393310144747696</v>
      </c>
      <c r="I1733">
        <v>-1.2171076065999999</v>
      </c>
      <c r="J1733">
        <v>-2.82559898641935</v>
      </c>
      <c r="K1733">
        <v>0.99540044549399997</v>
      </c>
      <c r="L1733">
        <v>0.10106471473726999</v>
      </c>
      <c r="M1733">
        <v>0.27347303319667698</v>
      </c>
      <c r="N1733">
        <v>0.56308549240655603</v>
      </c>
    </row>
    <row r="1734" spans="1:14" x14ac:dyDescent="0.35">
      <c r="A1734" t="s">
        <v>1411</v>
      </c>
      <c r="B1734">
        <v>10</v>
      </c>
      <c r="C1734">
        <v>-0.63227444519999998</v>
      </c>
      <c r="D1734">
        <v>-15.3991171558158</v>
      </c>
      <c r="E1734">
        <v>0.70617292735899995</v>
      </c>
      <c r="F1734">
        <v>0.19671028728054901</v>
      </c>
      <c r="G1734">
        <v>0.244102323126478</v>
      </c>
      <c r="H1734">
        <v>0.61242808737425203</v>
      </c>
      <c r="I1734">
        <v>-0.89356197800000003</v>
      </c>
      <c r="J1734">
        <v>-1.78761870020967</v>
      </c>
      <c r="K1734">
        <v>0.71815477684899998</v>
      </c>
      <c r="L1734">
        <v>0.19135738309045899</v>
      </c>
      <c r="M1734">
        <v>0.27347303319667698</v>
      </c>
      <c r="N1734">
        <v>0.56308549240655603</v>
      </c>
    </row>
    <row r="1735" spans="1:14" x14ac:dyDescent="0.35">
      <c r="A1735" t="s">
        <v>1412</v>
      </c>
      <c r="B1735">
        <v>10</v>
      </c>
      <c r="C1735">
        <v>-0.23393793939999999</v>
      </c>
      <c r="D1735">
        <v>-11.605981207975599</v>
      </c>
      <c r="E1735">
        <v>0.70007172732099998</v>
      </c>
      <c r="F1735">
        <v>0.19949328081276399</v>
      </c>
      <c r="G1735">
        <v>0.24556329454384199</v>
      </c>
      <c r="H1735">
        <v>0.60983654863995196</v>
      </c>
      <c r="I1735">
        <v>-0.70399570659999999</v>
      </c>
      <c r="J1735">
        <v>-1.1794632029622001</v>
      </c>
      <c r="K1735">
        <v>0.59744349574</v>
      </c>
      <c r="L1735">
        <v>0.252671642937839</v>
      </c>
      <c r="M1735">
        <v>0.278706003360006</v>
      </c>
      <c r="N1735">
        <v>0.55485367643185701</v>
      </c>
    </row>
    <row r="1736" spans="1:14" x14ac:dyDescent="0.35">
      <c r="A1736" t="s">
        <v>1413</v>
      </c>
      <c r="B1736">
        <v>10</v>
      </c>
      <c r="C1736">
        <v>-0.37353077600000001</v>
      </c>
      <c r="D1736">
        <v>-12.935245784178701</v>
      </c>
      <c r="E1736">
        <v>0.62934669825900003</v>
      </c>
      <c r="F1736">
        <v>0.234775785219275</v>
      </c>
      <c r="G1736">
        <v>0.26098618517972499</v>
      </c>
      <c r="H1736">
        <v>0.58338248062724396</v>
      </c>
      <c r="I1736">
        <v>-0.57195867960000002</v>
      </c>
      <c r="J1736">
        <v>-0.75586968488944895</v>
      </c>
      <c r="K1736">
        <v>0.68990116634700005</v>
      </c>
      <c r="L1736">
        <v>0.20422026417608599</v>
      </c>
      <c r="M1736">
        <v>0.27347303319667698</v>
      </c>
      <c r="N1736">
        <v>0.56308549240655603</v>
      </c>
    </row>
    <row r="1737" spans="1:14" x14ac:dyDescent="0.35">
      <c r="A1737" t="s">
        <v>1414</v>
      </c>
      <c r="B1737">
        <v>10</v>
      </c>
      <c r="C1737">
        <v>-1.1863652902999999</v>
      </c>
      <c r="D1737">
        <v>-20.675414638761701</v>
      </c>
      <c r="E1737">
        <v>1.0137391987</v>
      </c>
      <c r="F1737">
        <v>9.68859498379947E-2</v>
      </c>
      <c r="G1737">
        <v>0.20890121046852</v>
      </c>
      <c r="H1737">
        <v>0.68005904351286395</v>
      </c>
      <c r="I1737">
        <v>-1.2578606405999999</v>
      </c>
      <c r="J1737">
        <v>-2.9563405021625</v>
      </c>
      <c r="K1737">
        <v>1.3528515871</v>
      </c>
      <c r="L1737">
        <v>4.4376026569667902E-2</v>
      </c>
      <c r="M1737">
        <v>0.27347303319667698</v>
      </c>
      <c r="N1737">
        <v>0.56308549240655603</v>
      </c>
    </row>
    <row r="1738" spans="1:14" x14ac:dyDescent="0.35">
      <c r="A1738" t="s">
        <v>1415</v>
      </c>
      <c r="B1738">
        <v>10</v>
      </c>
      <c r="C1738">
        <v>-0.16053451029999999</v>
      </c>
      <c r="D1738">
        <v>-10.9070013716817</v>
      </c>
      <c r="E1738">
        <v>1.3314923787099999</v>
      </c>
      <c r="F1738">
        <v>4.6613060790174299E-2</v>
      </c>
      <c r="G1738">
        <v>0.161145932466499</v>
      </c>
      <c r="H1738">
        <v>0.79278065217242499</v>
      </c>
      <c r="I1738">
        <v>-1.1307000028</v>
      </c>
      <c r="J1738">
        <v>-2.5483911325809099</v>
      </c>
      <c r="K1738">
        <v>1.00541339101</v>
      </c>
      <c r="L1738">
        <v>9.8761257032088101E-2</v>
      </c>
      <c r="M1738">
        <v>0.27347303319667698</v>
      </c>
      <c r="N1738">
        <v>0.56308549240655603</v>
      </c>
    </row>
    <row r="1739" spans="1:14" x14ac:dyDescent="0.35">
      <c r="A1739" t="s">
        <v>1416</v>
      </c>
      <c r="B1739">
        <v>10</v>
      </c>
      <c r="C1739">
        <v>-1.6307418819999999</v>
      </c>
      <c r="D1739">
        <v>-24.906964596681799</v>
      </c>
      <c r="E1739">
        <v>1.6254042663699999</v>
      </c>
      <c r="F1739">
        <v>2.3691673212217702E-2</v>
      </c>
      <c r="G1739">
        <v>0.108248964614999</v>
      </c>
      <c r="H1739">
        <v>0.96557624891587102</v>
      </c>
      <c r="I1739">
        <v>-1.7209802019</v>
      </c>
      <c r="J1739">
        <v>-4.4420937693833702</v>
      </c>
      <c r="K1739">
        <v>2.0188448286299998</v>
      </c>
      <c r="L1739">
        <v>9.5753613332677304E-3</v>
      </c>
      <c r="M1739">
        <v>0.27347303319667698</v>
      </c>
      <c r="N1739">
        <v>0.56308549240655603</v>
      </c>
    </row>
    <row r="1740" spans="1:14" x14ac:dyDescent="0.35">
      <c r="A1740" t="s">
        <v>1760</v>
      </c>
      <c r="B1740">
        <v>10</v>
      </c>
      <c r="C1740">
        <v>0.89059699950000004</v>
      </c>
      <c r="D1740">
        <v>-0.89766339317408805</v>
      </c>
      <c r="E1740">
        <v>2.7905881188900001</v>
      </c>
      <c r="F1740">
        <v>1.6196153385978501E-3</v>
      </c>
      <c r="G1740">
        <v>1.86396173769896E-2</v>
      </c>
      <c r="H1740">
        <v>1.72956300683008</v>
      </c>
      <c r="I1740">
        <v>-9.2429903800000004E-2</v>
      </c>
      <c r="J1740">
        <v>0.78252667084071503</v>
      </c>
      <c r="K1740">
        <v>1.3794869991600001</v>
      </c>
      <c r="L1740">
        <v>4.1736209223807698E-2</v>
      </c>
      <c r="M1740">
        <v>0.27347303319667698</v>
      </c>
      <c r="N1740">
        <v>0.56308549240655603</v>
      </c>
    </row>
    <row r="1741" spans="1:14" x14ac:dyDescent="0.35">
      <c r="A1741" t="s">
        <v>1645</v>
      </c>
      <c r="B1741">
        <v>10</v>
      </c>
      <c r="C1741">
        <v>1.0237142765</v>
      </c>
      <c r="D1741">
        <v>0.36993804760580601</v>
      </c>
      <c r="E1741">
        <v>3.7476042162400001</v>
      </c>
      <c r="F1741" s="1">
        <v>1.7881163891225599E-4</v>
      </c>
      <c r="G1741">
        <v>6.19135299733687E-3</v>
      </c>
      <c r="H1741">
        <v>2.2082144341674899</v>
      </c>
      <c r="I1741">
        <v>0.1095728367</v>
      </c>
      <c r="J1741">
        <v>1.43058012563967</v>
      </c>
      <c r="K1741">
        <v>1.86682877103</v>
      </c>
      <c r="L1741">
        <v>1.35884909343095E-2</v>
      </c>
      <c r="M1741">
        <v>0.27347303319667698</v>
      </c>
      <c r="N1741">
        <v>0.56308549240655603</v>
      </c>
    </row>
    <row r="1742" spans="1:14" x14ac:dyDescent="0.35">
      <c r="A1742" t="s">
        <v>1417</v>
      </c>
      <c r="B1742">
        <v>10</v>
      </c>
      <c r="C1742">
        <v>-0.26400069479999999</v>
      </c>
      <c r="D1742">
        <v>-11.892252028094999</v>
      </c>
      <c r="E1742">
        <v>0.73589840971099996</v>
      </c>
      <c r="F1742">
        <v>0.183696799717153</v>
      </c>
      <c r="G1742">
        <v>0.24169040634578801</v>
      </c>
      <c r="H1742">
        <v>0.616740588126798</v>
      </c>
      <c r="I1742">
        <v>-0.4831364984</v>
      </c>
      <c r="J1742">
        <v>-0.47091552413419302</v>
      </c>
      <c r="K1742">
        <v>0.80501644020800001</v>
      </c>
      <c r="L1742">
        <v>0.156669176190363</v>
      </c>
      <c r="M1742">
        <v>0.27347303319667698</v>
      </c>
      <c r="N1742">
        <v>0.56308549240655603</v>
      </c>
    </row>
    <row r="1743" spans="1:14" x14ac:dyDescent="0.35">
      <c r="A1743" t="s">
        <v>1418</v>
      </c>
      <c r="B1743">
        <v>10</v>
      </c>
      <c r="C1743">
        <v>-2.5357578780000001</v>
      </c>
      <c r="D1743">
        <v>-33.524926188988502</v>
      </c>
      <c r="E1743">
        <v>3.4569163551800002</v>
      </c>
      <c r="F1743" s="1">
        <v>3.4920756614041599E-4</v>
      </c>
      <c r="G1743">
        <v>9.0669301990947103E-3</v>
      </c>
      <c r="H1743">
        <v>2.0425397276322199</v>
      </c>
      <c r="I1743">
        <v>-2.5104284009</v>
      </c>
      <c r="J1743">
        <v>-6.9747556109031201</v>
      </c>
      <c r="K1743">
        <v>4.67421425702</v>
      </c>
      <c r="L1743" s="1">
        <v>2.1173163100820198E-5</v>
      </c>
      <c r="M1743">
        <v>2.3459864715708802E-2</v>
      </c>
      <c r="N1743">
        <v>1.62967449662758</v>
      </c>
    </row>
    <row r="1744" spans="1:14" x14ac:dyDescent="0.35">
      <c r="A1744" t="s">
        <v>1419</v>
      </c>
      <c r="B1744">
        <v>10</v>
      </c>
      <c r="C1744">
        <v>-0.36918727159999998</v>
      </c>
      <c r="D1744">
        <v>-12.8938850189981</v>
      </c>
      <c r="E1744">
        <v>0.65663399449899995</v>
      </c>
      <c r="F1744">
        <v>0.22047837812649099</v>
      </c>
      <c r="G1744">
        <v>0.25446879475432499</v>
      </c>
      <c r="H1744">
        <v>0.59436546714615701</v>
      </c>
      <c r="I1744">
        <v>-0.29000188500000001</v>
      </c>
      <c r="J1744">
        <v>0.148687720580853</v>
      </c>
      <c r="K1744">
        <v>0.99010322483400004</v>
      </c>
      <c r="L1744">
        <v>0.102304980084851</v>
      </c>
      <c r="M1744">
        <v>0.27347303319667698</v>
      </c>
      <c r="N1744">
        <v>0.56308549240655603</v>
      </c>
    </row>
    <row r="1745" spans="1:14" x14ac:dyDescent="0.35">
      <c r="A1745" t="s">
        <v>1420</v>
      </c>
      <c r="B1745">
        <v>10</v>
      </c>
      <c r="C1745">
        <v>-1.5997074641</v>
      </c>
      <c r="D1745">
        <v>-24.611441177555601</v>
      </c>
      <c r="E1745">
        <v>1.5879756562</v>
      </c>
      <c r="F1745">
        <v>2.58240493985454E-2</v>
      </c>
      <c r="G1745">
        <v>0.11376956951724999</v>
      </c>
      <c r="H1745">
        <v>0.94397388519953496</v>
      </c>
      <c r="I1745">
        <v>-1.0193777862</v>
      </c>
      <c r="J1745">
        <v>-2.1912536656092199</v>
      </c>
      <c r="K1745">
        <v>0.90205923498399998</v>
      </c>
      <c r="L1745">
        <v>0.12529702661720499</v>
      </c>
      <c r="M1745">
        <v>0.27347303319667698</v>
      </c>
      <c r="N1745">
        <v>0.56308549240655603</v>
      </c>
    </row>
    <row r="1746" spans="1:14" x14ac:dyDescent="0.35">
      <c r="A1746" t="s">
        <v>1675</v>
      </c>
      <c r="B1746">
        <v>10</v>
      </c>
      <c r="C1746">
        <v>0.9791689334</v>
      </c>
      <c r="D1746">
        <v>-5.4242362076061701E-2</v>
      </c>
      <c r="E1746">
        <v>3.1748220975399999</v>
      </c>
      <c r="F1746" s="1">
        <v>6.6861775108062503E-4</v>
      </c>
      <c r="G1746">
        <v>1.2977246399897901E-2</v>
      </c>
      <c r="H1746">
        <v>1.8868174493072101</v>
      </c>
      <c r="I1746">
        <v>-0.35789795600000002</v>
      </c>
      <c r="J1746">
        <v>-6.91325093324405E-2</v>
      </c>
      <c r="K1746">
        <v>0.87640733420200001</v>
      </c>
      <c r="L1746">
        <v>0.13292071409754599</v>
      </c>
      <c r="M1746">
        <v>0.27347303319667698</v>
      </c>
      <c r="N1746">
        <v>0.56308549240655603</v>
      </c>
    </row>
    <row r="1747" spans="1:14" x14ac:dyDescent="0.35">
      <c r="A1747" t="s">
        <v>1421</v>
      </c>
      <c r="B1747">
        <v>10</v>
      </c>
      <c r="C1747">
        <v>-1.0296698795000001</v>
      </c>
      <c r="D1747">
        <v>-19.183291805647599</v>
      </c>
      <c r="E1747">
        <v>0.94367583508599995</v>
      </c>
      <c r="F1747">
        <v>0.113847674749598</v>
      </c>
      <c r="G1747">
        <v>0.22185381362293899</v>
      </c>
      <c r="H1747">
        <v>0.65393310144747696</v>
      </c>
      <c r="I1747">
        <v>-0.81836477750000003</v>
      </c>
      <c r="J1747">
        <v>-1.54637541086313</v>
      </c>
      <c r="K1747">
        <v>0.69066090870700003</v>
      </c>
      <c r="L1747">
        <v>0.203863319385508</v>
      </c>
      <c r="M1747">
        <v>0.27347303319667698</v>
      </c>
      <c r="N1747">
        <v>0.56308549240655603</v>
      </c>
    </row>
    <row r="1748" spans="1:14" x14ac:dyDescent="0.35">
      <c r="A1748" t="s">
        <v>1422</v>
      </c>
      <c r="B1748">
        <v>10</v>
      </c>
      <c r="C1748">
        <v>-0.89847991090000001</v>
      </c>
      <c r="D1748">
        <v>-17.9340430457497</v>
      </c>
      <c r="E1748">
        <v>0.90340528969699996</v>
      </c>
      <c r="F1748">
        <v>0.124909281521749</v>
      </c>
      <c r="G1748">
        <v>0.22628722533658699</v>
      </c>
      <c r="H1748">
        <v>0.64533996271529204</v>
      </c>
      <c r="I1748">
        <v>-0.78398214779999997</v>
      </c>
      <c r="J1748">
        <v>-1.43607105604593</v>
      </c>
      <c r="K1748">
        <v>0.60599188745499999</v>
      </c>
      <c r="L1748">
        <v>0.24774683358764599</v>
      </c>
      <c r="M1748">
        <v>0.27695210345501098</v>
      </c>
      <c r="N1748">
        <v>0.55759533203224398</v>
      </c>
    </row>
    <row r="1749" spans="1:14" x14ac:dyDescent="0.35">
      <c r="A1749" t="s">
        <v>1423</v>
      </c>
      <c r="B1749">
        <v>10</v>
      </c>
      <c r="C1749">
        <v>-0.7382605082</v>
      </c>
      <c r="D1749">
        <v>-16.408363207035698</v>
      </c>
      <c r="E1749">
        <v>0.67792007940499999</v>
      </c>
      <c r="F1749">
        <v>0.20993261744173899</v>
      </c>
      <c r="G1749">
        <v>0.24883298635096199</v>
      </c>
      <c r="H1749">
        <v>0.60409204825527196</v>
      </c>
      <c r="I1749">
        <v>-1.9821492699999999E-2</v>
      </c>
      <c r="J1749">
        <v>1.01546475645455</v>
      </c>
      <c r="K1749">
        <v>1.4744210844400001</v>
      </c>
      <c r="L1749">
        <v>3.3541224660308497E-2</v>
      </c>
      <c r="M1749">
        <v>0.27347303319667698</v>
      </c>
      <c r="N1749">
        <v>0.56308549240655603</v>
      </c>
    </row>
    <row r="1750" spans="1:14" x14ac:dyDescent="0.35">
      <c r="A1750" t="s">
        <v>1424</v>
      </c>
      <c r="B1750">
        <v>10</v>
      </c>
      <c r="C1750">
        <v>-1.0330274400000001E-2</v>
      </c>
      <c r="D1750">
        <v>-9.47669036976664</v>
      </c>
      <c r="E1750">
        <v>0.88747844917499996</v>
      </c>
      <c r="F1750">
        <v>0.12957509944658799</v>
      </c>
      <c r="G1750">
        <v>0.228236545334048</v>
      </c>
      <c r="H1750">
        <v>0.64161481493017003</v>
      </c>
      <c r="I1750">
        <v>-0.66096478940000003</v>
      </c>
      <c r="J1750">
        <v>-1.04141391469214</v>
      </c>
      <c r="K1750">
        <v>0.59473365450299998</v>
      </c>
      <c r="L1750">
        <v>0.25425315192957898</v>
      </c>
      <c r="M1750">
        <v>0.279225919675126</v>
      </c>
      <c r="N1750">
        <v>0.55404426996936895</v>
      </c>
    </row>
    <row r="1751" spans="1:14" x14ac:dyDescent="0.35">
      <c r="A1751" t="s">
        <v>1425</v>
      </c>
      <c r="B1751">
        <v>10</v>
      </c>
      <c r="C1751">
        <v>-1.0573499048999999</v>
      </c>
      <c r="D1751">
        <v>-19.446873219485099</v>
      </c>
      <c r="E1751">
        <v>1.0223014940299999</v>
      </c>
      <c r="F1751">
        <v>9.49945097934949E-2</v>
      </c>
      <c r="G1751">
        <v>0.20664274639757099</v>
      </c>
      <c r="H1751">
        <v>0.68477983478003401</v>
      </c>
      <c r="I1751">
        <v>-1.2905965268999999</v>
      </c>
      <c r="J1751">
        <v>-3.06136187048706</v>
      </c>
      <c r="K1751">
        <v>1.06132838615</v>
      </c>
      <c r="L1751">
        <v>8.6830362445601605E-2</v>
      </c>
      <c r="M1751">
        <v>0.27347303319667698</v>
      </c>
      <c r="N1751">
        <v>0.56308549240655603</v>
      </c>
    </row>
    <row r="1752" spans="1:14" x14ac:dyDescent="0.35">
      <c r="A1752" t="s">
        <v>1426</v>
      </c>
      <c r="B1752">
        <v>10</v>
      </c>
      <c r="C1752">
        <v>-0.6877586564</v>
      </c>
      <c r="D1752">
        <v>-15.9274622935973</v>
      </c>
      <c r="E1752">
        <v>0.61762705152399999</v>
      </c>
      <c r="F1752">
        <v>0.24119758132125799</v>
      </c>
      <c r="G1752">
        <v>0.26433918902468201</v>
      </c>
      <c r="H1752">
        <v>0.57783844672258999</v>
      </c>
      <c r="I1752">
        <v>-0.78964749619999997</v>
      </c>
      <c r="J1752">
        <v>-1.45424629760044</v>
      </c>
      <c r="K1752">
        <v>0.62021576666300005</v>
      </c>
      <c r="L1752">
        <v>0.239764142421004</v>
      </c>
      <c r="M1752">
        <v>0.27545869285416702</v>
      </c>
      <c r="N1752">
        <v>0.55994351772149198</v>
      </c>
    </row>
    <row r="1753" spans="1:14" x14ac:dyDescent="0.35">
      <c r="A1753" t="s">
        <v>1427</v>
      </c>
      <c r="B1753">
        <v>10</v>
      </c>
      <c r="C1753">
        <v>-2.4175896464000002</v>
      </c>
      <c r="D1753">
        <v>-32.399676153784</v>
      </c>
      <c r="E1753">
        <v>3.12408122183</v>
      </c>
      <c r="F1753" s="1">
        <v>7.5148233851681098E-4</v>
      </c>
      <c r="G1753">
        <v>1.36012097508241E-2</v>
      </c>
      <c r="H1753">
        <v>1.8664224618693701</v>
      </c>
      <c r="I1753">
        <v>-1.6267157672999999</v>
      </c>
      <c r="J1753">
        <v>-4.1396800874897801</v>
      </c>
      <c r="K1753">
        <v>1.8503747274</v>
      </c>
      <c r="L1753">
        <v>1.4113192739538399E-2</v>
      </c>
      <c r="M1753">
        <v>0.27347303319667698</v>
      </c>
      <c r="N1753">
        <v>0.56308549240655603</v>
      </c>
    </row>
    <row r="1754" spans="1:14" x14ac:dyDescent="0.35">
      <c r="A1754" t="s">
        <v>1428</v>
      </c>
      <c r="B1754">
        <v>10</v>
      </c>
      <c r="C1754">
        <v>-1.805018153</v>
      </c>
      <c r="D1754">
        <v>-26.566500137011001</v>
      </c>
      <c r="E1754">
        <v>1.8890900770700001</v>
      </c>
      <c r="F1754">
        <v>1.2909514894423799E-2</v>
      </c>
      <c r="G1754">
        <v>7.13403616110804E-2</v>
      </c>
      <c r="H1754">
        <v>1.1466646936337901</v>
      </c>
      <c r="I1754">
        <v>-1.1446271198</v>
      </c>
      <c r="J1754">
        <v>-2.5930713001118</v>
      </c>
      <c r="K1754">
        <v>1.01313288382</v>
      </c>
      <c r="L1754">
        <v>9.7021305961932106E-2</v>
      </c>
      <c r="M1754">
        <v>0.27347303319667698</v>
      </c>
      <c r="N1754">
        <v>0.56308549240655603</v>
      </c>
    </row>
    <row r="1755" spans="1:14" x14ac:dyDescent="0.35">
      <c r="A1755" t="s">
        <v>1429</v>
      </c>
      <c r="B1755">
        <v>10</v>
      </c>
      <c r="C1755">
        <v>-0.53844364109999998</v>
      </c>
      <c r="D1755">
        <v>-14.5056188425451</v>
      </c>
      <c r="E1755">
        <v>0.56070660052400001</v>
      </c>
      <c r="F1755">
        <v>0.27497511951214199</v>
      </c>
      <c r="G1755">
        <v>0.28920022061647199</v>
      </c>
      <c r="H1755">
        <v>0.53880138007570799</v>
      </c>
      <c r="I1755">
        <v>-0.87505231640000003</v>
      </c>
      <c r="J1755">
        <v>-1.72823707935963</v>
      </c>
      <c r="K1755">
        <v>0.717260259081</v>
      </c>
      <c r="L1755">
        <v>0.19175192870364499</v>
      </c>
      <c r="M1755">
        <v>0.27347303319667698</v>
      </c>
      <c r="N1755">
        <v>0.56308549240655603</v>
      </c>
    </row>
    <row r="1756" spans="1:14" x14ac:dyDescent="0.35">
      <c r="A1756" t="s">
        <v>1430</v>
      </c>
      <c r="B1756">
        <v>10</v>
      </c>
      <c r="C1756">
        <v>-0.43852200349999998</v>
      </c>
      <c r="D1756">
        <v>-13.554120925510301</v>
      </c>
      <c r="E1756">
        <v>0.62196553517300002</v>
      </c>
      <c r="F1756">
        <v>0.238800078283017</v>
      </c>
      <c r="G1756">
        <v>0.2631431991423</v>
      </c>
      <c r="H1756">
        <v>0.57980784971334898</v>
      </c>
      <c r="I1756">
        <v>-0.79053559659999995</v>
      </c>
      <c r="J1756">
        <v>-1.45709544970106</v>
      </c>
      <c r="K1756">
        <v>0.70224668015699998</v>
      </c>
      <c r="L1756">
        <v>0.19849671316909601</v>
      </c>
      <c r="M1756">
        <v>0.27347303319667698</v>
      </c>
      <c r="N1756">
        <v>0.56308549240655603</v>
      </c>
    </row>
    <row r="1757" spans="1:14" x14ac:dyDescent="0.35">
      <c r="A1757" t="s">
        <v>1431</v>
      </c>
      <c r="B1757">
        <v>10</v>
      </c>
      <c r="C1757">
        <v>-0.43751888570000003</v>
      </c>
      <c r="D1757">
        <v>-13.5445687952593</v>
      </c>
      <c r="E1757">
        <v>0.69490594777600001</v>
      </c>
      <c r="F1757">
        <v>0.20188035149925801</v>
      </c>
      <c r="G1757">
        <v>0.24656201889931401</v>
      </c>
      <c r="H1757">
        <v>0.60807382252068198</v>
      </c>
      <c r="I1757">
        <v>-0.74033079300000004</v>
      </c>
      <c r="J1757">
        <v>-1.2960313159177701</v>
      </c>
      <c r="K1757">
        <v>0.56736314340500005</v>
      </c>
      <c r="L1757">
        <v>0.27079264019617799</v>
      </c>
      <c r="M1757">
        <v>0.29058416363287398</v>
      </c>
      <c r="N1757">
        <v>0.53672805774020904</v>
      </c>
    </row>
    <row r="1758" spans="1:14" x14ac:dyDescent="0.35">
      <c r="A1758" t="s">
        <v>1432</v>
      </c>
      <c r="B1758">
        <v>12</v>
      </c>
      <c r="C1758">
        <v>-1.0262011815000001</v>
      </c>
      <c r="D1758">
        <v>-19.150261332958198</v>
      </c>
      <c r="E1758">
        <v>1.0650272388499999</v>
      </c>
      <c r="F1758">
        <v>8.6093975254796604E-2</v>
      </c>
      <c r="G1758">
        <v>0.20110019936786</v>
      </c>
      <c r="H1758">
        <v>0.69658749884970705</v>
      </c>
      <c r="I1758">
        <v>-0.91055136299999995</v>
      </c>
      <c r="J1758">
        <v>-1.84212305800653</v>
      </c>
      <c r="K1758">
        <v>0.80111334686000002</v>
      </c>
      <c r="L1758">
        <v>0.15808354019447601</v>
      </c>
      <c r="M1758">
        <v>0.27347303319667698</v>
      </c>
      <c r="N1758">
        <v>0.56308549240655603</v>
      </c>
    </row>
    <row r="1759" spans="1:14" x14ac:dyDescent="0.35">
      <c r="A1759" t="s">
        <v>1433</v>
      </c>
      <c r="B1759">
        <v>13</v>
      </c>
      <c r="C1759">
        <v>-0.76728887076899999</v>
      </c>
      <c r="D1759">
        <v>-16.684784082261</v>
      </c>
      <c r="E1759">
        <v>0.74011727649299996</v>
      </c>
      <c r="F1759">
        <v>0.18192095345609299</v>
      </c>
      <c r="G1759">
        <v>0.24140641801763099</v>
      </c>
      <c r="H1759">
        <v>0.61725118795619105</v>
      </c>
      <c r="I1759">
        <v>-0.50043807469199997</v>
      </c>
      <c r="J1759">
        <v>-0.52642143589432699</v>
      </c>
      <c r="K1759">
        <v>0.90448793253000004</v>
      </c>
      <c r="L1759">
        <v>0.124598285813859</v>
      </c>
      <c r="M1759">
        <v>0.27347303319667698</v>
      </c>
      <c r="N1759">
        <v>0.56308549240655603</v>
      </c>
    </row>
    <row r="1760" spans="1:14" x14ac:dyDescent="0.35">
      <c r="A1760" t="s">
        <v>1434</v>
      </c>
      <c r="B1760">
        <v>14</v>
      </c>
      <c r="C1760">
        <v>-1.06074151621</v>
      </c>
      <c r="D1760">
        <v>-19.479169638702899</v>
      </c>
      <c r="E1760">
        <v>1.05166250307</v>
      </c>
      <c r="F1760">
        <v>8.8784570258693699E-2</v>
      </c>
      <c r="G1760">
        <v>0.20154298061967599</v>
      </c>
      <c r="H1760">
        <v>0.69563232294494903</v>
      </c>
      <c r="I1760">
        <v>-0.49991512671400001</v>
      </c>
      <c r="J1760">
        <v>-0.52474374457695105</v>
      </c>
      <c r="K1760">
        <v>0.95634245367100001</v>
      </c>
      <c r="L1760">
        <v>0.11057515232906</v>
      </c>
      <c r="M1760">
        <v>0.27347303319667698</v>
      </c>
      <c r="N1760">
        <v>0.56308549240655603</v>
      </c>
    </row>
    <row r="1761" spans="1:14" x14ac:dyDescent="0.35">
      <c r="A1761" t="s">
        <v>1435</v>
      </c>
      <c r="B1761">
        <v>10</v>
      </c>
      <c r="C1761">
        <v>-2.2324226183999998</v>
      </c>
      <c r="D1761">
        <v>-30.6364340204752</v>
      </c>
      <c r="E1761">
        <v>2.9084383219899999</v>
      </c>
      <c r="F1761">
        <v>1.23470065350686E-3</v>
      </c>
      <c r="G1761">
        <v>1.6271919742593399E-2</v>
      </c>
      <c r="H1761">
        <v>1.78856120647115</v>
      </c>
      <c r="I1761">
        <v>-0.98483497689999999</v>
      </c>
      <c r="J1761">
        <v>-2.08043543190646</v>
      </c>
      <c r="K1761">
        <v>0.74607259242699997</v>
      </c>
      <c r="L1761">
        <v>0.179443366174588</v>
      </c>
      <c r="M1761">
        <v>0.27347303319667698</v>
      </c>
      <c r="N1761">
        <v>0.56308549240655603</v>
      </c>
    </row>
    <row r="1762" spans="1:14" x14ac:dyDescent="0.35">
      <c r="A1762" t="s">
        <v>1436</v>
      </c>
      <c r="B1762">
        <v>10</v>
      </c>
      <c r="C1762">
        <v>0.31422725950000002</v>
      </c>
      <c r="D1762">
        <v>-6.3861103424452397</v>
      </c>
      <c r="E1762">
        <v>1.31613518433</v>
      </c>
      <c r="F1762">
        <v>4.8290846207255197E-2</v>
      </c>
      <c r="G1762">
        <v>0.16354289269087499</v>
      </c>
      <c r="H1762">
        <v>0.78636832486338804</v>
      </c>
      <c r="I1762">
        <v>-0.64209595519999996</v>
      </c>
      <c r="J1762">
        <v>-0.98088001717633599</v>
      </c>
      <c r="K1762">
        <v>0.65067288568199999</v>
      </c>
      <c r="L1762">
        <v>0.22352552022687</v>
      </c>
      <c r="M1762">
        <v>0.27347303319667698</v>
      </c>
      <c r="N1762">
        <v>0.56308549240655603</v>
      </c>
    </row>
    <row r="1763" spans="1:14" x14ac:dyDescent="0.35">
      <c r="A1763" t="s">
        <v>1437</v>
      </c>
      <c r="B1763">
        <v>10</v>
      </c>
      <c r="C1763">
        <v>-0.92527957920000004</v>
      </c>
      <c r="D1763">
        <v>-18.189241310881801</v>
      </c>
      <c r="E1763">
        <v>0.75796658188300003</v>
      </c>
      <c r="F1763">
        <v>0.17459564957134899</v>
      </c>
      <c r="G1763">
        <v>0.23759861544821001</v>
      </c>
      <c r="H1763">
        <v>0.62415609443560005</v>
      </c>
      <c r="I1763">
        <v>-1.0148063832000001</v>
      </c>
      <c r="J1763">
        <v>-2.1765879561238202</v>
      </c>
      <c r="K1763">
        <v>0.740950095074</v>
      </c>
      <c r="L1763">
        <v>0.18157242962796499</v>
      </c>
      <c r="M1763">
        <v>0.27347303319667698</v>
      </c>
      <c r="N1763">
        <v>0.56308549240655603</v>
      </c>
    </row>
    <row r="1764" spans="1:14" x14ac:dyDescent="0.35">
      <c r="A1764" t="s">
        <v>1438</v>
      </c>
      <c r="B1764">
        <v>10</v>
      </c>
      <c r="C1764">
        <v>-0.31792796299999998</v>
      </c>
      <c r="D1764">
        <v>-12.405771267732399</v>
      </c>
      <c r="E1764">
        <v>0.70963533555699998</v>
      </c>
      <c r="F1764">
        <v>0.19514825151069501</v>
      </c>
      <c r="G1764">
        <v>0.24370841392673601</v>
      </c>
      <c r="H1764">
        <v>0.61312947672880203</v>
      </c>
      <c r="I1764">
        <v>-0.23746142109999999</v>
      </c>
      <c r="J1764">
        <v>0.31724498402617302</v>
      </c>
      <c r="K1764">
        <v>1.2276071960099999</v>
      </c>
      <c r="L1764">
        <v>5.9209692277761697E-2</v>
      </c>
      <c r="M1764">
        <v>0.27347303319667698</v>
      </c>
      <c r="N1764">
        <v>0.56308549240655603</v>
      </c>
    </row>
    <row r="1765" spans="1:14" x14ac:dyDescent="0.35">
      <c r="A1765" t="s">
        <v>1439</v>
      </c>
      <c r="B1765">
        <v>10</v>
      </c>
      <c r="C1765">
        <v>-1.4869189985</v>
      </c>
      <c r="D1765">
        <v>-23.537419647668699</v>
      </c>
      <c r="E1765">
        <v>1.3876520723400001</v>
      </c>
      <c r="F1765">
        <v>4.0958866333758698E-2</v>
      </c>
      <c r="G1765">
        <v>0.148923096290555</v>
      </c>
      <c r="H1765">
        <v>0.82703794285437404</v>
      </c>
      <c r="I1765">
        <v>-1.0432652671</v>
      </c>
      <c r="J1765">
        <v>-2.2678880938618899</v>
      </c>
      <c r="K1765">
        <v>0.77572166811200005</v>
      </c>
      <c r="L1765">
        <v>0.167601666224965</v>
      </c>
      <c r="M1765">
        <v>0.27347303319667698</v>
      </c>
      <c r="N1765">
        <v>0.56308549240655603</v>
      </c>
    </row>
    <row r="1766" spans="1:14" x14ac:dyDescent="0.35">
      <c r="A1766" t="s">
        <v>1440</v>
      </c>
      <c r="B1766">
        <v>10</v>
      </c>
      <c r="C1766">
        <v>-1.2039403496000001</v>
      </c>
      <c r="D1766">
        <v>-20.842772107247701</v>
      </c>
      <c r="E1766">
        <v>1.08039541906</v>
      </c>
      <c r="F1766">
        <v>8.3100680646145106E-2</v>
      </c>
      <c r="G1766">
        <v>0.20086540438247</v>
      </c>
      <c r="H1766">
        <v>0.69709485657971904</v>
      </c>
      <c r="I1766">
        <v>-0.94105064250000003</v>
      </c>
      <c r="J1766">
        <v>-1.9399690743523099</v>
      </c>
      <c r="K1766">
        <v>0.68257846929099997</v>
      </c>
      <c r="L1766">
        <v>0.20769284276302599</v>
      </c>
      <c r="M1766">
        <v>0.27347303319667698</v>
      </c>
      <c r="N1766">
        <v>0.56308549240655603</v>
      </c>
    </row>
    <row r="1767" spans="1:14" x14ac:dyDescent="0.35">
      <c r="A1767" t="s">
        <v>1441</v>
      </c>
      <c r="B1767">
        <v>10</v>
      </c>
      <c r="C1767">
        <v>-0.92727029270000005</v>
      </c>
      <c r="D1767">
        <v>-18.208197763099299</v>
      </c>
      <c r="E1767">
        <v>0.82308253664200004</v>
      </c>
      <c r="F1767">
        <v>0.150285632464813</v>
      </c>
      <c r="G1767">
        <v>0.23318132480009801</v>
      </c>
      <c r="H1767">
        <v>0.63230623462073499</v>
      </c>
      <c r="I1767">
        <v>-1.7230941115</v>
      </c>
      <c r="J1767">
        <v>-4.4488754913343804</v>
      </c>
      <c r="K1767">
        <v>2.2829380128899999</v>
      </c>
      <c r="L1767">
        <v>5.2126910684568602E-3</v>
      </c>
      <c r="M1767">
        <v>0.27347303319667698</v>
      </c>
      <c r="N1767">
        <v>0.56308549240655603</v>
      </c>
    </row>
    <row r="1768" spans="1:14" x14ac:dyDescent="0.35">
      <c r="A1768" t="s">
        <v>1442</v>
      </c>
      <c r="B1768">
        <v>10</v>
      </c>
      <c r="C1768">
        <v>-1.27659849</v>
      </c>
      <c r="D1768">
        <v>-21.534654975730898</v>
      </c>
      <c r="E1768">
        <v>1.3681207749299999</v>
      </c>
      <c r="F1768">
        <v>4.2842935995774101E-2</v>
      </c>
      <c r="G1768">
        <v>0.15390119236087599</v>
      </c>
      <c r="H1768">
        <v>0.812758015426849</v>
      </c>
      <c r="I1768">
        <v>-0.59726568749999998</v>
      </c>
      <c r="J1768">
        <v>-0.83705815718257404</v>
      </c>
      <c r="K1768">
        <v>0.688897034548</v>
      </c>
      <c r="L1768">
        <v>0.204692987908074</v>
      </c>
      <c r="M1768">
        <v>0.27347303319667698</v>
      </c>
      <c r="N1768">
        <v>0.56308549240655603</v>
      </c>
    </row>
    <row r="1769" spans="1:14" x14ac:dyDescent="0.35">
      <c r="A1769" t="s">
        <v>1443</v>
      </c>
      <c r="B1769">
        <v>10</v>
      </c>
      <c r="C1769">
        <v>-0.94097263470000003</v>
      </c>
      <c r="D1769">
        <v>-18.3386775088746</v>
      </c>
      <c r="E1769">
        <v>0.92401166211999997</v>
      </c>
      <c r="F1769">
        <v>0.119121002000703</v>
      </c>
      <c r="G1769">
        <v>0.22300794412708699</v>
      </c>
      <c r="H1769">
        <v>0.65167966596929905</v>
      </c>
      <c r="I1769">
        <v>-1.3968252222999999</v>
      </c>
      <c r="J1769">
        <v>-3.4021585987015301</v>
      </c>
      <c r="K1769">
        <v>1.29660488157</v>
      </c>
      <c r="L1769">
        <v>5.05120644210309E-2</v>
      </c>
      <c r="M1769">
        <v>0.27347303319667698</v>
      </c>
      <c r="N1769">
        <v>0.56308549240655603</v>
      </c>
    </row>
    <row r="1770" spans="1:14" x14ac:dyDescent="0.35">
      <c r="A1770" t="s">
        <v>1444</v>
      </c>
      <c r="B1770">
        <v>10</v>
      </c>
      <c r="C1770">
        <v>-0.94336948990000002</v>
      </c>
      <c r="D1770">
        <v>-18.361501421542702</v>
      </c>
      <c r="E1770">
        <v>0.803307665379</v>
      </c>
      <c r="F1770">
        <v>0.15728682094013299</v>
      </c>
      <c r="G1770">
        <v>0.23408995031088101</v>
      </c>
      <c r="H1770">
        <v>0.63061723055033803</v>
      </c>
      <c r="I1770">
        <v>-0.53807409100000003</v>
      </c>
      <c r="J1770">
        <v>-0.64716311659083003</v>
      </c>
      <c r="K1770">
        <v>0.77335495189100001</v>
      </c>
      <c r="L1770">
        <v>0.168517515705567</v>
      </c>
      <c r="M1770">
        <v>0.27347303319667698</v>
      </c>
      <c r="N1770">
        <v>0.56308549240655603</v>
      </c>
    </row>
    <row r="1771" spans="1:14" x14ac:dyDescent="0.35">
      <c r="A1771" t="s">
        <v>1445</v>
      </c>
      <c r="B1771">
        <v>10</v>
      </c>
      <c r="C1771">
        <v>-1.4598940839000001</v>
      </c>
      <c r="D1771">
        <v>-23.280076487893002</v>
      </c>
      <c r="E1771">
        <v>1.3942910442300001</v>
      </c>
      <c r="F1771">
        <v>4.0337497897002701E-2</v>
      </c>
      <c r="G1771">
        <v>0.14736655164762699</v>
      </c>
      <c r="H1771">
        <v>0.83160107877886502</v>
      </c>
      <c r="I1771">
        <v>-1.0763562012000001</v>
      </c>
      <c r="J1771">
        <v>-2.3740485059085299</v>
      </c>
      <c r="K1771">
        <v>0.82736727645499997</v>
      </c>
      <c r="L1771">
        <v>0.148810207938877</v>
      </c>
      <c r="M1771">
        <v>0.27347303319667698</v>
      </c>
      <c r="N1771">
        <v>0.56308549240655603</v>
      </c>
    </row>
    <row r="1772" spans="1:14" x14ac:dyDescent="0.35">
      <c r="A1772" t="s">
        <v>1446</v>
      </c>
      <c r="B1772">
        <v>10</v>
      </c>
      <c r="C1772">
        <v>-0.74871945169999998</v>
      </c>
      <c r="D1772">
        <v>-16.507957881359101</v>
      </c>
      <c r="E1772">
        <v>0.88047657967199999</v>
      </c>
      <c r="F1772">
        <v>0.131681092286212</v>
      </c>
      <c r="G1772">
        <v>0.22924384135282899</v>
      </c>
      <c r="H1772">
        <v>0.63970232284402295</v>
      </c>
      <c r="I1772">
        <v>-0.44418928959999998</v>
      </c>
      <c r="J1772">
        <v>-0.34596735187107203</v>
      </c>
      <c r="K1772">
        <v>0.87868752423300001</v>
      </c>
      <c r="L1772">
        <v>0.13222466511830999</v>
      </c>
      <c r="M1772">
        <v>0.27347303319667698</v>
      </c>
      <c r="N1772">
        <v>0.56308549240655603</v>
      </c>
    </row>
    <row r="1773" spans="1:14" x14ac:dyDescent="0.35">
      <c r="A1773" t="s">
        <v>1447</v>
      </c>
      <c r="B1773">
        <v>10</v>
      </c>
      <c r="C1773">
        <v>-1.2139358034000001</v>
      </c>
      <c r="D1773">
        <v>-20.9379532281636</v>
      </c>
      <c r="E1773">
        <v>1.0447315715300001</v>
      </c>
      <c r="F1773">
        <v>9.0212855239348799E-2</v>
      </c>
      <c r="G1773">
        <v>0.20244479954097599</v>
      </c>
      <c r="H1773">
        <v>0.69369337503123596</v>
      </c>
      <c r="I1773">
        <v>-0.66571094210000004</v>
      </c>
      <c r="J1773">
        <v>-1.05664024601133</v>
      </c>
      <c r="K1773">
        <v>0.70726522754099996</v>
      </c>
      <c r="L1773">
        <v>0.196216160113803</v>
      </c>
      <c r="M1773">
        <v>0.27347303319667698</v>
      </c>
      <c r="N1773">
        <v>0.56308549240655603</v>
      </c>
    </row>
    <row r="1774" spans="1:14" x14ac:dyDescent="0.35">
      <c r="A1774" t="s">
        <v>1448</v>
      </c>
      <c r="B1774">
        <v>10</v>
      </c>
      <c r="C1774">
        <v>-1.4876950662999999</v>
      </c>
      <c r="D1774">
        <v>-23.544809707648898</v>
      </c>
      <c r="E1774">
        <v>1.44580143064</v>
      </c>
      <c r="F1774">
        <v>3.5826020441178497E-2</v>
      </c>
      <c r="G1774">
        <v>0.137830661975089</v>
      </c>
      <c r="H1774">
        <v>0.86065415800681899</v>
      </c>
      <c r="I1774">
        <v>-1.3461059718999999</v>
      </c>
      <c r="J1774">
        <v>-3.2394440465861698</v>
      </c>
      <c r="K1774">
        <v>1.2344241659499999</v>
      </c>
      <c r="L1774">
        <v>5.8287554434699497E-2</v>
      </c>
      <c r="M1774">
        <v>0.27347303319667698</v>
      </c>
      <c r="N1774">
        <v>0.56308549240655603</v>
      </c>
    </row>
    <row r="1775" spans="1:14" x14ac:dyDescent="0.35">
      <c r="A1775" t="s">
        <v>1449</v>
      </c>
      <c r="B1775">
        <v>10</v>
      </c>
      <c r="C1775">
        <v>-0.22595850109999999</v>
      </c>
      <c r="D1775">
        <v>-11.5299974760841</v>
      </c>
      <c r="E1775">
        <v>0.80399925706499997</v>
      </c>
      <c r="F1775">
        <v>0.15703654907100401</v>
      </c>
      <c r="G1775">
        <v>0.23408995031088101</v>
      </c>
      <c r="H1775">
        <v>0.63061723055033803</v>
      </c>
      <c r="I1775">
        <v>-0.85562303849999999</v>
      </c>
      <c r="J1775">
        <v>-1.6659051989297999</v>
      </c>
      <c r="K1775">
        <v>0.62492974709600002</v>
      </c>
      <c r="L1775">
        <v>0.237175733790086</v>
      </c>
      <c r="M1775">
        <v>0.27502273374569403</v>
      </c>
      <c r="N1775">
        <v>0.56063140532525202</v>
      </c>
    </row>
    <row r="1776" spans="1:14" x14ac:dyDescent="0.35">
      <c r="A1776" t="s">
        <v>1450</v>
      </c>
      <c r="B1776">
        <v>10</v>
      </c>
      <c r="C1776">
        <v>-2.0997625711999999</v>
      </c>
      <c r="D1776">
        <v>-29.373186523573299</v>
      </c>
      <c r="E1776">
        <v>2.4271453061099999</v>
      </c>
      <c r="F1776">
        <v>3.73985439407395E-3</v>
      </c>
      <c r="G1776">
        <v>2.90790082009399E-2</v>
      </c>
      <c r="H1776">
        <v>1.5364204100621099</v>
      </c>
      <c r="I1776">
        <v>-1.3863989851</v>
      </c>
      <c r="J1776">
        <v>-3.3687097503280401</v>
      </c>
      <c r="K1776">
        <v>1.3813305568000001</v>
      </c>
      <c r="L1776">
        <v>4.1559416674843697E-2</v>
      </c>
      <c r="M1776">
        <v>0.27347303319667698</v>
      </c>
      <c r="N1776">
        <v>0.56308549240655603</v>
      </c>
    </row>
    <row r="1777" spans="1:14" x14ac:dyDescent="0.35">
      <c r="A1777" t="s">
        <v>1451</v>
      </c>
      <c r="B1777">
        <v>10</v>
      </c>
      <c r="C1777">
        <v>-0.44577540370000002</v>
      </c>
      <c r="D1777">
        <v>-13.6231910022973</v>
      </c>
      <c r="E1777">
        <v>0.87175700729200001</v>
      </c>
      <c r="F1777">
        <v>0.13435164636413799</v>
      </c>
      <c r="G1777">
        <v>0.23044953353934899</v>
      </c>
      <c r="H1777">
        <v>0.63742416660863499</v>
      </c>
      <c r="I1777">
        <v>-0.72558377370000005</v>
      </c>
      <c r="J1777">
        <v>-1.24872078546805</v>
      </c>
      <c r="K1777">
        <v>0.63739140814200002</v>
      </c>
      <c r="L1777">
        <v>0.23046691680897699</v>
      </c>
      <c r="M1777">
        <v>0.27390367758623702</v>
      </c>
      <c r="N1777">
        <v>0.56240213662268201</v>
      </c>
    </row>
    <row r="1778" spans="1:14" x14ac:dyDescent="0.35">
      <c r="A1778" t="s">
        <v>1452</v>
      </c>
      <c r="B1778">
        <v>10</v>
      </c>
      <c r="C1778">
        <v>-0.18644965660000001</v>
      </c>
      <c r="D1778">
        <v>-11.153776828092999</v>
      </c>
      <c r="E1778">
        <v>0.82103985164399995</v>
      </c>
      <c r="F1778">
        <v>0.150994159284635</v>
      </c>
      <c r="G1778">
        <v>0.23318132480009801</v>
      </c>
      <c r="H1778">
        <v>0.63230623462073499</v>
      </c>
      <c r="I1778">
        <v>-0.66589676399999997</v>
      </c>
      <c r="J1778">
        <v>-1.0572363890338199</v>
      </c>
      <c r="K1778">
        <v>0.67408659882300004</v>
      </c>
      <c r="L1778">
        <v>0.21179387736942301</v>
      </c>
      <c r="M1778">
        <v>0.27347303319667698</v>
      </c>
      <c r="N1778">
        <v>0.56308549240655603</v>
      </c>
    </row>
    <row r="1779" spans="1:14" x14ac:dyDescent="0.35">
      <c r="A1779" t="s">
        <v>1453</v>
      </c>
      <c r="B1779">
        <v>10</v>
      </c>
      <c r="C1779">
        <v>-0.55658792869999996</v>
      </c>
      <c r="D1779">
        <v>-14.678396754037999</v>
      </c>
      <c r="E1779">
        <v>0.918266305846</v>
      </c>
      <c r="F1779">
        <v>0.120707344050637</v>
      </c>
      <c r="G1779">
        <v>0.22380256985948599</v>
      </c>
      <c r="H1779">
        <v>0.650134930902456</v>
      </c>
      <c r="I1779">
        <v>-0.67893618550000001</v>
      </c>
      <c r="J1779">
        <v>-1.09906870344074</v>
      </c>
      <c r="K1779">
        <v>0.64739712100699998</v>
      </c>
      <c r="L1779">
        <v>0.225217886688512</v>
      </c>
      <c r="M1779">
        <v>0.27375253435004898</v>
      </c>
      <c r="N1779">
        <v>0.56264185151567203</v>
      </c>
    </row>
    <row r="1780" spans="1:14" x14ac:dyDescent="0.35">
      <c r="A1780" t="s">
        <v>1454</v>
      </c>
      <c r="B1780">
        <v>10</v>
      </c>
      <c r="C1780">
        <v>-1.0964723021</v>
      </c>
      <c r="D1780">
        <v>-19.8194139457913</v>
      </c>
      <c r="E1780">
        <v>1.0724911181100001</v>
      </c>
      <c r="F1780">
        <v>8.46269875955762E-2</v>
      </c>
      <c r="G1780">
        <v>0.20110019936786</v>
      </c>
      <c r="H1780">
        <v>0.69658749884970705</v>
      </c>
      <c r="I1780">
        <v>-0.35863099180000002</v>
      </c>
      <c r="J1780">
        <v>-7.1484192193304097E-2</v>
      </c>
      <c r="K1780">
        <v>0.90371608998200004</v>
      </c>
      <c r="L1780">
        <v>0.124819922909297</v>
      </c>
      <c r="M1780">
        <v>0.27347303319667698</v>
      </c>
      <c r="N1780">
        <v>0.56308549240655603</v>
      </c>
    </row>
    <row r="1781" spans="1:14" x14ac:dyDescent="0.35">
      <c r="A1781" t="s">
        <v>1455</v>
      </c>
      <c r="B1781">
        <v>10</v>
      </c>
      <c r="C1781">
        <v>-0.23239964499999999</v>
      </c>
      <c r="D1781">
        <v>-11.5913328900282</v>
      </c>
      <c r="E1781">
        <v>0.76091904810800004</v>
      </c>
      <c r="F1781">
        <v>0.173412720654816</v>
      </c>
      <c r="G1781">
        <v>0.23759861544821001</v>
      </c>
      <c r="H1781">
        <v>0.62415609443560005</v>
      </c>
      <c r="I1781">
        <v>-0.67387312290000001</v>
      </c>
      <c r="J1781">
        <v>-1.08282568019426</v>
      </c>
      <c r="K1781">
        <v>0.62166958168599995</v>
      </c>
      <c r="L1781">
        <v>0.23896286598783001</v>
      </c>
      <c r="M1781">
        <v>0.27522957953691901</v>
      </c>
      <c r="N1781">
        <v>0.56030489333140199</v>
      </c>
    </row>
    <row r="1782" spans="1:14" x14ac:dyDescent="0.35">
      <c r="A1782" t="s">
        <v>1456</v>
      </c>
      <c r="B1782">
        <v>10</v>
      </c>
      <c r="C1782">
        <v>-0.57993175929999996</v>
      </c>
      <c r="D1782">
        <v>-14.900687007931101</v>
      </c>
      <c r="E1782">
        <v>0.61055370908499995</v>
      </c>
      <c r="F1782">
        <v>0.24515812486493599</v>
      </c>
      <c r="G1782">
        <v>0.26664342287611698</v>
      </c>
      <c r="H1782">
        <v>0.574069124315015</v>
      </c>
      <c r="I1782">
        <v>-0.4798349073</v>
      </c>
      <c r="J1782">
        <v>-0.460323551404553</v>
      </c>
      <c r="K1782">
        <v>0.77160638161100004</v>
      </c>
      <c r="L1782">
        <v>0.169197374011581</v>
      </c>
      <c r="M1782">
        <v>0.27347303319667698</v>
      </c>
      <c r="N1782">
        <v>0.56308549240655603</v>
      </c>
    </row>
    <row r="1783" spans="1:14" x14ac:dyDescent="0.35">
      <c r="A1783" t="s">
        <v>1457</v>
      </c>
      <c r="B1783">
        <v>10</v>
      </c>
      <c r="C1783">
        <v>0.15089056140000001</v>
      </c>
      <c r="D1783">
        <v>-7.9414744432583202</v>
      </c>
      <c r="E1783">
        <v>1.0498167360499999</v>
      </c>
      <c r="F1783">
        <v>8.9162710831541606E-2</v>
      </c>
      <c r="G1783">
        <v>0.20154298061967599</v>
      </c>
      <c r="H1783">
        <v>0.69563232294494903</v>
      </c>
      <c r="I1783">
        <v>-0.63842434069999998</v>
      </c>
      <c r="J1783">
        <v>-0.96910095687484998</v>
      </c>
      <c r="K1783">
        <v>0.68092179560699995</v>
      </c>
      <c r="L1783">
        <v>0.208486627589932</v>
      </c>
      <c r="M1783">
        <v>0.27347303319667698</v>
      </c>
      <c r="N1783">
        <v>0.56308549240655603</v>
      </c>
    </row>
    <row r="1784" spans="1:14" x14ac:dyDescent="0.35">
      <c r="A1784" t="s">
        <v>1458</v>
      </c>
      <c r="B1784">
        <v>10</v>
      </c>
      <c r="C1784">
        <v>-0.37337375369999998</v>
      </c>
      <c r="D1784">
        <v>-12.933750548562401</v>
      </c>
      <c r="E1784">
        <v>0.66002151860900005</v>
      </c>
      <c r="F1784">
        <v>0.21876532264850601</v>
      </c>
      <c r="G1784">
        <v>0.253525093974729</v>
      </c>
      <c r="H1784">
        <v>0.59597904763090304</v>
      </c>
      <c r="I1784">
        <v>-0.48675960779999999</v>
      </c>
      <c r="J1784">
        <v>-0.482538973192225</v>
      </c>
      <c r="K1784">
        <v>0.81717111387999997</v>
      </c>
      <c r="L1784">
        <v>0.152345238878662</v>
      </c>
      <c r="M1784">
        <v>0.27347303319667698</v>
      </c>
      <c r="N1784">
        <v>0.56308549240655603</v>
      </c>
    </row>
    <row r="1785" spans="1:14" x14ac:dyDescent="0.35">
      <c r="A1785" t="s">
        <v>1459</v>
      </c>
      <c r="B1785">
        <v>10</v>
      </c>
      <c r="C1785">
        <v>-1.0782818691</v>
      </c>
      <c r="D1785">
        <v>-19.646196617440999</v>
      </c>
      <c r="E1785">
        <v>0.98581919158999998</v>
      </c>
      <c r="F1785">
        <v>0.103319146147616</v>
      </c>
      <c r="G1785">
        <v>0.213777056828307</v>
      </c>
      <c r="H1785">
        <v>0.67003890636546304</v>
      </c>
      <c r="I1785">
        <v>-1.1938439246999999</v>
      </c>
      <c r="J1785">
        <v>-2.7509657938729402</v>
      </c>
      <c r="K1785">
        <v>1.0034054267400001</v>
      </c>
      <c r="L1785">
        <v>9.9218937782994607E-2</v>
      </c>
      <c r="M1785">
        <v>0.27347303319667698</v>
      </c>
      <c r="N1785">
        <v>0.56308549240655603</v>
      </c>
    </row>
    <row r="1786" spans="1:14" x14ac:dyDescent="0.35">
      <c r="A1786" t="s">
        <v>1460</v>
      </c>
      <c r="B1786">
        <v>10</v>
      </c>
      <c r="C1786">
        <v>-0.23329896180000001</v>
      </c>
      <c r="D1786">
        <v>-11.599896581361801</v>
      </c>
      <c r="E1786">
        <v>0.72267538205500004</v>
      </c>
      <c r="F1786">
        <v>0.18937585993960199</v>
      </c>
      <c r="G1786">
        <v>0.24201666991127899</v>
      </c>
      <c r="H1786">
        <v>0.61615471913879905</v>
      </c>
      <c r="I1786">
        <v>-0.34467601399999998</v>
      </c>
      <c r="J1786">
        <v>-2.67146432626903E-2</v>
      </c>
      <c r="K1786">
        <v>0.93405855353300005</v>
      </c>
      <c r="L1786">
        <v>0.116396908728974</v>
      </c>
      <c r="M1786">
        <v>0.27347303319667698</v>
      </c>
      <c r="N1786">
        <v>0.56308549240655603</v>
      </c>
    </row>
    <row r="1787" spans="1:14" x14ac:dyDescent="0.35">
      <c r="A1787" t="s">
        <v>1461</v>
      </c>
      <c r="B1787">
        <v>10</v>
      </c>
      <c r="C1787">
        <v>-0.37975281989999998</v>
      </c>
      <c r="D1787">
        <v>-12.9944948312594</v>
      </c>
      <c r="E1787">
        <v>0.70942719200299997</v>
      </c>
      <c r="F1787">
        <v>0.19524180228681001</v>
      </c>
      <c r="G1787">
        <v>0.24370841392673601</v>
      </c>
      <c r="H1787">
        <v>0.61312947672880203</v>
      </c>
      <c r="I1787">
        <v>-1.0652810861999999</v>
      </c>
      <c r="J1787">
        <v>-2.3385179654798098</v>
      </c>
      <c r="K1787">
        <v>0.91133128076600001</v>
      </c>
      <c r="L1787">
        <v>0.12265032948822099</v>
      </c>
      <c r="M1787">
        <v>0.27347303319667698</v>
      </c>
      <c r="N1787">
        <v>0.56308549240655603</v>
      </c>
    </row>
    <row r="1788" spans="1:14" x14ac:dyDescent="0.35">
      <c r="A1788" t="s">
        <v>1462</v>
      </c>
      <c r="B1788">
        <v>15</v>
      </c>
      <c r="C1788">
        <v>-0.36484614980000002</v>
      </c>
      <c r="D1788">
        <v>-12.852546941985899</v>
      </c>
      <c r="E1788">
        <v>0.82054927252400001</v>
      </c>
      <c r="F1788">
        <v>0.151164818682723</v>
      </c>
      <c r="G1788">
        <v>0.23318132480009801</v>
      </c>
      <c r="H1788">
        <v>0.63230623462073499</v>
      </c>
      <c r="I1788">
        <v>-0.55990690353299999</v>
      </c>
      <c r="J1788">
        <v>-0.71720587717401496</v>
      </c>
      <c r="K1788">
        <v>0.859059834947</v>
      </c>
      <c r="L1788">
        <v>0.13833757711658501</v>
      </c>
      <c r="M1788">
        <v>0.27347303319667698</v>
      </c>
      <c r="N1788">
        <v>0.56308549240655603</v>
      </c>
    </row>
    <row r="1789" spans="1:14" x14ac:dyDescent="0.35">
      <c r="A1789" t="s">
        <v>1463</v>
      </c>
      <c r="B1789">
        <v>10</v>
      </c>
      <c r="C1789">
        <v>0.64267821300000005</v>
      </c>
      <c r="D1789">
        <v>-3.258455455979</v>
      </c>
      <c r="E1789">
        <v>1.9299890046799999</v>
      </c>
      <c r="F1789">
        <v>1.17492730097282E-2</v>
      </c>
      <c r="G1789">
        <v>6.6419359667238997E-2</v>
      </c>
      <c r="H1789">
        <v>1.17770531564406</v>
      </c>
      <c r="I1789">
        <v>-0.79891738099999998</v>
      </c>
      <c r="J1789">
        <v>-1.48398540339355</v>
      </c>
      <c r="K1789">
        <v>0.67757169891799995</v>
      </c>
      <c r="L1789">
        <v>0.21010108785186099</v>
      </c>
      <c r="M1789">
        <v>0.27347303319667698</v>
      </c>
      <c r="N1789">
        <v>0.56308549240655603</v>
      </c>
    </row>
    <row r="1790" spans="1:14" x14ac:dyDescent="0.35">
      <c r="A1790" t="s">
        <v>1464</v>
      </c>
      <c r="B1790">
        <v>10</v>
      </c>
      <c r="C1790">
        <v>-0.2364509696</v>
      </c>
      <c r="D1790">
        <v>-11.6299113902482</v>
      </c>
      <c r="E1790">
        <v>0.76551144089900003</v>
      </c>
      <c r="F1790">
        <v>0.17158865068231799</v>
      </c>
      <c r="G1790">
        <v>0.237414743620874</v>
      </c>
      <c r="H1790">
        <v>0.62449231455427001</v>
      </c>
      <c r="I1790">
        <v>-0.96255028320000002</v>
      </c>
      <c r="J1790">
        <v>-2.0089429724196499</v>
      </c>
      <c r="K1790">
        <v>0.79433994430999999</v>
      </c>
      <c r="L1790">
        <v>0.16056839107781201</v>
      </c>
      <c r="M1790">
        <v>0.27347303319667698</v>
      </c>
      <c r="N1790">
        <v>0.56308549240655603</v>
      </c>
    </row>
    <row r="1791" spans="1:14" x14ac:dyDescent="0.35">
      <c r="A1791" t="s">
        <v>1738</v>
      </c>
      <c r="B1791">
        <v>10</v>
      </c>
      <c r="C1791">
        <v>0.92505932280000003</v>
      </c>
      <c r="D1791">
        <v>-0.56949794649279395</v>
      </c>
      <c r="E1791">
        <v>2.8570369097400001</v>
      </c>
      <c r="F1791">
        <v>1.3898345071929601E-3</v>
      </c>
      <c r="G1791">
        <v>1.7015874408506E-2</v>
      </c>
      <c r="H1791">
        <v>1.7691457285527901</v>
      </c>
      <c r="I1791">
        <v>-0.32350902450000002</v>
      </c>
      <c r="J1791">
        <v>4.1192062553354197E-2</v>
      </c>
      <c r="K1791">
        <v>1.0132859324500001</v>
      </c>
      <c r="L1791">
        <v>9.6987120950520006E-2</v>
      </c>
      <c r="M1791">
        <v>0.27347303319667698</v>
      </c>
      <c r="N1791">
        <v>0.56308549240655603</v>
      </c>
    </row>
    <row r="1792" spans="1:14" x14ac:dyDescent="0.35">
      <c r="A1792" t="s">
        <v>1763</v>
      </c>
      <c r="B1792">
        <v>10</v>
      </c>
      <c r="C1792">
        <v>0.8803845589</v>
      </c>
      <c r="D1792">
        <v>-0.99491075813062302</v>
      </c>
      <c r="E1792">
        <v>2.92188940052</v>
      </c>
      <c r="F1792">
        <v>1.1970453377023701E-3</v>
      </c>
      <c r="G1792">
        <v>1.6271919742593399E-2</v>
      </c>
      <c r="H1792">
        <v>1.78856120647115</v>
      </c>
      <c r="I1792">
        <v>-0.56984803969999998</v>
      </c>
      <c r="J1792">
        <v>-0.74909845259999597</v>
      </c>
      <c r="K1792">
        <v>0.66079369519200004</v>
      </c>
      <c r="L1792">
        <v>0.21837670298974499</v>
      </c>
      <c r="M1792">
        <v>0.27347303319667698</v>
      </c>
      <c r="N1792">
        <v>0.56308549240655603</v>
      </c>
    </row>
    <row r="1793" spans="1:14" x14ac:dyDescent="0.35">
      <c r="A1793" t="s">
        <v>1465</v>
      </c>
      <c r="B1793">
        <v>10</v>
      </c>
      <c r="C1793">
        <v>-0.10482910049999999</v>
      </c>
      <c r="D1793">
        <v>-10.3765498832418</v>
      </c>
      <c r="E1793">
        <v>0.85778160431100003</v>
      </c>
      <c r="F1793">
        <v>0.13874533686077001</v>
      </c>
      <c r="G1793">
        <v>0.23195323327082901</v>
      </c>
      <c r="H1793">
        <v>0.63459956933236195</v>
      </c>
      <c r="I1793">
        <v>-0.84323328980000001</v>
      </c>
      <c r="J1793">
        <v>-1.6261571270509101</v>
      </c>
      <c r="K1793">
        <v>0.81753856529299995</v>
      </c>
      <c r="L1793">
        <v>0.152216395891899</v>
      </c>
      <c r="M1793">
        <v>0.27347303319667698</v>
      </c>
      <c r="N1793">
        <v>0.56308549240655603</v>
      </c>
    </row>
    <row r="1794" spans="1:14" x14ac:dyDescent="0.35">
      <c r="A1794" t="s">
        <v>1466</v>
      </c>
      <c r="B1794">
        <v>10</v>
      </c>
      <c r="C1794">
        <v>8.3078981199999999E-2</v>
      </c>
      <c r="D1794">
        <v>-8.5872062272932492</v>
      </c>
      <c r="E1794">
        <v>1.0733923938600001</v>
      </c>
      <c r="F1794">
        <v>8.4451546352189502E-2</v>
      </c>
      <c r="G1794">
        <v>0.20110019936786</v>
      </c>
      <c r="H1794">
        <v>0.69658749884970705</v>
      </c>
      <c r="I1794">
        <v>-0.34872364189999999</v>
      </c>
      <c r="J1794">
        <v>-3.9700007905976803E-2</v>
      </c>
      <c r="K1794">
        <v>0.95160310623400002</v>
      </c>
      <c r="L1794">
        <v>0.11178843951624499</v>
      </c>
      <c r="M1794">
        <v>0.27347303319667698</v>
      </c>
      <c r="N1794">
        <v>0.56308549240655603</v>
      </c>
    </row>
    <row r="1795" spans="1:14" x14ac:dyDescent="0.35">
      <c r="A1795" t="s">
        <v>1467</v>
      </c>
      <c r="B1795">
        <v>10</v>
      </c>
      <c r="C1795">
        <v>-0.10417335060000001</v>
      </c>
      <c r="D1795">
        <v>-10.370305543387801</v>
      </c>
      <c r="E1795">
        <v>0.98812410875500001</v>
      </c>
      <c r="F1795">
        <v>0.102772256288513</v>
      </c>
      <c r="G1795">
        <v>0.213777056828307</v>
      </c>
      <c r="H1795">
        <v>0.67003890636546304</v>
      </c>
      <c r="I1795">
        <v>-1.2592286266999999</v>
      </c>
      <c r="J1795">
        <v>-2.9607291956823398</v>
      </c>
      <c r="K1795">
        <v>1.1383555943500001</v>
      </c>
      <c r="L1795">
        <v>7.2718415232942799E-2</v>
      </c>
      <c r="M1795">
        <v>0.27347303319667698</v>
      </c>
      <c r="N1795">
        <v>0.56308549240655603</v>
      </c>
    </row>
    <row r="1796" spans="1:14" x14ac:dyDescent="0.35">
      <c r="A1796" t="s">
        <v>1468</v>
      </c>
      <c r="B1796">
        <v>10</v>
      </c>
      <c r="C1796">
        <v>-0.66393140449999999</v>
      </c>
      <c r="D1796">
        <v>-15.700568688808</v>
      </c>
      <c r="E1796">
        <v>0.76622609849500001</v>
      </c>
      <c r="F1796">
        <v>0.171306523467086</v>
      </c>
      <c r="G1796">
        <v>0.237414743620874</v>
      </c>
      <c r="H1796">
        <v>0.62449231455427001</v>
      </c>
      <c r="I1796">
        <v>-0.63524082289999995</v>
      </c>
      <c r="J1796">
        <v>-0.95888778004567699</v>
      </c>
      <c r="K1796">
        <v>0.64960506577499999</v>
      </c>
      <c r="L1796">
        <v>0.22407578895865901</v>
      </c>
      <c r="M1796">
        <v>0.27347303319667698</v>
      </c>
      <c r="N1796">
        <v>0.56308549240655603</v>
      </c>
    </row>
    <row r="1797" spans="1:14" x14ac:dyDescent="0.35">
      <c r="A1797" t="s">
        <v>1469</v>
      </c>
      <c r="B1797">
        <v>10</v>
      </c>
      <c r="C1797">
        <v>-0.7597340856</v>
      </c>
      <c r="D1797">
        <v>-16.612844084832901</v>
      </c>
      <c r="E1797">
        <v>0.84542600638599996</v>
      </c>
      <c r="F1797">
        <v>0.142749302084411</v>
      </c>
      <c r="G1797">
        <v>0.232304071092585</v>
      </c>
      <c r="H1797">
        <v>0.63394317919006804</v>
      </c>
      <c r="I1797">
        <v>-0.75817054910000004</v>
      </c>
      <c r="J1797">
        <v>-1.35326378486725</v>
      </c>
      <c r="K1797">
        <v>0.812285440192</v>
      </c>
      <c r="L1797">
        <v>0.15406875027338801</v>
      </c>
      <c r="M1797">
        <v>0.27347303319667698</v>
      </c>
      <c r="N1797">
        <v>0.56308549240655603</v>
      </c>
    </row>
    <row r="1798" spans="1:14" x14ac:dyDescent="0.35">
      <c r="A1798" t="s">
        <v>1470</v>
      </c>
      <c r="B1798">
        <v>10</v>
      </c>
      <c r="C1798">
        <v>-0.1360533273</v>
      </c>
      <c r="D1798">
        <v>-10.673880746454399</v>
      </c>
      <c r="E1798">
        <v>0.88027833805599998</v>
      </c>
      <c r="F1798">
        <v>0.13174121423687499</v>
      </c>
      <c r="G1798">
        <v>0.22924384135282899</v>
      </c>
      <c r="H1798">
        <v>0.63970232284402295</v>
      </c>
      <c r="I1798">
        <v>-0.22219089519999999</v>
      </c>
      <c r="J1798">
        <v>0.36623499793191</v>
      </c>
      <c r="K1798">
        <v>1.1977328888200001</v>
      </c>
      <c r="L1798">
        <v>6.3425969034288196E-2</v>
      </c>
      <c r="M1798">
        <v>0.27347303319667698</v>
      </c>
      <c r="N1798">
        <v>0.56308549240655603</v>
      </c>
    </row>
    <row r="1799" spans="1:14" x14ac:dyDescent="0.35">
      <c r="A1799" t="s">
        <v>1471</v>
      </c>
      <c r="B1799">
        <v>10</v>
      </c>
      <c r="C1799">
        <v>0.56030088970000003</v>
      </c>
      <c r="D1799">
        <v>-4.0428886719819896</v>
      </c>
      <c r="E1799">
        <v>1.77402863996</v>
      </c>
      <c r="F1799">
        <v>1.68256309919823E-2</v>
      </c>
      <c r="G1799">
        <v>8.5321735190464099E-2</v>
      </c>
      <c r="H1799">
        <v>1.06894032087402</v>
      </c>
      <c r="I1799">
        <v>-0.21955547580000001</v>
      </c>
      <c r="J1799">
        <v>0.3746897973212</v>
      </c>
      <c r="K1799">
        <v>1.12675329884</v>
      </c>
      <c r="L1799">
        <v>7.4687289939121798E-2</v>
      </c>
      <c r="M1799">
        <v>0.27347303319667698</v>
      </c>
      <c r="N1799">
        <v>0.56308549240655603</v>
      </c>
    </row>
    <row r="1800" spans="1:14" x14ac:dyDescent="0.35">
      <c r="A1800" t="s">
        <v>1472</v>
      </c>
      <c r="B1800">
        <v>10</v>
      </c>
      <c r="C1800">
        <v>-0.55198320469999995</v>
      </c>
      <c r="D1800">
        <v>-14.634548540580401</v>
      </c>
      <c r="E1800">
        <v>0.71984580019599997</v>
      </c>
      <c r="F1800">
        <v>0.19061373874802401</v>
      </c>
      <c r="G1800">
        <v>0.24247993402159701</v>
      </c>
      <c r="H1800">
        <v>0.615324194811252</v>
      </c>
      <c r="I1800">
        <v>-0.53748682420000005</v>
      </c>
      <c r="J1800">
        <v>-0.64527908136592804</v>
      </c>
      <c r="K1800">
        <v>0.80184129406299998</v>
      </c>
      <c r="L1800">
        <v>0.157818788772877</v>
      </c>
      <c r="M1800">
        <v>0.27347303319667698</v>
      </c>
      <c r="N1800">
        <v>0.56308549240655603</v>
      </c>
    </row>
    <row r="1801" spans="1:14" x14ac:dyDescent="0.35">
      <c r="A1801" t="s">
        <v>1473</v>
      </c>
      <c r="B1801">
        <v>10</v>
      </c>
      <c r="C1801">
        <v>-7.9746323399999999E-2</v>
      </c>
      <c r="D1801">
        <v>-10.137700613580799</v>
      </c>
      <c r="E1801">
        <v>0.79461417359999997</v>
      </c>
      <c r="F1801">
        <v>0.16046703437455001</v>
      </c>
      <c r="G1801">
        <v>0.23409805673074599</v>
      </c>
      <c r="H1801">
        <v>0.63060219140639395</v>
      </c>
      <c r="I1801">
        <v>4.5643686500000002E-2</v>
      </c>
      <c r="J1801">
        <v>1.22548634054089</v>
      </c>
      <c r="K1801">
        <v>1.62512836338</v>
      </c>
      <c r="L1801">
        <v>2.3706729079859001E-2</v>
      </c>
      <c r="M1801">
        <v>0.27347303319667698</v>
      </c>
      <c r="N1801">
        <v>0.56308549240655603</v>
      </c>
    </row>
    <row r="1802" spans="1:14" x14ac:dyDescent="0.35">
      <c r="A1802" t="s">
        <v>1474</v>
      </c>
      <c r="B1802">
        <v>10</v>
      </c>
      <c r="C1802">
        <v>-0.67122514359999996</v>
      </c>
      <c r="D1802">
        <v>-15.7700228903977</v>
      </c>
      <c r="E1802">
        <v>0.68739089604500003</v>
      </c>
      <c r="F1802">
        <v>0.205404098016259</v>
      </c>
      <c r="G1802">
        <v>0.24751340512694001</v>
      </c>
      <c r="H1802">
        <v>0.60640127505362196</v>
      </c>
      <c r="I1802">
        <v>-1.3492087011</v>
      </c>
      <c r="J1802">
        <v>-3.249398042123</v>
      </c>
      <c r="K1802">
        <v>1.2389472400899999</v>
      </c>
      <c r="L1802">
        <v>5.76836535650668E-2</v>
      </c>
      <c r="M1802">
        <v>0.27347303319667698</v>
      </c>
      <c r="N1802">
        <v>0.56308549240655603</v>
      </c>
    </row>
    <row r="1803" spans="1:14" x14ac:dyDescent="0.35">
      <c r="A1803" t="s">
        <v>1475</v>
      </c>
      <c r="B1803">
        <v>10</v>
      </c>
      <c r="C1803">
        <v>-0.59758860879999998</v>
      </c>
      <c r="D1803">
        <v>-15.068823318786</v>
      </c>
      <c r="E1803">
        <v>0.714551130172</v>
      </c>
      <c r="F1803">
        <v>0.192951815761125</v>
      </c>
      <c r="G1803">
        <v>0.24335402745029699</v>
      </c>
      <c r="H1803">
        <v>0.61376146189236103</v>
      </c>
      <c r="I1803">
        <v>-0.82270526850000003</v>
      </c>
      <c r="J1803">
        <v>-1.5603003218871601</v>
      </c>
      <c r="K1803">
        <v>0.63920731416999998</v>
      </c>
      <c r="L1803">
        <v>0.22950528235693399</v>
      </c>
      <c r="M1803">
        <v>0.27390367758623702</v>
      </c>
      <c r="N1803">
        <v>0.56240213662268201</v>
      </c>
    </row>
    <row r="1804" spans="1:14" x14ac:dyDescent="0.35">
      <c r="A1804" t="s">
        <v>1476</v>
      </c>
      <c r="B1804">
        <v>10</v>
      </c>
      <c r="C1804">
        <v>0.33081252459999999</v>
      </c>
      <c r="D1804">
        <v>-6.2281781310127897</v>
      </c>
      <c r="E1804">
        <v>1.3557260768399999</v>
      </c>
      <c r="F1804">
        <v>4.4083282293536398E-2</v>
      </c>
      <c r="G1804">
        <v>0.15542015751091801</v>
      </c>
      <c r="H1804">
        <v>0.80849265523887603</v>
      </c>
      <c r="I1804">
        <v>-0.63366926430000003</v>
      </c>
      <c r="J1804">
        <v>-0.95384599705982198</v>
      </c>
      <c r="K1804">
        <v>0.60836643117099998</v>
      </c>
      <c r="L1804">
        <v>0.246395952132269</v>
      </c>
      <c r="M1804">
        <v>0.27695210345501098</v>
      </c>
      <c r="N1804">
        <v>0.55759533203224398</v>
      </c>
    </row>
    <row r="1805" spans="1:14" x14ac:dyDescent="0.35">
      <c r="A1805" t="s">
        <v>1477</v>
      </c>
      <c r="B1805">
        <v>14</v>
      </c>
      <c r="C1805">
        <v>-1.206350252</v>
      </c>
      <c r="D1805">
        <v>-20.8657202611104</v>
      </c>
      <c r="E1805">
        <v>1.17633446964</v>
      </c>
      <c r="F1805">
        <v>6.6629342914142603E-2</v>
      </c>
      <c r="G1805">
        <v>0.18410302231638401</v>
      </c>
      <c r="H1805">
        <v>0.73493908186777102</v>
      </c>
      <c r="I1805">
        <v>-0.85621244578599998</v>
      </c>
      <c r="J1805">
        <v>-1.66779610113751</v>
      </c>
      <c r="K1805">
        <v>0.73757723466400005</v>
      </c>
      <c r="L1805">
        <v>0.18298806525209799</v>
      </c>
      <c r="M1805">
        <v>0.27347303319667698</v>
      </c>
      <c r="N1805">
        <v>0.56308549240655603</v>
      </c>
    </row>
    <row r="1806" spans="1:14" x14ac:dyDescent="0.35">
      <c r="A1806" t="s">
        <v>1478</v>
      </c>
      <c r="B1806">
        <v>10</v>
      </c>
      <c r="C1806">
        <v>-1.153554637</v>
      </c>
      <c r="D1806">
        <v>-20.3629771225105</v>
      </c>
      <c r="E1806">
        <v>1.24771071045</v>
      </c>
      <c r="F1806">
        <v>5.6531341249164799E-2</v>
      </c>
      <c r="G1806">
        <v>0.17302963012175299</v>
      </c>
      <c r="H1806">
        <v>0.76187952059075403</v>
      </c>
      <c r="I1806">
        <v>-0.30988308479999999</v>
      </c>
      <c r="J1806">
        <v>8.4906010570150195E-2</v>
      </c>
      <c r="K1806">
        <v>0.93134509970900003</v>
      </c>
      <c r="L1806">
        <v>0.117126428394999</v>
      </c>
      <c r="M1806">
        <v>0.27347303319667698</v>
      </c>
      <c r="N1806">
        <v>0.56308549240655603</v>
      </c>
    </row>
    <row r="1807" spans="1:14" x14ac:dyDescent="0.35">
      <c r="A1807" t="s">
        <v>1479</v>
      </c>
      <c r="B1807">
        <v>10</v>
      </c>
      <c r="C1807">
        <v>-0.35080734419999998</v>
      </c>
      <c r="D1807">
        <v>-12.7188632413691</v>
      </c>
      <c r="E1807">
        <v>0.79921856166799998</v>
      </c>
      <c r="F1807">
        <v>0.15877475027129001</v>
      </c>
      <c r="G1807">
        <v>0.23408995031088101</v>
      </c>
      <c r="H1807">
        <v>0.63061723055033803</v>
      </c>
      <c r="I1807">
        <v>-1.05014626</v>
      </c>
      <c r="J1807">
        <v>-2.2899632954668498</v>
      </c>
      <c r="K1807">
        <v>0.80254376790399995</v>
      </c>
      <c r="L1807">
        <v>0.157563722308908</v>
      </c>
      <c r="M1807">
        <v>0.27347303319667698</v>
      </c>
      <c r="N1807">
        <v>0.56308549240655603</v>
      </c>
    </row>
    <row r="1808" spans="1:14" x14ac:dyDescent="0.35">
      <c r="A1808" t="s">
        <v>1480</v>
      </c>
      <c r="B1808">
        <v>10</v>
      </c>
      <c r="C1808">
        <v>-0.44408087140000002</v>
      </c>
      <c r="D1808">
        <v>-13.6070549181365</v>
      </c>
      <c r="E1808">
        <v>0.62375818245000003</v>
      </c>
      <c r="F1808">
        <v>0.23781640928525499</v>
      </c>
      <c r="G1808">
        <v>0.26271484133093898</v>
      </c>
      <c r="H1808">
        <v>0.58051539228409599</v>
      </c>
      <c r="I1808">
        <v>-0.5713155781</v>
      </c>
      <c r="J1808">
        <v>-0.75380652402425596</v>
      </c>
      <c r="K1808">
        <v>0.76417975764400004</v>
      </c>
      <c r="L1808">
        <v>0.17211560285366301</v>
      </c>
      <c r="M1808">
        <v>0.27347303319667698</v>
      </c>
      <c r="N1808">
        <v>0.56308549240655603</v>
      </c>
    </row>
    <row r="1809" spans="1:14" x14ac:dyDescent="0.35">
      <c r="A1809" t="s">
        <v>1481</v>
      </c>
      <c r="B1809">
        <v>10</v>
      </c>
      <c r="C1809">
        <v>-0.55536093419999999</v>
      </c>
      <c r="D1809">
        <v>-14.666712771078901</v>
      </c>
      <c r="E1809">
        <v>0.88765388841600001</v>
      </c>
      <c r="F1809">
        <v>0.12952276637053001</v>
      </c>
      <c r="G1809">
        <v>0.228236545334048</v>
      </c>
      <c r="H1809">
        <v>0.64161481493017003</v>
      </c>
      <c r="I1809">
        <v>-0.90146532310000005</v>
      </c>
      <c r="J1809">
        <v>-1.8129737527393801</v>
      </c>
      <c r="K1809">
        <v>0.649061369577</v>
      </c>
      <c r="L1809">
        <v>0.22435648662074001</v>
      </c>
      <c r="M1809">
        <v>0.27347303319667698</v>
      </c>
      <c r="N1809">
        <v>0.56308549240655603</v>
      </c>
    </row>
    <row r="1810" spans="1:14" x14ac:dyDescent="0.35">
      <c r="A1810" t="s">
        <v>1482</v>
      </c>
      <c r="B1810">
        <v>10</v>
      </c>
      <c r="C1810">
        <v>-1.4315589053</v>
      </c>
      <c r="D1810">
        <v>-23.0102564162421</v>
      </c>
      <c r="E1810">
        <v>1.33910392961</v>
      </c>
      <c r="F1810">
        <v>4.58032263376425E-2</v>
      </c>
      <c r="G1810">
        <v>0.15961021653006299</v>
      </c>
      <c r="H1810">
        <v>0.79693931323200795</v>
      </c>
      <c r="I1810">
        <v>-0.4820193109</v>
      </c>
      <c r="J1810">
        <v>-0.46733142811034101</v>
      </c>
      <c r="K1810">
        <v>0.72805740815999997</v>
      </c>
      <c r="L1810">
        <v>0.18704348765241899</v>
      </c>
      <c r="M1810">
        <v>0.27347303319667698</v>
      </c>
      <c r="N1810">
        <v>0.56308549240655603</v>
      </c>
    </row>
    <row r="1811" spans="1:14" x14ac:dyDescent="0.35">
      <c r="A1811" t="s">
        <v>1483</v>
      </c>
      <c r="B1811">
        <v>10</v>
      </c>
      <c r="C1811">
        <v>-1.0597451928999999</v>
      </c>
      <c r="D1811">
        <v>-19.4696822085834</v>
      </c>
      <c r="E1811">
        <v>1.0327342551500001</v>
      </c>
      <c r="F1811">
        <v>9.2739712421692905E-2</v>
      </c>
      <c r="G1811">
        <v>0.20475843107171099</v>
      </c>
      <c r="H1811">
        <v>0.68875820682011502</v>
      </c>
      <c r="I1811">
        <v>-0.81728172259999998</v>
      </c>
      <c r="J1811">
        <v>-1.54290081706334</v>
      </c>
      <c r="K1811">
        <v>0.615161612325</v>
      </c>
      <c r="L1811">
        <v>0.242570725805281</v>
      </c>
      <c r="M1811">
        <v>0.27651066274922997</v>
      </c>
      <c r="N1811">
        <v>0.55828811685886304</v>
      </c>
    </row>
    <row r="1812" spans="1:14" x14ac:dyDescent="0.35">
      <c r="A1812" t="s">
        <v>1484</v>
      </c>
      <c r="B1812">
        <v>10</v>
      </c>
      <c r="C1812">
        <v>-0.86149926529999998</v>
      </c>
      <c r="D1812">
        <v>-17.581897023084899</v>
      </c>
      <c r="E1812">
        <v>0.97714962907799996</v>
      </c>
      <c r="F1812">
        <v>0.105402368716147</v>
      </c>
      <c r="G1812">
        <v>0.216270045439799</v>
      </c>
      <c r="H1812">
        <v>0.66500362850855699</v>
      </c>
      <c r="I1812">
        <v>-0.80090581029999997</v>
      </c>
      <c r="J1812">
        <v>-1.49036456673707</v>
      </c>
      <c r="K1812">
        <v>0.67139014417099996</v>
      </c>
      <c r="L1812">
        <v>0.213112957369649</v>
      </c>
      <c r="M1812">
        <v>0.27347303319667698</v>
      </c>
      <c r="N1812">
        <v>0.56308549240655603</v>
      </c>
    </row>
    <row r="1813" spans="1:14" x14ac:dyDescent="0.35">
      <c r="A1813" t="s">
        <v>1485</v>
      </c>
      <c r="B1813">
        <v>10</v>
      </c>
      <c r="C1813">
        <v>-1.0404117315000001</v>
      </c>
      <c r="D1813">
        <v>-19.285580459522699</v>
      </c>
      <c r="E1813">
        <v>1.01693480785</v>
      </c>
      <c r="F1813">
        <v>9.6175663729201499E-2</v>
      </c>
      <c r="G1813">
        <v>0.20792709348674199</v>
      </c>
      <c r="H1813">
        <v>0.68208891718538001</v>
      </c>
      <c r="I1813">
        <v>-0.51847497809999998</v>
      </c>
      <c r="J1813">
        <v>-0.58428638138218103</v>
      </c>
      <c r="K1813">
        <v>0.73741142226900003</v>
      </c>
      <c r="L1813">
        <v>0.18305794291240199</v>
      </c>
      <c r="M1813">
        <v>0.27347303319667698</v>
      </c>
      <c r="N1813">
        <v>0.56308549240655603</v>
      </c>
    </row>
    <row r="1814" spans="1:14" x14ac:dyDescent="0.35">
      <c r="A1814" t="s">
        <v>1486</v>
      </c>
      <c r="B1814">
        <v>10</v>
      </c>
      <c r="C1814">
        <v>-0.59374955890000003</v>
      </c>
      <c r="D1814">
        <v>-15.032266191911599</v>
      </c>
      <c r="E1814">
        <v>0.817372438142</v>
      </c>
      <c r="F1814">
        <v>0.15227463313488601</v>
      </c>
      <c r="G1814">
        <v>0.23318132480009801</v>
      </c>
      <c r="H1814">
        <v>0.63230623462073499</v>
      </c>
      <c r="I1814">
        <v>-0.78475634750000001</v>
      </c>
      <c r="J1814">
        <v>-1.43855479853896</v>
      </c>
      <c r="K1814">
        <v>0.61304798783900005</v>
      </c>
      <c r="L1814">
        <v>0.24375414647044299</v>
      </c>
      <c r="M1814">
        <v>0.27688412071762603</v>
      </c>
      <c r="N1814">
        <v>0.55770195029436198</v>
      </c>
    </row>
    <row r="1815" spans="1:14" x14ac:dyDescent="0.35">
      <c r="A1815" t="s">
        <v>1487</v>
      </c>
      <c r="B1815">
        <v>10</v>
      </c>
      <c r="C1815">
        <v>-0.92073453049999998</v>
      </c>
      <c r="D1815">
        <v>-18.145961351958601</v>
      </c>
      <c r="E1815">
        <v>0.83716932683199996</v>
      </c>
      <c r="F1815">
        <v>0.14548917230677799</v>
      </c>
      <c r="G1815">
        <v>0.23233168413282401</v>
      </c>
      <c r="H1815">
        <v>0.63389155943896702</v>
      </c>
      <c r="I1815">
        <v>-0.81401019259999996</v>
      </c>
      <c r="J1815">
        <v>-1.53240528460803</v>
      </c>
      <c r="K1815">
        <v>0.70082799609500002</v>
      </c>
      <c r="L1815">
        <v>0.19914619085320401</v>
      </c>
      <c r="M1815">
        <v>0.27347303319667698</v>
      </c>
      <c r="N1815">
        <v>0.56308549240655603</v>
      </c>
    </row>
    <row r="1816" spans="1:14" x14ac:dyDescent="0.35">
      <c r="A1816" t="s">
        <v>1488</v>
      </c>
      <c r="B1816">
        <v>10</v>
      </c>
      <c r="C1816">
        <v>-0.96510025789999998</v>
      </c>
      <c r="D1816">
        <v>-18.568431381701501</v>
      </c>
      <c r="E1816">
        <v>1.1745384350800001</v>
      </c>
      <c r="F1816">
        <v>6.6905460606476896E-2</v>
      </c>
      <c r="G1816">
        <v>0.18463574184801099</v>
      </c>
      <c r="H1816">
        <v>0.73368422430228897</v>
      </c>
      <c r="I1816">
        <v>-0.83277331509999997</v>
      </c>
      <c r="J1816">
        <v>-1.5926000439902199</v>
      </c>
      <c r="K1816">
        <v>0.66603645807099998</v>
      </c>
      <c r="L1816">
        <v>0.21575632788360899</v>
      </c>
      <c r="M1816">
        <v>0.27347303319667698</v>
      </c>
      <c r="N1816">
        <v>0.56308549240655603</v>
      </c>
    </row>
    <row r="1817" spans="1:14" x14ac:dyDescent="0.35">
      <c r="A1817" t="s">
        <v>1489</v>
      </c>
      <c r="B1817">
        <v>10</v>
      </c>
      <c r="C1817">
        <v>-1.6103691724</v>
      </c>
      <c r="D1817">
        <v>-24.712966667761201</v>
      </c>
      <c r="E1817">
        <v>1.60157201567</v>
      </c>
      <c r="F1817">
        <v>2.5028105923922201E-2</v>
      </c>
      <c r="G1817">
        <v>0.112045015610932</v>
      </c>
      <c r="H1817">
        <v>0.95060745854717599</v>
      </c>
      <c r="I1817">
        <v>-0.72718142590000001</v>
      </c>
      <c r="J1817">
        <v>-1.2538462804252699</v>
      </c>
      <c r="K1817">
        <v>0.65941245690899997</v>
      </c>
      <c r="L1817">
        <v>0.219072337954129</v>
      </c>
      <c r="M1817">
        <v>0.27347303319667698</v>
      </c>
      <c r="N1817">
        <v>0.56308549240655603</v>
      </c>
    </row>
    <row r="1818" spans="1:14" x14ac:dyDescent="0.35">
      <c r="A1818" t="s">
        <v>1490</v>
      </c>
      <c r="B1818">
        <v>10</v>
      </c>
      <c r="C1818">
        <v>-0.57404297000000004</v>
      </c>
      <c r="D1818">
        <v>-14.844611358178</v>
      </c>
      <c r="E1818">
        <v>0.72626949266800001</v>
      </c>
      <c r="F1818">
        <v>0.18781510064622201</v>
      </c>
      <c r="G1818">
        <v>0.24169040634578801</v>
      </c>
      <c r="H1818">
        <v>0.616740588126798</v>
      </c>
      <c r="I1818">
        <v>-0.76408429359999996</v>
      </c>
      <c r="J1818">
        <v>-1.3722359163568401</v>
      </c>
      <c r="K1818">
        <v>0.67871332263899997</v>
      </c>
      <c r="L1818">
        <v>0.20954952337614099</v>
      </c>
      <c r="M1818">
        <v>0.27347303319667698</v>
      </c>
      <c r="N1818">
        <v>0.56308549240655603</v>
      </c>
    </row>
    <row r="1819" spans="1:14" x14ac:dyDescent="0.35">
      <c r="A1819" t="s">
        <v>1491</v>
      </c>
      <c r="B1819">
        <v>10</v>
      </c>
      <c r="C1819">
        <v>-0.61656450929999995</v>
      </c>
      <c r="D1819">
        <v>-15.2495202152068</v>
      </c>
      <c r="E1819">
        <v>0.62368054696700004</v>
      </c>
      <c r="F1819">
        <v>0.237858925694998</v>
      </c>
      <c r="G1819">
        <v>0.26271484133093898</v>
      </c>
      <c r="H1819">
        <v>0.58051539228409599</v>
      </c>
      <c r="I1819">
        <v>-0.3479754444</v>
      </c>
      <c r="J1819">
        <v>-3.7299684160136598E-2</v>
      </c>
      <c r="K1819">
        <v>0.92631766341800004</v>
      </c>
      <c r="L1819">
        <v>0.118490173823787</v>
      </c>
      <c r="M1819">
        <v>0.27347303319667698</v>
      </c>
      <c r="N1819">
        <v>0.56308549240655603</v>
      </c>
    </row>
    <row r="1820" spans="1:14" x14ac:dyDescent="0.35">
      <c r="A1820" t="s">
        <v>1492</v>
      </c>
      <c r="B1820">
        <v>10</v>
      </c>
      <c r="C1820">
        <v>-1.1028957660000001</v>
      </c>
      <c r="D1820">
        <v>-19.880581002975301</v>
      </c>
      <c r="E1820">
        <v>0.97541657789000002</v>
      </c>
      <c r="F1820">
        <v>0.105823816974796</v>
      </c>
      <c r="G1820">
        <v>0.216733436613815</v>
      </c>
      <c r="H1820">
        <v>0.66407408260415801</v>
      </c>
      <c r="I1820">
        <v>-0.63282384749999998</v>
      </c>
      <c r="J1820">
        <v>-0.95113378000460302</v>
      </c>
      <c r="K1820">
        <v>0.83184712010200001</v>
      </c>
      <c r="L1820">
        <v>0.14728308756027</v>
      </c>
      <c r="M1820">
        <v>0.27347303319667698</v>
      </c>
      <c r="N1820">
        <v>0.56308549240655603</v>
      </c>
    </row>
    <row r="1821" spans="1:14" x14ac:dyDescent="0.35">
      <c r="A1821" t="s">
        <v>1493</v>
      </c>
      <c r="B1821">
        <v>10</v>
      </c>
      <c r="C1821">
        <v>-0.82420789989999999</v>
      </c>
      <c r="D1821">
        <v>-17.226792189399799</v>
      </c>
      <c r="E1821">
        <v>0.75673058023200002</v>
      </c>
      <c r="F1821">
        <v>0.17509325636967901</v>
      </c>
      <c r="G1821">
        <v>0.23759861544821001</v>
      </c>
      <c r="H1821">
        <v>0.62415609443560005</v>
      </c>
      <c r="I1821">
        <v>-0.69634545960000005</v>
      </c>
      <c r="J1821">
        <v>-1.1549201250507699</v>
      </c>
      <c r="K1821">
        <v>0.589009886092</v>
      </c>
      <c r="L1821">
        <v>0.25762625114080401</v>
      </c>
      <c r="M1821">
        <v>0.28117941850726402</v>
      </c>
      <c r="N1821">
        <v>0.55101647154641398</v>
      </c>
    </row>
    <row r="1822" spans="1:14" x14ac:dyDescent="0.35">
      <c r="A1822" t="s">
        <v>1494</v>
      </c>
      <c r="B1822">
        <v>10</v>
      </c>
      <c r="C1822">
        <v>-1.6235203405</v>
      </c>
      <c r="D1822">
        <v>-24.8381978924916</v>
      </c>
      <c r="E1822">
        <v>1.5684351807700001</v>
      </c>
      <c r="F1822">
        <v>2.7012502446811502E-2</v>
      </c>
      <c r="G1822">
        <v>0.11806503433540801</v>
      </c>
      <c r="H1822">
        <v>0.927878702247527</v>
      </c>
      <c r="I1822">
        <v>-0.68672854380000004</v>
      </c>
      <c r="J1822">
        <v>-1.1240676945675201</v>
      </c>
      <c r="K1822">
        <v>0.61308341445000003</v>
      </c>
      <c r="L1822">
        <v>0.24373426357648501</v>
      </c>
      <c r="M1822">
        <v>0.27688412071762603</v>
      </c>
      <c r="N1822">
        <v>0.55770195029436198</v>
      </c>
    </row>
    <row r="1823" spans="1:14" x14ac:dyDescent="0.35">
      <c r="A1823" t="s">
        <v>1495</v>
      </c>
      <c r="B1823">
        <v>10</v>
      </c>
      <c r="C1823">
        <v>-0.29092425059999999</v>
      </c>
      <c r="D1823">
        <v>-12.1486300046592</v>
      </c>
      <c r="E1823">
        <v>0.71357360947699999</v>
      </c>
      <c r="F1823">
        <v>0.19338660558512299</v>
      </c>
      <c r="G1823">
        <v>0.24352116964471399</v>
      </c>
      <c r="H1823">
        <v>0.61346327896575703</v>
      </c>
      <c r="I1823">
        <v>-0.29438519359999998</v>
      </c>
      <c r="J1823">
        <v>0.134625444620394</v>
      </c>
      <c r="K1823">
        <v>1.07964634178</v>
      </c>
      <c r="L1823">
        <v>8.3244137561055906E-2</v>
      </c>
      <c r="M1823">
        <v>0.27347303319667698</v>
      </c>
      <c r="N1823">
        <v>0.56308549240655603</v>
      </c>
    </row>
    <row r="1824" spans="1:14" x14ac:dyDescent="0.35">
      <c r="A1824" t="s">
        <v>1496</v>
      </c>
      <c r="B1824">
        <v>10</v>
      </c>
      <c r="C1824">
        <v>0.1913205526</v>
      </c>
      <c r="D1824">
        <v>-7.55648222999484</v>
      </c>
      <c r="E1824">
        <v>1.1522591600300001</v>
      </c>
      <c r="F1824">
        <v>7.0427267726354201E-2</v>
      </c>
      <c r="G1824">
        <v>0.18950127488694399</v>
      </c>
      <c r="H1824">
        <v>0.72238786393072296</v>
      </c>
      <c r="I1824">
        <v>-1.1860981311000001</v>
      </c>
      <c r="J1824">
        <v>-2.7261161889110799</v>
      </c>
      <c r="K1824">
        <v>0.93044723114100003</v>
      </c>
      <c r="L1824">
        <v>0.11736882825738899</v>
      </c>
      <c r="M1824">
        <v>0.27347303319667698</v>
      </c>
      <c r="N1824">
        <v>0.56308549240655603</v>
      </c>
    </row>
    <row r="1825" spans="1:14" x14ac:dyDescent="0.35">
      <c r="A1825" t="s">
        <v>1497</v>
      </c>
      <c r="B1825">
        <v>10</v>
      </c>
      <c r="C1825">
        <v>0.18053631649999999</v>
      </c>
      <c r="D1825">
        <v>-7.6591744839692799</v>
      </c>
      <c r="E1825">
        <v>1.18744038639</v>
      </c>
      <c r="F1825">
        <v>6.4947077532997402E-2</v>
      </c>
      <c r="G1825">
        <v>0.182180663054585</v>
      </c>
      <c r="H1825">
        <v>0.73949772162404903</v>
      </c>
      <c r="I1825">
        <v>-1.1016021592</v>
      </c>
      <c r="J1825">
        <v>-2.4550411214597498</v>
      </c>
      <c r="K1825">
        <v>0.92858832972299998</v>
      </c>
      <c r="L1825">
        <v>0.117872276232561</v>
      </c>
      <c r="M1825">
        <v>0.27347303319667698</v>
      </c>
      <c r="N1825">
        <v>0.56308549240655603</v>
      </c>
    </row>
    <row r="1826" spans="1:14" x14ac:dyDescent="0.35">
      <c r="A1826" t="s">
        <v>1498</v>
      </c>
      <c r="B1826">
        <v>10</v>
      </c>
      <c r="C1826">
        <v>-6.3550066999999997E-3</v>
      </c>
      <c r="D1826">
        <v>-9.4388361169035395</v>
      </c>
      <c r="E1826">
        <v>0.935748221963</v>
      </c>
      <c r="F1826">
        <v>0.11594493409201601</v>
      </c>
      <c r="G1826">
        <v>0.22185381362293899</v>
      </c>
      <c r="H1826">
        <v>0.65393310144747696</v>
      </c>
      <c r="I1826">
        <v>-0.55055954289999998</v>
      </c>
      <c r="J1826">
        <v>-0.68721821791516702</v>
      </c>
      <c r="K1826">
        <v>0.80347713273400001</v>
      </c>
      <c r="L1826">
        <v>0.15722545755020401</v>
      </c>
      <c r="M1826">
        <v>0.27347303319667698</v>
      </c>
      <c r="N1826">
        <v>0.56308549240655603</v>
      </c>
    </row>
    <row r="1827" spans="1:14" x14ac:dyDescent="0.35">
      <c r="A1827" t="s">
        <v>1499</v>
      </c>
      <c r="B1827">
        <v>10</v>
      </c>
      <c r="C1827">
        <v>-1.3128002311</v>
      </c>
      <c r="D1827">
        <v>-21.879383926106801</v>
      </c>
      <c r="E1827">
        <v>1.26817335949</v>
      </c>
      <c r="F1827">
        <v>5.39295306351847E-2</v>
      </c>
      <c r="G1827">
        <v>0.16879638402198999</v>
      </c>
      <c r="H1827">
        <v>0.77263686112337604</v>
      </c>
      <c r="I1827">
        <v>-0.83696831699999996</v>
      </c>
      <c r="J1827">
        <v>-1.6060582053372101</v>
      </c>
      <c r="K1827">
        <v>0.722998009065</v>
      </c>
      <c r="L1827">
        <v>0.18923522937305101</v>
      </c>
      <c r="M1827">
        <v>0.27347303319667698</v>
      </c>
      <c r="N1827">
        <v>0.56308549240655603</v>
      </c>
    </row>
    <row r="1828" spans="1:14" x14ac:dyDescent="0.35">
      <c r="A1828" t="s">
        <v>1500</v>
      </c>
      <c r="B1828">
        <v>10</v>
      </c>
      <c r="C1828">
        <v>0.2081896348</v>
      </c>
      <c r="D1828">
        <v>-7.3958473869206802</v>
      </c>
      <c r="E1828">
        <v>1.2245024799999999</v>
      </c>
      <c r="F1828">
        <v>5.96344914449825E-2</v>
      </c>
      <c r="G1828">
        <v>0.17762101215333501</v>
      </c>
      <c r="H1828">
        <v>0.750505659489486</v>
      </c>
      <c r="I1828">
        <v>-0.53268954469999996</v>
      </c>
      <c r="J1828">
        <v>-0.62988872801767104</v>
      </c>
      <c r="K1828">
        <v>0.71183670908399999</v>
      </c>
      <c r="L1828">
        <v>0.19416157708673801</v>
      </c>
      <c r="M1828">
        <v>0.27347303319667698</v>
      </c>
      <c r="N1828">
        <v>0.56308549240655603</v>
      </c>
    </row>
    <row r="1829" spans="1:14" x14ac:dyDescent="0.35">
      <c r="A1829" t="s">
        <v>1501</v>
      </c>
      <c r="B1829">
        <v>10</v>
      </c>
      <c r="C1829">
        <v>0.29386333809999998</v>
      </c>
      <c r="D1829">
        <v>-6.58002458624824</v>
      </c>
      <c r="E1829">
        <v>1.3998574661100001</v>
      </c>
      <c r="F1829">
        <v>3.9823784934079301E-2</v>
      </c>
      <c r="G1829">
        <v>0.147210684091785</v>
      </c>
      <c r="H1829">
        <v>0.83206066911725096</v>
      </c>
      <c r="I1829">
        <v>-0.61103158219999998</v>
      </c>
      <c r="J1829">
        <v>-0.88122110069835102</v>
      </c>
      <c r="K1829">
        <v>0.78975312155400001</v>
      </c>
      <c r="L1829">
        <v>0.16227322913939901</v>
      </c>
      <c r="M1829">
        <v>0.27347303319667698</v>
      </c>
      <c r="N1829">
        <v>0.56308549240655603</v>
      </c>
    </row>
    <row r="1830" spans="1:14" x14ac:dyDescent="0.35">
      <c r="A1830" t="s">
        <v>1502</v>
      </c>
      <c r="B1830">
        <v>10</v>
      </c>
      <c r="C1830">
        <v>-8.8500932700000007E-2</v>
      </c>
      <c r="D1830">
        <v>-10.2210658657271</v>
      </c>
      <c r="E1830">
        <v>1.00642166763</v>
      </c>
      <c r="F1830">
        <v>9.8532234636150698E-2</v>
      </c>
      <c r="G1830">
        <v>0.20917220180145699</v>
      </c>
      <c r="H1830">
        <v>0.67949603207245002</v>
      </c>
      <c r="I1830">
        <v>-0.56783359160000002</v>
      </c>
      <c r="J1830">
        <v>-0.74263581725412497</v>
      </c>
      <c r="K1830">
        <v>0.66709084447</v>
      </c>
      <c r="L1830">
        <v>0.21523314691302101</v>
      </c>
      <c r="M1830">
        <v>0.27347303319667698</v>
      </c>
      <c r="N1830">
        <v>0.56308549240655603</v>
      </c>
    </row>
    <row r="1831" spans="1:14" x14ac:dyDescent="0.35">
      <c r="A1831" t="s">
        <v>1503</v>
      </c>
      <c r="B1831">
        <v>10</v>
      </c>
      <c r="C1831">
        <v>-0.99617131079999999</v>
      </c>
      <c r="D1831">
        <v>-18.8643036554604</v>
      </c>
      <c r="E1831">
        <v>0.94144267152700001</v>
      </c>
      <c r="F1831">
        <v>0.11443459277293699</v>
      </c>
      <c r="G1831">
        <v>0.22185381362293899</v>
      </c>
      <c r="H1831">
        <v>0.65393310144747696</v>
      </c>
      <c r="I1831">
        <v>-1.1000420887</v>
      </c>
      <c r="J1831">
        <v>-2.4500361939288</v>
      </c>
      <c r="K1831">
        <v>0.93264902386500004</v>
      </c>
      <c r="L1831">
        <v>0.116775295820289</v>
      </c>
      <c r="M1831">
        <v>0.27347303319667698</v>
      </c>
      <c r="N1831">
        <v>0.56308549240655603</v>
      </c>
    </row>
    <row r="1832" spans="1:14" x14ac:dyDescent="0.35">
      <c r="A1832" t="s">
        <v>1504</v>
      </c>
      <c r="B1832">
        <v>10</v>
      </c>
      <c r="C1832">
        <v>-0.2487374571</v>
      </c>
      <c r="D1832">
        <v>-11.746908744822401</v>
      </c>
      <c r="E1832">
        <v>1.01632023487</v>
      </c>
      <c r="F1832">
        <v>9.6311858886606205E-2</v>
      </c>
      <c r="G1832">
        <v>0.20801859580186999</v>
      </c>
      <c r="H1832">
        <v>0.68189783958940497</v>
      </c>
      <c r="I1832">
        <v>-0.94982420509999999</v>
      </c>
      <c r="J1832">
        <v>-1.9681159081019399</v>
      </c>
      <c r="K1832">
        <v>0.78169193655299996</v>
      </c>
      <c r="L1832">
        <v>0.165313402031594</v>
      </c>
      <c r="M1832">
        <v>0.27347303319667698</v>
      </c>
      <c r="N1832">
        <v>0.56308549240655603</v>
      </c>
    </row>
    <row r="1833" spans="1:14" x14ac:dyDescent="0.35">
      <c r="A1833" t="s">
        <v>1505</v>
      </c>
      <c r="B1833">
        <v>10</v>
      </c>
      <c r="C1833">
        <v>-0.82701886049999995</v>
      </c>
      <c r="D1833">
        <v>-17.253559396383299</v>
      </c>
      <c r="E1833">
        <v>0.743755768451</v>
      </c>
      <c r="F1833">
        <v>0.18040319781497999</v>
      </c>
      <c r="G1833">
        <v>0.24002060396577701</v>
      </c>
      <c r="H1833">
        <v>0.61975147576937595</v>
      </c>
      <c r="I1833">
        <v>-0.87269697930000001</v>
      </c>
      <c r="J1833">
        <v>-1.7206808237311499</v>
      </c>
      <c r="K1833">
        <v>0.70173790815799997</v>
      </c>
      <c r="L1833">
        <v>0.19872938650722899</v>
      </c>
      <c r="M1833">
        <v>0.27347303319667698</v>
      </c>
      <c r="N1833">
        <v>0.56308549240655603</v>
      </c>
    </row>
    <row r="1834" spans="1:14" x14ac:dyDescent="0.35">
      <c r="A1834" t="s">
        <v>1506</v>
      </c>
      <c r="B1834">
        <v>10</v>
      </c>
      <c r="C1834">
        <v>-0.95178682370000001</v>
      </c>
      <c r="D1834">
        <v>-18.4416549875776</v>
      </c>
      <c r="E1834">
        <v>0.82918450188600001</v>
      </c>
      <c r="F1834">
        <v>0.14818883988366199</v>
      </c>
      <c r="G1834">
        <v>0.23286337399099799</v>
      </c>
      <c r="H1834">
        <v>0.63289881427539196</v>
      </c>
      <c r="I1834">
        <v>-1.6361140088999999</v>
      </c>
      <c r="J1834">
        <v>-4.1698309801105404</v>
      </c>
      <c r="K1834">
        <v>1.7145787833199999</v>
      </c>
      <c r="L1834">
        <v>1.9293953019114601E-2</v>
      </c>
      <c r="M1834">
        <v>0.27347303319667698</v>
      </c>
      <c r="N1834">
        <v>0.56308549240655603</v>
      </c>
    </row>
    <row r="1835" spans="1:14" x14ac:dyDescent="0.35">
      <c r="A1835" t="s">
        <v>1507</v>
      </c>
      <c r="B1835">
        <v>10</v>
      </c>
      <c r="C1835">
        <v>0.28794929279999998</v>
      </c>
      <c r="D1835">
        <v>-6.6363407347758097</v>
      </c>
      <c r="E1835">
        <v>1.4497248381200001</v>
      </c>
      <c r="F1835">
        <v>3.5503826442442703E-2</v>
      </c>
      <c r="G1835">
        <v>0.13728912896172499</v>
      </c>
      <c r="H1835">
        <v>0.86236385037323804</v>
      </c>
      <c r="I1835">
        <v>-0.49865403320000001</v>
      </c>
      <c r="J1835">
        <v>-0.52069797764057502</v>
      </c>
      <c r="K1835">
        <v>0.71682710329300003</v>
      </c>
      <c r="L1835">
        <v>0.19194327327594901</v>
      </c>
      <c r="M1835">
        <v>0.27347303319667698</v>
      </c>
      <c r="N1835">
        <v>0.56308549240655603</v>
      </c>
    </row>
    <row r="1836" spans="1:14" x14ac:dyDescent="0.35">
      <c r="A1836" t="s">
        <v>1508</v>
      </c>
      <c r="B1836">
        <v>10</v>
      </c>
      <c r="C1836">
        <v>-0.7645393493</v>
      </c>
      <c r="D1836">
        <v>-16.658601925788801</v>
      </c>
      <c r="E1836">
        <v>0.71710589128900004</v>
      </c>
      <c r="F1836">
        <v>0.191820098077988</v>
      </c>
      <c r="G1836">
        <v>0.24262176788859699</v>
      </c>
      <c r="H1836">
        <v>0.61507023706466901</v>
      </c>
      <c r="I1836">
        <v>-1.1977761602000001</v>
      </c>
      <c r="J1836">
        <v>-2.7635809633233701</v>
      </c>
      <c r="K1836">
        <v>1.0823034811200001</v>
      </c>
      <c r="L1836">
        <v>8.2736380719333105E-2</v>
      </c>
      <c r="M1836">
        <v>0.27347303319667698</v>
      </c>
      <c r="N1836">
        <v>0.56308549240655603</v>
      </c>
    </row>
    <row r="1837" spans="1:14" x14ac:dyDescent="0.35">
      <c r="A1837" t="s">
        <v>1509</v>
      </c>
      <c r="B1837">
        <v>10</v>
      </c>
      <c r="C1837">
        <v>-1.5976566507000001</v>
      </c>
      <c r="D1837">
        <v>-24.5919124275751</v>
      </c>
      <c r="E1837">
        <v>1.79042198197</v>
      </c>
      <c r="F1837">
        <v>1.6202350318908602E-2</v>
      </c>
      <c r="G1837">
        <v>8.3498623969073302E-2</v>
      </c>
      <c r="H1837">
        <v>1.07832068149319</v>
      </c>
      <c r="I1837">
        <v>-1.5191305777999999</v>
      </c>
      <c r="J1837">
        <v>-3.7945315337221301</v>
      </c>
      <c r="K1837">
        <v>1.45365992866</v>
      </c>
      <c r="L1837">
        <v>3.5183583534890199E-2</v>
      </c>
      <c r="M1837">
        <v>0.27347303319667698</v>
      </c>
      <c r="N1837">
        <v>0.56308549240655603</v>
      </c>
    </row>
    <row r="1838" spans="1:14" x14ac:dyDescent="0.35">
      <c r="A1838" t="s">
        <v>1510</v>
      </c>
      <c r="B1838">
        <v>10</v>
      </c>
      <c r="C1838">
        <v>-0.85549489400000001</v>
      </c>
      <c r="D1838">
        <v>-17.5247207505349</v>
      </c>
      <c r="E1838">
        <v>0.81838425886099997</v>
      </c>
      <c r="F1838">
        <v>0.15192027614277201</v>
      </c>
      <c r="G1838">
        <v>0.23318132480009801</v>
      </c>
      <c r="H1838">
        <v>0.63230623462073499</v>
      </c>
      <c r="I1838">
        <v>-0.80459757089999995</v>
      </c>
      <c r="J1838">
        <v>-1.5022082585859999</v>
      </c>
      <c r="K1838">
        <v>0.71639846529899998</v>
      </c>
      <c r="L1838">
        <v>0.19213281009418601</v>
      </c>
      <c r="M1838">
        <v>0.27347303319667698</v>
      </c>
      <c r="N1838">
        <v>0.56308549240655603</v>
      </c>
    </row>
    <row r="1839" spans="1:14" x14ac:dyDescent="0.35">
      <c r="A1839" t="s">
        <v>1511</v>
      </c>
      <c r="B1839">
        <v>10</v>
      </c>
      <c r="C1839">
        <v>-1.8239589076</v>
      </c>
      <c r="D1839">
        <v>-26.746862358666199</v>
      </c>
      <c r="E1839">
        <v>1.9072646273</v>
      </c>
      <c r="F1839">
        <v>1.2380419843991E-2</v>
      </c>
      <c r="G1839">
        <v>6.9105819582579706E-2</v>
      </c>
      <c r="H1839">
        <v>1.1604853780067199</v>
      </c>
      <c r="I1839">
        <v>-1.728413848</v>
      </c>
      <c r="J1839">
        <v>-4.4659419608729198</v>
      </c>
      <c r="K1839">
        <v>2.0518494402999998</v>
      </c>
      <c r="L1839">
        <v>8.8746362151505501E-3</v>
      </c>
      <c r="M1839">
        <v>0.27347303319667698</v>
      </c>
      <c r="N1839">
        <v>0.56308549240655603</v>
      </c>
    </row>
    <row r="1840" spans="1:14" x14ac:dyDescent="0.35">
      <c r="A1840" t="s">
        <v>1512</v>
      </c>
      <c r="B1840">
        <v>10</v>
      </c>
      <c r="C1840">
        <v>-0.33011134600000003</v>
      </c>
      <c r="D1840">
        <v>-12.5217868157696</v>
      </c>
      <c r="E1840">
        <v>0.72844292599000005</v>
      </c>
      <c r="F1840">
        <v>0.18687752513852099</v>
      </c>
      <c r="G1840">
        <v>0.24169040634578801</v>
      </c>
      <c r="H1840">
        <v>0.616740588126798</v>
      </c>
      <c r="I1840">
        <v>-0.4914686714</v>
      </c>
      <c r="J1840">
        <v>-0.49764631741584398</v>
      </c>
      <c r="K1840">
        <v>0.77246059277599999</v>
      </c>
      <c r="L1840">
        <v>0.16886490779968699</v>
      </c>
      <c r="M1840">
        <v>0.27347303319667698</v>
      </c>
      <c r="N1840">
        <v>0.56308549240655603</v>
      </c>
    </row>
    <row r="1841" spans="1:14" x14ac:dyDescent="0.35">
      <c r="A1841" t="s">
        <v>1513</v>
      </c>
      <c r="B1841">
        <v>10</v>
      </c>
      <c r="C1841">
        <v>-0.91506796570000004</v>
      </c>
      <c r="D1841">
        <v>-18.0920018219364</v>
      </c>
      <c r="E1841">
        <v>1.0067555883999999</v>
      </c>
      <c r="F1841">
        <v>9.8456504191888602E-2</v>
      </c>
      <c r="G1841">
        <v>0.20917220180145699</v>
      </c>
      <c r="H1841">
        <v>0.67949603207245002</v>
      </c>
      <c r="I1841">
        <v>-0.84803085450000004</v>
      </c>
      <c r="J1841">
        <v>-1.64154839536124</v>
      </c>
      <c r="K1841">
        <v>0.78962098733800001</v>
      </c>
      <c r="L1841">
        <v>0.162322608325593</v>
      </c>
      <c r="M1841">
        <v>0.27347303319667698</v>
      </c>
      <c r="N1841">
        <v>0.56308549240655603</v>
      </c>
    </row>
    <row r="1842" spans="1:14" x14ac:dyDescent="0.35">
      <c r="A1842" t="s">
        <v>1514</v>
      </c>
      <c r="B1842">
        <v>10</v>
      </c>
      <c r="C1842">
        <v>-0.52677580140000002</v>
      </c>
      <c r="D1842">
        <v>-14.394512525259801</v>
      </c>
      <c r="E1842">
        <v>0.62638251069999995</v>
      </c>
      <c r="F1842">
        <v>0.236383679932925</v>
      </c>
      <c r="G1842">
        <v>0.26173324047650498</v>
      </c>
      <c r="H1842">
        <v>0.58214111786918399</v>
      </c>
      <c r="I1842">
        <v>-0.7489400906</v>
      </c>
      <c r="J1842">
        <v>-1.3236511642389499</v>
      </c>
      <c r="K1842">
        <v>0.82419082332399995</v>
      </c>
      <c r="L1842">
        <v>0.14990260383137199</v>
      </c>
      <c r="M1842">
        <v>0.27347303319667698</v>
      </c>
      <c r="N1842">
        <v>0.56308549240655603</v>
      </c>
    </row>
    <row r="1843" spans="1:14" x14ac:dyDescent="0.35">
      <c r="A1843" t="s">
        <v>1876</v>
      </c>
      <c r="B1843">
        <v>10</v>
      </c>
      <c r="C1843">
        <v>-1.4587315806000001</v>
      </c>
      <c r="D1843">
        <v>-23.269006618592801</v>
      </c>
      <c r="E1843">
        <v>1.4482657617400001</v>
      </c>
      <c r="F1843">
        <v>3.5623307379509098E-2</v>
      </c>
      <c r="G1843">
        <v>0.13728912896172499</v>
      </c>
      <c r="H1843">
        <v>0.86236385037323804</v>
      </c>
      <c r="I1843">
        <v>-0.81714577070000005</v>
      </c>
      <c r="J1843">
        <v>-1.54246466407718</v>
      </c>
      <c r="K1843">
        <v>0.67650891933099999</v>
      </c>
      <c r="L1843">
        <v>0.21061586432747501</v>
      </c>
      <c r="M1843">
        <v>0.27347303319667698</v>
      </c>
      <c r="N1843">
        <v>0.56308549240655603</v>
      </c>
    </row>
    <row r="1844" spans="1:14" x14ac:dyDescent="0.35">
      <c r="A1844" t="s">
        <v>1515</v>
      </c>
      <c r="B1844">
        <v>10</v>
      </c>
      <c r="C1844">
        <v>-0.75946836719999999</v>
      </c>
      <c r="D1844">
        <v>-16.610313796997499</v>
      </c>
      <c r="E1844">
        <v>0.767819252472</v>
      </c>
      <c r="F1844">
        <v>0.17067925853466001</v>
      </c>
      <c r="G1844">
        <v>0.237414743620874</v>
      </c>
      <c r="H1844">
        <v>0.62449231455427001</v>
      </c>
      <c r="I1844">
        <v>-0.99061211449999997</v>
      </c>
      <c r="J1844">
        <v>-2.0989693090769501</v>
      </c>
      <c r="K1844">
        <v>0.94078305859300004</v>
      </c>
      <c r="L1844">
        <v>0.114608529794177</v>
      </c>
      <c r="M1844">
        <v>0.27347303319667698</v>
      </c>
      <c r="N1844">
        <v>0.56308549240655603</v>
      </c>
    </row>
    <row r="1845" spans="1:14" x14ac:dyDescent="0.35">
      <c r="A1845" t="s">
        <v>1516</v>
      </c>
      <c r="B1845">
        <v>10</v>
      </c>
      <c r="C1845">
        <v>-1.0705570061</v>
      </c>
      <c r="D1845">
        <v>-19.572637063870602</v>
      </c>
      <c r="E1845">
        <v>0.96057963173799998</v>
      </c>
      <c r="F1845">
        <v>0.10950157561252399</v>
      </c>
      <c r="G1845">
        <v>0.21920098605000399</v>
      </c>
      <c r="H1845">
        <v>0.65915749656032996</v>
      </c>
      <c r="I1845">
        <v>-0.33315732710000001</v>
      </c>
      <c r="J1845">
        <v>1.02389387620669E-2</v>
      </c>
      <c r="K1845">
        <v>1.0506381520600001</v>
      </c>
      <c r="L1845">
        <v>8.8994229621610202E-2</v>
      </c>
      <c r="M1845">
        <v>0.27347303319667698</v>
      </c>
      <c r="N1845">
        <v>0.56308549240655603</v>
      </c>
    </row>
    <row r="1846" spans="1:14" x14ac:dyDescent="0.35">
      <c r="A1846" t="s">
        <v>1517</v>
      </c>
      <c r="B1846">
        <v>10</v>
      </c>
      <c r="C1846">
        <v>-1.6233510946</v>
      </c>
      <c r="D1846">
        <v>-24.836586258363301</v>
      </c>
      <c r="E1846">
        <v>1.6629413561999999</v>
      </c>
      <c r="F1846">
        <v>2.17299458359646E-2</v>
      </c>
      <c r="G1846">
        <v>0.10180456653804899</v>
      </c>
      <c r="H1846">
        <v>0.992232740881419</v>
      </c>
      <c r="I1846">
        <v>-0.84787579950000003</v>
      </c>
      <c r="J1846">
        <v>-1.6410509569196301</v>
      </c>
      <c r="K1846">
        <v>0.69423664168400001</v>
      </c>
      <c r="L1846">
        <v>0.20219171608502001</v>
      </c>
      <c r="M1846">
        <v>0.27347303319667698</v>
      </c>
      <c r="N1846">
        <v>0.56308549240655603</v>
      </c>
    </row>
    <row r="1847" spans="1:14" x14ac:dyDescent="0.35">
      <c r="A1847" t="s">
        <v>1518</v>
      </c>
      <c r="B1847">
        <v>10</v>
      </c>
      <c r="C1847">
        <v>-1.5866802462</v>
      </c>
      <c r="D1847">
        <v>-24.4873902613143</v>
      </c>
      <c r="E1847">
        <v>1.66597440447</v>
      </c>
      <c r="F1847">
        <v>2.1578715814782701E-2</v>
      </c>
      <c r="G1847">
        <v>0.101525338100973</v>
      </c>
      <c r="H1847">
        <v>0.993425555542504</v>
      </c>
      <c r="I1847">
        <v>-0.77787913070000003</v>
      </c>
      <c r="J1847">
        <v>-1.4164917111986099</v>
      </c>
      <c r="K1847">
        <v>0.58115044125899995</v>
      </c>
      <c r="L1847">
        <v>0.26233096615372298</v>
      </c>
      <c r="M1847">
        <v>0.284266709533814</v>
      </c>
      <c r="N1847">
        <v>0.54627399754596795</v>
      </c>
    </row>
    <row r="1848" spans="1:14" x14ac:dyDescent="0.35">
      <c r="A1848" t="s">
        <v>1519</v>
      </c>
      <c r="B1848">
        <v>10</v>
      </c>
      <c r="C1848">
        <v>-1.1966229180000001</v>
      </c>
      <c r="D1848">
        <v>-20.773092295220302</v>
      </c>
      <c r="E1848">
        <v>1.1827163456200001</v>
      </c>
      <c r="F1848">
        <v>6.5657395992037806E-2</v>
      </c>
      <c r="G1848">
        <v>0.18332408119242599</v>
      </c>
      <c r="H1848">
        <v>0.73678048298070398</v>
      </c>
      <c r="I1848">
        <v>-0.95308459000000001</v>
      </c>
      <c r="J1848">
        <v>-1.9785756854950101</v>
      </c>
      <c r="K1848">
        <v>0.84111661452399999</v>
      </c>
      <c r="L1848">
        <v>0.14417281741002999</v>
      </c>
      <c r="M1848">
        <v>0.27347303319667698</v>
      </c>
      <c r="N1848">
        <v>0.56308549240655603</v>
      </c>
    </row>
    <row r="1849" spans="1:14" x14ac:dyDescent="0.35">
      <c r="A1849" t="s">
        <v>1520</v>
      </c>
      <c r="B1849">
        <v>10</v>
      </c>
      <c r="C1849">
        <v>-0.30012373129999997</v>
      </c>
      <c r="D1849">
        <v>-12.236231518546401</v>
      </c>
      <c r="E1849">
        <v>0.818226327054</v>
      </c>
      <c r="F1849">
        <v>0.15197553221396801</v>
      </c>
      <c r="G1849">
        <v>0.23318132480009801</v>
      </c>
      <c r="H1849">
        <v>0.63230623462073499</v>
      </c>
      <c r="I1849">
        <v>-0.51468000430000005</v>
      </c>
      <c r="J1849">
        <v>-0.57211156694216903</v>
      </c>
      <c r="K1849">
        <v>0.79717370859000003</v>
      </c>
      <c r="L1849">
        <v>0.159524095703452</v>
      </c>
      <c r="M1849">
        <v>0.27347303319667698</v>
      </c>
      <c r="N1849">
        <v>0.56308549240655603</v>
      </c>
    </row>
    <row r="1850" spans="1:14" x14ac:dyDescent="0.35">
      <c r="A1850" t="s">
        <v>1521</v>
      </c>
      <c r="B1850">
        <v>10</v>
      </c>
      <c r="C1850">
        <v>-0.91149332940000005</v>
      </c>
      <c r="D1850">
        <v>-18.057962558016101</v>
      </c>
      <c r="E1850">
        <v>0.83338631967800003</v>
      </c>
      <c r="F1850">
        <v>0.14676201988635601</v>
      </c>
      <c r="G1850">
        <v>0.23233168413282401</v>
      </c>
      <c r="H1850">
        <v>0.63389155943896702</v>
      </c>
      <c r="I1850">
        <v>-0.58206269099999997</v>
      </c>
      <c r="J1850">
        <v>-0.78828478717415296</v>
      </c>
      <c r="K1850">
        <v>0.68929637757700002</v>
      </c>
      <c r="L1850">
        <v>0.204504854854024</v>
      </c>
      <c r="M1850">
        <v>0.27347303319667698</v>
      </c>
      <c r="N1850">
        <v>0.56308549240655603</v>
      </c>
    </row>
    <row r="1851" spans="1:14" x14ac:dyDescent="0.35">
      <c r="A1851" t="s">
        <v>1522</v>
      </c>
      <c r="B1851">
        <v>10</v>
      </c>
      <c r="C1851">
        <v>-0.2374399828</v>
      </c>
      <c r="D1851">
        <v>-11.6393292102752</v>
      </c>
      <c r="E1851">
        <v>0.79553357577799999</v>
      </c>
      <c r="F1851">
        <v>0.160127684710692</v>
      </c>
      <c r="G1851">
        <v>0.23408995031088101</v>
      </c>
      <c r="H1851">
        <v>0.63061723055033803</v>
      </c>
      <c r="I1851">
        <v>-0.37439187400000001</v>
      </c>
      <c r="J1851">
        <v>-0.122047338688781</v>
      </c>
      <c r="K1851">
        <v>0.87250279246700002</v>
      </c>
      <c r="L1851">
        <v>0.13412113115325699</v>
      </c>
      <c r="M1851">
        <v>0.27347303319667698</v>
      </c>
      <c r="N1851">
        <v>0.56308549240655603</v>
      </c>
    </row>
    <row r="1852" spans="1:14" x14ac:dyDescent="0.35">
      <c r="A1852" t="s">
        <v>1523</v>
      </c>
      <c r="B1852">
        <v>10</v>
      </c>
      <c r="C1852">
        <v>-1.5163429785</v>
      </c>
      <c r="D1852">
        <v>-23.817607766611999</v>
      </c>
      <c r="E1852">
        <v>1.4532292039400001</v>
      </c>
      <c r="F1852">
        <v>3.5218495230112397E-2</v>
      </c>
      <c r="G1852">
        <v>0.137158925925634</v>
      </c>
      <c r="H1852">
        <v>0.86277592444945495</v>
      </c>
      <c r="I1852">
        <v>-1.4219781967</v>
      </c>
      <c r="J1852">
        <v>-3.4828529096700001</v>
      </c>
      <c r="K1852">
        <v>1.4420800931</v>
      </c>
      <c r="L1852">
        <v>3.6134321715257198E-2</v>
      </c>
      <c r="M1852">
        <v>0.27347303319667698</v>
      </c>
      <c r="N1852">
        <v>0.56308549240655603</v>
      </c>
    </row>
    <row r="1853" spans="1:14" x14ac:dyDescent="0.35">
      <c r="A1853" t="s">
        <v>1524</v>
      </c>
      <c r="B1853">
        <v>10</v>
      </c>
      <c r="C1853">
        <v>-1.0135222728</v>
      </c>
      <c r="D1853">
        <v>-19.029527170587698</v>
      </c>
      <c r="E1853">
        <v>0.94396804541400003</v>
      </c>
      <c r="F1853">
        <v>0.11377109934178301</v>
      </c>
      <c r="G1853">
        <v>0.22185381362293899</v>
      </c>
      <c r="H1853">
        <v>0.65393310144747696</v>
      </c>
      <c r="I1853">
        <v>-0.80869681699999996</v>
      </c>
      <c r="J1853">
        <v>-1.51535922173927</v>
      </c>
      <c r="K1853">
        <v>0.74889710307199997</v>
      </c>
      <c r="L1853">
        <v>0.17828011145779701</v>
      </c>
      <c r="M1853">
        <v>0.27347303319667698</v>
      </c>
      <c r="N1853">
        <v>0.56308549240655603</v>
      </c>
    </row>
    <row r="1854" spans="1:14" x14ac:dyDescent="0.35">
      <c r="A1854" t="s">
        <v>1525</v>
      </c>
      <c r="B1854">
        <v>10</v>
      </c>
      <c r="C1854">
        <v>-0.31752619900000001</v>
      </c>
      <c r="D1854">
        <v>-12.4019454936727</v>
      </c>
      <c r="E1854">
        <v>0.83323811568200001</v>
      </c>
      <c r="F1854">
        <v>0.14681211131136401</v>
      </c>
      <c r="G1854">
        <v>0.23233168413282401</v>
      </c>
      <c r="H1854">
        <v>0.63389155943896702</v>
      </c>
      <c r="I1854">
        <v>-0.79488147450000002</v>
      </c>
      <c r="J1854">
        <v>-1.4710376426646801</v>
      </c>
      <c r="K1854">
        <v>0.60609767453899999</v>
      </c>
      <c r="L1854">
        <v>0.247686493830927</v>
      </c>
      <c r="M1854">
        <v>0.27695210345501098</v>
      </c>
      <c r="N1854">
        <v>0.55759533203224398</v>
      </c>
    </row>
    <row r="1855" spans="1:14" x14ac:dyDescent="0.35">
      <c r="A1855" t="s">
        <v>1526</v>
      </c>
      <c r="B1855">
        <v>10</v>
      </c>
      <c r="C1855">
        <v>-1.1316646891</v>
      </c>
      <c r="D1855">
        <v>-20.1545313811163</v>
      </c>
      <c r="E1855">
        <v>1.04902502853</v>
      </c>
      <c r="F1855">
        <v>8.9325400373575906E-2</v>
      </c>
      <c r="G1855">
        <v>0.20154298061967599</v>
      </c>
      <c r="H1855">
        <v>0.69563232294494903</v>
      </c>
      <c r="I1855">
        <v>-1.3008159938999999</v>
      </c>
      <c r="J1855">
        <v>-3.09414737071919</v>
      </c>
      <c r="K1855">
        <v>1.10072332563</v>
      </c>
      <c r="L1855">
        <v>7.9300636720881001E-2</v>
      </c>
      <c r="M1855">
        <v>0.27347303319667698</v>
      </c>
      <c r="N1855">
        <v>0.56308549240655603</v>
      </c>
    </row>
    <row r="1856" spans="1:14" x14ac:dyDescent="0.35">
      <c r="A1856" t="s">
        <v>1527</v>
      </c>
      <c r="B1856">
        <v>10</v>
      </c>
      <c r="C1856">
        <v>0.22265037700000001</v>
      </c>
      <c r="D1856">
        <v>-7.25814581984711</v>
      </c>
      <c r="E1856">
        <v>1.2013719272700001</v>
      </c>
      <c r="F1856">
        <v>6.2896730819864993E-2</v>
      </c>
      <c r="G1856">
        <v>0.18070888610079</v>
      </c>
      <c r="H1856">
        <v>0.74302049110452195</v>
      </c>
      <c r="I1856">
        <v>-0.28573152819999997</v>
      </c>
      <c r="J1856">
        <v>0.162387631139563</v>
      </c>
      <c r="K1856">
        <v>0.98784837438799999</v>
      </c>
      <c r="L1856">
        <v>0.10283752730159899</v>
      </c>
      <c r="M1856">
        <v>0.27347303319667698</v>
      </c>
      <c r="N1856">
        <v>0.56308549240655603</v>
      </c>
    </row>
    <row r="1857" spans="1:14" x14ac:dyDescent="0.35">
      <c r="A1857" t="s">
        <v>1528</v>
      </c>
      <c r="B1857">
        <v>10</v>
      </c>
      <c r="C1857">
        <v>-1.1447475760000001</v>
      </c>
      <c r="D1857">
        <v>-20.279112402135802</v>
      </c>
      <c r="E1857">
        <v>1.1619283111200001</v>
      </c>
      <c r="F1857">
        <v>6.8876598138692804E-2</v>
      </c>
      <c r="G1857">
        <v>0.18681828821951399</v>
      </c>
      <c r="H1857">
        <v>0.72858061159602305</v>
      </c>
      <c r="I1857">
        <v>-0.97732581429999998</v>
      </c>
      <c r="J1857">
        <v>-2.05634497276947</v>
      </c>
      <c r="K1857">
        <v>0.75702431112599999</v>
      </c>
      <c r="L1857">
        <v>0.174974873768482</v>
      </c>
      <c r="M1857">
        <v>0.27347303319667698</v>
      </c>
      <c r="N1857">
        <v>0.56308549240655603</v>
      </c>
    </row>
    <row r="1858" spans="1:14" x14ac:dyDescent="0.35">
      <c r="A1858" t="s">
        <v>1529</v>
      </c>
      <c r="B1858">
        <v>10</v>
      </c>
      <c r="C1858">
        <v>-0.51765534030000004</v>
      </c>
      <c r="D1858">
        <v>-14.307663470866</v>
      </c>
      <c r="E1858">
        <v>0.73486757921300006</v>
      </c>
      <c r="F1858">
        <v>0.18413333570766499</v>
      </c>
      <c r="G1858">
        <v>0.24169040634578801</v>
      </c>
      <c r="H1858">
        <v>0.616740588126798</v>
      </c>
      <c r="I1858">
        <v>-0.81269126790000001</v>
      </c>
      <c r="J1858">
        <v>-1.5281739870209801</v>
      </c>
      <c r="K1858">
        <v>0.71176783802700005</v>
      </c>
      <c r="L1858">
        <v>0.194192369956417</v>
      </c>
      <c r="M1858">
        <v>0.27347303319667698</v>
      </c>
      <c r="N1858">
        <v>0.56308549240655603</v>
      </c>
    </row>
    <row r="1859" spans="1:14" x14ac:dyDescent="0.35">
      <c r="A1859" t="s">
        <v>1530</v>
      </c>
      <c r="B1859">
        <v>10</v>
      </c>
      <c r="C1859">
        <v>-0.68304308150000004</v>
      </c>
      <c r="D1859">
        <v>-15.8825585089642</v>
      </c>
      <c r="E1859">
        <v>0.80432602124800001</v>
      </c>
      <c r="F1859">
        <v>0.156918438843313</v>
      </c>
      <c r="G1859">
        <v>0.23408995031088101</v>
      </c>
      <c r="H1859">
        <v>0.63061723055033803</v>
      </c>
      <c r="I1859">
        <v>4.2516686000000003E-3</v>
      </c>
      <c r="J1859">
        <v>1.0926948737776201</v>
      </c>
      <c r="K1859">
        <v>1.7291698602000001</v>
      </c>
      <c r="L1859">
        <v>1.86564985968991E-2</v>
      </c>
      <c r="M1859">
        <v>0.27347303319667698</v>
      </c>
      <c r="N1859">
        <v>0.56308549240655603</v>
      </c>
    </row>
    <row r="1860" spans="1:14" x14ac:dyDescent="0.35">
      <c r="A1860" t="s">
        <v>1531</v>
      </c>
      <c r="B1860">
        <v>10</v>
      </c>
      <c r="C1860">
        <v>-0.2365177557</v>
      </c>
      <c r="D1860">
        <v>-11.630547356957299</v>
      </c>
      <c r="E1860">
        <v>0.73538186915100001</v>
      </c>
      <c r="F1860">
        <v>0.18391541474065201</v>
      </c>
      <c r="G1860">
        <v>0.24169040634578801</v>
      </c>
      <c r="H1860">
        <v>0.616740588126798</v>
      </c>
      <c r="I1860">
        <v>-0.17472517600000001</v>
      </c>
      <c r="J1860">
        <v>0.51851176029631696</v>
      </c>
      <c r="K1860">
        <v>1.40822319621</v>
      </c>
      <c r="L1860">
        <v>3.9064008321461098E-2</v>
      </c>
      <c r="M1860">
        <v>0.27347303319667698</v>
      </c>
      <c r="N1860">
        <v>0.56308549240655603</v>
      </c>
    </row>
    <row r="1861" spans="1:14" x14ac:dyDescent="0.35">
      <c r="A1861" t="s">
        <v>1532</v>
      </c>
      <c r="B1861">
        <v>10</v>
      </c>
      <c r="C1861">
        <v>-1.0477075922000001</v>
      </c>
      <c r="D1861">
        <v>-19.355054863923598</v>
      </c>
      <c r="E1861">
        <v>0.89140828116199999</v>
      </c>
      <c r="F1861">
        <v>0.12840789270182601</v>
      </c>
      <c r="G1861">
        <v>0.22745954454615999</v>
      </c>
      <c r="H1861">
        <v>0.64309583479902699</v>
      </c>
      <c r="I1861">
        <v>-0.84091492800000001</v>
      </c>
      <c r="J1861">
        <v>-1.6187194934314599</v>
      </c>
      <c r="K1861">
        <v>0.72380771693900003</v>
      </c>
      <c r="L1861">
        <v>0.18888274387724999</v>
      </c>
      <c r="M1861">
        <v>0.27347303319667698</v>
      </c>
      <c r="N1861">
        <v>0.56308549240655603</v>
      </c>
    </row>
    <row r="1862" spans="1:14" x14ac:dyDescent="0.35">
      <c r="A1862" t="s">
        <v>1533</v>
      </c>
      <c r="B1862">
        <v>10</v>
      </c>
      <c r="C1862">
        <v>-7.4019761000000003E-2</v>
      </c>
      <c r="D1862">
        <v>-10.0831697599414</v>
      </c>
      <c r="E1862">
        <v>0.95948183447500002</v>
      </c>
      <c r="F1862">
        <v>0.10977872071912199</v>
      </c>
      <c r="G1862">
        <v>0.21935946358302499</v>
      </c>
      <c r="H1862">
        <v>0.65884362456776702</v>
      </c>
      <c r="I1862">
        <v>-0.4962259866</v>
      </c>
      <c r="J1862">
        <v>-0.51290845961894804</v>
      </c>
      <c r="K1862">
        <v>0.88398892949800001</v>
      </c>
      <c r="L1862">
        <v>0.130620418386165</v>
      </c>
      <c r="M1862">
        <v>0.27347303319667698</v>
      </c>
      <c r="N1862">
        <v>0.56308549240655603</v>
      </c>
    </row>
    <row r="1863" spans="1:14" x14ac:dyDescent="0.35">
      <c r="A1863" t="s">
        <v>1534</v>
      </c>
      <c r="B1863">
        <v>10</v>
      </c>
      <c r="C1863">
        <v>2.7866572400000001E-2</v>
      </c>
      <c r="D1863">
        <v>-9.1129631427070805</v>
      </c>
      <c r="E1863">
        <v>0.92067231598999999</v>
      </c>
      <c r="F1863">
        <v>0.120040469126731</v>
      </c>
      <c r="G1863">
        <v>0.22334985691421899</v>
      </c>
      <c r="H1863">
        <v>0.65101432141638504</v>
      </c>
      <c r="I1863">
        <v>-0.77611031060000002</v>
      </c>
      <c r="J1863">
        <v>-1.41081708533024</v>
      </c>
      <c r="K1863">
        <v>0.60460166010100003</v>
      </c>
      <c r="L1863">
        <v>0.24854117083897501</v>
      </c>
      <c r="M1863">
        <v>0.27695210345501098</v>
      </c>
      <c r="N1863">
        <v>0.55759533203224398</v>
      </c>
    </row>
    <row r="1864" spans="1:14" x14ac:dyDescent="0.35">
      <c r="A1864" t="s">
        <v>1535</v>
      </c>
      <c r="B1864">
        <v>10</v>
      </c>
      <c r="C1864">
        <v>-1.1175249650000001</v>
      </c>
      <c r="D1864">
        <v>-20.0198866900189</v>
      </c>
      <c r="E1864">
        <v>1.00790167982</v>
      </c>
      <c r="F1864">
        <v>9.8197022666752398E-2</v>
      </c>
      <c r="G1864">
        <v>0.20903420002836001</v>
      </c>
      <c r="H1864">
        <v>0.679782653274144</v>
      </c>
      <c r="I1864">
        <v>-0.70201609170000001</v>
      </c>
      <c r="J1864">
        <v>-1.1731123174646101</v>
      </c>
      <c r="K1864">
        <v>0.58319059549800001</v>
      </c>
      <c r="L1864">
        <v>0.26110152266366898</v>
      </c>
      <c r="M1864">
        <v>0.28335013429123002</v>
      </c>
      <c r="N1864">
        <v>0.54767657719249896</v>
      </c>
    </row>
    <row r="1865" spans="1:14" x14ac:dyDescent="0.35">
      <c r="A1865" t="s">
        <v>1536</v>
      </c>
      <c r="B1865">
        <v>10</v>
      </c>
      <c r="C1865">
        <v>-0.80516918829999995</v>
      </c>
      <c r="D1865">
        <v>-17.045497177973498</v>
      </c>
      <c r="E1865">
        <v>0.69183377297699999</v>
      </c>
      <c r="F1865">
        <v>0.203313504826105</v>
      </c>
      <c r="G1865">
        <v>0.24711650779744901</v>
      </c>
      <c r="H1865">
        <v>0.60709824202860996</v>
      </c>
      <c r="I1865">
        <v>-0.86512202260000004</v>
      </c>
      <c r="J1865">
        <v>-1.69637928778546</v>
      </c>
      <c r="K1865">
        <v>0.66729383182900004</v>
      </c>
      <c r="L1865">
        <v>0.21513257137889599</v>
      </c>
      <c r="M1865">
        <v>0.27347303319667698</v>
      </c>
      <c r="N1865">
        <v>0.56308549240655603</v>
      </c>
    </row>
    <row r="1866" spans="1:14" x14ac:dyDescent="0.35">
      <c r="A1866" t="s">
        <v>1537</v>
      </c>
      <c r="B1866">
        <v>10</v>
      </c>
      <c r="C1866">
        <v>-1.2317976310000001</v>
      </c>
      <c r="D1866">
        <v>-21.108041430919801</v>
      </c>
      <c r="E1866">
        <v>1.15050382059</v>
      </c>
      <c r="F1866">
        <v>7.0712497991031895E-2</v>
      </c>
      <c r="G1866">
        <v>0.189708105990468</v>
      </c>
      <c r="H1866">
        <v>0.72191411185399001</v>
      </c>
      <c r="I1866">
        <v>-0.85824123939999997</v>
      </c>
      <c r="J1866">
        <v>-1.6743047589278599</v>
      </c>
      <c r="K1866">
        <v>0.73681544856299996</v>
      </c>
      <c r="L1866">
        <v>0.18330932213956699</v>
      </c>
      <c r="M1866">
        <v>0.27347303319667698</v>
      </c>
      <c r="N1866">
        <v>0.56308549240655603</v>
      </c>
    </row>
    <row r="1867" spans="1:14" x14ac:dyDescent="0.35">
      <c r="A1867" t="s">
        <v>1538</v>
      </c>
      <c r="B1867">
        <v>10</v>
      </c>
      <c r="C1867">
        <v>-1.9666465593</v>
      </c>
      <c r="D1867">
        <v>-28.1055971296338</v>
      </c>
      <c r="E1867">
        <v>2.16425137986</v>
      </c>
      <c r="F1867">
        <v>6.8509156455535403E-3</v>
      </c>
      <c r="G1867">
        <v>4.54539792531337E-2</v>
      </c>
      <c r="H1867">
        <v>1.34242809061517</v>
      </c>
      <c r="I1867">
        <v>-2.2158997408999999</v>
      </c>
      <c r="J1867">
        <v>-6.0298658773387999</v>
      </c>
      <c r="K1867">
        <v>3.1662540127100001</v>
      </c>
      <c r="L1867" s="1">
        <v>6.8193972056282501E-4</v>
      </c>
      <c r="M1867">
        <v>0.18069324055319</v>
      </c>
      <c r="N1867">
        <v>0.74305809340119999</v>
      </c>
    </row>
    <row r="1868" spans="1:14" x14ac:dyDescent="0.35">
      <c r="A1868" t="s">
        <v>1539</v>
      </c>
      <c r="B1868">
        <v>10</v>
      </c>
      <c r="C1868">
        <v>-1.8637114015</v>
      </c>
      <c r="D1868">
        <v>-27.1254031437383</v>
      </c>
      <c r="E1868">
        <v>2.0125630702800001</v>
      </c>
      <c r="F1868">
        <v>9.7148685745782806E-3</v>
      </c>
      <c r="G1868">
        <v>5.8027355151658903E-2</v>
      </c>
      <c r="H1868">
        <v>1.2363672238386501</v>
      </c>
      <c r="I1868">
        <v>-1.0049983895000001</v>
      </c>
      <c r="J1868">
        <v>-2.1451225206242901</v>
      </c>
      <c r="K1868">
        <v>0.94654711928799995</v>
      </c>
      <c r="L1868">
        <v>0.113097467625597</v>
      </c>
      <c r="M1868">
        <v>0.27347303319667698</v>
      </c>
      <c r="N1868">
        <v>0.56308549240655603</v>
      </c>
    </row>
    <row r="1869" spans="1:14" x14ac:dyDescent="0.35">
      <c r="A1869" t="s">
        <v>1540</v>
      </c>
      <c r="B1869">
        <v>10</v>
      </c>
      <c r="C1869">
        <v>-1.3756548186999999</v>
      </c>
      <c r="D1869">
        <v>-22.4779130396597</v>
      </c>
      <c r="E1869">
        <v>1.2958737252600001</v>
      </c>
      <c r="F1869">
        <v>5.0597175612249003E-2</v>
      </c>
      <c r="G1869">
        <v>0.16587824992788899</v>
      </c>
      <c r="H1869">
        <v>0.78021055523875205</v>
      </c>
      <c r="I1869">
        <v>-0.95874029490000001</v>
      </c>
      <c r="J1869">
        <v>-1.99671998933315</v>
      </c>
      <c r="K1869">
        <v>0.74801233207100004</v>
      </c>
      <c r="L1869">
        <v>0.17864368471091399</v>
      </c>
      <c r="M1869">
        <v>0.27347303319667698</v>
      </c>
      <c r="N1869">
        <v>0.56308549240655603</v>
      </c>
    </row>
    <row r="1870" spans="1:14" x14ac:dyDescent="0.35">
      <c r="A1870" t="s">
        <v>1541</v>
      </c>
      <c r="B1870">
        <v>10</v>
      </c>
      <c r="C1870">
        <v>8.9562811199999995E-2</v>
      </c>
      <c r="D1870">
        <v>-8.5254643374724992</v>
      </c>
      <c r="E1870">
        <v>1.00558553184</v>
      </c>
      <c r="F1870">
        <v>9.8722118897463795E-2</v>
      </c>
      <c r="G1870">
        <v>0.20917220180145699</v>
      </c>
      <c r="H1870">
        <v>0.67949603207245002</v>
      </c>
      <c r="I1870">
        <v>-0.5115816782</v>
      </c>
      <c r="J1870">
        <v>-0.562171697174913</v>
      </c>
      <c r="K1870">
        <v>0.83214064035599999</v>
      </c>
      <c r="L1870">
        <v>0.147183579126348</v>
      </c>
      <c r="M1870">
        <v>0.27347303319667698</v>
      </c>
      <c r="N1870">
        <v>0.56308549240655603</v>
      </c>
    </row>
    <row r="1871" spans="1:14" x14ac:dyDescent="0.35">
      <c r="A1871" t="s">
        <v>1782</v>
      </c>
      <c r="B1871">
        <v>10</v>
      </c>
      <c r="C1871">
        <v>0.83951291559999996</v>
      </c>
      <c r="D1871">
        <v>-1.3841085775400599</v>
      </c>
      <c r="E1871">
        <v>2.4779525539999998</v>
      </c>
      <c r="F1871">
        <v>3.3269589782060701E-3</v>
      </c>
      <c r="G1871">
        <v>2.65997532290956E-2</v>
      </c>
      <c r="H1871">
        <v>1.5751223923816799</v>
      </c>
      <c r="I1871">
        <v>-0.3001268996</v>
      </c>
      <c r="J1871">
        <v>0.11620523705029</v>
      </c>
      <c r="K1871">
        <v>1.1831769082000001</v>
      </c>
      <c r="L1871">
        <v>6.5587804246242998E-2</v>
      </c>
      <c r="M1871">
        <v>0.27347303319667698</v>
      </c>
      <c r="N1871">
        <v>0.56308549240655603</v>
      </c>
    </row>
    <row r="1872" spans="1:14" x14ac:dyDescent="0.35">
      <c r="A1872" t="s">
        <v>1638</v>
      </c>
      <c r="B1872">
        <v>10</v>
      </c>
      <c r="C1872">
        <v>1.0316943035999999</v>
      </c>
      <c r="D1872">
        <v>0.44592738631067302</v>
      </c>
      <c r="E1872">
        <v>3.7622539900800001</v>
      </c>
      <c r="F1872" s="1">
        <v>1.72880499995626E-4</v>
      </c>
      <c r="G1872">
        <v>6.0810029839731498E-3</v>
      </c>
      <c r="H1872">
        <v>2.2160247834771898</v>
      </c>
      <c r="I1872">
        <v>7.6795845700000004E-2</v>
      </c>
      <c r="J1872">
        <v>1.32542688760494</v>
      </c>
      <c r="K1872">
        <v>2.1321634759800001</v>
      </c>
      <c r="L1872">
        <v>7.3762652244111502E-3</v>
      </c>
      <c r="M1872">
        <v>0.27347303319667698</v>
      </c>
      <c r="N1872">
        <v>0.56308549240655603</v>
      </c>
    </row>
    <row r="1873" spans="1:14" x14ac:dyDescent="0.35">
      <c r="A1873" t="s">
        <v>1542</v>
      </c>
      <c r="B1873">
        <v>10</v>
      </c>
      <c r="C1873">
        <v>-0.64816833770000004</v>
      </c>
      <c r="D1873">
        <v>-15.550465812328699</v>
      </c>
      <c r="E1873">
        <v>0.69277624594999998</v>
      </c>
      <c r="F1873">
        <v>0.202872767665561</v>
      </c>
      <c r="G1873">
        <v>0.24687866729647601</v>
      </c>
      <c r="H1873">
        <v>0.60751643568852698</v>
      </c>
      <c r="I1873">
        <v>-0.23317159109999999</v>
      </c>
      <c r="J1873">
        <v>0.331007367373642</v>
      </c>
      <c r="K1873">
        <v>1.0416981467399999</v>
      </c>
      <c r="L1873">
        <v>9.0845172364441396E-2</v>
      </c>
      <c r="M1873">
        <v>0.27347303319667698</v>
      </c>
      <c r="N1873">
        <v>0.56308549240655603</v>
      </c>
    </row>
    <row r="1874" spans="1:14" x14ac:dyDescent="0.35">
      <c r="A1874" t="s">
        <v>1543</v>
      </c>
      <c r="B1874">
        <v>10</v>
      </c>
      <c r="C1874">
        <v>-0.51348520200000003</v>
      </c>
      <c r="D1874">
        <v>-14.2679535741759</v>
      </c>
      <c r="E1874">
        <v>0.64868062662199999</v>
      </c>
      <c r="F1874">
        <v>0.224553264638188</v>
      </c>
      <c r="G1874">
        <v>0.25623585707426599</v>
      </c>
      <c r="H1874">
        <v>0.59136009613759299</v>
      </c>
      <c r="I1874">
        <v>-0.73312415070000003</v>
      </c>
      <c r="J1874">
        <v>-1.27291138482944</v>
      </c>
      <c r="K1874">
        <v>0.636727030892</v>
      </c>
      <c r="L1874">
        <v>0.23081975148815001</v>
      </c>
      <c r="M1874">
        <v>0.27390367758623702</v>
      </c>
      <c r="N1874">
        <v>0.56240213662268201</v>
      </c>
    </row>
    <row r="1875" spans="1:14" x14ac:dyDescent="0.35">
      <c r="A1875" t="s">
        <v>1544</v>
      </c>
      <c r="B1875">
        <v>10</v>
      </c>
      <c r="C1875">
        <v>0.29964012420000002</v>
      </c>
      <c r="D1875">
        <v>-6.5250154803795999</v>
      </c>
      <c r="E1875">
        <v>1.28589830917</v>
      </c>
      <c r="F1875">
        <v>5.1772804470693601E-2</v>
      </c>
      <c r="G1875">
        <v>0.16603261173235401</v>
      </c>
      <c r="H1875">
        <v>0.77980660048780603</v>
      </c>
      <c r="I1875">
        <v>-0.5375186448</v>
      </c>
      <c r="J1875">
        <v>-0.64538116636592702</v>
      </c>
      <c r="K1875">
        <v>0.73767894769800002</v>
      </c>
      <c r="L1875">
        <v>0.182945213931798</v>
      </c>
      <c r="M1875">
        <v>0.27347303319667698</v>
      </c>
      <c r="N1875">
        <v>0.56308549240655603</v>
      </c>
    </row>
    <row r="1876" spans="1:14" x14ac:dyDescent="0.35">
      <c r="A1876" t="s">
        <v>1545</v>
      </c>
      <c r="B1876">
        <v>10</v>
      </c>
      <c r="C1876">
        <v>-1.0698491176</v>
      </c>
      <c r="D1876">
        <v>-19.565896237264699</v>
      </c>
      <c r="E1876">
        <v>0.91586416490699996</v>
      </c>
      <c r="F1876">
        <v>0.121376842370976</v>
      </c>
      <c r="G1876">
        <v>0.22414256891173501</v>
      </c>
      <c r="H1876">
        <v>0.649475654898232</v>
      </c>
      <c r="I1876">
        <v>-1.1981302123999999</v>
      </c>
      <c r="J1876">
        <v>-2.76471681301937</v>
      </c>
      <c r="K1876">
        <v>1.11717092284</v>
      </c>
      <c r="L1876">
        <v>7.6353522416709896E-2</v>
      </c>
      <c r="M1876">
        <v>0.27347303319667698</v>
      </c>
      <c r="N1876">
        <v>0.56308549240655603</v>
      </c>
    </row>
    <row r="1877" spans="1:14" x14ac:dyDescent="0.35">
      <c r="A1877" t="s">
        <v>1546</v>
      </c>
      <c r="B1877">
        <v>10</v>
      </c>
      <c r="C1877">
        <v>-0.24571748190000001</v>
      </c>
      <c r="D1877">
        <v>-11.718151208603899</v>
      </c>
      <c r="E1877">
        <v>0.76100838929799997</v>
      </c>
      <c r="F1877">
        <v>0.173377050606006</v>
      </c>
      <c r="G1877">
        <v>0.23759861544821001</v>
      </c>
      <c r="H1877">
        <v>0.62415609443560005</v>
      </c>
      <c r="I1877">
        <v>-1.3149418958000001</v>
      </c>
      <c r="J1877">
        <v>-3.1394652684159601</v>
      </c>
      <c r="K1877">
        <v>1.15613952046</v>
      </c>
      <c r="L1877">
        <v>6.9800812754628599E-2</v>
      </c>
      <c r="M1877">
        <v>0.27347303319667698</v>
      </c>
      <c r="N1877">
        <v>0.56308549240655603</v>
      </c>
    </row>
    <row r="1878" spans="1:14" x14ac:dyDescent="0.35">
      <c r="A1878" t="s">
        <v>1547</v>
      </c>
      <c r="B1878">
        <v>10</v>
      </c>
      <c r="C1878">
        <v>-1.6210336878</v>
      </c>
      <c r="D1878">
        <v>-24.814518888411399</v>
      </c>
      <c r="E1878">
        <v>1.68464791002</v>
      </c>
      <c r="F1878">
        <v>2.06705527383379E-2</v>
      </c>
      <c r="G1878">
        <v>9.8719708767579503E-2</v>
      </c>
      <c r="H1878">
        <v>1.0055961345184801</v>
      </c>
      <c r="I1878">
        <v>-1.0878978015</v>
      </c>
      <c r="J1878">
        <v>-2.4110755973717901</v>
      </c>
      <c r="K1878">
        <v>0.91256543716299998</v>
      </c>
      <c r="L1878">
        <v>0.122302282664689</v>
      </c>
      <c r="M1878">
        <v>0.27347303319667698</v>
      </c>
      <c r="N1878">
        <v>0.56308549240655603</v>
      </c>
    </row>
    <row r="1879" spans="1:14" x14ac:dyDescent="0.35">
      <c r="A1879" t="s">
        <v>1548</v>
      </c>
      <c r="B1879">
        <v>10</v>
      </c>
      <c r="C1879">
        <v>-1.6247603499999999E-2</v>
      </c>
      <c r="D1879">
        <v>-9.5330377880865704</v>
      </c>
      <c r="E1879">
        <v>0.96410233763800002</v>
      </c>
      <c r="F1879">
        <v>0.108616964722709</v>
      </c>
      <c r="G1879">
        <v>0.21861507159448201</v>
      </c>
      <c r="H1879">
        <v>0.66031990055335898</v>
      </c>
      <c r="I1879">
        <v>-0.54377673130000004</v>
      </c>
      <c r="J1879">
        <v>-0.66545799585208798</v>
      </c>
      <c r="K1879">
        <v>0.81238132821099995</v>
      </c>
      <c r="L1879">
        <v>0.154034737139253</v>
      </c>
      <c r="M1879">
        <v>0.27347303319667698</v>
      </c>
      <c r="N1879">
        <v>0.56308549240655603</v>
      </c>
    </row>
    <row r="1880" spans="1:14" x14ac:dyDescent="0.35">
      <c r="A1880" t="s">
        <v>1549</v>
      </c>
      <c r="B1880">
        <v>10</v>
      </c>
      <c r="C1880">
        <v>1.65070628E-2</v>
      </c>
      <c r="D1880">
        <v>-9.2211334047498692</v>
      </c>
      <c r="E1880">
        <v>0.92947624074699997</v>
      </c>
      <c r="F1880">
        <v>0.117631533643306</v>
      </c>
      <c r="G1880">
        <v>0.22260281261652301</v>
      </c>
      <c r="H1880">
        <v>0.65246935259736205</v>
      </c>
      <c r="I1880">
        <v>-0.31064830450000003</v>
      </c>
      <c r="J1880">
        <v>8.2451077191336694E-2</v>
      </c>
      <c r="K1880">
        <v>0.935848968113</v>
      </c>
      <c r="L1880">
        <v>0.115918040701809</v>
      </c>
      <c r="M1880">
        <v>0.27347303319667698</v>
      </c>
      <c r="N1880">
        <v>0.56308549240655603</v>
      </c>
    </row>
    <row r="1881" spans="1:14" x14ac:dyDescent="0.35">
      <c r="A1881" t="s">
        <v>1550</v>
      </c>
      <c r="B1881">
        <v>10</v>
      </c>
      <c r="C1881">
        <v>-0.72823316500000002</v>
      </c>
      <c r="D1881">
        <v>-16.3128784211839</v>
      </c>
      <c r="E1881">
        <v>0.80166434615799997</v>
      </c>
      <c r="F1881">
        <v>0.15788310318388299</v>
      </c>
      <c r="G1881">
        <v>0.23408995031088101</v>
      </c>
      <c r="H1881">
        <v>0.63061723055033803</v>
      </c>
      <c r="I1881">
        <v>-1.1456715314999999</v>
      </c>
      <c r="J1881">
        <v>-2.59642192104269</v>
      </c>
      <c r="K1881">
        <v>1.0196627376</v>
      </c>
      <c r="L1881">
        <v>9.55734497784647E-2</v>
      </c>
      <c r="M1881">
        <v>0.27347303319667698</v>
      </c>
      <c r="N1881">
        <v>0.56308549240655603</v>
      </c>
    </row>
    <row r="1882" spans="1:14" x14ac:dyDescent="0.35">
      <c r="A1882" t="s">
        <v>1551</v>
      </c>
      <c r="B1882">
        <v>10</v>
      </c>
      <c r="C1882">
        <v>-0.38582584710000001</v>
      </c>
      <c r="D1882">
        <v>-13.052324875579</v>
      </c>
      <c r="E1882">
        <v>0.64294268646099995</v>
      </c>
      <c r="F1882">
        <v>0.22753976936009401</v>
      </c>
      <c r="G1882">
        <v>0.25777737022161701</v>
      </c>
      <c r="H1882">
        <v>0.588755211184538</v>
      </c>
      <c r="I1882">
        <v>-0.69737329719999996</v>
      </c>
      <c r="J1882">
        <v>-1.1582175739170699</v>
      </c>
      <c r="K1882">
        <v>0.69584099052600001</v>
      </c>
      <c r="L1882">
        <v>0.20144616754396</v>
      </c>
      <c r="M1882">
        <v>0.27347303319667698</v>
      </c>
      <c r="N1882">
        <v>0.56308549240655603</v>
      </c>
    </row>
    <row r="1883" spans="1:14" x14ac:dyDescent="0.35">
      <c r="A1883" t="s">
        <v>1552</v>
      </c>
      <c r="B1883">
        <v>10</v>
      </c>
      <c r="C1883">
        <v>-0.36664262549999999</v>
      </c>
      <c r="D1883">
        <v>-12.8696537761773</v>
      </c>
      <c r="E1883">
        <v>0.652746780666</v>
      </c>
      <c r="F1883">
        <v>0.222460658962392</v>
      </c>
      <c r="G1883">
        <v>0.25522621415656999</v>
      </c>
      <c r="H1883">
        <v>0.59307472149135398</v>
      </c>
      <c r="I1883">
        <v>-0.60729522059999996</v>
      </c>
      <c r="J1883">
        <v>-0.86923432251274402</v>
      </c>
      <c r="K1883">
        <v>0.65479324830200003</v>
      </c>
      <c r="L1883">
        <v>0.22141485337720501</v>
      </c>
      <c r="M1883">
        <v>0.27347303319667698</v>
      </c>
      <c r="N1883">
        <v>0.56308549240655603</v>
      </c>
    </row>
    <row r="1884" spans="1:14" x14ac:dyDescent="0.35">
      <c r="A1884" t="s">
        <v>1553</v>
      </c>
      <c r="B1884">
        <v>10</v>
      </c>
      <c r="C1884">
        <v>-0.30575158899999999</v>
      </c>
      <c r="D1884">
        <v>-12.2898224624855</v>
      </c>
      <c r="E1884">
        <v>0.934043577229</v>
      </c>
      <c r="F1884">
        <v>0.116400922654131</v>
      </c>
      <c r="G1884">
        <v>0.22185381362293899</v>
      </c>
      <c r="H1884">
        <v>0.65393310144747696</v>
      </c>
      <c r="I1884">
        <v>-1.1741875105999999</v>
      </c>
      <c r="J1884">
        <v>-2.6879052282839102</v>
      </c>
      <c r="K1884">
        <v>0.92231900778200004</v>
      </c>
      <c r="L1884">
        <v>0.119586179722297</v>
      </c>
      <c r="M1884">
        <v>0.27347303319667698</v>
      </c>
      <c r="N1884">
        <v>0.56308549240655603</v>
      </c>
    </row>
    <row r="1885" spans="1:14" x14ac:dyDescent="0.35">
      <c r="A1885" t="s">
        <v>1554</v>
      </c>
      <c r="B1885">
        <v>10</v>
      </c>
      <c r="C1885">
        <v>-1.2857490069999999</v>
      </c>
      <c r="D1885">
        <v>-21.6217902356648</v>
      </c>
      <c r="E1885">
        <v>1.2066569551299999</v>
      </c>
      <c r="F1885">
        <v>6.2135964621316798E-2</v>
      </c>
      <c r="G1885">
        <v>0.18070888610079</v>
      </c>
      <c r="H1885">
        <v>0.74302049110452195</v>
      </c>
      <c r="I1885">
        <v>-1.2860821188</v>
      </c>
      <c r="J1885">
        <v>-3.0468790087281699</v>
      </c>
      <c r="K1885">
        <v>1.14430290046</v>
      </c>
      <c r="L1885">
        <v>7.1729383725368107E-2</v>
      </c>
      <c r="M1885">
        <v>0.27347303319667698</v>
      </c>
      <c r="N1885">
        <v>0.56308549240655603</v>
      </c>
    </row>
    <row r="1886" spans="1:14" x14ac:dyDescent="0.35">
      <c r="A1886" t="s">
        <v>1555</v>
      </c>
      <c r="B1886">
        <v>10</v>
      </c>
      <c r="C1886">
        <v>-0.34554907509999999</v>
      </c>
      <c r="D1886">
        <v>-12.668791683135799</v>
      </c>
      <c r="E1886">
        <v>0.68935180918500005</v>
      </c>
      <c r="F1886">
        <v>0.20447875433926099</v>
      </c>
      <c r="G1886">
        <v>0.24711650779744901</v>
      </c>
      <c r="H1886">
        <v>0.60709824202860996</v>
      </c>
      <c r="I1886">
        <v>-0.84253043949999995</v>
      </c>
      <c r="J1886">
        <v>-1.6239022835572301</v>
      </c>
      <c r="K1886">
        <v>0.69757448683599999</v>
      </c>
      <c r="L1886">
        <v>0.20064369319361</v>
      </c>
      <c r="M1886">
        <v>0.27347303319667698</v>
      </c>
      <c r="N1886">
        <v>0.56308549240655603</v>
      </c>
    </row>
    <row r="1887" spans="1:14" x14ac:dyDescent="0.35">
      <c r="A1887" t="s">
        <v>1556</v>
      </c>
      <c r="B1887">
        <v>10</v>
      </c>
      <c r="C1887">
        <v>-0.38521913679999997</v>
      </c>
      <c r="D1887">
        <v>-13.046547512431699</v>
      </c>
      <c r="E1887">
        <v>0.70929237569799997</v>
      </c>
      <c r="F1887">
        <v>0.19530241982943999</v>
      </c>
      <c r="G1887">
        <v>0.24370841392673601</v>
      </c>
      <c r="H1887">
        <v>0.61312947672880203</v>
      </c>
      <c r="I1887">
        <v>-0.78207307309999996</v>
      </c>
      <c r="J1887">
        <v>-1.42994647351927</v>
      </c>
      <c r="K1887">
        <v>0.62205021461599996</v>
      </c>
      <c r="L1887">
        <v>0.238753521195184</v>
      </c>
      <c r="M1887">
        <v>0.27522957953691901</v>
      </c>
      <c r="N1887">
        <v>0.56030489333140199</v>
      </c>
    </row>
    <row r="1888" spans="1:14" x14ac:dyDescent="0.35">
      <c r="A1888" t="s">
        <v>1557</v>
      </c>
      <c r="B1888">
        <v>10</v>
      </c>
      <c r="C1888">
        <v>-0.23927069300000001</v>
      </c>
      <c r="D1888">
        <v>-11.6567620404793</v>
      </c>
      <c r="E1888">
        <v>0.75529311790099996</v>
      </c>
      <c r="F1888">
        <v>0.17567375407937899</v>
      </c>
      <c r="G1888">
        <v>0.23759861544821001</v>
      </c>
      <c r="H1888">
        <v>0.62415609443560005</v>
      </c>
      <c r="I1888">
        <v>-0.97511829459999999</v>
      </c>
      <c r="J1888">
        <v>-2.0492629363348098</v>
      </c>
      <c r="K1888">
        <v>0.85573779842499997</v>
      </c>
      <c r="L1888">
        <v>0.13939981633933299</v>
      </c>
      <c r="M1888">
        <v>0.27347303319667698</v>
      </c>
      <c r="N1888">
        <v>0.56308549240655603</v>
      </c>
    </row>
    <row r="1889" spans="1:14" x14ac:dyDescent="0.35">
      <c r="A1889" t="s">
        <v>1558</v>
      </c>
      <c r="B1889">
        <v>10</v>
      </c>
      <c r="C1889">
        <v>5.0861806199999998E-2</v>
      </c>
      <c r="D1889">
        <v>-8.8939923813388901</v>
      </c>
      <c r="E1889">
        <v>0.93580656222400005</v>
      </c>
      <c r="F1889">
        <v>0.115929359859126</v>
      </c>
      <c r="G1889">
        <v>0.22185381362293899</v>
      </c>
      <c r="H1889">
        <v>0.65393310144747696</v>
      </c>
      <c r="I1889">
        <v>-0.64911867270000001</v>
      </c>
      <c r="J1889">
        <v>-1.0034098914081699</v>
      </c>
      <c r="K1889">
        <v>0.63151089656799997</v>
      </c>
      <c r="L1889">
        <v>0.23360874884060101</v>
      </c>
      <c r="M1889">
        <v>0.27435181074877202</v>
      </c>
      <c r="N1889">
        <v>0.56169216907240405</v>
      </c>
    </row>
    <row r="1890" spans="1:14" x14ac:dyDescent="0.35">
      <c r="A1890" t="s">
        <v>1559</v>
      </c>
      <c r="B1890">
        <v>10</v>
      </c>
      <c r="C1890">
        <v>-0.1424946524</v>
      </c>
      <c r="D1890">
        <v>-10.7352178858649</v>
      </c>
      <c r="E1890">
        <v>0.79897622150799996</v>
      </c>
      <c r="F1890">
        <v>0.158863372709238</v>
      </c>
      <c r="G1890">
        <v>0.23408995031088101</v>
      </c>
      <c r="H1890">
        <v>0.63061723055033803</v>
      </c>
      <c r="I1890">
        <v>-0.73680290729999998</v>
      </c>
      <c r="J1890">
        <v>-1.2847133580011501</v>
      </c>
      <c r="K1890">
        <v>0.69825981061300002</v>
      </c>
      <c r="L1890">
        <v>0.20032732385632901</v>
      </c>
      <c r="M1890">
        <v>0.27347303319667698</v>
      </c>
      <c r="N1890">
        <v>0.56308549240655603</v>
      </c>
    </row>
  </sheetData>
  <sortState xmlns:xlrd2="http://schemas.microsoft.com/office/spreadsheetml/2017/richdata2" ref="A3:N1891">
    <sortCondition ref="A1:A1891"/>
  </sortState>
  <mergeCells count="2">
    <mergeCell ref="C1:H1"/>
    <mergeCell ref="I1:N1"/>
  </mergeCells>
  <conditionalFormatting sqref="A1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Foglio1</vt:lpstr>
      <vt:lpstr>Foglio1!obj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M</dc:creator>
  <cp:lastModifiedBy>Marina Maurizio</cp:lastModifiedBy>
  <dcterms:created xsi:type="dcterms:W3CDTF">2015-06-05T18:19:34Z</dcterms:created>
  <dcterms:modified xsi:type="dcterms:W3CDTF">2023-09-26T15:07:53Z</dcterms:modified>
</cp:coreProperties>
</file>